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Default Extension="vml" ContentType="application/vnd.openxmlformats-officedocument.vmlDrawing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2180" yWindow="-80" windowWidth="22700" windowHeight="15140"/>
  </bookViews>
  <sheets>
    <sheet name="Supplementary Table 1" sheetId="7" r:id="rId1"/>
  </sheets>
  <definedNames>
    <definedName name="_xlnm._FilterDatabase" localSheetId="0" hidden="1">'Supplementary Table 1'!$A$3:$P$1867</definedName>
  </definedNames>
  <calcPr calcId="130407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9592" uniqueCount="2597">
  <si>
    <t xml:space="preserve">TG (51:3) </t>
  </si>
  <si>
    <t>ISSGPXMQOMAFMJ-DMGKHJLRSA-N</t>
  </si>
  <si>
    <t>860.7667_865.7294</t>
  </si>
  <si>
    <t>10.83_874.79_10.84_879.74</t>
  </si>
  <si>
    <t xml:space="preserve">TG (52:3) </t>
  </si>
  <si>
    <t>DQXQIWIQYYEGLG-MMWLGPPDSA-N</t>
  </si>
  <si>
    <t>874.7862_879.7421</t>
  </si>
  <si>
    <t>10.47_872.77_10.47_877.73</t>
  </si>
  <si>
    <t xml:space="preserve">TG (52:4) </t>
  </si>
  <si>
    <t>WHSWXEYWNPTUPW-HNJDVRDNSA-N</t>
  </si>
  <si>
    <t xml:space="preserve">Supplementary Table 1. </t>
    <phoneticPr fontId="3" type="noConversion"/>
  </si>
  <si>
    <t>982.8807_987.8360</t>
  </si>
  <si>
    <t>12.03_1002.93</t>
  </si>
  <si>
    <t>12.06_1000.92</t>
  </si>
  <si>
    <t>12.12_1019.91_12.11_1014.94</t>
  </si>
  <si>
    <t>1019.9068_1014.9421</t>
  </si>
  <si>
    <t>12.02_1012.93_12.02_1017.88</t>
  </si>
  <si>
    <t>1012.9258_1017.8834</t>
  </si>
  <si>
    <t>11.94_1010.91_11.92_1015.87</t>
  </si>
  <si>
    <t>1010.9108_1015.8690</t>
  </si>
  <si>
    <t>11.95_1036.93_11.93_1041.89</t>
  </si>
  <si>
    <t>Identifier</t>
  </si>
  <si>
    <t>Annotation</t>
  </si>
  <si>
    <t>InChI Key</t>
  </si>
  <si>
    <t>Species</t>
  </si>
  <si>
    <t>m/z</t>
  </si>
  <si>
    <t>RT</t>
  </si>
  <si>
    <t>[M+NH4]+_[M+Na]+</t>
  </si>
  <si>
    <t>8.00_648.63_8.00_670.61_8.00_630.62</t>
  </si>
  <si>
    <t xml:space="preserve">Ceramide (d42:2) </t>
  </si>
  <si>
    <t>VJSBNBBOSZJDKB-KPEYJIHVSA-N</t>
  </si>
  <si>
    <t>[M+H]+_[M+Na]+_[M+H-H2O]+</t>
  </si>
  <si>
    <t>648.6273_670.6105_630.6171</t>
  </si>
  <si>
    <t>[M+H]+</t>
  </si>
  <si>
    <t>7.35_868.68</t>
  </si>
  <si>
    <t>6.32_784.58</t>
  </si>
  <si>
    <t>5.68_790.57</t>
  </si>
  <si>
    <t>6.22_778.57</t>
  </si>
  <si>
    <t>[M+NH4]+</t>
  </si>
  <si>
    <t>12.09_970.91</t>
  </si>
  <si>
    <t>0.75_411.09_0.75_433.08</t>
  </si>
  <si>
    <t>[M+H]+_[M+Na]+</t>
  </si>
  <si>
    <t>411.0944_433.0763</t>
  </si>
  <si>
    <t>5.86_1159.85</t>
  </si>
  <si>
    <t>4.75_856.58</t>
  </si>
  <si>
    <t>10.30_719.57</t>
  </si>
  <si>
    <t xml:space="preserve">CE (22:6) </t>
  </si>
  <si>
    <t>VOEVEGPMRIYYKC-HNJOWPRISA-N</t>
  </si>
  <si>
    <t>[M+Na]+</t>
  </si>
  <si>
    <t>10.75_796.74</t>
  </si>
  <si>
    <t xml:space="preserve">TG (46:0) </t>
  </si>
  <si>
    <t>JWVXCFSNEOMSHH-UHFFFAOYSA-N</t>
  </si>
  <si>
    <t>10.32_794.72_10.31_799.68</t>
  </si>
  <si>
    <t xml:space="preserve">TG (46:1) </t>
  </si>
  <si>
    <t>RSDIQTNCDWUNDP-VHXPQNKSSA-N</t>
  </si>
  <si>
    <t>794.7235_799.6790</t>
  </si>
  <si>
    <t>11.16_829.73_11.17_824.77</t>
  </si>
  <si>
    <t xml:space="preserve">TG (48:0) </t>
  </si>
  <si>
    <t>PVNIQBQSYATKKL-UHFFFAOYSA-N</t>
  </si>
  <si>
    <t>[M+H]+_[M+NH4]+</t>
  </si>
  <si>
    <t>829.7256_824.7705</t>
  </si>
  <si>
    <t>10.76_822.75_10.75_827.71</t>
  </si>
  <si>
    <t xml:space="preserve">TG (48:1) </t>
  </si>
  <si>
    <t>FEKLSEFRUGWUOS-DLOIZKPKSA-N</t>
  </si>
  <si>
    <t>822.7546_827.7104</t>
  </si>
  <si>
    <t>10.35_820.74_10.36_825.69</t>
  </si>
  <si>
    <t xml:space="preserve">TG (48:2) </t>
  </si>
  <si>
    <t>RUOVJPPUXXFZPC-YZEIBMOJSA-N</t>
  </si>
  <si>
    <t>820.7388_825.6939</t>
  </si>
  <si>
    <t>11.32_838.78</t>
  </si>
  <si>
    <t xml:space="preserve">TG (49:0) </t>
  </si>
  <si>
    <t>TTWJTJMWHOYBPQ-ANFMRNGASA-N</t>
  </si>
  <si>
    <t>10.96_841.73_10.96_836.77</t>
  </si>
  <si>
    <t xml:space="preserve">TG (49:1) </t>
  </si>
  <si>
    <t>VYYGQDOPVVYUKW-UKFBYESTSA-N</t>
  </si>
  <si>
    <t>841.7263_836.7709</t>
  </si>
  <si>
    <t>10.58_834.75_10.58_839.71</t>
  </si>
  <si>
    <t xml:space="preserve">TG (49:2) </t>
  </si>
  <si>
    <t>QZYSUBAQYSVFNX-PSMULLBHSA-N</t>
  </si>
  <si>
    <t>834.7537_839.7099</t>
  </si>
  <si>
    <t>11.18_850.79_11.18_855.74</t>
  </si>
  <si>
    <t xml:space="preserve">TG (50:1) </t>
  </si>
  <si>
    <t>YHMDGPZOSGBQRH-YYSBDVFPSA-N</t>
  </si>
  <si>
    <t>850.7859_855.7419</t>
  </si>
  <si>
    <t>10.79_848.77_10.78_853.73</t>
  </si>
  <si>
    <t xml:space="preserve">TG (50:2) </t>
  </si>
  <si>
    <t>QEZWFCZNHWUARW-XQCAQTCHSA-N</t>
  </si>
  <si>
    <t>848.7705_853.7266</t>
  </si>
  <si>
    <t>10.41_846.75_10.41_851.71</t>
  </si>
  <si>
    <t xml:space="preserve">TG (50:3) </t>
  </si>
  <si>
    <t>UFHNZOACKFBCOM-YXKNDSBASA-N</t>
  </si>
  <si>
    <t>846.7547_851.7094</t>
  </si>
  <si>
    <t>10.63_860.77_10.64_865.73</t>
  </si>
  <si>
    <t>QHZIGNLCLJPLCU-QPPIDDCLSA-N</t>
  </si>
  <si>
    <t>705.5887_727.5715</t>
  </si>
  <si>
    <t>6.81_799.67</t>
  </si>
  <si>
    <t xml:space="preserve">SM (d41:2) </t>
  </si>
  <si>
    <t>JBDGKEXQKCCQFK-JWQIMADESA-N</t>
  </si>
  <si>
    <t>7.15_813.68_7.15_835.67</t>
  </si>
  <si>
    <t xml:space="preserve">SM (d42:2) </t>
  </si>
  <si>
    <t>DACOGJMBYLZYDH-GXJPFUDISA-N</t>
  </si>
  <si>
    <t>813.6848_835.6658</t>
  </si>
  <si>
    <t>6.56_811.66_6.55_833.65</t>
  </si>
  <si>
    <t xml:space="preserve">SM (d42:3) </t>
  </si>
  <si>
    <t>872.7703_877.7258</t>
  </si>
  <si>
    <t>11.37_895.77_11.36_890.81</t>
  </si>
  <si>
    <t xml:space="preserve">TG (53:2) </t>
  </si>
  <si>
    <t>RSINITWKVQRWSZ-RFVLVDBCSA-N</t>
  </si>
  <si>
    <t>895.7726_890.8134</t>
  </si>
  <si>
    <t>11.02_893.76_11.02_888.80</t>
  </si>
  <si>
    <t xml:space="preserve">TG (53:3) </t>
  </si>
  <si>
    <t>ZNQBEJJYVJSZLM-LEDQTTRKSA-N</t>
  </si>
  <si>
    <t>893.7574_888.8001</t>
  </si>
  <si>
    <t>10.88_905.76_10.86_900.80</t>
  </si>
  <si>
    <t xml:space="preserve">TG (54:4) </t>
  </si>
  <si>
    <t>BRLGHZXETDWABO-NOFIOOQLSA-N</t>
  </si>
  <si>
    <t>[M+Na]+_[M+H]+</t>
  </si>
  <si>
    <t>905.7579_900.8024</t>
  </si>
  <si>
    <t>11.86_932.86_11.86_937.82</t>
  </si>
  <si>
    <t xml:space="preserve">TG (56:2) </t>
  </si>
  <si>
    <t>PDEQUPGHMOMBFC-FYEHETCMSA-N</t>
  </si>
  <si>
    <t>932.8639_937.8200</t>
  </si>
  <si>
    <t>11.57_930.85_11.59_935.80</t>
  </si>
  <si>
    <t xml:space="preserve">TG (56:3) </t>
  </si>
  <si>
    <t>QXMHHXQBBKDSSL-BAQZNRHJSA-N</t>
  </si>
  <si>
    <t>930.8481_935.8048</t>
  </si>
  <si>
    <t>10.54_948.80_10.53_953.76</t>
  </si>
  <si>
    <t xml:space="preserve">TG (58:8) </t>
  </si>
  <si>
    <t>KWIGMCRWEINBIR-HUPVKWKYSA-N</t>
  </si>
  <si>
    <t>948.8018_953.7587</t>
  </si>
  <si>
    <t>10.16_951.74</t>
  </si>
  <si>
    <t xml:space="preserve">TG (58:9) </t>
  </si>
  <si>
    <t>RVXFSLZMZOFGEQ-SWIIBWKZSA-N</t>
  </si>
  <si>
    <t>11.59_951.78</t>
  </si>
  <si>
    <t>CSH_posESI #081</t>
  </si>
  <si>
    <t>10.85_895.72</t>
  </si>
  <si>
    <t>CSH_posESI #134</t>
  </si>
  <si>
    <t>11.54_899.75</t>
  </si>
  <si>
    <t>CSH_posESI #141</t>
  </si>
  <si>
    <t>10.35_841.67</t>
  </si>
  <si>
    <t>CSH_posESI #164</t>
  </si>
  <si>
    <t>10.41_867.68</t>
  </si>
  <si>
    <t>CSH_posESI #170</t>
  </si>
  <si>
    <t>11.16_897.73</t>
  </si>
  <si>
    <t>CSH_posESI #196</t>
  </si>
  <si>
    <t>11.54_925.76</t>
  </si>
  <si>
    <t>CSH_posESI #203</t>
  </si>
  <si>
    <t>10.39_870.73</t>
  </si>
  <si>
    <t>10.90_810.76</t>
  </si>
  <si>
    <t>10.97_838.76</t>
  </si>
  <si>
    <t>10.25_870.75_10.24_875.71</t>
  </si>
  <si>
    <t>870.7531_875.7094</t>
  </si>
  <si>
    <t>11.94_894.85</t>
  </si>
  <si>
    <t>12.02_908.86_12.03_913.82</t>
  </si>
  <si>
    <t>908.8636_913.8182</t>
  </si>
  <si>
    <t>10.08_894.75_10.07_899.71</t>
  </si>
  <si>
    <t>894.7474_899.7110</t>
  </si>
  <si>
    <t>12.02_934.88_12.02_939.84</t>
  </si>
  <si>
    <t>934.8795_939.8358</t>
  </si>
  <si>
    <t>11.56_928.82</t>
  </si>
  <si>
    <t>11.94_946.88_11.94_951.84</t>
  </si>
  <si>
    <t>946.8809_951.8385</t>
  </si>
  <si>
    <t>11.73_944.86_11.73_949.83</t>
  </si>
  <si>
    <t>944.8642_949.8253</t>
  </si>
  <si>
    <t>12.19_964.93</t>
  </si>
  <si>
    <t>12.01_960.89_12.02_965.85</t>
  </si>
  <si>
    <t>960.8940_965.8516</t>
  </si>
  <si>
    <t>12.02_956.83</t>
  </si>
  <si>
    <t>12.07_974.91_12.06_979.87</t>
  </si>
  <si>
    <t>974.9110_979.8737</t>
  </si>
  <si>
    <t>11.50_968.86</t>
  </si>
  <si>
    <t>12.01_986.91_12.02_991.87</t>
  </si>
  <si>
    <t>986.9108_991.8671</t>
  </si>
  <si>
    <t>11.69_982.88_11.68_987.84</t>
  </si>
  <si>
    <t>6.34_754.57</t>
  </si>
  <si>
    <t>10.49_901.73_10.49_896.77</t>
  </si>
  <si>
    <t>901.7303_896.7673</t>
  </si>
  <si>
    <t>11.37_916.83</t>
  </si>
  <si>
    <t>12.23_948.93_12.22_953.89</t>
  </si>
  <si>
    <t>948.9302_953.8871</t>
  </si>
  <si>
    <t>12.17_946.92</t>
  </si>
  <si>
    <t>12.22_974.95</t>
  </si>
  <si>
    <t>12.16_903.89_12.16_920.91</t>
  </si>
  <si>
    <t>903.8886_920.9053</t>
  </si>
  <si>
    <t>11.53_900.75</t>
  </si>
  <si>
    <t>5.89_1176.36</t>
  </si>
  <si>
    <t>1036.9270_1041.8853</t>
  </si>
  <si>
    <t>11.81_1060.93</t>
  </si>
  <si>
    <t>5.13_797.51</t>
  </si>
  <si>
    <t>11.01_894.76_11.01_889.80</t>
  </si>
  <si>
    <t>[M+H]+_[M+H]+</t>
  </si>
  <si>
    <t>894.7626_889.8043</t>
  </si>
  <si>
    <t>11.56_579.53</t>
  </si>
  <si>
    <t>10.76_856.74</t>
  </si>
  <si>
    <t>10.79_869.70</t>
  </si>
  <si>
    <t>10.85_901.80</t>
  </si>
  <si>
    <t>10.66_919.72</t>
  </si>
  <si>
    <t>11.22_923.75</t>
  </si>
  <si>
    <t>10.55_943.72</t>
  </si>
  <si>
    <t>11.24_943.84</t>
  </si>
  <si>
    <t>11.05_973.76</t>
  </si>
  <si>
    <t>11.37_975.78</t>
  </si>
  <si>
    <t>10.96_951.82</t>
  </si>
  <si>
    <t>1.83_400.34</t>
  </si>
  <si>
    <t>2.00_426.36</t>
  </si>
  <si>
    <t>2.70_428.37</t>
  </si>
  <si>
    <t>9.29_885.68</t>
  </si>
  <si>
    <t>10.03_889.67</t>
  </si>
  <si>
    <t>10.03_873.70</t>
  </si>
  <si>
    <t>10.28_917.70</t>
  </si>
  <si>
    <t>10.50_917.70</t>
  </si>
  <si>
    <t>10.53_969.73</t>
  </si>
  <si>
    <t>10.67_945.73</t>
  </si>
  <si>
    <t>10.68_971.74</t>
  </si>
  <si>
    <t>10.72_801.69</t>
  </si>
  <si>
    <t>10.72_846.74</t>
  </si>
  <si>
    <t>10.74_843.68</t>
  </si>
  <si>
    <t>10.85_915.81</t>
  </si>
  <si>
    <t>10.93_971.75</t>
  </si>
  <si>
    <t>10.98_883.72</t>
  </si>
  <si>
    <t>11.01_947.75</t>
  </si>
  <si>
    <t>11.15_871.72</t>
  </si>
  <si>
    <t>11.17_917.83</t>
  </si>
  <si>
    <t>11.33_949.76</t>
  </si>
  <si>
    <t>11.56_873.73</t>
  </si>
  <si>
    <t>11.59_603.53</t>
  </si>
  <si>
    <t>11.86_927.78</t>
  </si>
  <si>
    <t>11.89_979.81</t>
  </si>
  <si>
    <t>11.96_925.83</t>
  </si>
  <si>
    <t>12.11_983.85</t>
  </si>
  <si>
    <t>7.87_838.68</t>
  </si>
  <si>
    <t>6.18_797.61</t>
  </si>
  <si>
    <t>6.55_879.59</t>
  </si>
  <si>
    <t>0.75_449.05</t>
  </si>
  <si>
    <t>5.73_900.57</t>
  </si>
  <si>
    <t>11.26_668.63_11.27_673.59</t>
  </si>
  <si>
    <t xml:space="preserve">CE (18:1) </t>
  </si>
  <si>
    <t>RJECHNNFRHZQKU-RMUVNZEASA-N</t>
  </si>
  <si>
    <t>668.6339_673.5897</t>
  </si>
  <si>
    <t>10.59_872.77</t>
  </si>
  <si>
    <t>11.95_920.87</t>
  </si>
  <si>
    <t>11.46_942.85</t>
  </si>
  <si>
    <t>11.86_1000.92</t>
  </si>
  <si>
    <t>12.07_1026.94</t>
  </si>
  <si>
    <t>5.26_791.55</t>
  </si>
  <si>
    <t>10.68_887.79</t>
  </si>
  <si>
    <t>10.11_942.71</t>
  </si>
  <si>
    <t>10.55_944.72</t>
  </si>
  <si>
    <t>5.86_400.28</t>
  </si>
  <si>
    <t>10.29_735.55</t>
  </si>
  <si>
    <t>10.83_877.16</t>
  </si>
  <si>
    <t>11.04_838.75</t>
  </si>
  <si>
    <t>11.14_845.70</t>
  </si>
  <si>
    <t>11.29_689.56</t>
  </si>
  <si>
    <t>12.02_1007.84</t>
  </si>
  <si>
    <t>12.02_1033.86</t>
  </si>
  <si>
    <t>12.11_1009.86</t>
  </si>
  <si>
    <t>12.22_369.35</t>
  </si>
  <si>
    <t>4.93_768.55</t>
  </si>
  <si>
    <t xml:space="preserve">PC (35:4) </t>
  </si>
  <si>
    <t>OROZWUJCDDCYAU-IPUAOQJZSA-N</t>
  </si>
  <si>
    <t>4.47_778.54</t>
  </si>
  <si>
    <t xml:space="preserve">PC (36:6) </t>
  </si>
  <si>
    <t>SPWBDEZMKCRQSX-NGPPOSSDSA-N</t>
  </si>
  <si>
    <t>4.67_830.57</t>
  </si>
  <si>
    <t xml:space="preserve">PC (40:8) </t>
  </si>
  <si>
    <t>SIMZOWLEIOYZJX-VRCXRDLJSA-N</t>
  </si>
  <si>
    <t>4.41_675.54</t>
  </si>
  <si>
    <t xml:space="preserve">SM (d32:1) </t>
  </si>
  <si>
    <t>KYICBZWZQPCUMO-PSALXKTOSA-N</t>
  </si>
  <si>
    <t>5.29_705.59_5.29_727.57</t>
  </si>
  <si>
    <t xml:space="preserve">SM (d34:0) </t>
  </si>
  <si>
    <t>737.5352_761.5800</t>
  </si>
  <si>
    <t>5.26_788.52</t>
  </si>
  <si>
    <t>CSH_negESI #632</t>
  </si>
  <si>
    <t>5.04_844.58</t>
  </si>
  <si>
    <t>7.16_849.64</t>
  </si>
  <si>
    <t>6.56_869.67</t>
  </si>
  <si>
    <t>7.16_847.66</t>
  </si>
  <si>
    <t>5.93_599.52</t>
  </si>
  <si>
    <t>2.97_357.28</t>
  </si>
  <si>
    <t>3.34_359.29</t>
  </si>
  <si>
    <t>4.02_1151.70</t>
  </si>
  <si>
    <t>4.11_363.33</t>
  </si>
  <si>
    <t>4.66_365.34</t>
  </si>
  <si>
    <t>4.69_463.33</t>
  </si>
  <si>
    <t>4.83_829.52</t>
  </si>
  <si>
    <t>TXFLWJQVQCDUDZ-BRUGZULGSA-N</t>
  </si>
  <si>
    <t>811.6624_833.6505</t>
  </si>
  <si>
    <t>5.15_858.59</t>
  </si>
  <si>
    <t>CSH_posESI #036</t>
  </si>
  <si>
    <t>5.08_577.52_5.18_577.52</t>
  </si>
  <si>
    <t>CSH_posESI #288</t>
  </si>
  <si>
    <t>577.5191_577.5194</t>
  </si>
  <si>
    <t>5.44_690.53_5.44_712.52</t>
  </si>
  <si>
    <t>690.5349_712.5185</t>
  </si>
  <si>
    <t>5.58_832.58_5.59_810.60</t>
  </si>
  <si>
    <t>832.5805_810.5999</t>
  </si>
  <si>
    <t>6.91_866.66</t>
  </si>
  <si>
    <t>5.16_880.58</t>
  </si>
  <si>
    <t>6.73_796.60</t>
  </si>
  <si>
    <t>7.14_756.59</t>
  </si>
  <si>
    <t>7.43_668.60</t>
  </si>
  <si>
    <t>5.76_836.61_5.77_858.59</t>
  </si>
  <si>
    <t>836.6141_858.5945</t>
  </si>
  <si>
    <t>6.34_864.64</t>
  </si>
  <si>
    <t>11.11_978.85</t>
  </si>
  <si>
    <t>5.12_370.36</t>
  </si>
  <si>
    <t>12.07_563.54</t>
  </si>
  <si>
    <t>11.87_631.57</t>
  </si>
  <si>
    <t>5.32_558.49</t>
  </si>
  <si>
    <t>5.66_719.58</t>
  </si>
  <si>
    <t>5.69_886.63</t>
  </si>
  <si>
    <t>6.47_563.47</t>
  </si>
  <si>
    <t>6.57_868.56</t>
  </si>
  <si>
    <t>10.56_995.75</t>
  </si>
  <si>
    <t>11.94_605.55</t>
  </si>
  <si>
    <t>11.97_750.71</t>
  </si>
  <si>
    <t>12.11_1092.98</t>
  </si>
  <si>
    <t>12.23_1097.02</t>
  </si>
  <si>
    <t>5.70_724.53</t>
  </si>
  <si>
    <t xml:space="preserve">PE (p-36:4) or PE (o-36:5) </t>
  </si>
  <si>
    <t>ADWDFBQPQIEGRZ-XBICFDGKSA-N</t>
  </si>
  <si>
    <t>6.39_752.56</t>
  </si>
  <si>
    <t xml:space="preserve">PE (p-38:4) or PE (o-38:5) </t>
  </si>
  <si>
    <t>ZTZQZGHJLWFLFQ-VZBWJDOASA-N</t>
  </si>
  <si>
    <t>6.40_778.57</t>
  </si>
  <si>
    <t xml:space="preserve">PE (p-40:5) or PE (o-40:6) </t>
  </si>
  <si>
    <t>HHQFKPJXVYWLLJ-ABYSKWQHSA-N</t>
  </si>
  <si>
    <t>11.56_857.76_11.57_852.80</t>
  </si>
  <si>
    <t xml:space="preserve">TG (50:0) </t>
  </si>
  <si>
    <t>MARPCPMDFOPPJX-UHFFFAOYSA-N</t>
  </si>
  <si>
    <t>[M+Na]+_[M+NH4]+</t>
  </si>
  <si>
    <t>857.7562_852.8018</t>
  </si>
  <si>
    <t>11.89_885.78_11.91_880.84</t>
  </si>
  <si>
    <t xml:space="preserve">TG (52:0) </t>
  </si>
  <si>
    <t>SDNYRTVJOFMYIW-OIVUAWODSA-N</t>
  </si>
  <si>
    <t>885.784_880.8354</t>
  </si>
  <si>
    <t>11.56_878.82_11.55_883.77</t>
  </si>
  <si>
    <t xml:space="preserve">TG (52:1) </t>
  </si>
  <si>
    <t>NPCZZYKITFKRQZ-RFBIWTDZSA-N</t>
  </si>
  <si>
    <t>878.8173_883.7731</t>
  </si>
  <si>
    <t>10.69_898.79_10.67_903.74</t>
  </si>
  <si>
    <t xml:space="preserve">TG (54:5) </t>
  </si>
  <si>
    <t>OEJXMJPFOHYSIU-GRLFFVHSSA-N</t>
  </si>
  <si>
    <t>898.7855_903.7415</t>
  </si>
  <si>
    <t>10.69_924.80_10.69_929.76</t>
  </si>
  <si>
    <t xml:space="preserve">TG (56:6) </t>
  </si>
  <si>
    <t>ZTNDRFCABXFVMY-WJTCTALZSA-N</t>
  </si>
  <si>
    <t>924.8016_929.7567</t>
  </si>
  <si>
    <t>12.00_852.83</t>
  </si>
  <si>
    <t>6.21_812.62</t>
  </si>
  <si>
    <t>6.98_748.62</t>
  </si>
  <si>
    <t>6.15_820.62</t>
  </si>
  <si>
    <t>10.67_930.76</t>
  </si>
  <si>
    <t>6.90_772.62</t>
  </si>
  <si>
    <t>7.01_704.56</t>
  </si>
  <si>
    <t>5.55_906.61_5.55_889.58_5.55_911.56</t>
  </si>
  <si>
    <t>[M+H]+_[M+H]+_[M+Na]+</t>
  </si>
  <si>
    <t>906.6071_889.5795_911.5613</t>
  </si>
  <si>
    <t>RFMSTHTUAZETPD-JJPHLYBUSA-N</t>
  </si>
  <si>
    <t>958.8794_963.8357</t>
  </si>
  <si>
    <t>5.92_848.56</t>
  </si>
  <si>
    <t>11.95_972.90_11.94_977.86</t>
  </si>
  <si>
    <t>972.8963_977.8580</t>
  </si>
  <si>
    <t>12.02_981.83</t>
  </si>
  <si>
    <t>10.60_921.73</t>
  </si>
  <si>
    <t>10.54_808.74_10.53_813.69</t>
  </si>
  <si>
    <t>CSH_posESI #215</t>
  </si>
  <si>
    <t>808.7386_813.6943</t>
  </si>
  <si>
    <t>6.56_878.59</t>
  </si>
  <si>
    <t>4.87_1024.68</t>
  </si>
  <si>
    <t>5.92_795.58</t>
  </si>
  <si>
    <t>10.06_915.69</t>
  </si>
  <si>
    <t>10.70_878.74</t>
  </si>
  <si>
    <t>10.74_934.87</t>
  </si>
  <si>
    <t>10.78_577.52</t>
  </si>
  <si>
    <t>11.30_856.74</t>
  </si>
  <si>
    <t>11.39_921.79</t>
  </si>
  <si>
    <t>11.52_885.78</t>
  </si>
  <si>
    <t>11.87_901.76</t>
  </si>
  <si>
    <t>12.16_621.63</t>
  </si>
  <si>
    <t>12.22_675.66</t>
  </si>
  <si>
    <t>0.75_469.10_0.75_409.08_0.75_445.06</t>
  </si>
  <si>
    <t>[M+Hac-H]-_[M-H]-_[M+Cl]-</t>
  </si>
  <si>
    <t>469.1003_409.0798_445.0568</t>
  </si>
  <si>
    <t>1.08_445.06</t>
  </si>
  <si>
    <t>[M-H]-</t>
  </si>
  <si>
    <t>0.64_433.04</t>
  </si>
  <si>
    <t>7.06_730.57</t>
  </si>
  <si>
    <t>0.64_509.06</t>
  </si>
  <si>
    <t>0.75_308.03</t>
  </si>
  <si>
    <t>0.75_412.08</t>
  </si>
  <si>
    <t>0.75_523.07</t>
  </si>
  <si>
    <t>1.21_500.28</t>
  </si>
  <si>
    <t>5.96_576.48</t>
  </si>
  <si>
    <t>7.08_836.63</t>
  </si>
  <si>
    <t>8.24_684.59</t>
  </si>
  <si>
    <t>8.65_734.67</t>
  </si>
  <si>
    <t>10.18_795.59</t>
  </si>
  <si>
    <t>4.13_795.52</t>
  </si>
  <si>
    <t>3.69_817.50</t>
  </si>
  <si>
    <t>3.64_841.50</t>
  </si>
  <si>
    <t>6.10_776.57</t>
  </si>
  <si>
    <t xml:space="preserve">PC (p-32:0) or PC (o-32:1) </t>
  </si>
  <si>
    <t>KEVGQWGZKKFGDC-JCUPVDEDSA-N</t>
  </si>
  <si>
    <t>[M+Hac-H]-</t>
  </si>
  <si>
    <t>5.86_797.55</t>
  </si>
  <si>
    <t>6.61_582.54</t>
  </si>
  <si>
    <t>6.80_677.55</t>
  </si>
  <si>
    <t>11.23_463.33</t>
  </si>
  <si>
    <t>11.87_391.29</t>
  </si>
  <si>
    <t>11.88_505.37</t>
  </si>
  <si>
    <t>6.27_820.60</t>
  </si>
  <si>
    <t>7.38_798.60</t>
  </si>
  <si>
    <t>5.68_672.50</t>
  </si>
  <si>
    <t>5.84_724.53</t>
  </si>
  <si>
    <t>5.74_892.61</t>
  </si>
  <si>
    <t xml:space="preserve">PC (40:6) B </t>
  </si>
  <si>
    <t>FYVNIFOYDIIODX-KNKJIUSSSA-N</t>
  </si>
  <si>
    <t>0.75_447.05</t>
  </si>
  <si>
    <t>0.64_395.06</t>
  </si>
  <si>
    <t>5.55_736.55</t>
  </si>
  <si>
    <t>6.10_248.97</t>
  </si>
  <si>
    <t>7.88_505.37</t>
  </si>
  <si>
    <t>4.25_693.47</t>
  </si>
  <si>
    <t>7.24_874.65</t>
  </si>
  <si>
    <t>5.30_758.58_5.30_734.53_5.30_698.56</t>
  </si>
  <si>
    <t>CSH_negESI #628</t>
  </si>
  <si>
    <t>[M+Hac-H]-_[M-H]-_[M-H]-</t>
  </si>
  <si>
    <t>758.5778_734.5333_698.5554</t>
  </si>
  <si>
    <t>8.57_711.58_8.57_735.61</t>
  </si>
  <si>
    <t>[M+Cl]-_[M+Hac-H]-</t>
  </si>
  <si>
    <t>711.5760_735.6144</t>
  </si>
  <si>
    <t>5.30_858.54</t>
  </si>
  <si>
    <t>4.40_732.48</t>
  </si>
  <si>
    <t>6.20_574.50_6.22_598.54</t>
  </si>
  <si>
    <t xml:space="preserve">Ceramide (d34:0) </t>
  </si>
  <si>
    <t>GCGTXOVNNFGTPQ-JHOUSYSJSA-N</t>
  </si>
  <si>
    <t>574.4951_598.5364</t>
  </si>
  <si>
    <t>4.62_812.54</t>
  </si>
  <si>
    <t xml:space="preserve">PC (34:4) </t>
  </si>
  <si>
    <t>YWDDIWXKFJEMKF-JTZVLWBESA-N</t>
  </si>
  <si>
    <t>4.40_733.55</t>
  </si>
  <si>
    <t>7.15_871.69</t>
  </si>
  <si>
    <t xml:space="preserve">SM (d42:2) B </t>
  </si>
  <si>
    <t>5.05_687.54_5.05_747.56</t>
  </si>
  <si>
    <t>CSH_negESI #598</t>
  </si>
  <si>
    <t>[M-H]-_[M+Hac-H]-</t>
  </si>
  <si>
    <t>687.5419_747.5624</t>
  </si>
  <si>
    <t>5.05_737.54_5.04_761.58</t>
  </si>
  <si>
    <t>CSH_negESI #599</t>
  </si>
  <si>
    <t>810.6729_832.6625</t>
  </si>
  <si>
    <t>1.63_496.34</t>
  </si>
  <si>
    <t xml:space="preserve">LPC (16:0) </t>
  </si>
  <si>
    <t>ASWBNKHCZGQVJV-HSZRJFAPSA-N</t>
  </si>
  <si>
    <t>1.79_522.36</t>
  </si>
  <si>
    <t xml:space="preserve">LPC (18:1) </t>
  </si>
  <si>
    <t>YAMUFBLWGFFICM-PTGWMXDISA-N</t>
  </si>
  <si>
    <t>4.50_678.51_4.50_700.49</t>
  </si>
  <si>
    <t xml:space="preserve">PC (28:0) </t>
  </si>
  <si>
    <t>CITHEXJVPOWHKC-UUWRZZSWSA-N</t>
  </si>
  <si>
    <t>5.31_763.58</t>
  </si>
  <si>
    <t>5.35_580.49</t>
  </si>
  <si>
    <t>5.41_393.37</t>
  </si>
  <si>
    <t>5.62_505.37</t>
  </si>
  <si>
    <t>5.95_800.56</t>
  </si>
  <si>
    <t>6.36_782.53</t>
  </si>
  <si>
    <t>6.89_678.56</t>
  </si>
  <si>
    <t>7.08_704.56</t>
  </si>
  <si>
    <t>7.09_970.72</t>
  </si>
  <si>
    <t>7.15_953.69</t>
  </si>
  <si>
    <t>7.86_377.27</t>
  </si>
  <si>
    <t>8.08_734.59</t>
  </si>
  <si>
    <t>9.31_836.64</t>
  </si>
  <si>
    <t>9.50_966.00</t>
  </si>
  <si>
    <t>9.83_377.27</t>
  </si>
  <si>
    <t>7.17_848.65</t>
  </si>
  <si>
    <t>5.26_662.48</t>
  </si>
  <si>
    <t>6.40_756.55</t>
  </si>
  <si>
    <t>5.85_754.54</t>
  </si>
  <si>
    <t>7.99_826.63</t>
  </si>
  <si>
    <t>5.87_816.56</t>
  </si>
  <si>
    <t>4.30_719.49</t>
  </si>
  <si>
    <t>4.57_733.50</t>
  </si>
  <si>
    <t>4.83_747.52</t>
  </si>
  <si>
    <t>4.39_745.50</t>
  </si>
  <si>
    <t>4.37_859.53</t>
  </si>
  <si>
    <t>6.21_776.56</t>
  </si>
  <si>
    <t>5.80_774.54</t>
  </si>
  <si>
    <t>5.77_842.58</t>
  </si>
  <si>
    <t>5.76_894.62</t>
  </si>
  <si>
    <t>7.14_857.67</t>
  </si>
  <si>
    <t>5.65_826.59</t>
  </si>
  <si>
    <t xml:space="preserve">PC (p-36:3) or PC (o-36:4) </t>
  </si>
  <si>
    <t>SOUZQPFUXRVDGK-KCTKZSJBSA-N</t>
  </si>
  <si>
    <t>7.04_728.56</t>
  </si>
  <si>
    <t xml:space="preserve">PE (p-36:1) or PE (o-36:2) </t>
  </si>
  <si>
    <t>OBAAWAYLQLYWNN-KHFVPPDWSA-N</t>
  </si>
  <si>
    <t>6.51_726.54</t>
  </si>
  <si>
    <t xml:space="preserve">PE (p-36:2) or PE (o-36:3) </t>
  </si>
  <si>
    <t>XVXISDREVDGQPX-PISDLAQISA-N</t>
  </si>
  <si>
    <t>6.38_750.54</t>
  </si>
  <si>
    <t>URPXXNCTXCOATD-FXMFQVEGSA-N</t>
  </si>
  <si>
    <t>7.07_778.58</t>
  </si>
  <si>
    <t xml:space="preserve">PE (p-40:4) or PE (o-40:5) </t>
  </si>
  <si>
    <t>OQKUDRFZPJFLJQ-KMUIXOOCSA-N</t>
  </si>
  <si>
    <t>6.40_776.56</t>
  </si>
  <si>
    <t>DZPHTQGGRSWHLG-USOCFQKQSA-N</t>
  </si>
  <si>
    <t>6.17_774.54</t>
  </si>
  <si>
    <t xml:space="preserve">PE (p-40:6) or PE (o-40:7) </t>
  </si>
  <si>
    <t xml:space="preserve"> FIJFPUAJUDAZEY-MNDXXDKYSA-N</t>
  </si>
  <si>
    <t>7.60_1194.81_7.60_1170.76_7.60_1134.79</t>
  </si>
  <si>
    <t>[M-H]-_[M+Cl]-_[M-H]-</t>
  </si>
  <si>
    <t>1194.8069_1170.7637_1134.787</t>
  </si>
  <si>
    <t>9.26_670.63_9.26_694.67</t>
  </si>
  <si>
    <t>670.6255_694.6700</t>
  </si>
  <si>
    <t>7.69_757.59</t>
  </si>
  <si>
    <t>7.40_829.66</t>
  </si>
  <si>
    <t>7.40_828.66</t>
  </si>
  <si>
    <t>7.59_1196.81</t>
  </si>
  <si>
    <t>0.83_319.23</t>
  </si>
  <si>
    <t>4.61_859.53</t>
  </si>
  <si>
    <t>4.89_873.55</t>
  </si>
  <si>
    <t>4.91_1022.66</t>
  </si>
  <si>
    <t>8.10_640.58</t>
  </si>
  <si>
    <t>8.62_642.59</t>
  </si>
  <si>
    <t>8.66_666.64</t>
  </si>
  <si>
    <t>8.72_692.65</t>
  </si>
  <si>
    <t>8.75_668.61</t>
  </si>
  <si>
    <t>5.45_788.54</t>
  </si>
  <si>
    <t>5.49_814.56</t>
  </si>
  <si>
    <t>5.15_812.54</t>
  </si>
  <si>
    <t>5.60_764.52</t>
  </si>
  <si>
    <t>4.07_745.50</t>
  </si>
  <si>
    <t>4.17_771.52</t>
  </si>
  <si>
    <t>3.98_819.52</t>
  </si>
  <si>
    <t>6.82_816.61</t>
  </si>
  <si>
    <t>5.81_722.51</t>
  </si>
  <si>
    <t>7.69_756.59</t>
  </si>
  <si>
    <t>7.14_754.57</t>
  </si>
  <si>
    <t>5.92_748.53</t>
  </si>
  <si>
    <t>11.87_958.88_11.87_963.84</t>
  </si>
  <si>
    <t xml:space="preserve">TG (58:3) </t>
  </si>
  <si>
    <t>782.5696_804.5516</t>
  </si>
  <si>
    <t>4.83_780.55</t>
  </si>
  <si>
    <t xml:space="preserve">PC (36:5) B </t>
  </si>
  <si>
    <t>SUZYROYNFNQALJ-MHEIZRSESA-N</t>
  </si>
  <si>
    <t>6.26_800.62</t>
  </si>
  <si>
    <t xml:space="preserve">PC (37:2) </t>
  </si>
  <si>
    <t>MCZUABDVGPPWPM-HJTCUGKVSA-N</t>
  </si>
  <si>
    <t>5.74_798.60</t>
  </si>
  <si>
    <t xml:space="preserve">PC (37:3) </t>
  </si>
  <si>
    <t>OOYQEEUUQRMQKL-JUUDQZDJSA-N</t>
  </si>
  <si>
    <t>5.58_796.58</t>
  </si>
  <si>
    <t xml:space="preserve">PC (37:4) </t>
  </si>
  <si>
    <t>CSH_posESI #308</t>
  </si>
  <si>
    <t>12.12_936.89_12.12_941.85</t>
  </si>
  <si>
    <t>936.8950_941.8505</t>
  </si>
  <si>
    <t>12.24_962.92</t>
  </si>
  <si>
    <t>12.23_649.65</t>
  </si>
  <si>
    <t>11.25_391.29</t>
  </si>
  <si>
    <t>8.03_706.63_8.03_646.61_8.03_682.59</t>
  </si>
  <si>
    <t xml:space="preserve">Ceramide (d42:2) A </t>
  </si>
  <si>
    <t>[M-H]-_[M-H]-_[M-H]-</t>
  </si>
  <si>
    <t>706.6346_646.6127_682.592</t>
  </si>
  <si>
    <t>7.44_704.62_7.46_680.58</t>
  </si>
  <si>
    <t>CSH_negESI #749</t>
  </si>
  <si>
    <t>[M-H]-_[M-H]-</t>
  </si>
  <si>
    <t>704.6186_680.5754</t>
  </si>
  <si>
    <t>5.84_786.54</t>
  </si>
  <si>
    <t>7.20_798.64</t>
  </si>
  <si>
    <t>7.38_880.60</t>
  </si>
  <si>
    <t>5.74_868.61</t>
  </si>
  <si>
    <t>8.07_664.62</t>
  </si>
  <si>
    <t>Index</t>
  </si>
  <si>
    <t>Mode</t>
  </si>
  <si>
    <t>S-</t>
  </si>
  <si>
    <t>S+</t>
  </si>
  <si>
    <t>R-</t>
  </si>
  <si>
    <t>R+</t>
  </si>
  <si>
    <t>Positive</t>
  </si>
  <si>
    <t>8.36_658.61</t>
  </si>
  <si>
    <t xml:space="preserve">Ceramide (d18:1/23:0) </t>
  </si>
  <si>
    <t>NAJHAHQNQCNWOP-PUYNVXOJSA-N</t>
  </si>
  <si>
    <t>8.02_622.61_8.04_644.59_8.02_604.60_7.98_644.60</t>
  </si>
  <si>
    <t xml:space="preserve">Ceramide (d40:1) </t>
  </si>
  <si>
    <t>KEPQASGDXIEOIL-GLQCRSEXSA-N</t>
  </si>
  <si>
    <t>[M+H]+_[M+Na]+_[M+H-H2O]+_[M+Na]+</t>
  </si>
  <si>
    <t>622.6132_644.5945_604.6019_644.5953</t>
  </si>
  <si>
    <t>8.67_650.64_8.67_672.63_8.67_632.63</t>
  </si>
  <si>
    <t xml:space="preserve">Ceramide (d42:1) </t>
  </si>
  <si>
    <t>ZJVVOYPTFQEGPH-AUTSUKAISA-N</t>
  </si>
  <si>
    <t>650.6445_672.6262_632.6334</t>
  </si>
  <si>
    <t>5.14_369.35</t>
  </si>
  <si>
    <t xml:space="preserve">Cholesterol </t>
  </si>
  <si>
    <t>HVYWMOMLDIMFJA-DPAQBDIFSA-N</t>
  </si>
  <si>
    <t>[M-H2O+H]+</t>
  </si>
  <si>
    <t>6.54_589.48</t>
  </si>
  <si>
    <t xml:space="preserve">DG (32:1) </t>
  </si>
  <si>
    <t>XEQQGHISHUGMIP-ASUORMEESA-N</t>
  </si>
  <si>
    <t>7.24_612.56_7.23_617.51</t>
  </si>
  <si>
    <t xml:space="preserve">DG (34:1) </t>
  </si>
  <si>
    <t>YEJYLHKQOBOSCP-OZKTZCCCSA-N</t>
  </si>
  <si>
    <t>612.5578_617.5115</t>
  </si>
  <si>
    <t>6.58_665.50</t>
  </si>
  <si>
    <t xml:space="preserve">DG (38:5) </t>
  </si>
  <si>
    <t>GRGDLDNREYVILP-CNWVQWJYSA-N</t>
  </si>
  <si>
    <t>5.07_862.62_5.07_884.60</t>
  </si>
  <si>
    <t xml:space="preserve">Gal-Gal-Cer(d18:1/16:0) or Lactosylceramide(d18:1/16:0) </t>
  </si>
  <si>
    <t>HLIJNIKSBCIDGO-QKLMXXKVSA-N or HLIJNIKSBCIDGO-NLXPYQMASA-N</t>
  </si>
  <si>
    <t>862.6236_884.6049</t>
  </si>
  <si>
    <t>7.35_784.66_7.36_806.65</t>
  </si>
  <si>
    <t xml:space="preserve">GlcCer (d40:1) </t>
  </si>
  <si>
    <t>QMYGQSYNQBLKGY-YAEABVQUSA-N</t>
  </si>
  <si>
    <t>784.6633_806.6466</t>
  </si>
  <si>
    <t>8.02_812.70_8.02_834.68</t>
  </si>
  <si>
    <t xml:space="preserve">GlcCer (d42:1) </t>
  </si>
  <si>
    <t>SNVYJLGKALMFOP-MOLROICHSA-N</t>
  </si>
  <si>
    <t>812.6967_834.6788</t>
  </si>
  <si>
    <t>7.32_810.67_7.33_832.66</t>
  </si>
  <si>
    <t xml:space="preserve">GlcCer (d42:2) </t>
  </si>
  <si>
    <t>WBOZIXHPUPAOIA-RBELZSLISA-N</t>
  </si>
  <si>
    <t>788.5562_766.5706</t>
  </si>
  <si>
    <t>5.71_816.59_5.70_794.60</t>
  </si>
  <si>
    <t xml:space="preserve">PC (p-38:4) or PC (o-38:5) A </t>
  </si>
  <si>
    <t>YPAPIRJFGNBODV-AMFPDOHCSA-N</t>
  </si>
  <si>
    <t>816.5871_794.6008</t>
  </si>
  <si>
    <t>5.56_792.59_5.57_814.57</t>
  </si>
  <si>
    <t xml:space="preserve">PC (p-38:5) or PC (o-38:6) </t>
  </si>
  <si>
    <t>FAKYQMLQEAQOLK-LHZZQLRFSA-N</t>
  </si>
  <si>
    <t>792.5890_814.5677</t>
  </si>
  <si>
    <t>5.52_818.60</t>
  </si>
  <si>
    <t>678.5070_700.4894</t>
  </si>
  <si>
    <t>5.13_706.54_5.13_728.52</t>
  </si>
  <si>
    <t xml:space="preserve">PC (30:0) </t>
  </si>
  <si>
    <t>RFVFQQWKPSOBED-PSXMRANNSA-N</t>
  </si>
  <si>
    <t>706.5408_728.5227</t>
  </si>
  <si>
    <t>4.64_704.52_4.64_726.50</t>
  </si>
  <si>
    <t xml:space="preserve">PC (30:1) </t>
  </si>
  <si>
    <t>ANKCYRKQDLQXGL-MRDDHZETSA-N</t>
  </si>
  <si>
    <t>704.5228_726.5040</t>
  </si>
  <si>
    <t>5.33_720.55_5.47_720.55</t>
  </si>
  <si>
    <t xml:space="preserve">PC (31:0) </t>
  </si>
  <si>
    <t>NPGWXTIWUUFYAB-DIPNUNPCSA-N</t>
  </si>
  <si>
    <t>720.5538_720.5547</t>
  </si>
  <si>
    <t>5.10_718.54</t>
  </si>
  <si>
    <t xml:space="preserve">PC (31:1) </t>
  </si>
  <si>
    <t>QFVHCMLUKNHDSH-WTWBAFHPSA-N</t>
  </si>
  <si>
    <t>5.23_732.55_5.23_754.54</t>
  </si>
  <si>
    <t xml:space="preserve">PC (32:1) </t>
  </si>
  <si>
    <t>QIBZFHLFHCIUOT-NPBIGWJUSA-N</t>
  </si>
  <si>
    <t>732.5541_754.5366</t>
  </si>
  <si>
    <t>4.72_730.54_4.72_752.52</t>
  </si>
  <si>
    <t xml:space="preserve">PC (32:2) </t>
  </si>
  <si>
    <t>GPWHCUUIQMGELX-VHQDNGOZSA-N</t>
  </si>
  <si>
    <t>730.5380_752.5200</t>
  </si>
  <si>
    <t>6.02_748.58</t>
  </si>
  <si>
    <t xml:space="preserve">PC (33:0) </t>
  </si>
  <si>
    <t>FHENRYRLCPXONH-LDLOPFEMSA-N</t>
  </si>
  <si>
    <t>5.54_746.57_5.54_768.56</t>
  </si>
  <si>
    <t xml:space="preserve">PC (33:1) </t>
  </si>
  <si>
    <t>OFRWLQSOUIZELQ-VEAYGOGPSA-N?</t>
  </si>
  <si>
    <t>746.5705_768.5574</t>
  </si>
  <si>
    <t>5.03_744.55</t>
  </si>
  <si>
    <t xml:space="preserve">PC (33:2) </t>
  </si>
  <si>
    <t>SBNDHGBVMZMSNL-UESLNCBNSA-N</t>
  </si>
  <si>
    <t>5.36_758.57_5.36_780.55</t>
  </si>
  <si>
    <t xml:space="preserve">PC (34:2) </t>
  </si>
  <si>
    <t>JLPULHDHAOZNQI-ZTIMHPMXSA-N</t>
  </si>
  <si>
    <t>758.5698_780.5521</t>
  </si>
  <si>
    <t>4.82_756.55_4.84_778.53</t>
  </si>
  <si>
    <t xml:space="preserve">PC (34:3) </t>
  </si>
  <si>
    <t>VKVSSDKCKXJFIM-AFYHZPHLSA-N</t>
  </si>
  <si>
    <t>756.5538_778.5342</t>
  </si>
  <si>
    <t>4.62_754.54</t>
  </si>
  <si>
    <t>5.64_772.58</t>
  </si>
  <si>
    <t xml:space="preserve">PC (35:2) </t>
  </si>
  <si>
    <t>MJWAVUYQCBFFHQ-WESJWMGVSA-N</t>
  </si>
  <si>
    <t>5.11_792.55_5.12_770.57</t>
  </si>
  <si>
    <t xml:space="preserve">PC (35:3) </t>
  </si>
  <si>
    <t>AYXGHIQPMDYMJC-AHMBLZLYSA-N</t>
  </si>
  <si>
    <t>792.5521_770.569</t>
  </si>
  <si>
    <t>5.94_786.60_5.96_808.58</t>
  </si>
  <si>
    <t xml:space="preserve">PC (36:2) </t>
  </si>
  <si>
    <t>SNKAWJBJQDLSFF-NVKMUCNASA-N</t>
  </si>
  <si>
    <t>786.6007_808.5837</t>
  </si>
  <si>
    <t>5.42_784.59_5.42_806.57</t>
  </si>
  <si>
    <t xml:space="preserve">PC (36:3) A </t>
  </si>
  <si>
    <t>BXRLDROZWDUSGM-ZRYFCQOPSA-N</t>
  </si>
  <si>
    <t>784.5859_806.5672</t>
  </si>
  <si>
    <t>5.53_784.59_5.53_806.57</t>
  </si>
  <si>
    <t xml:space="preserve">PC (36:3) B </t>
  </si>
  <si>
    <t>WZCLAXMADUBPSG-RIXBAXMTSA-</t>
  </si>
  <si>
    <t>784.5856_806.5704</t>
  </si>
  <si>
    <t>4.94_782.57</t>
  </si>
  <si>
    <t xml:space="preserve">PC (36:4) A </t>
  </si>
  <si>
    <t>NKQPOVROGSWLTO-NVPMBMBWSA-N</t>
  </si>
  <si>
    <t>5.24_782.57_5.24_804.55</t>
  </si>
  <si>
    <t xml:space="preserve">PC (36:4) B </t>
  </si>
  <si>
    <t>IIZPXYDJLKNOIY-JXPKJXOSSA-N</t>
  </si>
  <si>
    <t>867.7425 _862.7856</t>
  </si>
  <si>
    <t>11.20_881.76_11.19_876.80</t>
  </si>
  <si>
    <t xml:space="preserve">TG (52:2) </t>
  </si>
  <si>
    <t>TXMWKTABZBAJCW-QLHBUVOUSA-N</t>
  </si>
  <si>
    <t>881.7581_876.8016</t>
  </si>
  <si>
    <t>10.68_886.78</t>
  </si>
  <si>
    <t xml:space="preserve">TG (53:4) </t>
  </si>
  <si>
    <t>BMSDHYZLQWTKSQ-LSJAAEOESA-N</t>
  </si>
  <si>
    <t>11.87_906.85_11.87_911.80</t>
  </si>
  <si>
    <t xml:space="preserve">TG (54:1) </t>
  </si>
  <si>
    <t>YFFIQXNTTVSKJC-NZEOUKRFSA-N</t>
  </si>
  <si>
    <t>906.8478_911.8041</t>
  </si>
  <si>
    <t>QRPUCJXFPYFTMB-FBFLODOBSA-N</t>
  </si>
  <si>
    <t>6.59_814.63_6.59_836.61</t>
  </si>
  <si>
    <t xml:space="preserve">PC (38:2) </t>
  </si>
  <si>
    <t>KXXLFCAPKGRXBT-FMJYHZMHSA-N</t>
  </si>
  <si>
    <t>814.6324_836.6140</t>
  </si>
  <si>
    <t>5.93_810.60_5.92_832.58</t>
  </si>
  <si>
    <t xml:space="preserve">PC (38:4) A </t>
  </si>
  <si>
    <t>PSVRFUPOQYJOOZ-QNPWAGBNSA-N</t>
  </si>
  <si>
    <t>810.5989_832.5829</t>
  </si>
  <si>
    <t>5.29_808.59_5.29_830.57</t>
  </si>
  <si>
    <t xml:space="preserve">PC (38:5) A </t>
  </si>
  <si>
    <t>SUACBSWYGWBPFC-GPUJSUHJSA-N</t>
  </si>
  <si>
    <t>808.5854_830.5665</t>
  </si>
  <si>
    <t>5.49_808.58</t>
  </si>
  <si>
    <t xml:space="preserve">PC (38:5) B </t>
  </si>
  <si>
    <t>YLWBKBDNHWQEFU-YJXJLLHLSA-N</t>
  </si>
  <si>
    <t>5.09_806.57_5.08_828.55</t>
  </si>
  <si>
    <t xml:space="preserve">PC (38:6) A </t>
  </si>
  <si>
    <t>PLZBTDKJYHXIEW-DZUXOTHRSA-N</t>
  </si>
  <si>
    <t>806.5699_828.5511</t>
  </si>
  <si>
    <t>4.84_806.57</t>
  </si>
  <si>
    <t xml:space="preserve">PC (38:6) C </t>
  </si>
  <si>
    <t>4.53_804.56</t>
  </si>
  <si>
    <t xml:space="preserve">PC (38:7) </t>
  </si>
  <si>
    <t>BNNUJTATKJXKJP-XCDHYEIISA-N</t>
  </si>
  <si>
    <t>6.40_860.61_6.41_838.63</t>
  </si>
  <si>
    <t xml:space="preserve">PC (40:4) </t>
  </si>
  <si>
    <t>FHUAYOMRHXZKHT-JUGJLYODSA-N</t>
  </si>
  <si>
    <t>860.614_838.6316</t>
  </si>
  <si>
    <t>5.94_836.62_5.95_858.60</t>
  </si>
  <si>
    <t xml:space="preserve">PC (40:5) A </t>
  </si>
  <si>
    <t>IJTJDJOOHZVSAC-NDRUHXFFSA-N</t>
  </si>
  <si>
    <t>836.6159_858.5961</t>
  </si>
  <si>
    <t>5.53_834.60</t>
  </si>
  <si>
    <t xml:space="preserve">PC (40:6) A </t>
  </si>
  <si>
    <t>KZSXWBSDQDXESU-PPEVQBTRSA-N</t>
  </si>
  <si>
    <t>5.73_834.60_5.73_856.58</t>
  </si>
  <si>
    <t>TYRTWVKQVGNGSZ-RGBTVBCDSA-N</t>
  </si>
  <si>
    <t>834.5989_856.5817</t>
  </si>
  <si>
    <t>5.13_832.58_5.13_854.57</t>
  </si>
  <si>
    <t xml:space="preserve">PC (40:7) </t>
  </si>
  <si>
    <t>BPUROMFCPFGBOT-ZEGPSQTJSA-N</t>
  </si>
  <si>
    <t>832.5849_854.5677</t>
  </si>
  <si>
    <t>6.14_718.57</t>
  </si>
  <si>
    <t>KEVGQWGZKKFGDC-MCBGMKGZSA-N</t>
  </si>
  <si>
    <t>5.11_716.56_5.12_738.55</t>
  </si>
  <si>
    <t xml:space="preserve">PC (p-32:1) or PC (o-32:2) </t>
  </si>
  <si>
    <t>FZMYLOBGNYZPQO-QLSONYGBSA-N</t>
  </si>
  <si>
    <t>716.5626_738.5479</t>
  </si>
  <si>
    <t>5.77_744.59_5.78_766.57</t>
  </si>
  <si>
    <t xml:space="preserve">PC (p-34:1) or PC (o-34:2) A </t>
  </si>
  <si>
    <t>MBRHHFWRXQYYAN-JEPFLRBFSA-N</t>
  </si>
  <si>
    <t>744.5893_766.5692</t>
  </si>
  <si>
    <t>5.69_764.56_5.68_742.57</t>
  </si>
  <si>
    <t xml:space="preserve">PC (p-34:2) or PC (o-34:3) </t>
  </si>
  <si>
    <t>QEWRXEALGMKRGP-MZWPLUPDSA-N</t>
  </si>
  <si>
    <t>764.5563_742.5702</t>
  </si>
  <si>
    <t>5.81_770.60</t>
  </si>
  <si>
    <t xml:space="preserve">PC (p-36:2) or PC (o-36:3) </t>
  </si>
  <si>
    <t>DIHWZUCEXWUHOD-IIVNATNGSA-N</t>
  </si>
  <si>
    <t>5.52_788.56_5.53_766.57</t>
  </si>
  <si>
    <t xml:space="preserve">PC (p-36:4) or PC (o-36:5) </t>
  </si>
  <si>
    <t>RWVKPDIHPPTVRQ-HWGQMOSASA-N</t>
  </si>
  <si>
    <t>CSH_posESI #232</t>
  </si>
  <si>
    <t>5.10_627.54</t>
  </si>
  <si>
    <t>CSH_posESI #270</t>
  </si>
  <si>
    <t>5.11_909.55_5.10_904.59_5.10_887.56</t>
  </si>
  <si>
    <t>CSH_posESI #275</t>
  </si>
  <si>
    <t>[M+Na]+_[M+NH4]+_[M+H]+</t>
  </si>
  <si>
    <t>909.546_904.5908_887.5648</t>
  </si>
  <si>
    <t>11.18_577.52</t>
  </si>
  <si>
    <t>CSH_posESI #282</t>
  </si>
  <si>
    <t>5.97_876.57</t>
  </si>
  <si>
    <t>CSH_posESI #285</t>
  </si>
  <si>
    <t>5.93_866.54_6.05_866.54</t>
  </si>
  <si>
    <t>CSH_posESI #290</t>
  </si>
  <si>
    <t xml:space="preserve">PC (p-40:6) or PC (o-40:7) A </t>
  </si>
  <si>
    <t>XUVCLJCZWPTAIO-OAKHYACESA-N</t>
  </si>
  <si>
    <t>5.49_716.53</t>
  </si>
  <si>
    <t xml:space="preserve">PE (34:2) </t>
  </si>
  <si>
    <t>HBZNVZIRJWODIB-NHCUFCNUSA-N</t>
  </si>
  <si>
    <t>6.70_768.56_6.72_746.57</t>
  </si>
  <si>
    <t xml:space="preserve">PE (36:1) </t>
  </si>
  <si>
    <t>JQKOHRZNEOQNJE-ZZEZOPTASA-N</t>
  </si>
  <si>
    <t>768.556_746.5723</t>
  </si>
  <si>
    <t>6.03_768.56</t>
  </si>
  <si>
    <t xml:space="preserve">PE (38:4) </t>
  </si>
  <si>
    <t>ANRKEHNWXKCXDB-BHFWLYLHSA-N</t>
  </si>
  <si>
    <t>5.17_764.52_5.18_786.51</t>
  </si>
  <si>
    <t xml:space="preserve">PE (38:6) </t>
  </si>
  <si>
    <t>LFGBKOUQHCWBQI-BZGLIJSBSA-N</t>
  </si>
  <si>
    <t>764.5250_786.5110</t>
  </si>
  <si>
    <t>5.73_750.54</t>
  </si>
  <si>
    <t xml:space="preserve">PE (p-38:5) or PE (o-38:6) </t>
  </si>
  <si>
    <t>IQSPCSIULMCRPM-ZAJUHDLGSA-N</t>
  </si>
  <si>
    <t>4.72_689.56</t>
  </si>
  <si>
    <t xml:space="preserve">SM (d33:1) </t>
  </si>
  <si>
    <t>LQINJRUGTUOHGS-YPDYIYJKSA-N</t>
  </si>
  <si>
    <t>5.08_703.57_5.07_725.56</t>
  </si>
  <si>
    <t xml:space="preserve">SM (d34:1) </t>
  </si>
  <si>
    <t>RWKUXQNLWDTSLO-GWQJGLRPSA-N</t>
  </si>
  <si>
    <t>703.5748_725.5574</t>
  </si>
  <si>
    <t>4.51_701.56_4.50_723.54</t>
  </si>
  <si>
    <t xml:space="preserve">SM (d34:2) </t>
  </si>
  <si>
    <t>YLWSJLLZUHSIEA-CKSUKHGVSA-N</t>
  </si>
  <si>
    <t>701.5588_723.5405</t>
  </si>
  <si>
    <t>5.75_731.61_5.75_753.58</t>
  </si>
  <si>
    <t xml:space="preserve">SM (d36:1) </t>
  </si>
  <si>
    <t>LKQLRGMMMAHREN-YJFXYUILSA-N</t>
  </si>
  <si>
    <t>731.6056_753.5825</t>
  </si>
  <si>
    <t>6.47_759.64_6.45_781.62</t>
  </si>
  <si>
    <t xml:space="preserve">SM (d38:1) </t>
  </si>
  <si>
    <t>AADLTHQNYQJHQV-SVLGDMRNSA-N</t>
  </si>
  <si>
    <t>759.6357_781.6184</t>
  </si>
  <si>
    <t>6.55_785.65_6.56_807.63</t>
  </si>
  <si>
    <t xml:space="preserve">SM (d40:2) </t>
  </si>
  <si>
    <t>VBFKEZGCUWHGSK-ADSSWVSQSA-N</t>
  </si>
  <si>
    <t>785.6515_807.6327</t>
  </si>
  <si>
    <t>9.80_740.68_9.80_745.63</t>
  </si>
  <si>
    <t xml:space="preserve">TG (14:0/14:0/14:0) </t>
  </si>
  <si>
    <t>DUXYWXYOBMKGIN-UHFFFAOYSA-N</t>
  </si>
  <si>
    <t>740.6755_745.6309</t>
  </si>
  <si>
    <t>9.84_766.69_9.84_771.65</t>
  </si>
  <si>
    <t xml:space="preserve">TG (44:1) </t>
  </si>
  <si>
    <t>OUKDNADVOQVFAR-NBTXLFQMSA-N</t>
  </si>
  <si>
    <t>766.6912_771.6471</t>
  </si>
  <si>
    <t>9.89_792.71_9.90_797.66</t>
  </si>
  <si>
    <t xml:space="preserve">TG (46:2) </t>
  </si>
  <si>
    <t>XUEMVUXNOCIHLG-MOFPORNTSA-N</t>
  </si>
  <si>
    <t>792.7075_797.6625</t>
  </si>
  <si>
    <t>9.96_818.72_9.95_823.68</t>
  </si>
  <si>
    <t xml:space="preserve">TG (48:3) </t>
  </si>
  <si>
    <t>SKGWNZXOCSYJQL-BUTYCLJRSA-N</t>
  </si>
  <si>
    <t>818.7232_823.6781</t>
  </si>
  <si>
    <t>11.34_864.80</t>
  </si>
  <si>
    <t xml:space="preserve">TG (51:1) </t>
  </si>
  <si>
    <t>OZAXLAGNPZMZAD-BOEMPQCLSA-N</t>
  </si>
  <si>
    <t>10.96_867.74 _10.99_862.79</t>
  </si>
  <si>
    <t xml:space="preserve">TG (51:2) </t>
  </si>
  <si>
    <t>NSNSZGBCOIKUBU-SZOKBDNISA-N</t>
  </si>
  <si>
    <t>[M+NH4]+ _[M+Na]+</t>
  </si>
  <si>
    <t>734.5696_756.5507</t>
  </si>
  <si>
    <t>5.80_734.57_5.79_756.55</t>
  </si>
  <si>
    <t>734.5701_756.5515</t>
  </si>
  <si>
    <t>5.30_732.55_5.30_754.54</t>
  </si>
  <si>
    <t>732.5541_754.5372</t>
  </si>
  <si>
    <t>5.74_732.59</t>
  </si>
  <si>
    <t>5.01_730.54</t>
  </si>
  <si>
    <t>5.09_730.54</t>
  </si>
  <si>
    <t>6.15_748.59</t>
  </si>
  <si>
    <t>6.05_746.57</t>
  </si>
  <si>
    <t>5.12_744.53</t>
  </si>
  <si>
    <t>6.51_762.60_6.52_784.58</t>
  </si>
  <si>
    <t>762.6017_784.5842</t>
  </si>
  <si>
    <t>6.26_762.60</t>
  </si>
  <si>
    <t>11.55_909.79_11.54_904.83</t>
  </si>
  <si>
    <t xml:space="preserve">TG (54:2) </t>
  </si>
  <si>
    <t>WUUWGORPQFKFQN-XDVOZUNOSA-N</t>
  </si>
  <si>
    <t>909.7887_904.8329</t>
  </si>
  <si>
    <t>11.21_902.82_11.23_907.77</t>
  </si>
  <si>
    <t xml:space="preserve">TG (54:3) </t>
  </si>
  <si>
    <t>PHYFQTYBJUILEZ-IUPFWZBJSA-N</t>
  </si>
  <si>
    <t>902.8171_907.7729</t>
  </si>
  <si>
    <t>10.29_901.72 _10.31_896.77</t>
  </si>
  <si>
    <t>TG (54:6)</t>
  </si>
  <si>
    <t>CDNDFDKFZBPPFW-AXJGXPKFSA-N</t>
  </si>
  <si>
    <t>901.7248 _896.7689</t>
  </si>
  <si>
    <t>11.30_933.79_11.26_928.83</t>
  </si>
  <si>
    <t xml:space="preserve">TG (56:4) </t>
  </si>
  <si>
    <t>YONCDTJKIZDSKQ-IYASBODOSA-N</t>
  </si>
  <si>
    <t>933.7896_928.8323</t>
  </si>
  <si>
    <t>10.32_922.78_10.32_927.74</t>
  </si>
  <si>
    <t xml:space="preserve">TG (56:7) </t>
  </si>
  <si>
    <t>DODZUDCYRVWEOJ-GKZBLMSTSA-N</t>
  </si>
  <si>
    <t>922.7849_927.7407</t>
  </si>
  <si>
    <t>10.12_925.73</t>
  </si>
  <si>
    <t xml:space="preserve">TG (56:8) </t>
  </si>
  <si>
    <t>UBGUHMDKBGQUND-VPFWBQFRSA-N</t>
  </si>
  <si>
    <t>11.63_956.87_11.64_961.82</t>
  </si>
  <si>
    <t xml:space="preserve">TG (58:4) </t>
  </si>
  <si>
    <t>CCKRHDUCFMOBKX-AAINFQTBSA-N</t>
  </si>
  <si>
    <t>956.8654_961.8211</t>
  </si>
  <si>
    <t>11.07_952.83_11.06_957.79</t>
  </si>
  <si>
    <t xml:space="preserve">TG (58:6) </t>
  </si>
  <si>
    <t>GSNFRUMSEHHPSY-LCXCSEBNSA-N</t>
  </si>
  <si>
    <t>952.8324_957.7883</t>
  </si>
  <si>
    <t>10.78_549.49</t>
  </si>
  <si>
    <t>CSH_posESI #017</t>
  </si>
  <si>
    <t>No information</t>
  </si>
  <si>
    <t>6.70_615.50</t>
  </si>
  <si>
    <t>CSH_posESI #022</t>
  </si>
  <si>
    <t>5.08_896.54</t>
  </si>
  <si>
    <t>CSH_posESI #034</t>
  </si>
  <si>
    <t>5.93_900.57</t>
  </si>
  <si>
    <t>CSH_posESI #042</t>
  </si>
  <si>
    <t>9.32_738.66_9.32_743.62</t>
  </si>
  <si>
    <t>CSH_posESI #057</t>
  </si>
  <si>
    <t>738.6602_743.6152</t>
  </si>
  <si>
    <t>9.89_813.64</t>
  </si>
  <si>
    <t>CSH_posESI #098</t>
  </si>
  <si>
    <t>5.19_771.52_5.18_766.56_5.18_749.53</t>
  </si>
  <si>
    <t>CSH_posESI #103</t>
  </si>
  <si>
    <t>[M+Na]+_[M+H]+_[M+H]+</t>
  </si>
  <si>
    <t>771.5221_766.5563_749.5321</t>
  </si>
  <si>
    <t>9.39_764.68_9.39_769.63</t>
  </si>
  <si>
    <t>CSH_posESI #104</t>
  </si>
  <si>
    <t>764.6754_769.6309</t>
  </si>
  <si>
    <t>11.24_929.83</t>
  </si>
  <si>
    <t>CSH_posESI #109</t>
  </si>
  <si>
    <t>9.75_880.72_9.75_885.67_9.75_863.69</t>
  </si>
  <si>
    <t>CSH_posESI #116</t>
  </si>
  <si>
    <t>[M+NH4]+_[M+H]+_[M+H]+</t>
  </si>
  <si>
    <t>880.7179_885.674_863.6885</t>
  </si>
  <si>
    <t>11.18_551.50</t>
  </si>
  <si>
    <t>CSH_posESI #176</t>
  </si>
  <si>
    <t>10.85_601.52</t>
  </si>
  <si>
    <t>CSH_posESI #187</t>
  </si>
  <si>
    <t>10.75_369.35</t>
  </si>
  <si>
    <t>CSH_posESI #201</t>
  </si>
  <si>
    <t>11.57_931.85</t>
  </si>
  <si>
    <t>CSH_posESI #214</t>
  </si>
  <si>
    <t>5.36_848.54</t>
  </si>
  <si>
    <t>CSH_posESI #230</t>
  </si>
  <si>
    <t>5.86_1162.85</t>
  </si>
  <si>
    <t>7.10_788.65</t>
  </si>
  <si>
    <t>7.35_788.66</t>
  </si>
  <si>
    <t>8.35_804.68</t>
  </si>
  <si>
    <t>7.39_800.62</t>
  </si>
  <si>
    <t>7.12_800.65</t>
  </si>
  <si>
    <t>6.68_798.64</t>
  </si>
  <si>
    <t>6.18_796.61</t>
  </si>
  <si>
    <t>6.36_796.62</t>
  </si>
  <si>
    <t>6.55_796.60</t>
  </si>
  <si>
    <t>5.89_794.58</t>
  </si>
  <si>
    <t>6.08_794.58</t>
  </si>
  <si>
    <t>5.94_792.56</t>
  </si>
  <si>
    <t>5.80_792.57</t>
  </si>
  <si>
    <t>5.47_792.57</t>
  </si>
  <si>
    <t>5.07_790.55</t>
  </si>
  <si>
    <t>5.33_790.57</t>
  </si>
  <si>
    <t>5.41_790.56</t>
  </si>
  <si>
    <t>5.27_790.55</t>
  </si>
  <si>
    <t>866.5411_866.5428</t>
  </si>
  <si>
    <t>5.12_776.58</t>
  </si>
  <si>
    <t>CSH_posESI #293</t>
  </si>
  <si>
    <t>5.38_603.53</t>
  </si>
  <si>
    <t>CSH_posESI #296</t>
  </si>
  <si>
    <t>11.20_603.53</t>
  </si>
  <si>
    <t>CSH_posESI #298</t>
  </si>
  <si>
    <t>5.85_850.55</t>
  </si>
  <si>
    <t>CSH_posESI #301</t>
  </si>
  <si>
    <t>5.42_874.55</t>
  </si>
  <si>
    <t>CSH_posESI #303</t>
  </si>
  <si>
    <t>5.53_874.55</t>
  </si>
  <si>
    <t>5.30_872.54</t>
  </si>
  <si>
    <t>CSH_posESI #307</t>
  </si>
  <si>
    <t>5.89_867.54</t>
  </si>
  <si>
    <t>CSH_posESI #362</t>
  </si>
  <si>
    <t>8.68_688.60</t>
  </si>
  <si>
    <t>5.92_538.52</t>
  </si>
  <si>
    <t>[M]+</t>
  </si>
  <si>
    <t>7.30_638.58_7.30_643.53</t>
  </si>
  <si>
    <t>638.5775_643.5283</t>
  </si>
  <si>
    <t>4.88_664.52</t>
  </si>
  <si>
    <t>10.91_754.73_10.92_759.68</t>
  </si>
  <si>
    <t>754.7289_759.6844</t>
  </si>
  <si>
    <t>6.37_732.56</t>
  </si>
  <si>
    <t>5.76_730.54</t>
  </si>
  <si>
    <t>10.93_780.75_10.94_785.70</t>
  </si>
  <si>
    <t>780.7455_785.7004</t>
  </si>
  <si>
    <t>11.72_815.75_11.72_810.79_11.72_793.76</t>
  </si>
  <si>
    <t>[M+H]+_[M+NH4]+_[M+H]+</t>
  </si>
  <si>
    <t>815.7469_810.7925_793.7643</t>
  </si>
  <si>
    <t>11.34_813.73_11.34_808.78_11.34_791.75</t>
  </si>
  <si>
    <t>813.7317_808.7767_791.7494</t>
  </si>
  <si>
    <t>11.63_808.77_11.63_813.74</t>
  </si>
  <si>
    <t>808.7748_813.7363</t>
  </si>
  <si>
    <t>10.98_806.76_10.98_811.72</t>
  </si>
  <si>
    <t>806.7606_811.7208</t>
  </si>
  <si>
    <t>11.24_806.76</t>
  </si>
  <si>
    <t>11.82_824.80</t>
  </si>
  <si>
    <t>11.50_822.79</t>
  </si>
  <si>
    <t>11.96_838.82_11.95_821.80_11.95_843.78</t>
  </si>
  <si>
    <t>838.8233_821.7971_843.7783</t>
  </si>
  <si>
    <t>11.72_836.81_11.71_819.78_11.72_841.76</t>
  </si>
  <si>
    <t>836.8078_819.7806_841.7622</t>
  </si>
  <si>
    <t>11.62_834.79</t>
  </si>
  <si>
    <t>11.02_832.78</t>
  </si>
  <si>
    <t>11.27_832.77</t>
  </si>
  <si>
    <t>10.87_830.75</t>
  </si>
  <si>
    <t>11.83_850.82_11.81_855.78</t>
  </si>
  <si>
    <t>850.8201_855.7769</t>
  </si>
  <si>
    <t>11.54_848.80</t>
  </si>
  <si>
    <t>12.08_866.85_12.08_849.82_12.08_871.81</t>
  </si>
  <si>
    <t>866.853_849.8246_871.8085</t>
  </si>
  <si>
    <t>11.94_869.79_11.95_847.81_11.95_864.84</t>
  </si>
  <si>
    <t>[M+H]+_[M+H]+_[M+NH4]+</t>
  </si>
  <si>
    <t>869.795_847.813_864.8383</t>
  </si>
  <si>
    <t>11.73_867.79_11.72_862.82</t>
  </si>
  <si>
    <t>867.7856_862.8236</t>
  </si>
  <si>
    <t>12.14_862.86</t>
  </si>
  <si>
    <t>11.39_860.81</t>
  </si>
  <si>
    <t>11.62_860.81</t>
  </si>
  <si>
    <t>11.27_858.79</t>
  </si>
  <si>
    <t>1.64_522.36</t>
  </si>
  <si>
    <t>2.64_550.39</t>
  </si>
  <si>
    <t>2.48_524.37</t>
  </si>
  <si>
    <t>4.81_692.52</t>
  </si>
  <si>
    <t>4.92_706.54</t>
  </si>
  <si>
    <t>4.94_718.54</t>
  </si>
  <si>
    <t>5.58_734.57_5.57_756.55</t>
  </si>
  <si>
    <t>12.07_923.85_12.07_918.88_12.07_901.86</t>
  </si>
  <si>
    <t>923.8454_918.8846_901.8557</t>
  </si>
  <si>
    <t>11.73_918.85_11.72_923.80</t>
  </si>
  <si>
    <t>918.8482_923.8050</t>
  </si>
  <si>
    <t>11.10_914.81</t>
  </si>
  <si>
    <t>10.80_912.80</t>
  </si>
  <si>
    <t>9.72_908.73</t>
  </si>
  <si>
    <t>6.59_904.60</t>
  </si>
  <si>
    <t>11.93_928.85</t>
  </si>
  <si>
    <t>11.00_926.82_11.01_931.77</t>
  </si>
  <si>
    <t>926.8186_931.7735</t>
  </si>
  <si>
    <t>10.51_922.78_10.51_927.74</t>
  </si>
  <si>
    <t>5.87_760.59_5.86_782.57</t>
  </si>
  <si>
    <t>760.5852_782.5673</t>
  </si>
  <si>
    <t>5.16_758.57</t>
  </si>
  <si>
    <t>5.09_756.55_5.08_778.54</t>
  </si>
  <si>
    <t>756.5536_778.5390</t>
  </si>
  <si>
    <t>6.21_774.60</t>
  </si>
  <si>
    <t>7.20_790.64</t>
  </si>
  <si>
    <t>6.35_788.62_6.36_810.59</t>
  </si>
  <si>
    <t>788.6157_810.5936</t>
  </si>
  <si>
    <t>6.57_788.62_6.57_810.60</t>
  </si>
  <si>
    <t>788.6168_810.5991</t>
  </si>
  <si>
    <t>5.85_784.58</t>
  </si>
  <si>
    <t>5.72_784.59_5.72_806.57</t>
  </si>
  <si>
    <t>784.5853_806.5664</t>
  </si>
  <si>
    <t>4.71_780.55</t>
  </si>
  <si>
    <t>6.90_802.63</t>
  </si>
  <si>
    <t>5.17_794.56</t>
  </si>
  <si>
    <t>7.15_816.66</t>
  </si>
  <si>
    <t>6.55_812.62</t>
  </si>
  <si>
    <t>6.05_812.62_6.06_795.58</t>
  </si>
  <si>
    <t>812.6158_795.5813</t>
  </si>
  <si>
    <t>5.74_810.60_5.74_832.58</t>
  </si>
  <si>
    <t>810.6006_832.5821</t>
  </si>
  <si>
    <t>6.93_828.65</t>
  </si>
  <si>
    <t>5.61_822.60</t>
  </si>
  <si>
    <t>5.39_820.58</t>
  </si>
  <si>
    <t>7.90_844.68</t>
  </si>
  <si>
    <t>7.27_842.66_7.26_864.64</t>
  </si>
  <si>
    <t>842.6631_864.6443</t>
  </si>
  <si>
    <t>6.81_840.65</t>
  </si>
  <si>
    <t>6.57_838.62</t>
  </si>
  <si>
    <t>6.06_834.60</t>
  </si>
  <si>
    <t>5.33_834.60_5.33_856.58</t>
  </si>
  <si>
    <t>834.6001_856.5814</t>
  </si>
  <si>
    <t>5.13_828.55</t>
  </si>
  <si>
    <t>4.55_854.57</t>
  </si>
  <si>
    <t>7.91_870.69</t>
  </si>
  <si>
    <t>6.70_864.64</t>
  </si>
  <si>
    <t>5.75_860.61</t>
  </si>
  <si>
    <t>5.55_692.56_5.55_714.54</t>
  </si>
  <si>
    <t>692.5587_714.5396</t>
  </si>
  <si>
    <t>5.94_692.53</t>
  </si>
  <si>
    <t>6.26_720.59</t>
  </si>
  <si>
    <t>6.04_720.58</t>
  </si>
  <si>
    <t>5.74_718.58_5.73_740.56</t>
  </si>
  <si>
    <t>718.5756_740.5563</t>
  </si>
  <si>
    <t>6.03_718.54_6.03_740.52</t>
  </si>
  <si>
    <t>718.5405_740.5234</t>
  </si>
  <si>
    <t>5.11_714.54</t>
  </si>
  <si>
    <t>5.84_732.57</t>
  </si>
  <si>
    <t>5.96_732.58</t>
  </si>
  <si>
    <t>6.71_748.59</t>
  </si>
  <si>
    <t>6.32_746.61_6.33_768.59</t>
  </si>
  <si>
    <t>746.6055_768.5866</t>
  </si>
  <si>
    <t>6.21_744.58</t>
  </si>
  <si>
    <t>6.08_744.56_6.07_766.54</t>
  </si>
  <si>
    <t>744.5563_766.5385</t>
  </si>
  <si>
    <t>5.98_744.58</t>
  </si>
  <si>
    <t>5.50_742.54</t>
  </si>
  <si>
    <t>5.38_740.53</t>
  </si>
  <si>
    <t>5.12_740.54</t>
  </si>
  <si>
    <t>5.97_758.57</t>
  </si>
  <si>
    <t>5.76_754.58</t>
  </si>
  <si>
    <t>5.05_752.52</t>
  </si>
  <si>
    <t>7.69_776.65</t>
  </si>
  <si>
    <t>7.04_774.64</t>
  </si>
  <si>
    <t>6.73_772.59_6.72_794.58</t>
  </si>
  <si>
    <t>772.5916_794.5780</t>
  </si>
  <si>
    <t>6.38_772.62_6.37_794.60</t>
  </si>
  <si>
    <t>772.6198_794.6008</t>
  </si>
  <si>
    <t>6.31_770.60</t>
  </si>
  <si>
    <t>6.56_770.58</t>
  </si>
  <si>
    <t>6.08_770.57</t>
  </si>
  <si>
    <t>5.85_768.57</t>
  </si>
  <si>
    <t>6.16_768.57</t>
  </si>
  <si>
    <t>5.66_768.59</t>
  </si>
  <si>
    <t>5.45_766.55</t>
  </si>
  <si>
    <t>5.07_766.54</t>
  </si>
  <si>
    <t>7.17_788.67</t>
  </si>
  <si>
    <t>5.27_700.57_5.27_722.55</t>
  </si>
  <si>
    <t>700.5715_722.5464</t>
  </si>
  <si>
    <t>5.56_778.59_5.56_800.58</t>
  </si>
  <si>
    <t>778.5948_800.5764</t>
  </si>
  <si>
    <t>5.78_891.59_5.78_913.58</t>
  </si>
  <si>
    <t>891.5947_913.5770</t>
  </si>
  <si>
    <t>6.01_917.61_6.01_939.59</t>
  </si>
  <si>
    <t>917.6104_939.5896</t>
  </si>
  <si>
    <t>6.65_566.55_6.65_588.53</t>
  </si>
  <si>
    <t>566.5513_588.5331</t>
  </si>
  <si>
    <t>7.35_594.58_7.36_616.56</t>
  </si>
  <si>
    <t>594.5826_616.5640</t>
  </si>
  <si>
    <t>6.05_806.55</t>
  </si>
  <si>
    <t>7.06_824.65</t>
  </si>
  <si>
    <t>6.73_822.61</t>
  </si>
  <si>
    <t>5.91_818.58</t>
  </si>
  <si>
    <t>5.26_816.52</t>
  </si>
  <si>
    <t>5.28_814.51</t>
  </si>
  <si>
    <t>5.34_840.54</t>
  </si>
  <si>
    <t>5.80_840.56</t>
  </si>
  <si>
    <t>5.12_855.57_5.14_838.55</t>
  </si>
  <si>
    <t>855.5669_838.5496</t>
  </si>
  <si>
    <t>5.34_838.55</t>
  </si>
  <si>
    <t>5.16_836.54</t>
  </si>
  <si>
    <t>5.80_842.55</t>
  </si>
  <si>
    <t>5.85_842.53</t>
  </si>
  <si>
    <t>10.51_928.75</t>
  </si>
  <si>
    <t>5.10_688.53</t>
  </si>
  <si>
    <t>6.35_742.57</t>
  </si>
  <si>
    <t>5.59_738.54</t>
  </si>
  <si>
    <t>6.19_766.57</t>
  </si>
  <si>
    <t>8.02_802.64</t>
  </si>
  <si>
    <t>6.05_790.55</t>
  </si>
  <si>
    <t>5.93_790.56</t>
  </si>
  <si>
    <t>6.19_790.56</t>
  </si>
  <si>
    <t>6.55_818.57</t>
  </si>
  <si>
    <t>6.31_676.53</t>
  </si>
  <si>
    <t>5.69_674.51</t>
  </si>
  <si>
    <t>6.37_702.54_6.37_724.52</t>
  </si>
  <si>
    <t>702.5433_724.5247</t>
  </si>
  <si>
    <t>5.83_700.53_5.82_722.51</t>
  </si>
  <si>
    <t>700.5274_722.5107</t>
  </si>
  <si>
    <t>7.07_730.57_7.07_752.56</t>
  </si>
  <si>
    <t>730.5744_752.5563</t>
  </si>
  <si>
    <t>6.42_728.56_6.41_750.54</t>
  </si>
  <si>
    <t>728.5590_750.5422</t>
  </si>
  <si>
    <t>6.00_726.54</t>
  </si>
  <si>
    <t>6.20_726.54</t>
  </si>
  <si>
    <t>7.71_758.60</t>
  </si>
  <si>
    <t>6.89_754.57</t>
  </si>
  <si>
    <t>6.20_752.56</t>
  </si>
  <si>
    <t>5.94_750.55</t>
  </si>
  <si>
    <t>7.38_782.60</t>
  </si>
  <si>
    <t>6.88_780.59</t>
  </si>
  <si>
    <t>5.25_792.56</t>
  </si>
  <si>
    <t>5.75_820.61</t>
  </si>
  <si>
    <t>6.20_745.58</t>
  </si>
  <si>
    <t>6.11_767.56</t>
  </si>
  <si>
    <t>7.18_787.67_7.18_809.65</t>
  </si>
  <si>
    <t>787.6689_809.6504</t>
  </si>
  <si>
    <t>5.87_779.56</t>
  </si>
  <si>
    <t>7.54_801.68</t>
  </si>
  <si>
    <t>7.87_815.70_7.87_837.68</t>
  </si>
  <si>
    <t>815.6998_837.6812</t>
  </si>
  <si>
    <t>5.10_698.56</t>
  </si>
  <si>
    <t>5.29_736.57</t>
  </si>
  <si>
    <t>6.18_736.57</t>
  </si>
  <si>
    <t>5.51_748.54_5.50_770.52</t>
  </si>
  <si>
    <t>748.5388_770.5236</t>
  </si>
  <si>
    <t>5.67_760.58</t>
  </si>
  <si>
    <t>5.87_764.59</t>
  </si>
  <si>
    <t>6.19_776.57</t>
  </si>
  <si>
    <t>5.78_776.56</t>
  </si>
  <si>
    <t>5.97_776.56</t>
  </si>
  <si>
    <t>5.54_774.55</t>
  </si>
  <si>
    <t>5.61_774.58</t>
  </si>
  <si>
    <t>5.80_772.56</t>
  </si>
  <si>
    <t>6.68_778.61</t>
  </si>
  <si>
    <t>6.24_802.62</t>
  </si>
  <si>
    <t>5.83_800.56</t>
  </si>
  <si>
    <t>5.85_798.55</t>
  </si>
  <si>
    <t>5.77_798.57</t>
  </si>
  <si>
    <t>5.36_796.53</t>
  </si>
  <si>
    <t>5.14_796.51</t>
  </si>
  <si>
    <t>6.56_826.58</t>
  </si>
  <si>
    <t>5.79_824.54</t>
  </si>
  <si>
    <t>5.94_824.56</t>
  </si>
  <si>
    <t>5.57_824.54</t>
  </si>
  <si>
    <t>5.23_822.53</t>
  </si>
  <si>
    <t>11.71_866.82</t>
  </si>
  <si>
    <t>6.26_838.63</t>
  </si>
  <si>
    <t>6.56_852.58</t>
  </si>
  <si>
    <t>12.16_894.90_12.16_899.86</t>
  </si>
  <si>
    <t>894.9048_899.8590</t>
  </si>
  <si>
    <t>11.75_892.83</t>
  </si>
  <si>
    <t>12.11_906.87</t>
  </si>
  <si>
    <t>12.01_904.86</t>
  </si>
  <si>
    <t>11.21_903.07</t>
  </si>
  <si>
    <t>11.54_910.79</t>
  </si>
  <si>
    <t>10.67_920.72</t>
  </si>
  <si>
    <t>10.51_923.79</t>
  </si>
  <si>
    <t>11.22_924.75</t>
  </si>
  <si>
    <t>11.91_929.84</t>
  </si>
  <si>
    <t>11.00_932.78</t>
  </si>
  <si>
    <t>11.84_938.83</t>
  </si>
  <si>
    <t>10.12_941.70</t>
  </si>
  <si>
    <t>11.23_944.85</t>
  </si>
  <si>
    <t>10.53_949.80</t>
  </si>
  <si>
    <t>12.13_954.90</t>
  </si>
  <si>
    <t>12.15_951.89</t>
  </si>
  <si>
    <t>11.63_957.87</t>
  </si>
  <si>
    <t>11.37_960.81</t>
  </si>
  <si>
    <t>11.86_964.84</t>
  </si>
  <si>
    <t>922.7846_927.7440</t>
  </si>
  <si>
    <t>12.07_948.89</t>
  </si>
  <si>
    <t>12.07_944.90</t>
  </si>
  <si>
    <t>11.99_942.88</t>
  </si>
  <si>
    <t>11.14_940.83</t>
  </si>
  <si>
    <t>10.86_938.82</t>
  </si>
  <si>
    <t>12.12_962.91_12.12_967.87</t>
  </si>
  <si>
    <t>962.9109_967.8657</t>
  </si>
  <si>
    <t>11.35_954.85_11.36_959.80</t>
  </si>
  <si>
    <t>954.8491_959.8040</t>
  </si>
  <si>
    <t>10.69_952.82</t>
  </si>
  <si>
    <t>10.73_950.82</t>
  </si>
  <si>
    <t>12.15_976.95</t>
  </si>
  <si>
    <t>12.06_976.91</t>
  </si>
  <si>
    <t>11.77_970.88</t>
  </si>
  <si>
    <t>12.01_968.89</t>
  </si>
  <si>
    <t>12.19_990.94_12.19_995.90</t>
  </si>
  <si>
    <t>990.9430_995.9015</t>
  </si>
  <si>
    <t>12.11_988.93_12.11_993.88</t>
  </si>
  <si>
    <t>988.9262_993.8832</t>
  </si>
  <si>
    <t>11.89_984.90_11.90_989.85</t>
  </si>
  <si>
    <t>984.8971_989.8518</t>
  </si>
  <si>
    <t>11.39_980.86_11.40_985.82</t>
  </si>
  <si>
    <t>980.8649_985.8203</t>
  </si>
  <si>
    <t>10.92_976.83_10.93_981.79</t>
  </si>
  <si>
    <t>976.8339_981.7923</t>
  </si>
  <si>
    <t>10.61_974.82</t>
  </si>
  <si>
    <t>12.12_1006.94</t>
  </si>
  <si>
    <t>7.74_974.75</t>
  </si>
  <si>
    <t>11.96_998.91</t>
  </si>
  <si>
    <t>11.82_996.89</t>
  </si>
  <si>
    <t>12.12_996.92</t>
  </si>
  <si>
    <t>12.01_994.90</t>
  </si>
  <si>
    <t>12.24_1018.97</t>
  </si>
  <si>
    <t>12.19_1016.96_12.18_1021.92</t>
  </si>
  <si>
    <t>1016.9604_1021.9199</t>
  </si>
  <si>
    <t>11.74_1008.90_11.76_1013.85</t>
  </si>
  <si>
    <t>1008.8962_1013.8514</t>
  </si>
  <si>
    <t>11.47_1006.88</t>
  </si>
  <si>
    <t>12.12_1030.96</t>
  </si>
  <si>
    <t>12.01_1028.95</t>
  </si>
  <si>
    <t>11.99_1024.92</t>
  </si>
  <si>
    <t>11.85_1022.91</t>
  </si>
  <si>
    <t>12.29_1047.00</t>
  </si>
  <si>
    <t>12.43_1049.96_12.43_1045.00_12.43_1027.98</t>
  </si>
  <si>
    <t>1049.9594_1045.0038_1027.9775</t>
  </si>
  <si>
    <t>11.85_1044.99</t>
  </si>
  <si>
    <t>12.23_1044.99</t>
  </si>
  <si>
    <t>12.18_1042.98_12.18_1047.94</t>
  </si>
  <si>
    <t>1042.9832_1047.9418</t>
  </si>
  <si>
    <t>12.12_1040.96_12.11_1045.92</t>
  </si>
  <si>
    <t>1040.9578_1045.9156</t>
  </si>
  <si>
    <t>12.06_1038.94</t>
  </si>
  <si>
    <t>11.78_1034.91</t>
  </si>
  <si>
    <t>11.50_1032.90</t>
  </si>
  <si>
    <t>12.29_1073.02</t>
  </si>
  <si>
    <t>12.23_1071.00</t>
  </si>
  <si>
    <t>12.17_1069.00</t>
  </si>
  <si>
    <t>12.14_1066.98</t>
  </si>
  <si>
    <t>12.05_1064.96</t>
  </si>
  <si>
    <t>11.96_1062.94</t>
  </si>
  <si>
    <t>5.11_837.55</t>
  </si>
  <si>
    <t>5.49_771.52_5.50_749.54</t>
  </si>
  <si>
    <t>771.5206_749.5358</t>
  </si>
  <si>
    <t>11.95_890.86_11.94_895.82_11.95_873.83</t>
  </si>
  <si>
    <t>[M+H]+_[M+H]+_[M+H]+</t>
  </si>
  <si>
    <t>890.8561_895.8181_873.8275</t>
  </si>
  <si>
    <t>5.16_885.55_5.16_863.56</t>
  </si>
  <si>
    <t>885.5467_863.5649</t>
  </si>
  <si>
    <t>5.87_814.54</t>
  </si>
  <si>
    <t>11.71_845.80</t>
  </si>
  <si>
    <t>5.61_716.56</t>
  </si>
  <si>
    <t>5.68_605.55</t>
  </si>
  <si>
    <t>5.68_747.57</t>
  </si>
  <si>
    <t>5.71_643.57</t>
  </si>
  <si>
    <t>5.72_773.57</t>
  </si>
  <si>
    <t>5.77_757.56</t>
  </si>
  <si>
    <t>5.78_631.57</t>
  </si>
  <si>
    <t>5.79_892.53</t>
  </si>
  <si>
    <t>5.79_747.57</t>
  </si>
  <si>
    <t>5.80_386.76</t>
  </si>
  <si>
    <t>5.80_734.80</t>
  </si>
  <si>
    <t>5.83_719.58</t>
  </si>
  <si>
    <t>5.83_770.06</t>
  </si>
  <si>
    <t>5.84_801.55</t>
  </si>
  <si>
    <t>5.85_783.07</t>
  </si>
  <si>
    <t>5.85_814.05</t>
  </si>
  <si>
    <t>11.33_765.73_11.33_782.76</t>
  </si>
  <si>
    <t>765.7328_782.7601</t>
  </si>
  <si>
    <t>11.36_817.76_11.36_834.79</t>
  </si>
  <si>
    <t>817.7644_834.7924</t>
  </si>
  <si>
    <t>11.96_899.84_11.96_916.87</t>
  </si>
  <si>
    <t>899.8395_916.8713</t>
  </si>
  <si>
    <t>12.07_875.84_12.07_892.87</t>
  </si>
  <si>
    <t>875.8414_892.8693</t>
  </si>
  <si>
    <t>5.13_913.58_5.13_930.61</t>
  </si>
  <si>
    <t>913.5775_930.6052</t>
  </si>
  <si>
    <t>10.30_768.71_10.29_773.66</t>
  </si>
  <si>
    <t>768.7069_773.6625</t>
  </si>
  <si>
    <t>12.12_752.73_12.12_757.68</t>
  </si>
  <si>
    <t>752.7266_757.6829</t>
  </si>
  <si>
    <t>6.72_749.61_6.71_754.57</t>
  </si>
  <si>
    <t>749.6105_754.5746</t>
  </si>
  <si>
    <t>11.72_537.52</t>
  </si>
  <si>
    <t>11.74_535.51</t>
  </si>
  <si>
    <t>11.35_535.51</t>
  </si>
  <si>
    <t>5.91_539.52</t>
  </si>
  <si>
    <t>11.36_563.54</t>
  </si>
  <si>
    <t>11.36_561.52</t>
  </si>
  <si>
    <t>12.07_565.56</t>
  </si>
  <si>
    <t>11.95_565.56</t>
  </si>
  <si>
    <t>11.94_563.54</t>
  </si>
  <si>
    <t>10.82_576.51</t>
  </si>
  <si>
    <t>10.82_575.50</t>
  </si>
  <si>
    <t>11.57_577.52</t>
  </si>
  <si>
    <t>11.86_633.58</t>
  </si>
  <si>
    <t>5.13_653.55</t>
  </si>
  <si>
    <t>7.99_671.61</t>
  </si>
  <si>
    <t>8.67_673.63</t>
  </si>
  <si>
    <t>8.66_674.63</t>
  </si>
  <si>
    <t>5.55_693.56</t>
  </si>
  <si>
    <t>5.07_705.81</t>
  </si>
  <si>
    <t>6.26_721.58</t>
  </si>
  <si>
    <t>5.82_735.57</t>
  </si>
  <si>
    <t>5.66_743.57</t>
  </si>
  <si>
    <t>5.77_745.59</t>
  </si>
  <si>
    <t>6.50_763.60</t>
  </si>
  <si>
    <t>5.78_769.57</t>
  </si>
  <si>
    <t>5.79_775.55</t>
  </si>
  <si>
    <t>5.79_773.55</t>
  </si>
  <si>
    <t>5.55_775.55</t>
  </si>
  <si>
    <t>5.60_775.57</t>
  </si>
  <si>
    <t>6.21_775.60</t>
  </si>
  <si>
    <t>5.23_785.57</t>
  </si>
  <si>
    <t>5.93_788.84</t>
  </si>
  <si>
    <t>5.94_786.84</t>
  </si>
  <si>
    <t>6.03_791.56</t>
  </si>
  <si>
    <t>5.93_796.07</t>
  </si>
  <si>
    <t>5.92_793.06</t>
  </si>
  <si>
    <t>5.35_797.53</t>
  </si>
  <si>
    <t>6.54_797.60</t>
  </si>
  <si>
    <t>5.84_799.56</t>
  </si>
  <si>
    <t>6.90_803.64</t>
  </si>
  <si>
    <t>5.91_811.60</t>
  </si>
  <si>
    <t>5.29_812.53</t>
  </si>
  <si>
    <t>5.84_815.54</t>
  </si>
  <si>
    <t>5.83_814.54</t>
  </si>
  <si>
    <t>7.23_817.65</t>
  </si>
  <si>
    <t>5.93_826.56</t>
  </si>
  <si>
    <t>5.72_835.60</t>
  </si>
  <si>
    <t>6.58_837.62</t>
  </si>
  <si>
    <t>10.96_837.77</t>
  </si>
  <si>
    <t>10.57_840.71</t>
  </si>
  <si>
    <t>5.89_841.54</t>
  </si>
  <si>
    <t>5.88_840.54</t>
  </si>
  <si>
    <t>5.85_843.53</t>
  </si>
  <si>
    <t>5.85_844.54</t>
  </si>
  <si>
    <t>5.90_845.55</t>
  </si>
  <si>
    <t>10.40_847.76</t>
  </si>
  <si>
    <t>5.34_850.54</t>
  </si>
  <si>
    <t>5.34_849.54</t>
  </si>
  <si>
    <t>10.78_854.73</t>
  </si>
  <si>
    <t>6.90_867.67</t>
  </si>
  <si>
    <t>10.79_870.70</t>
  </si>
  <si>
    <t>10.84_881.75</t>
  </si>
  <si>
    <t>11.19_882.76</t>
  </si>
  <si>
    <t>11.55_884.78</t>
  </si>
  <si>
    <t>10.22_891.68</t>
  </si>
  <si>
    <t>11.75_891.84</t>
  </si>
  <si>
    <t>10.85_896.72</t>
  </si>
  <si>
    <t>11.15_898.73</t>
  </si>
  <si>
    <t>10.67_899.79</t>
  </si>
  <si>
    <t>11.20_905.08</t>
  </si>
  <si>
    <t>10.57_979.79</t>
  </si>
  <si>
    <t>10.60_881.73</t>
  </si>
  <si>
    <t>10.63_577.52</t>
  </si>
  <si>
    <t>10.64_603.53</t>
  </si>
  <si>
    <t>10.66_859.72</t>
  </si>
  <si>
    <t>10.68_885.73</t>
  </si>
  <si>
    <t>10.70_955.77</t>
  </si>
  <si>
    <t>10.72_817.67</t>
  </si>
  <si>
    <t>10.75_863.78</t>
  </si>
  <si>
    <t>10.76_523.47</t>
  </si>
  <si>
    <t>10.79_960.89</t>
  </si>
  <si>
    <t>10.79_849.01</t>
  </si>
  <si>
    <t>10.80_889.80</t>
  </si>
  <si>
    <t>10.80_851.14</t>
  </si>
  <si>
    <t>10.83_875.03</t>
  </si>
  <si>
    <t>11.05_974.77</t>
  </si>
  <si>
    <t>12.16_973.94</t>
  </si>
  <si>
    <t>11.37_976.78</t>
  </si>
  <si>
    <t>11.11_979.85</t>
  </si>
  <si>
    <t>8.78_981.28</t>
  </si>
  <si>
    <t>8.78_980.28</t>
  </si>
  <si>
    <t>11.86_999.90</t>
  </si>
  <si>
    <t>12.13_1029.97</t>
  </si>
  <si>
    <t>11.50_1033.89</t>
  </si>
  <si>
    <t>9.22_1054.30</t>
  </si>
  <si>
    <t>9.22_1056.30</t>
  </si>
  <si>
    <t>11.83_1061.92</t>
  </si>
  <si>
    <t>9.62_1128.32</t>
  </si>
  <si>
    <t>5.86_1162.35</t>
  </si>
  <si>
    <t>5.90_1175.36</t>
  </si>
  <si>
    <t>5.86_1185.35</t>
  </si>
  <si>
    <t>5.86_1193.84</t>
  </si>
  <si>
    <t>5.86_1191.83</t>
  </si>
  <si>
    <t>5.86_1192.33</t>
  </si>
  <si>
    <t>10.87_951.82</t>
  </si>
  <si>
    <t>10.36_815.65</t>
  </si>
  <si>
    <t>5.74_733.58</t>
  </si>
  <si>
    <t>0.75_883.10</t>
  </si>
  <si>
    <t>0.75_843.16</t>
  </si>
  <si>
    <t>1.35_398.33</t>
  </si>
  <si>
    <t>1.47_300.29</t>
  </si>
  <si>
    <t>1.63_369.13</t>
  </si>
  <si>
    <t>1.71_332.33</t>
  </si>
  <si>
    <t>2.34_529.36</t>
  </si>
  <si>
    <t>2.48_360.36</t>
  </si>
  <si>
    <t>2.71_470.21</t>
  </si>
  <si>
    <t>3.16_533.28</t>
  </si>
  <si>
    <t>4.51_599.50</t>
  </si>
  <si>
    <t>4.56_625.52</t>
  </si>
  <si>
    <t>4.57_885.55</t>
  </si>
  <si>
    <t>4.86_832.58</t>
  </si>
  <si>
    <t>4.88_339.29</t>
  </si>
  <si>
    <t>4.92_750.56</t>
  </si>
  <si>
    <t>4.93_601.52</t>
  </si>
  <si>
    <t>4.97_783.57</t>
  </si>
  <si>
    <t>5.01_795.57</t>
  </si>
  <si>
    <t>5.05_855.52</t>
  </si>
  <si>
    <t>5.05_861.53</t>
  </si>
  <si>
    <t>5.06_371.77</t>
  </si>
  <si>
    <t>5.06_793.55</t>
  </si>
  <si>
    <t>5.07_741.53</t>
  </si>
  <si>
    <t>5.07_371.27</t>
  </si>
  <si>
    <t>5.08_844.53</t>
  </si>
  <si>
    <t>5.08_685.56</t>
  </si>
  <si>
    <t>5.08_365.30</t>
  </si>
  <si>
    <t>5.08_339.29</t>
  </si>
  <si>
    <t>5.09_184.07</t>
  </si>
  <si>
    <t>5.10_925.51</t>
  </si>
  <si>
    <t>5.10_931.54</t>
  </si>
  <si>
    <t>5.12_762.59</t>
  </si>
  <si>
    <t>5.14_708.77</t>
  </si>
  <si>
    <t>5.15_630.55</t>
  </si>
  <si>
    <t>5.15_751.57</t>
  </si>
  <si>
    <t>5.16_551.50</t>
  </si>
  <si>
    <t>5.16_603.53</t>
  </si>
  <si>
    <t>5.18_742.03</t>
  </si>
  <si>
    <t>5.19_532.47</t>
  </si>
  <si>
    <t>5.20_805.56</t>
  </si>
  <si>
    <t>5.23_779.54</t>
  </si>
  <si>
    <t>5.24_862.51</t>
  </si>
  <si>
    <t>5.24_734.79</t>
  </si>
  <si>
    <t>5.25_780.04</t>
  </si>
  <si>
    <t>5.25_820.53</t>
  </si>
  <si>
    <t>5.27_823.53</t>
  </si>
  <si>
    <t>5.27_732.78</t>
  </si>
  <si>
    <t>5.28_890.52</t>
  </si>
  <si>
    <t>5.29_898.55</t>
  </si>
  <si>
    <t>5.29_793.05</t>
  </si>
  <si>
    <t>5.29_763.53</t>
  </si>
  <si>
    <t>5.30_755.03</t>
  </si>
  <si>
    <t>5.30_846.54</t>
  </si>
  <si>
    <t>5.31_805.56</t>
  </si>
  <si>
    <t>5.32_768.04</t>
  </si>
  <si>
    <t>5.33_806.06</t>
  </si>
  <si>
    <t>5.34_916.53</t>
  </si>
  <si>
    <t>5.35_842.53</t>
  </si>
  <si>
    <t>5.36_760.81</t>
  </si>
  <si>
    <t>5.36_398.76</t>
  </si>
  <si>
    <t>5.37_889.58</t>
  </si>
  <si>
    <t>5.37_629.55</t>
  </si>
  <si>
    <t>5.39_885.54</t>
  </si>
  <si>
    <t>5.41_794.06</t>
  </si>
  <si>
    <t>5.43_367.32</t>
  </si>
  <si>
    <t>5.43_788.54</t>
  </si>
  <si>
    <t>5.48_717.57</t>
  </si>
  <si>
    <t>5.51_767.57</t>
  </si>
  <si>
    <t>5.52_769.56</t>
  </si>
  <si>
    <t>5.54_655.57</t>
  </si>
  <si>
    <t>5.54_836.55</t>
  </si>
  <si>
    <t>5.55_629.55</t>
  </si>
  <si>
    <t>11.95_905.86</t>
  </si>
  <si>
    <t>11.95_537.52</t>
  </si>
  <si>
    <t>11.96_551.51</t>
  </si>
  <si>
    <t>12.00_878.85</t>
  </si>
  <si>
    <t>12.01_661.61</t>
  </si>
  <si>
    <t>12.01_955.82</t>
  </si>
  <si>
    <t>12.02_911.86</t>
  </si>
  <si>
    <t>12.03_633.58</t>
  </si>
  <si>
    <t>12.04_1027.94</t>
  </si>
  <si>
    <t>12.04_1043.90</t>
  </si>
  <si>
    <t>12.05_1005.90</t>
  </si>
  <si>
    <t>12.06_896.85</t>
  </si>
  <si>
    <t>12.07_645.62</t>
  </si>
  <si>
    <t>12.07_949.88</t>
  </si>
  <si>
    <t>5.85_605.55</t>
  </si>
  <si>
    <t>5.85_1149.84</t>
  </si>
  <si>
    <t>5.85_848.05</t>
  </si>
  <si>
    <t>5.86_771.59</t>
  </si>
  <si>
    <t>5.86_772.07</t>
  </si>
  <si>
    <t>5.86_763.10</t>
  </si>
  <si>
    <t>5.86_912.53</t>
  </si>
  <si>
    <t>5.86_399.77</t>
  </si>
  <si>
    <t>5.86_1185.85</t>
  </si>
  <si>
    <t>5.87_771.06</t>
  </si>
  <si>
    <t>5.87_780.06</t>
  </si>
  <si>
    <t>5.87_918.54</t>
  </si>
  <si>
    <t>5.87_184.07</t>
  </si>
  <si>
    <t>5.87_760.82</t>
  </si>
  <si>
    <t>5.87_762.94</t>
  </si>
  <si>
    <t>5.88_784.81</t>
  </si>
  <si>
    <t>5.88_828.56</t>
  </si>
  <si>
    <t>5.89_1175.86</t>
  </si>
  <si>
    <t>5.89_793.56</t>
  </si>
  <si>
    <t>5.90_773.57</t>
  </si>
  <si>
    <t>5.90_807.57</t>
  </si>
  <si>
    <t>5.90_1199.35</t>
  </si>
  <si>
    <t>5.91_808.07</t>
  </si>
  <si>
    <t>5.91_785.08</t>
  </si>
  <si>
    <t>5.92_520.51</t>
  </si>
  <si>
    <t>5.93_1188.87</t>
  </si>
  <si>
    <t>5.94_560.50</t>
  </si>
  <si>
    <t>5.95_944.56</t>
  </si>
  <si>
    <t>5.95_412.78</t>
  </si>
  <si>
    <t>6.01_657.58</t>
  </si>
  <si>
    <t>6.02_577.52</t>
  </si>
  <si>
    <t>6.07_902.58</t>
  </si>
  <si>
    <t>6.08_816.57</t>
  </si>
  <si>
    <t>6.18_783.56</t>
  </si>
  <si>
    <t>6.18_777.57</t>
  </si>
  <si>
    <t>6.20_721.57</t>
  </si>
  <si>
    <t>6.28_633.58</t>
  </si>
  <si>
    <t>6.29_722.59</t>
  </si>
  <si>
    <t>6.37_561.52</t>
  </si>
  <si>
    <t>6.41_659.60</t>
  </si>
  <si>
    <t>6.43_537.40</t>
  </si>
  <si>
    <t>6.52_785.61</t>
  </si>
  <si>
    <t>6.53_639.50</t>
  </si>
  <si>
    <t>6.56_413.79</t>
  </si>
  <si>
    <t>6.56_946.57</t>
  </si>
  <si>
    <t>6.57_824.10</t>
  </si>
  <si>
    <t>6.58_790.86</t>
  </si>
  <si>
    <t>6.58_823.61</t>
  </si>
  <si>
    <t>6.59_894.57</t>
  </si>
  <si>
    <t>6.66_589.51</t>
  </si>
  <si>
    <t>6.67_769.56</t>
  </si>
  <si>
    <t>6.70_631.47</t>
  </si>
  <si>
    <t>6.74_614.55</t>
  </si>
  <si>
    <t>7.08_946.72</t>
  </si>
  <si>
    <t>7.13_836.67</t>
  </si>
  <si>
    <t>7.18_789.66</t>
  </si>
  <si>
    <t>7.21_1186.02</t>
  </si>
  <si>
    <t>7.24_633.49</t>
  </si>
  <si>
    <t>7.25_683.50</t>
  </si>
  <si>
    <t>7.25_667.53</t>
  </si>
  <si>
    <t>7.31_659.50</t>
  </si>
  <si>
    <t>7.35_817.65</t>
  </si>
  <si>
    <t>7.35_576.57</t>
  </si>
  <si>
    <t>7.44_642.58</t>
  </si>
  <si>
    <t>7.56_1136.80</t>
  </si>
  <si>
    <t>7.82_577.52</t>
  </si>
  <si>
    <t>7.89_645.54</t>
  </si>
  <si>
    <t>7.90_661.52</t>
  </si>
  <si>
    <t>7.92_671.57</t>
  </si>
  <si>
    <t>7.95_687.54</t>
  </si>
  <si>
    <t>7.97_672.59</t>
  </si>
  <si>
    <t>8.00_686.58</t>
  </si>
  <si>
    <t>8.01_645.60</t>
  </si>
  <si>
    <t>8.03_660.57</t>
  </si>
  <si>
    <t>9.29_901.65</t>
  </si>
  <si>
    <t>9.32_759.59</t>
  </si>
  <si>
    <t>9.39_785.60</t>
  </si>
  <si>
    <t>9.74_901.65</t>
  </si>
  <si>
    <t>9.75_907.73</t>
  </si>
  <si>
    <t>9.80_761.60</t>
  </si>
  <si>
    <t>9.84_787.62</t>
  </si>
  <si>
    <t>9.95_839.65</t>
  </si>
  <si>
    <t>10.14_909.70</t>
  </si>
  <si>
    <t>10.16_893.72</t>
  </si>
  <si>
    <t>10.16_967.71</t>
  </si>
  <si>
    <t>10.18_941.73</t>
  </si>
  <si>
    <t>10.27_789.64</t>
  </si>
  <si>
    <t>10.28_575.50</t>
  </si>
  <si>
    <t>10.29_603.53</t>
  </si>
  <si>
    <t>10.31_943.72</t>
  </si>
  <si>
    <t>10.32_835.75</t>
  </si>
  <si>
    <t>10.35_861.76</t>
  </si>
  <si>
    <t>10.46_731.65</t>
  </si>
  <si>
    <t>10.48_757.67</t>
  </si>
  <si>
    <t>10.48_945.72</t>
  </si>
  <si>
    <t>10.56_894.71</t>
  </si>
  <si>
    <t>QSBYPNXLFMSGKH-CMDGGOBGSA-N</t>
  </si>
  <si>
    <t>2.78_281.25</t>
  </si>
  <si>
    <t xml:space="preserve">FA (18:1) </t>
  </si>
  <si>
    <t>ZQPPMHVWECSIRJ-KTKRTIGZSA-N</t>
  </si>
  <si>
    <t>2.12_279.23</t>
  </si>
  <si>
    <t xml:space="preserve">FA (18:2) </t>
  </si>
  <si>
    <t>JBYXPOFIGCOSSB-XBLVEGMJSA-N</t>
  </si>
  <si>
    <t>3.41_309.28</t>
  </si>
  <si>
    <t xml:space="preserve">FA (20:1) </t>
  </si>
  <si>
    <t>BITHHVVYSMSWAG-KTKRTIGZSA-N</t>
  </si>
  <si>
    <t>2.98_307.26</t>
  </si>
  <si>
    <t xml:space="preserve">FA (20:2) </t>
  </si>
  <si>
    <t>10.84_986.91</t>
  </si>
  <si>
    <t>10.90_921.73</t>
  </si>
  <si>
    <t>10.92_481.46</t>
  </si>
  <si>
    <t>10.93_997.77</t>
  </si>
  <si>
    <t>10.93_955.78</t>
  </si>
  <si>
    <t>10.94_509.49</t>
  </si>
  <si>
    <t>10.99_561.52</t>
  </si>
  <si>
    <t>11.00_535.51</t>
  </si>
  <si>
    <t>11.04_929.82</t>
  </si>
  <si>
    <t>11.05_186.06</t>
  </si>
  <si>
    <t>11.06_837.74</t>
  </si>
  <si>
    <t>11.06_999.78</t>
  </si>
  <si>
    <t>11.07_983.80</t>
  </si>
  <si>
    <t>11.07_887.75</t>
  </si>
  <si>
    <t>11.07_913.76</t>
  </si>
  <si>
    <t>11.12_941.83</t>
  </si>
  <si>
    <t>11.15_856.74</t>
  </si>
  <si>
    <t>11.16_853.15</t>
  </si>
  <si>
    <t>11.16_988.93</t>
  </si>
  <si>
    <t>11.17_879.18</t>
  </si>
  <si>
    <t>11.17_851.03</t>
  </si>
  <si>
    <t>11.19_905.20</t>
  </si>
  <si>
    <t>11.19_877.05</t>
  </si>
  <si>
    <t>11.21_960.82</t>
  </si>
  <si>
    <t>11.24_884.79</t>
  </si>
  <si>
    <t>11.25_629.55</t>
  </si>
  <si>
    <t>11.25_837.74</t>
  </si>
  <si>
    <t>11.26_910.81</t>
  </si>
  <si>
    <t>11.26_811.74</t>
  </si>
  <si>
    <t>11.27_369.35</t>
  </si>
  <si>
    <t>11.30_787.72</t>
  </si>
  <si>
    <t>11.31_936.82</t>
  </si>
  <si>
    <t>11.32_523.47</t>
  </si>
  <si>
    <t>11.32_871.75</t>
  </si>
  <si>
    <t>11.33_803.69</t>
  </si>
  <si>
    <t>11.33_509.49</t>
  </si>
  <si>
    <t>11.35_829.71</t>
  </si>
  <si>
    <t>11.36_589.56</t>
  </si>
  <si>
    <t>11.37_865.79</t>
  </si>
  <si>
    <t>11.39_857.74</t>
  </si>
  <si>
    <t>11.39_866.78</t>
  </si>
  <si>
    <t>11.39_839.75</t>
  </si>
  <si>
    <t>11.41_913.82</t>
  </si>
  <si>
    <t>11.41_1001.79</t>
  </si>
  <si>
    <t>11.42_936.83</t>
  </si>
  <si>
    <t>11.44_947.81</t>
  </si>
  <si>
    <t>11.45_1027.81</t>
  </si>
  <si>
    <t>11.45_1011.84</t>
  </si>
  <si>
    <t>11.45_941.79</t>
  </si>
  <si>
    <t>11.50_886.82</t>
  </si>
  <si>
    <t>11.52_912.83</t>
  </si>
  <si>
    <t>11.54_907.22</t>
  </si>
  <si>
    <t>11.55_905.09</t>
  </si>
  <si>
    <t>11.55_605.55</t>
  </si>
  <si>
    <t>11.55_879.07</t>
  </si>
  <si>
    <t>11.55_631.57</t>
  </si>
  <si>
    <t>11.56_933.11</t>
  </si>
  <si>
    <t>11.58_894.84</t>
  </si>
  <si>
    <t>11.62_888.83</t>
  </si>
  <si>
    <t>11.63_938.84</t>
  </si>
  <si>
    <t>11.63_977.79</t>
  </si>
  <si>
    <t>11.66_1003.81</t>
  </si>
  <si>
    <t>11.69_859.74</t>
  </si>
  <si>
    <t>11.71_369.35</t>
  </si>
  <si>
    <t>11.71_509.49</t>
  </si>
  <si>
    <t>11.71_589.56</t>
  </si>
  <si>
    <t>11.71_551.50</t>
  </si>
  <si>
    <t>11.71_563.54</t>
  </si>
  <si>
    <t>11.72_577.52</t>
  </si>
  <si>
    <t>11.72_831.72</t>
  </si>
  <si>
    <t>11.72_857.74</t>
  </si>
  <si>
    <t>11.75_888.84</t>
  </si>
  <si>
    <t>11.78_893.80</t>
  </si>
  <si>
    <t>11.81_121.05</t>
  </si>
  <si>
    <t>11.81_551.53</t>
  </si>
  <si>
    <t>11.81_919.82</t>
  </si>
  <si>
    <t>11.82_914.85</t>
  </si>
  <si>
    <t>11.84_940.86</t>
  </si>
  <si>
    <t>11.85_876.83</t>
  </si>
  <si>
    <t>11.85_953.79</t>
  </si>
  <si>
    <t>11.85_935.13</t>
  </si>
  <si>
    <t>11.86_881.84</t>
  </si>
  <si>
    <t>11.86_659.60</t>
  </si>
  <si>
    <t>11.87_607.56</t>
  </si>
  <si>
    <t>11.88_902.84</t>
  </si>
  <si>
    <t>11.89_1005.82</t>
  </si>
  <si>
    <t>11.90_1031.84</t>
  </si>
  <si>
    <t>11.94_617.59</t>
  </si>
  <si>
    <t>11.94_859.75</t>
  </si>
  <si>
    <t>11.95_579.54</t>
  </si>
  <si>
    <t>11.95_921.85</t>
  </si>
  <si>
    <t>11.95_591.57</t>
  </si>
  <si>
    <t>DYDDZDMJSQYFGN-OIVUZXIWSA-N</t>
  </si>
  <si>
    <t>6.60_872.64</t>
  </si>
  <si>
    <t>5.93_868.61</t>
  </si>
  <si>
    <t>5.30_866.59</t>
  </si>
  <si>
    <t>5.10_864.57</t>
  </si>
  <si>
    <t xml:space="preserve">PC (38:6) </t>
  </si>
  <si>
    <t>6.43_896.64</t>
  </si>
  <si>
    <t>QQIYXJBHMDYXHH-NMUBDWGHSA-N</t>
  </si>
  <si>
    <t>5.95_894.62</t>
  </si>
  <si>
    <t>LJFKFKIYUJNFPZ-ZLFSCUDPSA-N</t>
  </si>
  <si>
    <t>5.14_890.58</t>
  </si>
  <si>
    <t>6.23_778.59_6.24_754.55</t>
  </si>
  <si>
    <t xml:space="preserve">PC (o-32:0) </t>
  </si>
  <si>
    <t>12.07_619.60</t>
  </si>
  <si>
    <t>12.08_593.59</t>
  </si>
  <si>
    <t>12.10_1035.87</t>
  </si>
  <si>
    <t>12.12_1071.94</t>
  </si>
  <si>
    <t>12.12_633.60</t>
  </si>
  <si>
    <t>12.12_369.35</t>
  </si>
  <si>
    <t>12.12_980.92</t>
  </si>
  <si>
    <t>12.13_1093.00</t>
  </si>
  <si>
    <t>12.15_673.66</t>
  </si>
  <si>
    <t>12.16_647.65</t>
  </si>
  <si>
    <t>12.17_998.96</t>
  </si>
  <si>
    <t>12.19_1095.00</t>
  </si>
  <si>
    <t>12.19_1057.99</t>
  </si>
  <si>
    <t>12.19_1009.95</t>
  </si>
  <si>
    <t>12.19_1031.97</t>
  </si>
  <si>
    <t>12.28_1099.03</t>
  </si>
  <si>
    <t>12.43_1072.01</t>
  </si>
  <si>
    <t>12.43_369.35</t>
  </si>
  <si>
    <t>12.43_659.63</t>
  </si>
  <si>
    <t>Negative</t>
  </si>
  <si>
    <t>5.23_544.45_5.24_568.49</t>
  </si>
  <si>
    <t xml:space="preserve">Ceramide (d32:1) </t>
  </si>
  <si>
    <t>ZKRPGPZHULJLKJ-JHRQRACZSA-N?</t>
  </si>
  <si>
    <t>544.4493_568.4938</t>
  </si>
  <si>
    <t>5.59_558.46_5.60_582.51</t>
  </si>
  <si>
    <t xml:space="preserve">Ceramide (d33:1) </t>
  </si>
  <si>
    <t>QBFXCLDNTKBAPQ-STSAHMJASA-N</t>
  </si>
  <si>
    <t>558.4648_582.5085</t>
  </si>
  <si>
    <t>5.96_596.53_5.96_572.48_5.96_536.50</t>
  </si>
  <si>
    <t xml:space="preserve">Ceramide (d34:1) </t>
  </si>
  <si>
    <t>YDNKGFDKKRUKPY-TURZORIXSA-N</t>
  </si>
  <si>
    <t>596.5255_572.4811_536.5037</t>
  </si>
  <si>
    <t>5.34_570.46_5.35_594.51</t>
  </si>
  <si>
    <t xml:space="preserve">Ceramide (d34:2) </t>
  </si>
  <si>
    <t>XXWRZIYYFPIQHE-XPAOSYCESA-N</t>
  </si>
  <si>
    <t>570.4648_594.5094</t>
  </si>
  <si>
    <t>6.67_624.56_6.67_600.51_6.67_564.53</t>
  </si>
  <si>
    <t xml:space="preserve">Ceramide (d36:1) </t>
  </si>
  <si>
    <t>MJQIARGPQMNBGT-WWUCIAQXSA-N</t>
  </si>
  <si>
    <t>624.5564_600.5121_564.5344</t>
  </si>
  <si>
    <t>7.38_652.59_7.38_592.57_7.38_628.54</t>
  </si>
  <si>
    <t xml:space="preserve">Ceramide (d38:1) </t>
  </si>
  <si>
    <t>XWBWIAOWSABHFI-NUKVNZTCSA-N</t>
  </si>
  <si>
    <t>652.5871_592.5662_628.5432</t>
  </si>
  <si>
    <t>7.74_642.56_7.73_666.60</t>
  </si>
  <si>
    <t xml:space="preserve">Ceramide (d39:1) </t>
  </si>
  <si>
    <t>WYSRACVJQVNCRW-PQPBPFPMSA-N</t>
  </si>
  <si>
    <t>642.5585_666.6022</t>
  </si>
  <si>
    <t>8.06_680.62_8.07_656.57_8.06_620.60</t>
  </si>
  <si>
    <t>680.619_656.5748_620.5972</t>
  </si>
  <si>
    <t>7.48_654.56</t>
  </si>
  <si>
    <t xml:space="preserve">Ceramide (d40:2) </t>
  </si>
  <si>
    <t>HILTUFAERVOALR-MQXYEJFFSA-N</t>
  </si>
  <si>
    <t>[M+Cl]-</t>
  </si>
  <si>
    <t>8.39_670.59_8.39_694.63</t>
  </si>
  <si>
    <t xml:space="preserve">Ceramide (d41:1) </t>
  </si>
  <si>
    <t>NAJHAHQNQCNWOP-PUYNVXOJSA-N?</t>
  </si>
  <si>
    <t>670.5899_694.6340</t>
  </si>
  <si>
    <t>8.70_708.65_8.70_648.63_8.71_684.61</t>
  </si>
  <si>
    <t>708.6501_648.6282_684.6063</t>
  </si>
  <si>
    <t>8.14_682.59</t>
  </si>
  <si>
    <t xml:space="preserve">Ceramide (d42:2) B </t>
  </si>
  <si>
    <t>1.88_253.22</t>
  </si>
  <si>
    <t xml:space="preserve">FA (16:1) </t>
  </si>
  <si>
    <t>SECPZKHBENQXJG-FPLPWBNLSA-N</t>
  </si>
  <si>
    <t>2.29_267.23</t>
  </si>
  <si>
    <t xml:space="preserve">FA (17:1) </t>
  </si>
  <si>
    <t>CSH_negESI #631</t>
  </si>
  <si>
    <t>6.00_736.53</t>
  </si>
  <si>
    <t>CSH_negESI #668</t>
  </si>
  <si>
    <t>6.55_822.59</t>
  </si>
  <si>
    <t>CSH_negESI #706</t>
  </si>
  <si>
    <t>6.71_744.56</t>
  </si>
  <si>
    <t>CSH_negESI #713</t>
  </si>
  <si>
    <t>6.86_802.57</t>
  </si>
  <si>
    <t>CSH_negESI #722</t>
  </si>
  <si>
    <t>7.44_690.60</t>
  </si>
  <si>
    <t>CSH_negESI #750</t>
  </si>
  <si>
    <t>7.67_700.60</t>
  </si>
  <si>
    <t>CSH_negESI #762</t>
  </si>
  <si>
    <t>2.42_305.25</t>
  </si>
  <si>
    <t>XSXIVVZCUAHUJO-HZJYTTRNSA-N</t>
  </si>
  <si>
    <t>2.57_305.25</t>
  </si>
  <si>
    <t xml:space="preserve">FA (20:3) </t>
  </si>
  <si>
    <t>AHANXAKGNAKFSK-PDBXOOCHSA-N</t>
  </si>
  <si>
    <t>1.97_303.23</t>
  </si>
  <si>
    <t xml:space="preserve">FA (20:4) </t>
  </si>
  <si>
    <t>YZXBAPSDXZZRGB-DOFZRALJSA-N</t>
  </si>
  <si>
    <t>1.52_301.22</t>
  </si>
  <si>
    <t xml:space="preserve">FA (20:5) </t>
  </si>
  <si>
    <t>JAZBEHYOTPTENJ-JLNKQSITSA-N</t>
  </si>
  <si>
    <t>1.75_327.23</t>
  </si>
  <si>
    <t xml:space="preserve">FA (22:6) </t>
  </si>
  <si>
    <t>MBMBGCFOFBJSGT-KUBAVDMBSA-N</t>
  </si>
  <si>
    <t>6.72_790.59_6.71_814.64</t>
  </si>
  <si>
    <t xml:space="preserve">GlcCer (d38:1) </t>
  </si>
  <si>
    <t>DFELABABMXOKTD-IYFIADHGSA-N</t>
  </si>
  <si>
    <t>790.5945_814.6401</t>
  </si>
  <si>
    <t>7.40_842.67_7.40_782.65_7.40_818.63</t>
  </si>
  <si>
    <t>YIGARKIIFOHVPF-YAEABVQUSA-N</t>
  </si>
  <si>
    <t>842.671_782.6457_818.6273</t>
  </si>
  <si>
    <t>7.73_832.64_7.73_856.69</t>
  </si>
  <si>
    <t xml:space="preserve">GlcCer (d41:1) </t>
  </si>
  <si>
    <t>SJGWLQDELUWRDA-MUYAOIFFSA-N</t>
  </si>
  <si>
    <t>832.6409_856.6862</t>
  </si>
  <si>
    <t>8.05_870.70_8.06_846.66_8.05_810.68</t>
  </si>
  <si>
    <t>POQRWMRXUOPCLD-AAAFHMTMSA-N</t>
  </si>
  <si>
    <t>870.7026_846.6591_810.6802</t>
  </si>
  <si>
    <t>7.37_868.69_7.37_808.66_7.37_844.65</t>
  </si>
  <si>
    <t>868.6869_808.6638_844.646</t>
  </si>
  <si>
    <t>5.11_774.56_5.12_750.52_5.12_714.54</t>
  </si>
  <si>
    <t xml:space="preserve">GlcCer(d14:1(4E)/20:0(2OH)) </t>
  </si>
  <si>
    <t>YYILQTLJZBSOCA-IMJQGFQJSA-N</t>
  </si>
  <si>
    <t>[M+Hac-H]-_[M+Cl]-_[M-H]-</t>
  </si>
  <si>
    <t>774.5612_750.5216_714.5411</t>
  </si>
  <si>
    <t>1.59_554.35</t>
  </si>
  <si>
    <t>1.76_580.36</t>
  </si>
  <si>
    <t>1.62_452.28</t>
  </si>
  <si>
    <t xml:space="preserve">LPE (16:0) </t>
  </si>
  <si>
    <t>CKPBBEOJHAPPBT-HXUWFJFHSA-N</t>
  </si>
  <si>
    <t>5.81_792.57</t>
  </si>
  <si>
    <t xml:space="preserve">PC (32:0) </t>
  </si>
  <si>
    <t>KILNVBDSWZSGLL-KXQOOQHDSA-N</t>
  </si>
  <si>
    <t>5.18_790.56</t>
  </si>
  <si>
    <t>PC (32:1) A</t>
  </si>
  <si>
    <t>[M+Hac-H]-_[M+Hac-H]-</t>
  </si>
  <si>
    <t>5.25_790.56_</t>
  </si>
  <si>
    <t>PC (32:1) B</t>
  </si>
  <si>
    <t>4.71_788.54</t>
  </si>
  <si>
    <t>5.55_804.57</t>
  </si>
  <si>
    <t>GXTATYLPYLLNLV-MGIDVFSBSA-N</t>
  </si>
  <si>
    <t>5.88_818.59</t>
  </si>
  <si>
    <t xml:space="preserve">PC (34:1) </t>
  </si>
  <si>
    <t>WTJKGGKOPKCXLL-VYOBOKEXSA-N</t>
  </si>
  <si>
    <t>5.37_816.58</t>
  </si>
  <si>
    <t>4.91_814.56</t>
  </si>
  <si>
    <t>CNNSEHUKQJCGTE-UPPWDXJYSA-N</t>
  </si>
  <si>
    <t>5.61_830.59</t>
  </si>
  <si>
    <t>ZSKWZJYUVZYDQU-WESJWMGVSA-N</t>
  </si>
  <si>
    <t>6.57_846.62</t>
  </si>
  <si>
    <t xml:space="preserve">PC (36:1) </t>
  </si>
  <si>
    <t>ATHVAWFAEPLPPQ-VRDBWYNSSA-N</t>
  </si>
  <si>
    <t>5.42_842.59</t>
  </si>
  <si>
    <t>YPAZQMWFRMHBBM-CLKMJQEKSA-N</t>
  </si>
  <si>
    <t>5.55_842.59</t>
  </si>
  <si>
    <t>4.94_840.57</t>
  </si>
  <si>
    <t>5.26_840.57</t>
  </si>
  <si>
    <t>4.84_838.56</t>
  </si>
  <si>
    <t>9.29_712.64_9.30_736.68</t>
  </si>
  <si>
    <t>712.6365_736.6815</t>
  </si>
  <si>
    <t>11.22_184.04_11.22_244.06</t>
  </si>
  <si>
    <t>184.0436_244.0645</t>
  </si>
  <si>
    <t>5.15_776.53_5.14_836.54</t>
  </si>
  <si>
    <t>776.5298_836.5443</t>
  </si>
  <si>
    <t>7.18_824.66_7.18_884.68</t>
  </si>
  <si>
    <t>824.6570_884.6807</t>
  </si>
  <si>
    <t>7.44_618.58_7.44_678.60</t>
  </si>
  <si>
    <t>618.5812_678.6031</t>
  </si>
  <si>
    <t>SVWBXNAUENUONE-LDLOPFEMSA-N</t>
  </si>
  <si>
    <t>778.5856_754.5466</t>
  </si>
  <si>
    <t>6.30_804.61</t>
  </si>
  <si>
    <t xml:space="preserve">PC (p-34:0) or PC (o-34:1) </t>
  </si>
  <si>
    <t>QCGUXAIDEOWPBV-SNKLRXETSA-N</t>
  </si>
  <si>
    <t>6.20_802.59</t>
  </si>
  <si>
    <t xml:space="preserve">PC (p-34:1) or PC (o-34:2) B </t>
  </si>
  <si>
    <t>MBRHHFWRXQYYAN-RTVLTNFHSA-N</t>
  </si>
  <si>
    <t>6.37_830.63</t>
  </si>
  <si>
    <t xml:space="preserve">PC (p-36:1) or PC (o-36:2) </t>
  </si>
  <si>
    <t>ZOTYCHIFTCFAHC-KOUVQCMKSA-N</t>
  </si>
  <si>
    <t>5.53_824.58</t>
  </si>
  <si>
    <t>IOYKZPNDXIIXLN-LOQSCQKMSA-N</t>
  </si>
  <si>
    <t>5.70_852.61</t>
  </si>
  <si>
    <t>DBQMOXDLWKVKKG-REWQMPQJSA-N</t>
  </si>
  <si>
    <t>6.00_716.52</t>
  </si>
  <si>
    <t xml:space="preserve">PE (34:1) </t>
  </si>
  <si>
    <t>FHQVHHIBKUMWTI-OTMQOFQLSA-N</t>
  </si>
  <si>
    <t>5.50_714.51</t>
  </si>
  <si>
    <t>5.88_744.55_5.87_804.57</t>
  </si>
  <si>
    <t>744.5541_804.5747</t>
  </si>
  <si>
    <t>5.57_740.52</t>
  </si>
  <si>
    <t xml:space="preserve">PE (36:3) </t>
  </si>
  <si>
    <t>DOILLFCKSSPXMF-ZKZIFNJMSA-N</t>
  </si>
  <si>
    <t>5.37_738.51</t>
  </si>
  <si>
    <t xml:space="preserve">PE (36:4) </t>
  </si>
  <si>
    <t>DUQDVNACTOXOJA-KTKXOIIHSA-N</t>
  </si>
  <si>
    <t>6.06_766.54</t>
  </si>
  <si>
    <t xml:space="preserve">PE (38:4) B </t>
  </si>
  <si>
    <t>5.19_762.51</t>
  </si>
  <si>
    <t>VRBJSZDBPQLNEM-PFTGJCAASA-N</t>
  </si>
  <si>
    <t>6.36_700.53</t>
  </si>
  <si>
    <t xml:space="preserve">PE (p-34:1) or PE (o-34:2) </t>
  </si>
  <si>
    <t>ZOSSFCIAXYNTHL-CSTBBDSDSA-N</t>
  </si>
  <si>
    <t>5.83_698.51</t>
  </si>
  <si>
    <t xml:space="preserve">PE (p-34:2) or PE (o-34:3) </t>
  </si>
  <si>
    <t>LALFTIIBOJSVNP-OBEJFMRTSA-N</t>
  </si>
  <si>
    <t>5.69_722.51</t>
  </si>
  <si>
    <t>UUYSKERSKRMYME-MAIXUNBTSA-N</t>
  </si>
  <si>
    <t>5.24_720.50</t>
  </si>
  <si>
    <t xml:space="preserve">PE (p-36:5) or PE (o-36:6) </t>
  </si>
  <si>
    <t>RLLOITCRNQRGJD-DFAKUSJGSA-N</t>
  </si>
  <si>
    <t>6.70_752.56</t>
  </si>
  <si>
    <t xml:space="preserve">PE (p-38:3) or PE (o-38:4) </t>
  </si>
  <si>
    <t>YHSWSUHZIXJBHZ-OWTAGOBYSA-N</t>
  </si>
  <si>
    <t>5.75_748.53</t>
  </si>
  <si>
    <t>KCNBSSYOJRUKOM-JALPNNRCSA-N</t>
  </si>
  <si>
    <t>5.50_746.51</t>
  </si>
  <si>
    <t xml:space="preserve">PE (p-38:6) or PE (o-38:7) </t>
  </si>
  <si>
    <t>WVGALBKSWOUIEZ-XNHMFJFDSA-N</t>
  </si>
  <si>
    <t>5.55_772.53</t>
  </si>
  <si>
    <t xml:space="preserve">PE (p-40:7) or PE (o-40:8) </t>
  </si>
  <si>
    <t>UKPNUUDYLNCIOE-IZHHWLPXSA-N</t>
  </si>
  <si>
    <t>5.13_885.55</t>
  </si>
  <si>
    <t xml:space="preserve">PI (38:4) </t>
  </si>
  <si>
    <t>KRTOMQDUKGRFDJ-MWZLTEOLSA-N</t>
  </si>
  <si>
    <t>4.51_759.56</t>
  </si>
  <si>
    <t>6.48_817.64</t>
  </si>
  <si>
    <t>6.80_857.67</t>
  </si>
  <si>
    <t>8.38_697.61</t>
  </si>
  <si>
    <t>CSH_negESI #109</t>
  </si>
  <si>
    <t>8.69_711.63</t>
  </si>
  <si>
    <t>CSH_negESI #113</t>
  </si>
  <si>
    <t>8.00_709.61</t>
  </si>
  <si>
    <t>CSH_negESI #378</t>
  </si>
  <si>
    <t>1.78_478.29</t>
  </si>
  <si>
    <t>CSH_negESI #527</t>
  </si>
  <si>
    <t>1.87_436.28</t>
  </si>
  <si>
    <t>CSH_negESI #530</t>
  </si>
  <si>
    <t>5.28_746.51</t>
  </si>
  <si>
    <t>3.99_337.31</t>
  </si>
  <si>
    <t>4.07_845.53</t>
  </si>
  <si>
    <t>4.11_881.52</t>
  </si>
  <si>
    <t>4.23_857.52</t>
  </si>
  <si>
    <t>4.27_491.36</t>
  </si>
  <si>
    <t>4.28_965.53</t>
  </si>
  <si>
    <t>4.30_833.52</t>
  </si>
  <si>
    <t>4.35_248.97</t>
  </si>
  <si>
    <t>4.35_867.54</t>
  </si>
  <si>
    <t>4.41_847.55</t>
  </si>
  <si>
    <t>4.41_883.53</t>
  </si>
  <si>
    <t>4.50_871.53</t>
  </si>
  <si>
    <t>4.61_799.55</t>
  </si>
  <si>
    <t>4.61_823.55</t>
  </si>
  <si>
    <t>5.13_747.52_5.12_687.50</t>
  </si>
  <si>
    <t>747.5203_687.4954</t>
  </si>
  <si>
    <t>6.91_1192.79_6.91_1168.75_6.92_1132.77</t>
  </si>
  <si>
    <t>1192.7916_1168.7499_1132.7706</t>
  </si>
  <si>
    <t>7.19_740.64_7.18_716.60_7.19_680.62</t>
  </si>
  <si>
    <t>740.639_716.5959_680.6155</t>
  </si>
  <si>
    <t>6.78_650.57_6.78_590.55_6.78_626.53</t>
  </si>
  <si>
    <t>650.572_590.5492_626.5278</t>
  </si>
  <si>
    <t>7.17_840.60_7.18_780.59</t>
  </si>
  <si>
    <t>[M+FA-H]-_[M-H]-</t>
  </si>
  <si>
    <t>840.6017_780.5884</t>
  </si>
  <si>
    <t>7.70_692.62_7.70_668.57</t>
  </si>
  <si>
    <t>692.6177_668.5746</t>
  </si>
  <si>
    <t>7.87_886.70_7.86_862.65_7.87_826.68</t>
  </si>
  <si>
    <t>[M+Hac-H]-_[M+FA-H]-_[M-H]-</t>
  </si>
  <si>
    <t>886.6972_862.654_826.676</t>
  </si>
  <si>
    <t>7.22_627.52_7.20_603.47</t>
  </si>
  <si>
    <t>627.5201_603.4749</t>
  </si>
  <si>
    <t>5.12_846.55_5.11_786.53</t>
  </si>
  <si>
    <t>[M-H]-_[M+FA-H]-</t>
  </si>
  <si>
    <t>846.5493_786.5282</t>
  </si>
  <si>
    <t>7.76_1032.75_7.77_972.73_7.77_1008.71</t>
  </si>
  <si>
    <t>1032.7534_972.7338_1008.7103</t>
  </si>
  <si>
    <t>2.73_365.25_2.73_389.29</t>
  </si>
  <si>
    <t>365.2465_389.2903</t>
  </si>
  <si>
    <t>2.80_422.30_2.80_446.35</t>
  </si>
  <si>
    <t>422.3039_446.3479</t>
  </si>
  <si>
    <t>5.80_770.53_5.78_794.57</t>
  </si>
  <si>
    <t>770.5305_794.5732</t>
  </si>
  <si>
    <t>6.05_598.50_6.06_622.54</t>
  </si>
  <si>
    <t>598.5026_622.5403</t>
  </si>
  <si>
    <t>6.49_662.55_6.49_686.59</t>
  </si>
  <si>
    <t>662.5481_686.5926</t>
  </si>
  <si>
    <t>6.56_651.47_6.56_675.52</t>
  </si>
  <si>
    <t>651.4749_675.5179</t>
  </si>
  <si>
    <t>6.79_842.63_6.79_866.67</t>
  </si>
  <si>
    <t>842.6267_866.6696</t>
  </si>
  <si>
    <t>7.04_786.52_7.03_810.56</t>
  </si>
  <si>
    <t>786.5212_810.5648</t>
  </si>
  <si>
    <t>7.04_614.53_7.04_638.57</t>
  </si>
  <si>
    <t>614.5278_638.5718</t>
  </si>
  <si>
    <t>7.18_834.62_7.17_858.67</t>
  </si>
  <si>
    <t>834.6224_858.6698</t>
  </si>
  <si>
    <t>7.18_821.63_7.18_845.67</t>
  </si>
  <si>
    <t>821.6299_845.6738</t>
  </si>
  <si>
    <t>7.20_690.58_7.21_714.62</t>
  </si>
  <si>
    <t>690.5801_714.6232</t>
  </si>
  <si>
    <t>7.26_629.49_7.26_653.54</t>
  </si>
  <si>
    <t>629.4910_653.5353</t>
  </si>
  <si>
    <t>7.27_679.51_7.27_703.55</t>
  </si>
  <si>
    <t>679.5096_703.5500</t>
  </si>
  <si>
    <t>7.86_849.66_7.86_873.70</t>
  </si>
  <si>
    <t>849.6597_873.7047</t>
  </si>
  <si>
    <t>7.88_718.61_7.88_742.65</t>
  </si>
  <si>
    <t>718.6116_742.6544</t>
  </si>
  <si>
    <t>7.92_657.52_7.92_681.57</t>
  </si>
  <si>
    <t>657.5231_681.5654</t>
  </si>
  <si>
    <t>7.98_614.56_8.00_638.61</t>
  </si>
  <si>
    <t>614.5635_638.6082</t>
  </si>
  <si>
    <t>9.00_698.62_8.98_722.66</t>
  </si>
  <si>
    <t>698.6213_722.6639</t>
  </si>
  <si>
    <t>6.43_808.55</t>
  </si>
  <si>
    <t>6.44_900.51</t>
  </si>
  <si>
    <t>6.44_952.65</t>
  </si>
  <si>
    <t>6.45_248.97</t>
  </si>
  <si>
    <t>6.45_966.00</t>
  </si>
  <si>
    <t>6.46_119.04</t>
  </si>
  <si>
    <t>6.49_902.61</t>
  </si>
  <si>
    <t>6.53_854.63</t>
  </si>
  <si>
    <t>6.54_764.56</t>
  </si>
  <si>
    <t>6.54_876.57</t>
  </si>
  <si>
    <t>6.55_738.54</t>
  </si>
  <si>
    <t>6.58_677.49</t>
  </si>
  <si>
    <t>6.58_928.62</t>
  </si>
  <si>
    <t>6.60_701.53</t>
  </si>
  <si>
    <t>0.64_431.04</t>
  </si>
  <si>
    <t>4.91_1058.64</t>
  </si>
  <si>
    <t>7.08_1006.70</t>
  </si>
  <si>
    <t>5.12_875.56</t>
  </si>
  <si>
    <t>3.43_477.36</t>
  </si>
  <si>
    <t>5.11_847.57</t>
  </si>
  <si>
    <t>7.26_689.53</t>
  </si>
  <si>
    <t>11.24_392.29</t>
  </si>
  <si>
    <t>5.23_546.45</t>
  </si>
  <si>
    <t>5.59_560.46</t>
  </si>
  <si>
    <t>5.33_572.46</t>
  </si>
  <si>
    <t>5.96_574.48</t>
  </si>
  <si>
    <t>6.30_597.53</t>
  </si>
  <si>
    <t>6.30_596.53</t>
  </si>
  <si>
    <t>6.66_611.54</t>
  </si>
  <si>
    <t>6.67_610.54</t>
  </si>
  <si>
    <t>7.37_629.54</t>
  </si>
  <si>
    <t>7.25_631.49</t>
  </si>
  <si>
    <t>8.39_671.59</t>
  </si>
  <si>
    <t>9.25_671.63</t>
  </si>
  <si>
    <t>7.44_679.60</t>
  </si>
  <si>
    <t>8.01_685.59</t>
  </si>
  <si>
    <t>8.02_686.59</t>
  </si>
  <si>
    <t>8.70_695.64</t>
  </si>
  <si>
    <t>8.70_694.63</t>
  </si>
  <si>
    <t>8.36_698.61</t>
  </si>
  <si>
    <t>8.35_696.61</t>
  </si>
  <si>
    <t>8.67_712.63</t>
  </si>
  <si>
    <t>5.50_715.51</t>
  </si>
  <si>
    <t>5.90_737.53</t>
  </si>
  <si>
    <t>5.91_736.53</t>
  </si>
  <si>
    <t>5.11_744.50</t>
  </si>
  <si>
    <t>6.79_751.55</t>
  </si>
  <si>
    <t>6.79_750.53</t>
  </si>
  <si>
    <t>6.82_755.58</t>
  </si>
  <si>
    <t>5.03_763.57</t>
  </si>
  <si>
    <t>5.02_762.58</t>
  </si>
  <si>
    <t>5.87_794.55</t>
  </si>
  <si>
    <t>8.38_795.60</t>
  </si>
  <si>
    <t>8.39_794.60</t>
  </si>
  <si>
    <t>5.54_803.58</t>
  </si>
  <si>
    <t>5.50_815.56</t>
  </si>
  <si>
    <t>5.36_817.58</t>
  </si>
  <si>
    <t>6.56_823.59</t>
  </si>
  <si>
    <t>5.12_827.58</t>
  </si>
  <si>
    <t>7.03_832.64</t>
  </si>
  <si>
    <t>7.73_833.64</t>
  </si>
  <si>
    <t>5.05_843.58</t>
  </si>
  <si>
    <t>4.81_848.45</t>
  </si>
  <si>
    <t>4.81_847.44</t>
  </si>
  <si>
    <t>7.85_850.66</t>
  </si>
  <si>
    <t>5.71_855.61</t>
  </si>
  <si>
    <t>8.05_857.69</t>
  </si>
  <si>
    <t>8.05_856.69</t>
  </si>
  <si>
    <t>6.54_870.68</t>
  </si>
  <si>
    <t>5.15_887.57</t>
  </si>
  <si>
    <t>5.10_899.57</t>
  </si>
  <si>
    <t>7.77_973.74</t>
  </si>
  <si>
    <t>7.18_847.66</t>
  </si>
  <si>
    <t>7.46_707.59</t>
  </si>
  <si>
    <t>7.74_1009.72</t>
  </si>
  <si>
    <t>5.03_801.57</t>
  </si>
  <si>
    <t>8.08_683.59</t>
  </si>
  <si>
    <t>0.61_429.08</t>
  </si>
  <si>
    <t>0.64_555.05</t>
  </si>
  <si>
    <t>0.64_458.06</t>
  </si>
  <si>
    <t>0.75_61.99</t>
  </si>
  <si>
    <t>0.75_455.09</t>
  </si>
  <si>
    <t>0.75_472.07</t>
  </si>
  <si>
    <t>0.75_569.06</t>
  </si>
  <si>
    <t>0.83_421.23</t>
  </si>
  <si>
    <t>0.83_293.18</t>
  </si>
  <si>
    <t>1.38_528.27</t>
  </si>
  <si>
    <t>1.54_599.32</t>
  </si>
  <si>
    <t>1.90_506.29</t>
  </si>
  <si>
    <t>2.03_462.30</t>
  </si>
  <si>
    <t>2.17_679.03</t>
  </si>
  <si>
    <t>2.20_329.25</t>
  </si>
  <si>
    <t>2.25_279.23</t>
  </si>
  <si>
    <t>2.48_480.31</t>
  </si>
  <si>
    <t>2.63_506.33</t>
  </si>
  <si>
    <t>2.75_331.26</t>
  </si>
  <si>
    <t>2.78_363.25</t>
  </si>
  <si>
    <t>2.78_377.25</t>
  </si>
  <si>
    <t>2.79_613.52</t>
  </si>
  <si>
    <t>2.79_379.23</t>
  </si>
  <si>
    <t>2.89_415.31</t>
  </si>
  <si>
    <t>2.97_465.30</t>
  </si>
  <si>
    <t>3.15_295.26</t>
  </si>
  <si>
    <t>3.20_577.34</t>
  </si>
  <si>
    <t>3.22_333.28</t>
  </si>
  <si>
    <t>3.28_321.28</t>
  </si>
  <si>
    <t>3.40_641.55</t>
  </si>
  <si>
    <t>3.40_406.31</t>
  </si>
  <si>
    <t>3.55_335.30</t>
  </si>
  <si>
    <t>3.67_867.52</t>
  </si>
  <si>
    <t>3.81_583.38</t>
  </si>
  <si>
    <t>3.92_869.53</t>
  </si>
  <si>
    <t>9.29_725.99</t>
  </si>
  <si>
    <t>9.29_725.50</t>
  </si>
  <si>
    <t>9.32_899.67</t>
  </si>
  <si>
    <t>9.41_955.97</t>
  </si>
  <si>
    <t>9.42_248.97</t>
  </si>
  <si>
    <t>9.52_687.48</t>
  </si>
  <si>
    <t>9.54_700.99</t>
  </si>
  <si>
    <t>9.54_714.00</t>
  </si>
  <si>
    <t>9.54_377.27</t>
  </si>
  <si>
    <t>9.55_713.49</t>
  </si>
  <si>
    <t>9.55_463.33</t>
  </si>
  <si>
    <t>9.55_700.49</t>
  </si>
  <si>
    <t>9.55_505.37</t>
  </si>
  <si>
    <t>9.56_391.29</t>
  </si>
  <si>
    <t>4.63_809.52</t>
  </si>
  <si>
    <t>4.64_339.33</t>
  </si>
  <si>
    <t>4.68_542.43</t>
  </si>
  <si>
    <t>4.69_505.37</t>
  </si>
  <si>
    <t>4.72_835.53</t>
  </si>
  <si>
    <t>4.72_732.52</t>
  </si>
  <si>
    <t>4.75_967.55</t>
  </si>
  <si>
    <t>4.76_985.47</t>
  </si>
  <si>
    <t>4.76_885.55</t>
  </si>
  <si>
    <t>4.76_849.56</t>
  </si>
  <si>
    <t>4.80_825.56</t>
  </si>
  <si>
    <t>4.90_876.60</t>
  </si>
  <si>
    <t>4.91_851.58</t>
  </si>
  <si>
    <t>4.92_764.54</t>
  </si>
  <si>
    <t>4.95_491.36</t>
  </si>
  <si>
    <t>4.95_119.04</t>
  </si>
  <si>
    <t>4.95_505.37</t>
  </si>
  <si>
    <t>4.95_248.97</t>
  </si>
  <si>
    <t>4.99_837.55</t>
  </si>
  <si>
    <t>5.01_911.56</t>
  </si>
  <si>
    <t>5.02_821.55</t>
  </si>
  <si>
    <t>5.04_861.55</t>
  </si>
  <si>
    <t>5.07_860.61</t>
  </si>
  <si>
    <t>5.10_248.97</t>
  </si>
  <si>
    <t>5.10_896.59</t>
  </si>
  <si>
    <t>5.11_391.29</t>
  </si>
  <si>
    <t>5.11_659.51</t>
  </si>
  <si>
    <t>5.11_670.48</t>
  </si>
  <si>
    <t>5.12_772.57</t>
  </si>
  <si>
    <t>5.12_770.51</t>
  </si>
  <si>
    <t>5.13_806.53</t>
  </si>
  <si>
    <t>5.13_851.58</t>
  </si>
  <si>
    <t>5.13_369.24</t>
  </si>
  <si>
    <t>5.13_702.53</t>
  </si>
  <si>
    <t>5.13_139.01</t>
  </si>
  <si>
    <t>5.13_686.48</t>
  </si>
  <si>
    <t>5.13_916.59</t>
  </si>
  <si>
    <t>5.14_732.50</t>
  </si>
  <si>
    <t>5.14_465.33</t>
  </si>
  <si>
    <t>5.14_116.93</t>
  </si>
  <si>
    <t>5.15_887.82</t>
  </si>
  <si>
    <t>5.15_969.57</t>
  </si>
  <si>
    <t>5.15_796.53</t>
  </si>
  <si>
    <t>5.16_987.49</t>
  </si>
  <si>
    <t>5.20_248.97</t>
  </si>
  <si>
    <t>5.25_554.48</t>
  </si>
  <si>
    <t>5.27_872.56</t>
  </si>
  <si>
    <t>5.29_863.57</t>
  </si>
  <si>
    <t>5.29_744.56</t>
  </si>
  <si>
    <t>5.31_875.57</t>
  </si>
  <si>
    <t>5.31_873.58</t>
  </si>
  <si>
    <t>5.31_708.50</t>
  </si>
  <si>
    <t>5.34_853.59</t>
  </si>
  <si>
    <t>5.35_898.58</t>
  </si>
  <si>
    <t>5.47_901.58</t>
  </si>
  <si>
    <t>5.49_828.55</t>
  </si>
  <si>
    <t>5.58_792.57</t>
  </si>
  <si>
    <t>5.59_829.60</t>
  </si>
  <si>
    <t>5.59_506.38</t>
  </si>
  <si>
    <t>5.60_774.56</t>
  </si>
  <si>
    <t>5.61_119.04</t>
  </si>
  <si>
    <t>5.61_865.58</t>
  </si>
  <si>
    <t>5.62_248.97</t>
  </si>
  <si>
    <t>5.62_849.59</t>
  </si>
  <si>
    <t>5.62_588.48</t>
  </si>
  <si>
    <t>5.63_491.36</t>
  </si>
  <si>
    <t>5.67_896.48</t>
  </si>
  <si>
    <t>5.68_805.54</t>
  </si>
  <si>
    <t>5.73_776.58</t>
  </si>
  <si>
    <t>5.74_685.66</t>
  </si>
  <si>
    <t>5.79_874.58</t>
  </si>
  <si>
    <t>5.81_915.60</t>
  </si>
  <si>
    <t>5.82_769.54</t>
  </si>
  <si>
    <t>5.83_760.53</t>
  </si>
  <si>
    <t>5.84_750.54</t>
  </si>
  <si>
    <t>5.85_768.54</t>
  </si>
  <si>
    <t>5.86_710.51</t>
  </si>
  <si>
    <t>5.87_900.59</t>
  </si>
  <si>
    <t>5.90_793.56</t>
  </si>
  <si>
    <t>5.96_582.51</t>
  </si>
  <si>
    <t>5.97_926.61</t>
  </si>
  <si>
    <t>5.98_696.49</t>
  </si>
  <si>
    <t>6.00_778.59</t>
  </si>
  <si>
    <t>6.01_798.53</t>
  </si>
  <si>
    <t>6.04_281.25</t>
  </si>
  <si>
    <t>6.05_600.50</t>
  </si>
  <si>
    <t>6.08_848.54</t>
  </si>
  <si>
    <t>6.10_824.54</t>
  </si>
  <si>
    <t>6.19_800.56</t>
  </si>
  <si>
    <t>6.23_395.39</t>
  </si>
  <si>
    <t>6.25_248.97</t>
  </si>
  <si>
    <t>6.26_828.61</t>
  </si>
  <si>
    <t>6.30_790.59</t>
  </si>
  <si>
    <t>6.35_675.49</t>
  </si>
  <si>
    <t>6.36_702.77</t>
  </si>
  <si>
    <t>6.37_738.54</t>
  </si>
  <si>
    <t>6.37_832.55</t>
  </si>
  <si>
    <t>6.37_281.25</t>
  </si>
  <si>
    <t>6.37_800.46</t>
  </si>
  <si>
    <t>5.11_712.49</t>
  </si>
  <si>
    <t>6.37_730.54</t>
  </si>
  <si>
    <t>5.82_728.52</t>
  </si>
  <si>
    <t>6.08_742.54</t>
  </si>
  <si>
    <t>5.69_740.52</t>
  </si>
  <si>
    <t>5.84_740.52</t>
  </si>
  <si>
    <t>5.12_740.51</t>
  </si>
  <si>
    <t>5.11_738.51</t>
  </si>
  <si>
    <t>7.03_758.57</t>
  </si>
  <si>
    <t>5.75_752.53</t>
  </si>
  <si>
    <t>7.37_772.58</t>
  </si>
  <si>
    <t>6.73_770.57</t>
  </si>
  <si>
    <t>6.25_768.55</t>
  </si>
  <si>
    <t>6.36_768.55</t>
  </si>
  <si>
    <t>6.61_954.64</t>
  </si>
  <si>
    <t>6.64_248.97</t>
  </si>
  <si>
    <t>6.64_627.50</t>
  </si>
  <si>
    <t>6.68_724.52</t>
  </si>
  <si>
    <t>6.68_603.51</t>
  </si>
  <si>
    <t>6.70_771.57</t>
  </si>
  <si>
    <t>6.71_802.52</t>
  </si>
  <si>
    <t>6.71_627.49</t>
  </si>
  <si>
    <t>6.72_918.52</t>
  </si>
  <si>
    <t>6.73_826.56</t>
  </si>
  <si>
    <t>6.77_653.50</t>
  </si>
  <si>
    <t>6.78_636.56</t>
  </si>
  <si>
    <t>6.80_248.97</t>
  </si>
  <si>
    <t>6.80_966.63</t>
  </si>
  <si>
    <t>6.86_860.60</t>
  </si>
  <si>
    <t>6.94_1142.73</t>
  </si>
  <si>
    <t>6.95_996.67</t>
  </si>
  <si>
    <t>6.95_1106.75</t>
  </si>
  <si>
    <t>6.96_966.00</t>
  </si>
  <si>
    <t>6.96_248.97</t>
  </si>
  <si>
    <t>7.01_574.61</t>
  </si>
  <si>
    <t>7.05_862.65</t>
  </si>
  <si>
    <t>7.12_944.70</t>
  </si>
  <si>
    <t>7.14_731.58</t>
  </si>
  <si>
    <t>7.18_927.68</t>
  </si>
  <si>
    <t>7.20_814.58</t>
  </si>
  <si>
    <t>7.21_700.60</t>
  </si>
  <si>
    <t>7.25_876.65</t>
  </si>
  <si>
    <t>7.28_681.51</t>
  </si>
  <si>
    <t>7.30_248.97</t>
  </si>
  <si>
    <t>7.33_679.56</t>
  </si>
  <si>
    <t>7.37_968.65</t>
  </si>
  <si>
    <t>7.37_854.66</t>
  </si>
  <si>
    <t>7.38_752.55</t>
  </si>
  <si>
    <t>7.38_706.58</t>
  </si>
  <si>
    <t>7.38_638.57</t>
  </si>
  <si>
    <t>7.40_942.63</t>
  </si>
  <si>
    <t>7.40_636.59</t>
  </si>
  <si>
    <t>7.45_664.59</t>
  </si>
  <si>
    <t>7.46_683.57</t>
  </si>
  <si>
    <t>7.47_804.58</t>
  </si>
  <si>
    <t>7.48_758.60</t>
  </si>
  <si>
    <t>7.51_248.97</t>
  </si>
  <si>
    <t>7.61_988.73</t>
  </si>
  <si>
    <t>7.61_1024.70</t>
  </si>
  <si>
    <t>7.67_248.97</t>
  </si>
  <si>
    <t>7.70_792.58</t>
  </si>
  <si>
    <t>7.71_674.57</t>
  </si>
  <si>
    <t>7.73_766.56</t>
  </si>
  <si>
    <t>7.74_672.57</t>
  </si>
  <si>
    <t>7.78_694.59</t>
  </si>
  <si>
    <t>7.80_613.50</t>
  </si>
  <si>
    <t>7.83_692.62</t>
  </si>
  <si>
    <t>7.86_955.71</t>
  </si>
  <si>
    <t>7.88_391.29</t>
  </si>
  <si>
    <t>7.89_631.51</t>
  </si>
  <si>
    <t>7.89_682.60</t>
  </si>
  <si>
    <t>7.90_842.62</t>
  </si>
  <si>
    <t>7.92_707.58</t>
  </si>
  <si>
    <t>7.95_248.97</t>
  </si>
  <si>
    <t>8.00_806.60</t>
  </si>
  <si>
    <t>8.01_786.63</t>
  </si>
  <si>
    <t>8.03_692.62</t>
  </si>
  <si>
    <t>8.05_760.61</t>
  </si>
  <si>
    <t>8.06_666.60</t>
  </si>
  <si>
    <t>8.06_690.64</t>
  </si>
  <si>
    <t>8.07_970.66</t>
  </si>
  <si>
    <t>8.07_660.58</t>
  </si>
  <si>
    <t>8.08_780.58</t>
  </si>
  <si>
    <t>8.12_832.61</t>
  </si>
  <si>
    <t>8.15_709.61</t>
  </si>
  <si>
    <t>8.30_682.60</t>
  </si>
  <si>
    <t>8.32_862.68</t>
  </si>
  <si>
    <t>8.34_820.61</t>
  </si>
  <si>
    <t>8.36_702.61</t>
  </si>
  <si>
    <t>8.38_680.62</t>
  </si>
  <si>
    <t>8.38_700.60</t>
  </si>
  <si>
    <t>8.62_834.63</t>
  </si>
  <si>
    <t>8.66_713.63</t>
  </si>
  <si>
    <t>8.67_710.64</t>
  </si>
  <si>
    <t>8.69_788.64</t>
  </si>
  <si>
    <t>8.70_806.62</t>
  </si>
  <si>
    <t>8.70_762.62</t>
  </si>
  <si>
    <t>8.71_808.61</t>
  </si>
  <si>
    <t>8.91_711.98</t>
  </si>
  <si>
    <t>8.91_711.48</t>
  </si>
  <si>
    <t>8.94_505.37</t>
  </si>
  <si>
    <t>8.94_377.27</t>
  </si>
  <si>
    <t>8.98_724.49</t>
  </si>
  <si>
    <t>8.98_724.99</t>
  </si>
  <si>
    <t>9.00_822.63</t>
  </si>
  <si>
    <t>9.17_505.37</t>
  </si>
  <si>
    <t>9.17_699.98</t>
  </si>
  <si>
    <t>9.17_699.48</t>
  </si>
  <si>
    <t>9.23_712.49</t>
  </si>
  <si>
    <t>9.27_377.27</t>
  </si>
  <si>
    <t>9.28_819.64</t>
  </si>
  <si>
    <t>9.28_505.37</t>
  </si>
  <si>
    <t>7.49_778.57</t>
  </si>
  <si>
    <t>6.61_776.56</t>
  </si>
  <si>
    <t>5.94_774.55</t>
  </si>
  <si>
    <t>7.41_806.60</t>
  </si>
  <si>
    <t>7.06_804.60</t>
  </si>
  <si>
    <t>6.60_802.57</t>
  </si>
  <si>
    <t>4.63_762.53</t>
  </si>
  <si>
    <t>5.13_814.55</t>
  </si>
  <si>
    <t>6.22_832.60</t>
  </si>
  <si>
    <t>5.43_828.57</t>
  </si>
  <si>
    <t>5.94_844.61</t>
  </si>
  <si>
    <t>4.68_838.56</t>
  </si>
  <si>
    <t>6.27_858.62</t>
  </si>
  <si>
    <t>6.06_870.62</t>
  </si>
  <si>
    <t>9.57_819.64</t>
  </si>
  <si>
    <t>9.60_726.50</t>
  </si>
  <si>
    <t>9.61_727.00</t>
  </si>
  <si>
    <t>9.77_955.97</t>
  </si>
  <si>
    <t>9.78_248.97</t>
  </si>
  <si>
    <t>9.82_966.00</t>
  </si>
  <si>
    <t>9.83_391.29</t>
  </si>
  <si>
    <t>9.88_702.00</t>
  </si>
  <si>
    <t>9.88_701.49</t>
  </si>
  <si>
    <t>9.88_981.02</t>
  </si>
  <si>
    <t>9.90_728.01</t>
  </si>
  <si>
    <t>9.90_714.50</t>
  </si>
  <si>
    <t>9.90_727.51</t>
  </si>
  <si>
    <t>9.90_715.00</t>
  </si>
  <si>
    <t>9.96_391.29</t>
  </si>
  <si>
    <t>9.97_377.27</t>
  </si>
  <si>
    <t>9.99_966.00</t>
  </si>
  <si>
    <t>10.16_955.97</t>
  </si>
  <si>
    <t>10.21_819.64</t>
  </si>
  <si>
    <t>10.25_966.00</t>
  </si>
  <si>
    <t>10.25_715.51</t>
  </si>
  <si>
    <t>10.25_716.01</t>
  </si>
  <si>
    <t>10.55_391.29</t>
  </si>
  <si>
    <t>10.56_377.27</t>
  </si>
  <si>
    <t>10.61_937.77</t>
  </si>
  <si>
    <t>10.80_377.27</t>
  </si>
  <si>
    <t>10.80_505.37</t>
  </si>
  <si>
    <t>10.80_230.05</t>
  </si>
  <si>
    <t>10.80_391.29</t>
  </si>
  <si>
    <t>10.82_127.00</t>
  </si>
  <si>
    <t>10.82_244.06</t>
  </si>
  <si>
    <t>10.96_391.29</t>
  </si>
  <si>
    <t>11.16_377.27</t>
  </si>
  <si>
    <t>11.23_505.37</t>
  </si>
  <si>
    <t>11.23_283.26</t>
  </si>
  <si>
    <t>11.23_433.33</t>
  </si>
  <si>
    <t>11.30_377.27</t>
  </si>
  <si>
    <t>11.45_248.97</t>
  </si>
  <si>
    <t>11.57_127.00</t>
  </si>
  <si>
    <t>11.57_244.06</t>
  </si>
  <si>
    <t>11.58_391.29</t>
  </si>
  <si>
    <t>11.79_283.26</t>
  </si>
  <si>
    <t>11.85_463.33</t>
  </si>
  <si>
    <t>11.87_172.96</t>
  </si>
  <si>
    <t>11.93_1079.98</t>
  </si>
  <si>
    <t>11.98_172.96</t>
  </si>
  <si>
    <t>12.29_981.02</t>
  </si>
  <si>
    <t>12.43_1025.96</t>
  </si>
  <si>
    <t>1.62_580.36</t>
  </si>
  <si>
    <t>2.43_582.38</t>
  </si>
  <si>
    <t>2.81_464.31</t>
  </si>
  <si>
    <t>3.44_492.35</t>
  </si>
  <si>
    <t>6.71_827.56</t>
  </si>
  <si>
    <t>4.50_736.51</t>
  </si>
  <si>
    <t>5.14_764.54</t>
  </si>
  <si>
    <t>4.85_760.51</t>
  </si>
  <si>
    <t>5.12_760.52</t>
  </si>
  <si>
    <t>5.79_778.55</t>
  </si>
  <si>
    <t>5.16_774.53</t>
  </si>
  <si>
    <t>5.77_790.57</t>
  </si>
  <si>
    <t>5.81_788.54</t>
  </si>
  <si>
    <t>5.02_786.53</t>
  </si>
  <si>
    <t>6.16_806.59</t>
  </si>
  <si>
    <t>6.49_806.59</t>
  </si>
  <si>
    <t>5.53_802.56</t>
  </si>
  <si>
    <t>5.35_802.56</t>
  </si>
  <si>
    <t>5.84_802.56</t>
  </si>
  <si>
    <t>5.78_802.57</t>
  </si>
  <si>
    <t>5.14_800.54</t>
  </si>
  <si>
    <t>6.15_816.57</t>
  </si>
  <si>
    <t>5.80_814.56</t>
  </si>
  <si>
    <t>4.90_810.53</t>
  </si>
  <si>
    <t>4.28_806.50</t>
  </si>
  <si>
    <t>6.57_832.61</t>
  </si>
  <si>
    <t>5.95_830.59</t>
  </si>
  <si>
    <t>5.26_826.56</t>
  </si>
  <si>
    <t>7.56_848.64</t>
  </si>
  <si>
    <t>7.38_848.63</t>
  </si>
  <si>
    <t>6.55_844.60</t>
  </si>
  <si>
    <t>6.15_842.59</t>
  </si>
  <si>
    <t>5.85_840.58</t>
  </si>
  <si>
    <t>5.32_838.56</t>
  </si>
  <si>
    <t>4.92_836.54</t>
  </si>
  <si>
    <t>4.74_834.53</t>
  </si>
  <si>
    <t>7.15_860.64</t>
  </si>
  <si>
    <t>6.61_858.62</t>
  </si>
  <si>
    <t>5.12_850.56</t>
  </si>
  <si>
    <t>5.12_874.57</t>
  </si>
  <si>
    <t>5.11_900.57</t>
  </si>
  <si>
    <t>7.40_924.67</t>
  </si>
  <si>
    <t>8.05_952.71</t>
  </si>
  <si>
    <t>5.93_690.51</t>
  </si>
  <si>
    <t>5.32_688.49</t>
  </si>
  <si>
    <t>5.45_688.49</t>
  </si>
  <si>
    <t>5.68_702.51</t>
  </si>
  <si>
    <t>5.12_700.49</t>
  </si>
  <si>
    <t>5.82_714.51</t>
  </si>
  <si>
    <t>4.85_864.57</t>
  </si>
  <si>
    <t>7.25_900.67</t>
  </si>
  <si>
    <t>6.72_898.65</t>
  </si>
  <si>
    <t>5.35_892.60</t>
  </si>
  <si>
    <t>5.41_890.58</t>
  </si>
  <si>
    <t>4.27_884.54</t>
  </si>
  <si>
    <t>7.18_831.66</t>
  </si>
  <si>
    <t>7.53_859.69</t>
  </si>
  <si>
    <t>7.86_859.69</t>
  </si>
  <si>
    <t>6.56_768.55</t>
  </si>
  <si>
    <t>5.88_766.54</t>
  </si>
  <si>
    <t>5.44_764.52</t>
  </si>
  <si>
    <t>6.26_780.56</t>
  </si>
  <si>
    <t>8.03_800.62</t>
  </si>
  <si>
    <t>7.04_796.58</t>
  </si>
  <si>
    <t>6.37_794.57</t>
  </si>
  <si>
    <t>6.55_794.57</t>
  </si>
  <si>
    <t>6.74_794.57</t>
  </si>
  <si>
    <t>6.09_792.55</t>
  </si>
  <si>
    <t>6.32_792.56</t>
  </si>
  <si>
    <t>5.87_792.56</t>
  </si>
  <si>
    <t>5.86_790.54</t>
  </si>
  <si>
    <t>6.48_808.58</t>
  </si>
  <si>
    <t>5.65_804.56</t>
  </si>
  <si>
    <t>8.64_828.65</t>
  </si>
  <si>
    <t>7.08_822.60</t>
  </si>
  <si>
    <t>7.40_822.62</t>
  </si>
  <si>
    <t>6.53_820.60</t>
  </si>
  <si>
    <t>6.75_820.59</t>
  </si>
  <si>
    <t>6.55_818.58</t>
  </si>
  <si>
    <t>5.13_838.55</t>
  </si>
  <si>
    <t>8.06_850.65</t>
  </si>
  <si>
    <t>4.78_721.50</t>
  </si>
  <si>
    <t>3.97_719.49</t>
  </si>
  <si>
    <t>5.11_735.52</t>
  </si>
  <si>
    <t>4.43_747.52</t>
  </si>
  <si>
    <t>5.13_761.54</t>
  </si>
  <si>
    <t>6.22_777.56</t>
  </si>
  <si>
    <t>6.12_777.57</t>
  </si>
  <si>
    <t>5.11_775.55</t>
  </si>
  <si>
    <t>4.98_775.55</t>
  </si>
  <si>
    <t>5.43_775.55</t>
  </si>
  <si>
    <t>5.11_773.54</t>
  </si>
  <si>
    <t>4.52_773.53</t>
  </si>
  <si>
    <t>4.89_773.53</t>
  </si>
  <si>
    <t>4.50_771.52</t>
  </si>
  <si>
    <t>5.80_789.56</t>
  </si>
  <si>
    <t>5.12_801.56</t>
  </si>
  <si>
    <t>5.47_801.56</t>
  </si>
  <si>
    <t>5.12_799.55</t>
  </si>
  <si>
    <t>4.35_797.53</t>
  </si>
  <si>
    <t>4.51_797.53</t>
  </si>
  <si>
    <t>3.92_793.50</t>
  </si>
  <si>
    <t>7.01_833.64</t>
  </si>
  <si>
    <t>5.06_825.56</t>
  </si>
  <si>
    <t>4.27_821.53</t>
  </si>
  <si>
    <t>7.40_847.65</t>
  </si>
  <si>
    <t>3.56_865.50</t>
  </si>
  <si>
    <t>5.75_875.59</t>
  </si>
  <si>
    <t>6.56_929.63</t>
  </si>
  <si>
    <t>4.75_861.55</t>
  </si>
  <si>
    <t>5.85_891.60</t>
  </si>
  <si>
    <t>5.42_889.58</t>
  </si>
  <si>
    <t>5.02_887.57</t>
  </si>
  <si>
    <t>4.28_883.53</t>
  </si>
  <si>
    <t>5.70_903.60</t>
  </si>
  <si>
    <t>5.31_901.58</t>
  </si>
  <si>
    <t>4.53_897.55</t>
  </si>
  <si>
    <t>6.01_917.61</t>
  </si>
  <si>
    <t>5.14_915.59</t>
  </si>
  <si>
    <t>5.62_915.60</t>
  </si>
  <si>
    <t>5.15_913.58</t>
  </si>
  <si>
    <t>4.78_911.56</t>
  </si>
  <si>
    <t>4.32_909.55</t>
  </si>
  <si>
    <t>4.62_909.55</t>
  </si>
  <si>
    <t>4.16_907.53</t>
  </si>
  <si>
    <t>4.65_706.50</t>
  </si>
  <si>
    <t>6.02_762.56</t>
  </si>
  <si>
    <t>6.18_788.58</t>
  </si>
  <si>
    <t>5.87_796.55</t>
  </si>
  <si>
    <t>7.04_830.63</t>
  </si>
  <si>
    <t>6.89_830.63</t>
  </si>
  <si>
    <t>6.57_824.58</t>
  </si>
  <si>
    <t>5.89_822.59</t>
  </si>
  <si>
    <t>8.36_860.67</t>
  </si>
  <si>
    <t>7.68_858.66</t>
  </si>
  <si>
    <t>6.58_850.58</t>
  </si>
  <si>
    <t>8.64_874.69</t>
  </si>
  <si>
    <t>5.59_646.48</t>
  </si>
  <si>
    <t>6.29_674.51</t>
  </si>
  <si>
    <t>5.79_672.50</t>
  </si>
  <si>
    <t>5.99_686.51</t>
  </si>
  <si>
    <t>6.99_702.55</t>
  </si>
  <si>
    <t>5.54_696.50</t>
  </si>
  <si>
    <t>6.60_714.54</t>
  </si>
  <si>
    <t>7.66_730.58</t>
  </si>
  <si>
    <t>6.42_726.54</t>
  </si>
  <si>
    <t>5.93_724.53</t>
  </si>
  <si>
    <t>6.20_724.53</t>
  </si>
  <si>
    <t>5.13_720.50</t>
  </si>
  <si>
    <t>6.84_754.57</t>
  </si>
  <si>
    <t>6.88_752.56</t>
  </si>
  <si>
    <t>6.19_750.54</t>
  </si>
  <si>
    <t>8.31_784.62</t>
  </si>
  <si>
    <t>7.76_782.61</t>
  </si>
  <si>
    <t>7.37_780.59</t>
  </si>
  <si>
    <t>6.74_778.58</t>
  </si>
  <si>
    <t>6.86_778.58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"/>
  </numFmts>
  <fonts count="6">
    <font>
      <sz val="11"/>
      <color theme="1"/>
      <name val="Calibri"/>
      <family val="2"/>
      <scheme val="minor"/>
    </font>
    <font>
      <sz val="11"/>
      <name val="Arial"/>
      <family val="2"/>
    </font>
    <font>
      <sz val="10"/>
      <color indexed="8"/>
      <name val="Arial"/>
      <family val="2"/>
    </font>
    <font>
      <sz val="8"/>
      <name val="Verdana"/>
    </font>
    <font>
      <b/>
      <sz val="11"/>
      <name val="Arial"/>
    </font>
    <font>
      <sz val="11"/>
      <color indexed="9"/>
      <name val="Arial"/>
    </font>
  </fonts>
  <fills count="3">
    <fill>
      <patternFill patternType="none"/>
    </fill>
    <fill>
      <patternFill patternType="gray125"/>
    </fill>
    <fill>
      <patternFill patternType="solid">
        <fgColor indexed="14"/>
        <bgColor indexed="64"/>
      </patternFill>
    </fill>
  </fills>
  <borders count="2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</borders>
  <cellStyleXfs count="2">
    <xf numFmtId="0" fontId="0" fillId="0" borderId="0"/>
    <xf numFmtId="0" fontId="2" fillId="0" borderId="0"/>
  </cellStyleXfs>
  <cellXfs count="11">
    <xf numFmtId="0" fontId="0" fillId="0" borderId="0" xfId="0"/>
    <xf numFmtId="0" fontId="1" fillId="0" borderId="0" xfId="0" applyFont="1" applyFill="1" applyBorder="1"/>
    <xf numFmtId="0" fontId="4" fillId="0" borderId="0" xfId="0" applyFont="1" applyFill="1" applyBorder="1"/>
    <xf numFmtId="0" fontId="1" fillId="0" borderId="1" xfId="0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left" vertical="center"/>
    </xf>
    <xf numFmtId="2" fontId="1" fillId="0" borderId="1" xfId="0" applyNumberFormat="1" applyFont="1" applyFill="1" applyBorder="1" applyAlignment="1">
      <alignment horizontal="left" vertical="center"/>
    </xf>
    <xf numFmtId="1" fontId="1" fillId="0" borderId="1" xfId="0" applyNumberFormat="1" applyFont="1" applyFill="1" applyBorder="1"/>
    <xf numFmtId="164" fontId="1" fillId="0" borderId="1" xfId="0" applyNumberFormat="1" applyFont="1" applyFill="1" applyBorder="1"/>
    <xf numFmtId="0" fontId="5" fillId="2" borderId="1" xfId="0" applyFont="1" applyFill="1" applyBorder="1" applyAlignment="1">
      <alignment horizontal="left" vertical="top"/>
    </xf>
    <xf numFmtId="0" fontId="5" fillId="2" borderId="1" xfId="0" applyFont="1" applyFill="1" applyBorder="1" applyAlignment="1">
      <alignment horizontal="left" vertical="center"/>
    </xf>
    <xf numFmtId="0" fontId="5" fillId="2" borderId="1" xfId="0" applyFont="1" applyFill="1" applyBorder="1"/>
  </cellXfs>
  <cellStyles count="2">
    <cellStyle name="Normal" xfId="0" builtinId="0"/>
    <cellStyle name="Normal 6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1867"/>
  <sheetViews>
    <sheetView tabSelected="1" zoomScale="85" zoomScaleNormal="85" zoomScalePageLayoutView="85" workbookViewId="0">
      <pane ySplit="3" topLeftCell="A4" activePane="bottomLeft" state="frozen"/>
      <selection pane="bottomLeft"/>
    </sheetView>
  </sheetViews>
  <sheetFormatPr baseColWidth="10" defaultColWidth="8.83203125" defaultRowHeight="13"/>
  <cols>
    <col min="1" max="2" width="10.6640625" style="1" customWidth="1"/>
    <col min="3" max="6" width="15.6640625" style="1" customWidth="1"/>
    <col min="7" max="8" width="10.6640625" style="1" customWidth="1"/>
    <col min="9" max="16" width="10.5" style="1" bestFit="1" customWidth="1"/>
    <col min="17" max="16384" width="8.83203125" style="1"/>
  </cols>
  <sheetData>
    <row r="1" spans="1:16">
      <c r="A1" s="2" t="s">
        <v>10</v>
      </c>
    </row>
    <row r="3" spans="1:16">
      <c r="A3" s="8" t="s">
        <v>575</v>
      </c>
      <c r="B3" s="8" t="s">
        <v>576</v>
      </c>
      <c r="C3" s="9" t="s">
        <v>21</v>
      </c>
      <c r="D3" s="9" t="s">
        <v>22</v>
      </c>
      <c r="E3" s="9" t="s">
        <v>23</v>
      </c>
      <c r="F3" s="9" t="s">
        <v>24</v>
      </c>
      <c r="G3" s="9" t="s">
        <v>25</v>
      </c>
      <c r="H3" s="9" t="s">
        <v>26</v>
      </c>
      <c r="I3" s="10" t="s">
        <v>577</v>
      </c>
      <c r="J3" s="10" t="s">
        <v>577</v>
      </c>
      <c r="K3" s="10" t="s">
        <v>578</v>
      </c>
      <c r="L3" s="10" t="s">
        <v>578</v>
      </c>
      <c r="M3" s="10" t="s">
        <v>579</v>
      </c>
      <c r="N3" s="10" t="s">
        <v>579</v>
      </c>
      <c r="O3" s="10" t="s">
        <v>580</v>
      </c>
      <c r="P3" s="10" t="s">
        <v>580</v>
      </c>
    </row>
    <row r="4" spans="1:16">
      <c r="A4" s="3">
        <v>1</v>
      </c>
      <c r="B4" s="3" t="s">
        <v>581</v>
      </c>
      <c r="C4" s="4" t="s">
        <v>235</v>
      </c>
      <c r="D4" s="4" t="s">
        <v>236</v>
      </c>
      <c r="E4" s="4" t="s">
        <v>237</v>
      </c>
      <c r="F4" s="4" t="s">
        <v>27</v>
      </c>
      <c r="G4" s="4" t="s">
        <v>238</v>
      </c>
      <c r="H4" s="5">
        <v>11.265000000000001</v>
      </c>
      <c r="I4" s="6">
        <v>12456.733529767</v>
      </c>
      <c r="J4" s="6">
        <v>10896.0422962144</v>
      </c>
      <c r="K4" s="6">
        <v>4714.7484962417702</v>
      </c>
      <c r="L4" s="6">
        <v>4807.46432793638</v>
      </c>
      <c r="M4" s="6">
        <v>12529.588007837399</v>
      </c>
      <c r="N4" s="6">
        <v>13785.6689842961</v>
      </c>
      <c r="O4" s="6">
        <v>6346.5962052039504</v>
      </c>
      <c r="P4" s="6">
        <v>4448.8255549810701</v>
      </c>
    </row>
    <row r="5" spans="1:16">
      <c r="A5" s="3">
        <v>2</v>
      </c>
      <c r="B5" s="3" t="s">
        <v>581</v>
      </c>
      <c r="C5" s="4" t="s">
        <v>45</v>
      </c>
      <c r="D5" s="4" t="s">
        <v>46</v>
      </c>
      <c r="E5" s="4" t="s">
        <v>47</v>
      </c>
      <c r="F5" s="4" t="s">
        <v>48</v>
      </c>
      <c r="G5" s="4">
        <v>719.5729</v>
      </c>
      <c r="H5" s="5">
        <v>10.3</v>
      </c>
      <c r="I5" s="6">
        <v>8241.6819600307008</v>
      </c>
      <c r="J5" s="6">
        <v>7522.1737253810197</v>
      </c>
      <c r="K5" s="6">
        <v>2781.8434401976601</v>
      </c>
      <c r="L5" s="6">
        <v>3885.5153001666899</v>
      </c>
      <c r="M5" s="6">
        <v>22195.3380889972</v>
      </c>
      <c r="N5" s="6">
        <v>20756.7439747971</v>
      </c>
      <c r="O5" s="6">
        <v>13476.9958132186</v>
      </c>
      <c r="P5" s="6">
        <v>12263.707269225701</v>
      </c>
    </row>
    <row r="6" spans="1:16">
      <c r="A6" s="3">
        <v>3</v>
      </c>
      <c r="B6" s="3" t="s">
        <v>581</v>
      </c>
      <c r="C6" s="4" t="s">
        <v>582</v>
      </c>
      <c r="D6" s="4" t="s">
        <v>583</v>
      </c>
      <c r="E6" s="4" t="s">
        <v>584</v>
      </c>
      <c r="F6" s="4" t="s">
        <v>48</v>
      </c>
      <c r="G6" s="4">
        <v>658.60979999999995</v>
      </c>
      <c r="H6" s="5">
        <v>8.36</v>
      </c>
      <c r="I6" s="6">
        <v>3485.7918196742899</v>
      </c>
      <c r="J6" s="6">
        <v>1881.0827325874</v>
      </c>
      <c r="K6" s="6">
        <v>3276.2132868169101</v>
      </c>
      <c r="L6" s="6">
        <v>3498.9631776801298</v>
      </c>
      <c r="M6" s="6">
        <v>2257.7975355549202</v>
      </c>
      <c r="N6" s="6">
        <v>4007.1408176031</v>
      </c>
      <c r="O6" s="6">
        <v>6690.5851594155502</v>
      </c>
      <c r="P6" s="6">
        <v>3143.3589076621201</v>
      </c>
    </row>
    <row r="7" spans="1:16">
      <c r="A7" s="3">
        <v>4</v>
      </c>
      <c r="B7" s="3" t="s">
        <v>581</v>
      </c>
      <c r="C7" s="4" t="s">
        <v>585</v>
      </c>
      <c r="D7" s="4" t="s">
        <v>586</v>
      </c>
      <c r="E7" s="4" t="s">
        <v>587</v>
      </c>
      <c r="F7" s="4" t="s">
        <v>588</v>
      </c>
      <c r="G7" s="4" t="s">
        <v>589</v>
      </c>
      <c r="H7" s="5">
        <v>8.01</v>
      </c>
      <c r="I7" s="6">
        <v>27835.7399814331</v>
      </c>
      <c r="J7" s="6">
        <v>34375.061174059803</v>
      </c>
      <c r="K7" s="6">
        <v>39987.226610153702</v>
      </c>
      <c r="L7" s="6">
        <v>44931.130329257503</v>
      </c>
      <c r="M7" s="6">
        <v>31975.1663614272</v>
      </c>
      <c r="N7" s="6">
        <v>28494.882674640099</v>
      </c>
      <c r="O7" s="6">
        <v>30747.698378599402</v>
      </c>
      <c r="P7" s="6">
        <v>34702.375171966902</v>
      </c>
    </row>
    <row r="8" spans="1:16">
      <c r="A8" s="3">
        <v>5</v>
      </c>
      <c r="B8" s="3" t="s">
        <v>581</v>
      </c>
      <c r="C8" s="4" t="s">
        <v>590</v>
      </c>
      <c r="D8" s="4" t="s">
        <v>591</v>
      </c>
      <c r="E8" s="4" t="s">
        <v>592</v>
      </c>
      <c r="F8" s="4" t="s">
        <v>31</v>
      </c>
      <c r="G8" s="4" t="s">
        <v>593</v>
      </c>
      <c r="H8" s="5">
        <v>8.67</v>
      </c>
      <c r="I8" s="6">
        <v>92125.744263213594</v>
      </c>
      <c r="J8" s="6">
        <v>96336.459486110005</v>
      </c>
      <c r="K8" s="6">
        <v>127308.339928172</v>
      </c>
      <c r="L8" s="6">
        <v>134862.259469365</v>
      </c>
      <c r="M8" s="6">
        <v>88246.610834410196</v>
      </c>
      <c r="N8" s="6">
        <v>99307.136066264997</v>
      </c>
      <c r="O8" s="6">
        <v>114948.82317772201</v>
      </c>
      <c r="P8" s="6">
        <v>117676.299432445</v>
      </c>
    </row>
    <row r="9" spans="1:16">
      <c r="A9" s="3">
        <v>6</v>
      </c>
      <c r="B9" s="3" t="s">
        <v>581</v>
      </c>
      <c r="C9" s="4" t="s">
        <v>28</v>
      </c>
      <c r="D9" s="4" t="s">
        <v>29</v>
      </c>
      <c r="E9" s="4" t="s">
        <v>30</v>
      </c>
      <c r="F9" s="4" t="s">
        <v>31</v>
      </c>
      <c r="G9" s="4" t="s">
        <v>32</v>
      </c>
      <c r="H9" s="5">
        <v>8</v>
      </c>
      <c r="I9" s="6">
        <v>39231.732056564397</v>
      </c>
      <c r="J9" s="6">
        <v>35697.427819789198</v>
      </c>
      <c r="K9" s="6">
        <v>55314.717961279202</v>
      </c>
      <c r="L9" s="6">
        <v>59115.815973376601</v>
      </c>
      <c r="M9" s="6">
        <v>58277.319336149601</v>
      </c>
      <c r="N9" s="6">
        <v>59367.662848240798</v>
      </c>
      <c r="O9" s="6">
        <v>69657.763227848205</v>
      </c>
      <c r="P9" s="6">
        <v>65606.098374088004</v>
      </c>
    </row>
    <row r="10" spans="1:16">
      <c r="A10" s="3">
        <v>7</v>
      </c>
      <c r="B10" s="3" t="s">
        <v>581</v>
      </c>
      <c r="C10" s="4" t="s">
        <v>594</v>
      </c>
      <c r="D10" s="4" t="s">
        <v>595</v>
      </c>
      <c r="E10" s="4" t="s">
        <v>596</v>
      </c>
      <c r="F10" s="4" t="s">
        <v>597</v>
      </c>
      <c r="G10" s="4">
        <v>369.35169999999999</v>
      </c>
      <c r="H10" s="5">
        <v>5.14</v>
      </c>
      <c r="I10" s="6">
        <v>131669.766978297</v>
      </c>
      <c r="J10" s="6">
        <v>158369.04556212301</v>
      </c>
      <c r="K10" s="6">
        <v>151840.43051368801</v>
      </c>
      <c r="L10" s="6">
        <v>165817.53116320301</v>
      </c>
      <c r="M10" s="6">
        <v>178052.29028284599</v>
      </c>
      <c r="N10" s="6">
        <v>228704.64732260199</v>
      </c>
      <c r="O10" s="6">
        <v>179766.170407022</v>
      </c>
      <c r="P10" s="6">
        <v>190633.96684790601</v>
      </c>
    </row>
    <row r="11" spans="1:16">
      <c r="A11" s="3">
        <v>8</v>
      </c>
      <c r="B11" s="3" t="s">
        <v>581</v>
      </c>
      <c r="C11" s="4" t="s">
        <v>598</v>
      </c>
      <c r="D11" s="4" t="s">
        <v>599</v>
      </c>
      <c r="E11" s="4" t="s">
        <v>600</v>
      </c>
      <c r="F11" s="4" t="s">
        <v>33</v>
      </c>
      <c r="G11" s="4">
        <v>589.48050000000001</v>
      </c>
      <c r="H11" s="5">
        <v>6.54</v>
      </c>
      <c r="I11" s="6">
        <v>8731.9259546895992</v>
      </c>
      <c r="J11" s="6">
        <v>8894.1560853874198</v>
      </c>
      <c r="K11" s="6">
        <v>7587.7667032339696</v>
      </c>
      <c r="L11" s="6">
        <v>5105.1538935294802</v>
      </c>
      <c r="M11" s="6">
        <v>10295.5567621304</v>
      </c>
      <c r="N11" s="6">
        <v>11033.444395176701</v>
      </c>
      <c r="O11" s="6">
        <v>8877.3720826178396</v>
      </c>
      <c r="P11" s="6">
        <v>6767.9486578653396</v>
      </c>
    </row>
    <row r="12" spans="1:16">
      <c r="A12" s="3">
        <v>9</v>
      </c>
      <c r="B12" s="3" t="s">
        <v>581</v>
      </c>
      <c r="C12" s="4" t="s">
        <v>601</v>
      </c>
      <c r="D12" s="4" t="s">
        <v>602</v>
      </c>
      <c r="E12" s="4" t="s">
        <v>603</v>
      </c>
      <c r="F12" s="4" t="s">
        <v>27</v>
      </c>
      <c r="G12" s="4" t="s">
        <v>604</v>
      </c>
      <c r="H12" s="5">
        <v>7.2350000000000003</v>
      </c>
      <c r="I12" s="6">
        <v>29418.1289606346</v>
      </c>
      <c r="J12" s="6">
        <v>29223.6557091301</v>
      </c>
      <c r="K12" s="6">
        <v>20907.387078951</v>
      </c>
      <c r="L12" s="6">
        <v>20862.706794662899</v>
      </c>
      <c r="M12" s="6">
        <v>30463.630327097799</v>
      </c>
      <c r="N12" s="6">
        <v>30145.603777144301</v>
      </c>
      <c r="O12" s="6">
        <v>23666.440049757799</v>
      </c>
      <c r="P12" s="6">
        <v>26027.421313606199</v>
      </c>
    </row>
    <row r="13" spans="1:16">
      <c r="A13" s="3">
        <v>10</v>
      </c>
      <c r="B13" s="3" t="s">
        <v>581</v>
      </c>
      <c r="C13" s="4" t="s">
        <v>605</v>
      </c>
      <c r="D13" s="4" t="s">
        <v>606</v>
      </c>
      <c r="E13" s="4" t="s">
        <v>607</v>
      </c>
      <c r="F13" s="4" t="s">
        <v>48</v>
      </c>
      <c r="G13" s="4">
        <v>665.50350000000003</v>
      </c>
      <c r="H13" s="5">
        <v>6.58</v>
      </c>
      <c r="I13" s="6">
        <v>11608.8382222786</v>
      </c>
      <c r="J13" s="6">
        <v>12311.168755592</v>
      </c>
      <c r="K13" s="6">
        <v>11287.436129163299</v>
      </c>
      <c r="L13" s="6">
        <v>10987.855159876801</v>
      </c>
      <c r="M13" s="6">
        <v>13061.952900431401</v>
      </c>
      <c r="N13" s="6">
        <v>13325.4307586909</v>
      </c>
      <c r="O13" s="6">
        <v>11774.2504898712</v>
      </c>
      <c r="P13" s="6">
        <v>13223.609215783799</v>
      </c>
    </row>
    <row r="14" spans="1:16">
      <c r="A14" s="3">
        <v>11</v>
      </c>
      <c r="B14" s="3" t="s">
        <v>581</v>
      </c>
      <c r="C14" s="4" t="s">
        <v>608</v>
      </c>
      <c r="D14" s="4" t="s">
        <v>609</v>
      </c>
      <c r="E14" s="4" t="s">
        <v>610</v>
      </c>
      <c r="F14" s="4" t="s">
        <v>41</v>
      </c>
      <c r="G14" s="4" t="s">
        <v>611</v>
      </c>
      <c r="H14" s="5">
        <v>5.07</v>
      </c>
      <c r="I14" s="6">
        <v>56453.078929439798</v>
      </c>
      <c r="J14" s="6">
        <v>61700.376510854003</v>
      </c>
      <c r="K14" s="6">
        <v>51144.991959875799</v>
      </c>
      <c r="L14" s="6">
        <v>57462.972415158198</v>
      </c>
      <c r="M14" s="6">
        <v>59529.802811136396</v>
      </c>
      <c r="N14" s="6">
        <v>62794.903501581299</v>
      </c>
      <c r="O14" s="6">
        <v>55330.623284935202</v>
      </c>
      <c r="P14" s="6">
        <v>63146.1896523752</v>
      </c>
    </row>
    <row r="15" spans="1:16">
      <c r="A15" s="3">
        <v>12</v>
      </c>
      <c r="B15" s="3" t="s">
        <v>581</v>
      </c>
      <c r="C15" s="4" t="s">
        <v>612</v>
      </c>
      <c r="D15" s="4" t="s">
        <v>613</v>
      </c>
      <c r="E15" s="4" t="s">
        <v>614</v>
      </c>
      <c r="F15" s="4" t="s">
        <v>41</v>
      </c>
      <c r="G15" s="4" t="s">
        <v>615</v>
      </c>
      <c r="H15" s="5">
        <v>7.3550000000000004</v>
      </c>
      <c r="I15" s="6">
        <v>29971.180015107399</v>
      </c>
      <c r="J15" s="6">
        <v>24139.123598225899</v>
      </c>
      <c r="K15" s="6">
        <v>31621.435230273</v>
      </c>
      <c r="L15" s="6">
        <v>30091.083328049099</v>
      </c>
      <c r="M15" s="6">
        <v>20831.153051725101</v>
      </c>
      <c r="N15" s="6">
        <v>23892.500418587599</v>
      </c>
      <c r="O15" s="6">
        <v>19155.270621668598</v>
      </c>
      <c r="P15" s="6">
        <v>19748.3827138544</v>
      </c>
    </row>
    <row r="16" spans="1:16">
      <c r="A16" s="3">
        <v>13</v>
      </c>
      <c r="B16" s="3" t="s">
        <v>581</v>
      </c>
      <c r="C16" s="4" t="s">
        <v>616</v>
      </c>
      <c r="D16" s="4" t="s">
        <v>617</v>
      </c>
      <c r="E16" s="4" t="s">
        <v>618</v>
      </c>
      <c r="F16" s="4" t="s">
        <v>41</v>
      </c>
      <c r="G16" s="4" t="s">
        <v>619</v>
      </c>
      <c r="H16" s="5">
        <v>8.02</v>
      </c>
      <c r="I16" s="6">
        <v>83371.137981369</v>
      </c>
      <c r="J16" s="6">
        <v>84404.958804985101</v>
      </c>
      <c r="K16" s="6">
        <v>80616.728799726698</v>
      </c>
      <c r="L16" s="6">
        <v>79189.867575609998</v>
      </c>
      <c r="M16" s="6">
        <v>61559.443964151003</v>
      </c>
      <c r="N16" s="6">
        <v>68931.413176318005</v>
      </c>
      <c r="O16" s="6">
        <v>55298.681453472702</v>
      </c>
      <c r="P16" s="6">
        <v>56862.0315755751</v>
      </c>
    </row>
    <row r="17" spans="1:16">
      <c r="A17" s="3">
        <v>14</v>
      </c>
      <c r="B17" s="3" t="s">
        <v>581</v>
      </c>
      <c r="C17" s="4" t="s">
        <v>620</v>
      </c>
      <c r="D17" s="4" t="s">
        <v>621</v>
      </c>
      <c r="E17" s="4" t="s">
        <v>622</v>
      </c>
      <c r="F17" s="4" t="s">
        <v>41</v>
      </c>
      <c r="G17" s="4" t="s">
        <v>452</v>
      </c>
      <c r="H17" s="5">
        <v>7.3250000000000002</v>
      </c>
      <c r="I17" s="6">
        <v>31626.843897425199</v>
      </c>
      <c r="J17" s="6">
        <v>31521.079000650301</v>
      </c>
      <c r="K17" s="6">
        <v>30693.478714897599</v>
      </c>
      <c r="L17" s="6">
        <v>32034.951760093601</v>
      </c>
      <c r="M17" s="6">
        <v>33225.2732074292</v>
      </c>
      <c r="N17" s="6">
        <v>35870.9673036737</v>
      </c>
      <c r="O17" s="6">
        <v>28111.268750963402</v>
      </c>
      <c r="P17" s="6">
        <v>28402.858664021802</v>
      </c>
    </row>
    <row r="18" spans="1:16">
      <c r="A18" s="3">
        <v>15</v>
      </c>
      <c r="B18" s="3" t="s">
        <v>581</v>
      </c>
      <c r="C18" s="4" t="s">
        <v>453</v>
      </c>
      <c r="D18" s="4" t="s">
        <v>454</v>
      </c>
      <c r="E18" s="4" t="s">
        <v>455</v>
      </c>
      <c r="F18" s="4" t="s">
        <v>33</v>
      </c>
      <c r="G18" s="4">
        <v>496.34010000000001</v>
      </c>
      <c r="H18" s="5">
        <v>1.63</v>
      </c>
      <c r="I18" s="6">
        <v>10499.2468322322</v>
      </c>
      <c r="J18" s="6">
        <v>8788.4530419278108</v>
      </c>
      <c r="K18" s="6">
        <v>14014.574709284199</v>
      </c>
      <c r="L18" s="6">
        <v>16095.2306173286</v>
      </c>
      <c r="M18" s="6">
        <v>12589.0037324573</v>
      </c>
      <c r="N18" s="6">
        <v>13362.249816739301</v>
      </c>
      <c r="O18" s="6">
        <v>13946.2950293216</v>
      </c>
      <c r="P18" s="6">
        <v>13968.4931263128</v>
      </c>
    </row>
    <row r="19" spans="1:16">
      <c r="A19" s="3">
        <v>16</v>
      </c>
      <c r="B19" s="3" t="s">
        <v>581</v>
      </c>
      <c r="C19" s="4" t="s">
        <v>456</v>
      </c>
      <c r="D19" s="4" t="s">
        <v>457</v>
      </c>
      <c r="E19" s="4" t="s">
        <v>458</v>
      </c>
      <c r="F19" s="4" t="s">
        <v>33</v>
      </c>
      <c r="G19" s="4">
        <v>522.35509999999999</v>
      </c>
      <c r="H19" s="5">
        <v>1.79</v>
      </c>
      <c r="I19" s="6">
        <v>2278.5005588061199</v>
      </c>
      <c r="J19" s="6">
        <v>3404.0694403932498</v>
      </c>
      <c r="K19" s="6">
        <v>2686.61646154559</v>
      </c>
      <c r="L19" s="6">
        <v>3143.5129501062702</v>
      </c>
      <c r="M19" s="6">
        <v>3315.3974337885402</v>
      </c>
      <c r="N19" s="6">
        <v>1899.2497443310299</v>
      </c>
      <c r="O19" s="6">
        <v>3169.6125066639902</v>
      </c>
      <c r="P19" s="6">
        <v>1592.1573620243</v>
      </c>
    </row>
    <row r="20" spans="1:16">
      <c r="A20" s="3">
        <v>17</v>
      </c>
      <c r="B20" s="3" t="s">
        <v>581</v>
      </c>
      <c r="C20" s="4" t="s">
        <v>459</v>
      </c>
      <c r="D20" s="4" t="s">
        <v>460</v>
      </c>
      <c r="E20" s="4" t="s">
        <v>461</v>
      </c>
      <c r="F20" s="4" t="s">
        <v>41</v>
      </c>
      <c r="G20" s="4" t="s">
        <v>633</v>
      </c>
      <c r="H20" s="5">
        <v>4.5</v>
      </c>
      <c r="I20" s="6">
        <v>139253.719450832</v>
      </c>
      <c r="J20" s="6">
        <v>152151.98084272299</v>
      </c>
      <c r="K20" s="6">
        <v>146941.30637792801</v>
      </c>
      <c r="L20" s="6">
        <v>151815.013760715</v>
      </c>
      <c r="M20" s="6">
        <v>203106.713040551</v>
      </c>
      <c r="N20" s="6">
        <v>239609.22501460899</v>
      </c>
      <c r="O20" s="6">
        <v>225133.399339614</v>
      </c>
      <c r="P20" s="6">
        <v>215527.42399531099</v>
      </c>
    </row>
    <row r="21" spans="1:16">
      <c r="A21" s="3">
        <v>18</v>
      </c>
      <c r="B21" s="3" t="s">
        <v>581</v>
      </c>
      <c r="C21" s="4" t="s">
        <v>634</v>
      </c>
      <c r="D21" s="4" t="s">
        <v>635</v>
      </c>
      <c r="E21" s="4" t="s">
        <v>636</v>
      </c>
      <c r="F21" s="4" t="s">
        <v>41</v>
      </c>
      <c r="G21" s="4" t="s">
        <v>637</v>
      </c>
      <c r="H21" s="5">
        <v>5.13</v>
      </c>
      <c r="I21" s="6">
        <v>3906798.0094505101</v>
      </c>
      <c r="J21" s="6">
        <v>4080331.6259882301</v>
      </c>
      <c r="K21" s="6">
        <v>4148502.5417995001</v>
      </c>
      <c r="L21" s="6">
        <v>4199826.6070267204</v>
      </c>
      <c r="M21" s="6">
        <v>4657700.8479976598</v>
      </c>
      <c r="N21" s="6">
        <v>5113691.5834258199</v>
      </c>
      <c r="O21" s="6">
        <v>4925113.4502676604</v>
      </c>
      <c r="P21" s="6">
        <v>4876353.08328541</v>
      </c>
    </row>
    <row r="22" spans="1:16">
      <c r="A22" s="3">
        <v>19</v>
      </c>
      <c r="B22" s="3" t="s">
        <v>581</v>
      </c>
      <c r="C22" s="4" t="s">
        <v>638</v>
      </c>
      <c r="D22" s="4" t="s">
        <v>639</v>
      </c>
      <c r="E22" s="4" t="s">
        <v>640</v>
      </c>
      <c r="F22" s="4" t="s">
        <v>41</v>
      </c>
      <c r="G22" s="4" t="s">
        <v>641</v>
      </c>
      <c r="H22" s="5">
        <v>4.6399999999999997</v>
      </c>
      <c r="I22" s="6">
        <v>224219.458895255</v>
      </c>
      <c r="J22" s="6">
        <v>241141.000205905</v>
      </c>
      <c r="K22" s="6">
        <v>243702.04721807301</v>
      </c>
      <c r="L22" s="6">
        <v>244378.69614879199</v>
      </c>
      <c r="M22" s="6">
        <v>266836.01926781901</v>
      </c>
      <c r="N22" s="6">
        <v>300106.005643001</v>
      </c>
      <c r="O22" s="6">
        <v>298896.91644237301</v>
      </c>
      <c r="P22" s="6">
        <v>291636.12953400699</v>
      </c>
    </row>
    <row r="23" spans="1:16">
      <c r="A23" s="3">
        <v>20</v>
      </c>
      <c r="B23" s="3" t="s">
        <v>581</v>
      </c>
      <c r="C23" s="4" t="s">
        <v>642</v>
      </c>
      <c r="D23" s="4" t="s">
        <v>643</v>
      </c>
      <c r="E23" s="4" t="s">
        <v>644</v>
      </c>
      <c r="F23" s="4" t="s">
        <v>190</v>
      </c>
      <c r="G23" s="4" t="s">
        <v>645</v>
      </c>
      <c r="H23" s="5">
        <v>5.4</v>
      </c>
      <c r="I23" s="6">
        <v>549837.42657903396</v>
      </c>
      <c r="J23" s="6">
        <v>553005.96530616598</v>
      </c>
      <c r="K23" s="6">
        <v>651502.46581887698</v>
      </c>
      <c r="L23" s="6">
        <v>606378.09416569397</v>
      </c>
      <c r="M23" s="6">
        <v>592983.19148017396</v>
      </c>
      <c r="N23" s="6">
        <v>623960.30372723402</v>
      </c>
      <c r="O23" s="6">
        <v>689982.872613454</v>
      </c>
      <c r="P23" s="6">
        <v>640126.61142801598</v>
      </c>
    </row>
    <row r="24" spans="1:16">
      <c r="A24" s="3">
        <v>21</v>
      </c>
      <c r="B24" s="3" t="s">
        <v>581</v>
      </c>
      <c r="C24" s="4" t="s">
        <v>646</v>
      </c>
      <c r="D24" s="4" t="s">
        <v>647</v>
      </c>
      <c r="E24" s="4" t="s">
        <v>648</v>
      </c>
      <c r="F24" s="4" t="s">
        <v>33</v>
      </c>
      <c r="G24" s="4">
        <v>718.54309999999998</v>
      </c>
      <c r="H24" s="5">
        <v>5.0999999999999996</v>
      </c>
      <c r="I24" s="6">
        <v>21178.191641154299</v>
      </c>
      <c r="J24" s="6">
        <v>59884.009927323503</v>
      </c>
      <c r="K24" s="6">
        <v>60738.603532589601</v>
      </c>
      <c r="L24" s="6">
        <v>62996.888145698598</v>
      </c>
      <c r="M24" s="6">
        <v>61671.145526436398</v>
      </c>
      <c r="N24" s="6">
        <v>67572.176283363806</v>
      </c>
      <c r="O24" s="6">
        <v>66161.361214683202</v>
      </c>
      <c r="P24" s="6">
        <v>63276.736317107097</v>
      </c>
    </row>
    <row r="25" spans="1:16">
      <c r="A25" s="3">
        <v>22</v>
      </c>
      <c r="B25" s="3" t="s">
        <v>581</v>
      </c>
      <c r="C25" s="4" t="s">
        <v>649</v>
      </c>
      <c r="D25" s="4" t="s">
        <v>650</v>
      </c>
      <c r="E25" s="4" t="s">
        <v>651</v>
      </c>
      <c r="F25" s="4" t="s">
        <v>41</v>
      </c>
      <c r="G25" s="4" t="s">
        <v>652</v>
      </c>
      <c r="H25" s="5">
        <v>5.23</v>
      </c>
      <c r="I25" s="6">
        <v>4056224.7279506498</v>
      </c>
      <c r="J25" s="6">
        <v>4267507.9867005497</v>
      </c>
      <c r="K25" s="6">
        <v>4460666.7083506202</v>
      </c>
      <c r="L25" s="6">
        <v>4525119.10435485</v>
      </c>
      <c r="M25" s="6">
        <v>4069468.5378580899</v>
      </c>
      <c r="N25" s="6">
        <v>4409051.5187499896</v>
      </c>
      <c r="O25" s="6">
        <v>4392638.2056597797</v>
      </c>
      <c r="P25" s="6">
        <v>4336678.2907608002</v>
      </c>
    </row>
    <row r="26" spans="1:16">
      <c r="A26" s="3">
        <v>23</v>
      </c>
      <c r="B26" s="3" t="s">
        <v>581</v>
      </c>
      <c r="C26" s="4" t="s">
        <v>653</v>
      </c>
      <c r="D26" s="4" t="s">
        <v>654</v>
      </c>
      <c r="E26" s="4" t="s">
        <v>655</v>
      </c>
      <c r="F26" s="4" t="s">
        <v>41</v>
      </c>
      <c r="G26" s="4" t="s">
        <v>656</v>
      </c>
      <c r="H26" s="5">
        <v>4.72</v>
      </c>
      <c r="I26" s="6">
        <v>328444.28537540598</v>
      </c>
      <c r="J26" s="6">
        <v>339958.24540586298</v>
      </c>
      <c r="K26" s="6">
        <v>355557.27722753602</v>
      </c>
      <c r="L26" s="6">
        <v>365938.23085120501</v>
      </c>
      <c r="M26" s="6">
        <v>376745.60329863301</v>
      </c>
      <c r="N26" s="6">
        <v>395329.29452072899</v>
      </c>
      <c r="O26" s="6">
        <v>395909.17272191902</v>
      </c>
      <c r="P26" s="6">
        <v>386766.25204569602</v>
      </c>
    </row>
    <row r="27" spans="1:16">
      <c r="A27" s="3">
        <v>24</v>
      </c>
      <c r="B27" s="3" t="s">
        <v>581</v>
      </c>
      <c r="C27" s="4" t="s">
        <v>657</v>
      </c>
      <c r="D27" s="4" t="s">
        <v>658</v>
      </c>
      <c r="E27" s="4" t="s">
        <v>659</v>
      </c>
      <c r="F27" s="4" t="s">
        <v>33</v>
      </c>
      <c r="G27" s="4">
        <v>748.58360000000005</v>
      </c>
      <c r="H27" s="5">
        <v>6.02</v>
      </c>
      <c r="I27" s="6">
        <v>173663.26502612501</v>
      </c>
      <c r="J27" s="6">
        <v>171795.48928646199</v>
      </c>
      <c r="K27" s="6">
        <v>172616.120707269</v>
      </c>
      <c r="L27" s="6">
        <v>173350.854423846</v>
      </c>
      <c r="M27" s="6">
        <v>169277.77607098399</v>
      </c>
      <c r="N27" s="6">
        <v>180551.45590494201</v>
      </c>
      <c r="O27" s="6">
        <v>169827.346694265</v>
      </c>
      <c r="P27" s="6">
        <v>93596.839135720904</v>
      </c>
    </row>
    <row r="28" spans="1:16">
      <c r="A28" s="3">
        <v>25</v>
      </c>
      <c r="B28" s="3" t="s">
        <v>581</v>
      </c>
      <c r="C28" s="4" t="s">
        <v>660</v>
      </c>
      <c r="D28" s="4" t="s">
        <v>661</v>
      </c>
      <c r="E28" s="4" t="s">
        <v>662</v>
      </c>
      <c r="F28" s="4" t="s">
        <v>41</v>
      </c>
      <c r="G28" s="4" t="s">
        <v>663</v>
      </c>
      <c r="H28" s="5">
        <v>5.54</v>
      </c>
      <c r="I28" s="6">
        <v>1241927.6097150201</v>
      </c>
      <c r="J28" s="6">
        <v>1239911.8002160401</v>
      </c>
      <c r="K28" s="6">
        <v>1389643.2472577801</v>
      </c>
      <c r="L28" s="6">
        <v>1312506.63000822</v>
      </c>
      <c r="M28" s="6">
        <v>1206664.44478892</v>
      </c>
      <c r="N28" s="6">
        <v>1278360.763696</v>
      </c>
      <c r="O28" s="6">
        <v>1303037.5297454</v>
      </c>
      <c r="P28" s="6">
        <v>1296809.61163027</v>
      </c>
    </row>
    <row r="29" spans="1:16">
      <c r="A29" s="3">
        <v>26</v>
      </c>
      <c r="B29" s="3" t="s">
        <v>581</v>
      </c>
      <c r="C29" s="4" t="s">
        <v>664</v>
      </c>
      <c r="D29" s="4" t="s">
        <v>665</v>
      </c>
      <c r="E29" s="4" t="s">
        <v>666</v>
      </c>
      <c r="F29" s="4" t="s">
        <v>33</v>
      </c>
      <c r="G29" s="4">
        <v>744.55409999999995</v>
      </c>
      <c r="H29" s="5">
        <v>5.03</v>
      </c>
      <c r="I29" s="6">
        <v>133529.553805011</v>
      </c>
      <c r="J29" s="6">
        <v>136706.39326780799</v>
      </c>
      <c r="K29" s="6">
        <v>147026.40282693601</v>
      </c>
      <c r="L29" s="6">
        <v>149804.498411001</v>
      </c>
      <c r="M29" s="6">
        <v>157097.552523911</v>
      </c>
      <c r="N29" s="6">
        <v>43946.614035627303</v>
      </c>
      <c r="O29" s="6">
        <v>14469.6496525149</v>
      </c>
      <c r="P29" s="6">
        <v>156952.927347077</v>
      </c>
    </row>
    <row r="30" spans="1:16">
      <c r="A30" s="3">
        <v>27</v>
      </c>
      <c r="B30" s="3" t="s">
        <v>581</v>
      </c>
      <c r="C30" s="4" t="s">
        <v>667</v>
      </c>
      <c r="D30" s="4" t="s">
        <v>668</v>
      </c>
      <c r="E30" s="4" t="s">
        <v>669</v>
      </c>
      <c r="F30" s="4" t="s">
        <v>41</v>
      </c>
      <c r="G30" s="4" t="s">
        <v>670</v>
      </c>
      <c r="H30" s="5">
        <v>5.36</v>
      </c>
      <c r="I30" s="6">
        <v>4028422.1361396699</v>
      </c>
      <c r="J30" s="6">
        <v>4138548.1164748501</v>
      </c>
      <c r="K30" s="6">
        <v>4492658.9209658597</v>
      </c>
      <c r="L30" s="6">
        <v>4520553.7904944504</v>
      </c>
      <c r="M30" s="6">
        <v>3982778.6190087199</v>
      </c>
      <c r="N30" s="6">
        <v>4229132.1233415399</v>
      </c>
      <c r="O30" s="6">
        <v>4212036.6335068103</v>
      </c>
      <c r="P30" s="6">
        <v>4121381.24323266</v>
      </c>
    </row>
    <row r="31" spans="1:16">
      <c r="A31" s="3">
        <v>28</v>
      </c>
      <c r="B31" s="3" t="s">
        <v>581</v>
      </c>
      <c r="C31" s="4" t="s">
        <v>671</v>
      </c>
      <c r="D31" s="4" t="s">
        <v>672</v>
      </c>
      <c r="E31" s="4" t="s">
        <v>673</v>
      </c>
      <c r="F31" s="4" t="s">
        <v>41</v>
      </c>
      <c r="G31" s="4" t="s">
        <v>674</v>
      </c>
      <c r="H31" s="5">
        <v>4.83</v>
      </c>
      <c r="I31" s="6">
        <v>251104.36977672699</v>
      </c>
      <c r="J31" s="6">
        <v>257896.01119673799</v>
      </c>
      <c r="K31" s="6">
        <v>275453.15322778799</v>
      </c>
      <c r="L31" s="6">
        <v>282689.565989486</v>
      </c>
      <c r="M31" s="6">
        <v>281380.98865476297</v>
      </c>
      <c r="N31" s="6">
        <v>102197.432123066</v>
      </c>
      <c r="O31" s="6">
        <v>294159.697130088</v>
      </c>
      <c r="P31" s="6">
        <v>289370.76094012999</v>
      </c>
    </row>
    <row r="32" spans="1:16">
      <c r="A32" s="3">
        <v>29</v>
      </c>
      <c r="B32" s="3" t="s">
        <v>581</v>
      </c>
      <c r="C32" s="4" t="s">
        <v>675</v>
      </c>
      <c r="D32" s="4" t="s">
        <v>441</v>
      </c>
      <c r="E32" s="4" t="s">
        <v>442</v>
      </c>
      <c r="F32" s="4" t="s">
        <v>33</v>
      </c>
      <c r="G32" s="4">
        <v>754.53740000000005</v>
      </c>
      <c r="H32" s="5">
        <v>4.62</v>
      </c>
      <c r="I32" s="6">
        <v>50547.470666378002</v>
      </c>
      <c r="J32" s="6">
        <v>53213.932164525097</v>
      </c>
      <c r="K32" s="6">
        <v>62819.414321433702</v>
      </c>
      <c r="L32" s="6">
        <v>60722.006689226</v>
      </c>
      <c r="M32" s="6">
        <v>77402.052776792203</v>
      </c>
      <c r="N32" s="6">
        <v>75141.560967151599</v>
      </c>
      <c r="O32" s="6">
        <v>89289.704257495701</v>
      </c>
      <c r="P32" s="6">
        <v>88257.224574333901</v>
      </c>
    </row>
    <row r="33" spans="1:16">
      <c r="A33" s="3">
        <v>30</v>
      </c>
      <c r="B33" s="3" t="s">
        <v>581</v>
      </c>
      <c r="C33" s="4" t="s">
        <v>676</v>
      </c>
      <c r="D33" s="4" t="s">
        <v>677</v>
      </c>
      <c r="E33" s="4" t="s">
        <v>678</v>
      </c>
      <c r="F33" s="4" t="s">
        <v>33</v>
      </c>
      <c r="G33" s="4">
        <v>772.58489999999995</v>
      </c>
      <c r="H33" s="5">
        <v>5.64</v>
      </c>
      <c r="I33" s="6">
        <v>447017.03574194497</v>
      </c>
      <c r="J33" s="6">
        <v>450221.62016901898</v>
      </c>
      <c r="K33" s="6">
        <v>453750.47495931998</v>
      </c>
      <c r="L33" s="6">
        <v>459497.173876488</v>
      </c>
      <c r="M33" s="6">
        <v>421523.670001149</v>
      </c>
      <c r="N33" s="6">
        <v>442393.25547112199</v>
      </c>
      <c r="O33" s="6">
        <v>430322.81052683102</v>
      </c>
      <c r="P33" s="6">
        <v>430949.898711132</v>
      </c>
    </row>
    <row r="34" spans="1:16">
      <c r="A34" s="3">
        <v>31</v>
      </c>
      <c r="B34" s="3" t="s">
        <v>581</v>
      </c>
      <c r="C34" s="4" t="s">
        <v>679</v>
      </c>
      <c r="D34" s="4" t="s">
        <v>680</v>
      </c>
      <c r="E34" s="4" t="s">
        <v>681</v>
      </c>
      <c r="F34" s="4" t="s">
        <v>59</v>
      </c>
      <c r="G34" s="4" t="s">
        <v>682</v>
      </c>
      <c r="H34" s="5">
        <v>5.1150000000000002</v>
      </c>
      <c r="I34" s="6">
        <v>158837.30962893201</v>
      </c>
      <c r="J34" s="6">
        <v>162899.175996106</v>
      </c>
      <c r="K34" s="6">
        <v>166209.573760506</v>
      </c>
      <c r="L34" s="6">
        <v>171324.788126675</v>
      </c>
      <c r="M34" s="6">
        <v>182632.054336545</v>
      </c>
      <c r="N34" s="6">
        <v>188212.888233851</v>
      </c>
      <c r="O34" s="6">
        <v>179653.145464923</v>
      </c>
      <c r="P34" s="6">
        <v>176737.146400269</v>
      </c>
    </row>
    <row r="35" spans="1:16">
      <c r="A35" s="3">
        <v>32</v>
      </c>
      <c r="B35" s="3" t="s">
        <v>581</v>
      </c>
      <c r="C35" s="4" t="s">
        <v>258</v>
      </c>
      <c r="D35" s="4" t="s">
        <v>259</v>
      </c>
      <c r="E35" s="4" t="s">
        <v>260</v>
      </c>
      <c r="F35" s="4" t="s">
        <v>33</v>
      </c>
      <c r="G35" s="4">
        <v>768.55280000000005</v>
      </c>
      <c r="H35" s="5">
        <v>4.93</v>
      </c>
      <c r="I35" s="6">
        <v>18130.304599627201</v>
      </c>
      <c r="J35" s="6">
        <v>18873.386269962299</v>
      </c>
      <c r="K35" s="6">
        <v>27103.219009121702</v>
      </c>
      <c r="L35" s="6">
        <v>25428.0206550646</v>
      </c>
      <c r="M35" s="6">
        <v>28883.1720522094</v>
      </c>
      <c r="N35" s="6">
        <v>28982.7351937817</v>
      </c>
      <c r="O35" s="6">
        <v>34526.662747009599</v>
      </c>
      <c r="P35" s="6">
        <v>33407.147478744497</v>
      </c>
    </row>
    <row r="36" spans="1:16">
      <c r="A36" s="3">
        <v>33</v>
      </c>
      <c r="B36" s="3" t="s">
        <v>581</v>
      </c>
      <c r="C36" s="4" t="s">
        <v>683</v>
      </c>
      <c r="D36" s="4" t="s">
        <v>684</v>
      </c>
      <c r="E36" s="4" t="s">
        <v>685</v>
      </c>
      <c r="F36" s="4" t="s">
        <v>41</v>
      </c>
      <c r="G36" s="4" t="s">
        <v>686</v>
      </c>
      <c r="H36" s="5">
        <v>5.95</v>
      </c>
      <c r="I36" s="6">
        <v>3180214.5379928099</v>
      </c>
      <c r="J36" s="6">
        <v>3293329.3233320401</v>
      </c>
      <c r="K36" s="6">
        <v>3363884.9164606002</v>
      </c>
      <c r="L36" s="6">
        <v>3308175.2680298602</v>
      </c>
      <c r="M36" s="6">
        <v>2890539.3533217199</v>
      </c>
      <c r="N36" s="6">
        <v>3018285.239087</v>
      </c>
      <c r="O36" s="6">
        <v>2956361.4686284298</v>
      </c>
      <c r="P36" s="6">
        <v>2966009.9837545701</v>
      </c>
    </row>
    <row r="37" spans="1:16">
      <c r="A37" s="3">
        <v>34</v>
      </c>
      <c r="B37" s="3" t="s">
        <v>581</v>
      </c>
      <c r="C37" s="4" t="s">
        <v>687</v>
      </c>
      <c r="D37" s="4" t="s">
        <v>688</v>
      </c>
      <c r="E37" s="4" t="s">
        <v>689</v>
      </c>
      <c r="F37" s="4" t="s">
        <v>41</v>
      </c>
      <c r="G37" s="4" t="s">
        <v>690</v>
      </c>
      <c r="H37" s="5">
        <v>5.42</v>
      </c>
      <c r="I37" s="6">
        <v>1861932.7345900901</v>
      </c>
      <c r="J37" s="6">
        <v>1887429.2296049099</v>
      </c>
      <c r="K37" s="6">
        <v>1950106.6953793501</v>
      </c>
      <c r="L37" s="6">
        <v>1948864.7293058501</v>
      </c>
      <c r="M37" s="6">
        <v>1722963.32544571</v>
      </c>
      <c r="N37" s="6">
        <v>1758846.40297305</v>
      </c>
      <c r="O37" s="6">
        <v>1770484.11962354</v>
      </c>
      <c r="P37" s="6">
        <v>1772590.7708534501</v>
      </c>
    </row>
    <row r="38" spans="1:16">
      <c r="A38" s="3">
        <v>35</v>
      </c>
      <c r="B38" s="3" t="s">
        <v>581</v>
      </c>
      <c r="C38" s="4" t="s">
        <v>691</v>
      </c>
      <c r="D38" s="4" t="s">
        <v>692</v>
      </c>
      <c r="E38" s="4" t="s">
        <v>693</v>
      </c>
      <c r="F38" s="4" t="s">
        <v>41</v>
      </c>
      <c r="G38" s="4" t="s">
        <v>694</v>
      </c>
      <c r="H38" s="5">
        <v>5.53</v>
      </c>
      <c r="I38" s="6">
        <v>615165.49198829499</v>
      </c>
      <c r="J38" s="6">
        <v>685171.44211514702</v>
      </c>
      <c r="K38" s="6">
        <v>651441.68264101399</v>
      </c>
      <c r="L38" s="6">
        <v>678538.93349103106</v>
      </c>
      <c r="M38" s="6">
        <v>600079.80562877096</v>
      </c>
      <c r="N38" s="6">
        <v>681483.94541821606</v>
      </c>
      <c r="O38" s="6">
        <v>522273.51505154901</v>
      </c>
      <c r="P38" s="6">
        <v>677485.99518805498</v>
      </c>
    </row>
    <row r="39" spans="1:16">
      <c r="A39" s="3">
        <v>36</v>
      </c>
      <c r="B39" s="3" t="s">
        <v>581</v>
      </c>
      <c r="C39" s="4" t="s">
        <v>695</v>
      </c>
      <c r="D39" s="4" t="s">
        <v>696</v>
      </c>
      <c r="E39" s="4" t="s">
        <v>697</v>
      </c>
      <c r="F39" s="4" t="s">
        <v>33</v>
      </c>
      <c r="G39" s="4">
        <v>782.56949999999995</v>
      </c>
      <c r="H39" s="5">
        <v>4.9400000000000004</v>
      </c>
      <c r="I39" s="6">
        <v>145508.25582397101</v>
      </c>
      <c r="J39" s="6">
        <v>145561.719663761</v>
      </c>
      <c r="K39" s="6">
        <v>160210.27410542601</v>
      </c>
      <c r="L39" s="6">
        <v>160170.31567262299</v>
      </c>
      <c r="M39" s="6">
        <v>171523.69046161501</v>
      </c>
      <c r="N39" s="6">
        <v>168456.39533603599</v>
      </c>
      <c r="O39" s="6">
        <v>173977.32772043199</v>
      </c>
      <c r="P39" s="6">
        <v>178587.83735323299</v>
      </c>
    </row>
    <row r="40" spans="1:16">
      <c r="A40" s="3">
        <v>37</v>
      </c>
      <c r="B40" s="3" t="s">
        <v>581</v>
      </c>
      <c r="C40" s="4" t="s">
        <v>698</v>
      </c>
      <c r="D40" s="4" t="s">
        <v>699</v>
      </c>
      <c r="E40" s="4" t="s">
        <v>700</v>
      </c>
      <c r="F40" s="4" t="s">
        <v>41</v>
      </c>
      <c r="G40" s="4" t="s">
        <v>544</v>
      </c>
      <c r="H40" s="5">
        <v>5.24</v>
      </c>
      <c r="I40" s="6">
        <v>1528652.3056090099</v>
      </c>
      <c r="J40" s="6">
        <v>1570598.37866702</v>
      </c>
      <c r="K40" s="6">
        <v>2115333.6077644001</v>
      </c>
      <c r="L40" s="6">
        <v>2122435.51855801</v>
      </c>
      <c r="M40" s="6">
        <v>1793354.32271736</v>
      </c>
      <c r="N40" s="6">
        <v>1813028.71514614</v>
      </c>
      <c r="O40" s="6">
        <v>2211379.67636446</v>
      </c>
      <c r="P40" s="6">
        <v>2206141.3639051202</v>
      </c>
    </row>
    <row r="41" spans="1:16">
      <c r="A41" s="3">
        <v>38</v>
      </c>
      <c r="B41" s="3" t="s">
        <v>581</v>
      </c>
      <c r="C41" s="4" t="s">
        <v>545</v>
      </c>
      <c r="D41" s="4" t="s">
        <v>546</v>
      </c>
      <c r="E41" s="4" t="s">
        <v>547</v>
      </c>
      <c r="F41" s="4" t="s">
        <v>33</v>
      </c>
      <c r="G41" s="4">
        <v>780.55349999999999</v>
      </c>
      <c r="H41" s="5">
        <v>4.83</v>
      </c>
      <c r="I41" s="6">
        <v>114535.652132941</v>
      </c>
      <c r="J41" s="6">
        <v>114922.93749525301</v>
      </c>
      <c r="K41" s="6">
        <v>155989.89545580299</v>
      </c>
      <c r="L41" s="6">
        <v>161456.60118365599</v>
      </c>
      <c r="M41" s="6">
        <v>150015.198149223</v>
      </c>
      <c r="N41" s="6">
        <v>150893.70464693999</v>
      </c>
      <c r="O41" s="6">
        <v>186999.76670129999</v>
      </c>
      <c r="P41" s="6">
        <v>177041.75528464399</v>
      </c>
    </row>
    <row r="42" spans="1:16">
      <c r="A42" s="3">
        <v>39</v>
      </c>
      <c r="B42" s="3" t="s">
        <v>581</v>
      </c>
      <c r="C42" s="4" t="s">
        <v>261</v>
      </c>
      <c r="D42" s="4" t="s">
        <v>262</v>
      </c>
      <c r="E42" s="4" t="s">
        <v>263</v>
      </c>
      <c r="F42" s="4" t="s">
        <v>33</v>
      </c>
      <c r="G42" s="4">
        <v>778.5385</v>
      </c>
      <c r="H42" s="5">
        <v>4.47</v>
      </c>
      <c r="I42" s="6">
        <v>14110.6527715344</v>
      </c>
      <c r="J42" s="6">
        <v>14366.985090633099</v>
      </c>
      <c r="K42" s="6">
        <v>17935.089681449201</v>
      </c>
      <c r="L42" s="6">
        <v>17150.473480438501</v>
      </c>
      <c r="M42" s="6">
        <v>21945.7920455938</v>
      </c>
      <c r="N42" s="6">
        <v>22438.147625674999</v>
      </c>
      <c r="O42" s="6">
        <v>14368.9100302101</v>
      </c>
      <c r="P42" s="6">
        <v>25477.077530912899</v>
      </c>
    </row>
    <row r="43" spans="1:16">
      <c r="A43" s="3">
        <v>40</v>
      </c>
      <c r="B43" s="3" t="s">
        <v>581</v>
      </c>
      <c r="C43" s="4" t="s">
        <v>548</v>
      </c>
      <c r="D43" s="4" t="s">
        <v>549</v>
      </c>
      <c r="E43" s="4" t="s">
        <v>550</v>
      </c>
      <c r="F43" s="4" t="s">
        <v>33</v>
      </c>
      <c r="G43" s="4">
        <v>800.61559999999997</v>
      </c>
      <c r="H43" s="5">
        <v>6.26</v>
      </c>
      <c r="I43" s="6">
        <v>105997.38127934501</v>
      </c>
      <c r="J43" s="6">
        <v>104894.09159640101</v>
      </c>
      <c r="K43" s="6">
        <v>107201.264691084</v>
      </c>
      <c r="L43" s="6">
        <v>105286.578971298</v>
      </c>
      <c r="M43" s="6">
        <v>96265.357029107297</v>
      </c>
      <c r="N43" s="6">
        <v>99227.361440493405</v>
      </c>
      <c r="O43" s="6">
        <v>101879.69998164001</v>
      </c>
      <c r="P43" s="6">
        <v>97641.226003885502</v>
      </c>
    </row>
    <row r="44" spans="1:16">
      <c r="A44" s="3">
        <v>41</v>
      </c>
      <c r="B44" s="3" t="s">
        <v>581</v>
      </c>
      <c r="C44" s="4" t="s">
        <v>551</v>
      </c>
      <c r="D44" s="4" t="s">
        <v>552</v>
      </c>
      <c r="E44" s="4" t="s">
        <v>553</v>
      </c>
      <c r="F44" s="4" t="s">
        <v>33</v>
      </c>
      <c r="G44" s="4">
        <v>798.59900000000005</v>
      </c>
      <c r="H44" s="5">
        <v>5.74</v>
      </c>
      <c r="I44" s="6">
        <v>63079.223739811598</v>
      </c>
      <c r="J44" s="6">
        <v>63542.629554007202</v>
      </c>
      <c r="K44" s="6">
        <v>65380.4122153957</v>
      </c>
      <c r="L44" s="6">
        <v>64127.664182168002</v>
      </c>
      <c r="M44" s="6">
        <v>64102.436977881298</v>
      </c>
      <c r="N44" s="6">
        <v>67989.458941245903</v>
      </c>
      <c r="O44" s="6">
        <v>67711.768572594097</v>
      </c>
      <c r="P44" s="6">
        <v>66632.553522274</v>
      </c>
    </row>
    <row r="45" spans="1:16">
      <c r="A45" s="3">
        <v>42</v>
      </c>
      <c r="B45" s="3" t="s">
        <v>581</v>
      </c>
      <c r="C45" s="4" t="s">
        <v>554</v>
      </c>
      <c r="D45" s="4" t="s">
        <v>555</v>
      </c>
      <c r="E45" s="4" t="s">
        <v>713</v>
      </c>
      <c r="F45" s="4" t="s">
        <v>33</v>
      </c>
      <c r="G45" s="4">
        <v>796.58150000000001</v>
      </c>
      <c r="H45" s="5">
        <v>5.58</v>
      </c>
      <c r="I45" s="6">
        <v>53040.562012881703</v>
      </c>
      <c r="J45" s="6">
        <v>53654.001978111999</v>
      </c>
      <c r="K45" s="6">
        <v>68528.980828700296</v>
      </c>
      <c r="L45" s="6">
        <v>69023.991066997798</v>
      </c>
      <c r="M45" s="6">
        <v>60397.272390586499</v>
      </c>
      <c r="N45" s="6">
        <v>58306.046674511301</v>
      </c>
      <c r="O45" s="6">
        <v>70028.779885605007</v>
      </c>
      <c r="P45" s="6">
        <v>69527.617793093101</v>
      </c>
    </row>
    <row r="46" spans="1:16">
      <c r="A46" s="3">
        <v>43</v>
      </c>
      <c r="B46" s="3" t="s">
        <v>581</v>
      </c>
      <c r="C46" s="4" t="s">
        <v>714</v>
      </c>
      <c r="D46" s="4" t="s">
        <v>715</v>
      </c>
      <c r="E46" s="4" t="s">
        <v>716</v>
      </c>
      <c r="F46" s="4" t="s">
        <v>41</v>
      </c>
      <c r="G46" s="4" t="s">
        <v>717</v>
      </c>
      <c r="H46" s="5">
        <v>6.59</v>
      </c>
      <c r="I46" s="6">
        <v>203022.07620804699</v>
      </c>
      <c r="J46" s="6">
        <v>192519.75741945201</v>
      </c>
      <c r="K46" s="6">
        <v>202553.86191073601</v>
      </c>
      <c r="L46" s="6">
        <v>196481.777983215</v>
      </c>
      <c r="M46" s="6">
        <v>213761.14077938499</v>
      </c>
      <c r="N46" s="6">
        <v>186086.58763155501</v>
      </c>
      <c r="O46" s="6">
        <v>189864.703277091</v>
      </c>
      <c r="P46" s="6">
        <v>172193.61051989501</v>
      </c>
    </row>
    <row r="47" spans="1:16">
      <c r="A47" s="3">
        <v>44</v>
      </c>
      <c r="B47" s="3" t="s">
        <v>581</v>
      </c>
      <c r="C47" s="4" t="s">
        <v>718</v>
      </c>
      <c r="D47" s="4" t="s">
        <v>719</v>
      </c>
      <c r="E47" s="4" t="s">
        <v>720</v>
      </c>
      <c r="F47" s="4" t="s">
        <v>41</v>
      </c>
      <c r="G47" s="4" t="s">
        <v>721</v>
      </c>
      <c r="H47" s="5">
        <v>5.9249999999999998</v>
      </c>
      <c r="I47" s="6">
        <v>736421.49952132895</v>
      </c>
      <c r="J47" s="6">
        <v>742257.55719824403</v>
      </c>
      <c r="K47" s="6">
        <v>971418.51365346601</v>
      </c>
      <c r="L47" s="6">
        <v>945966.35533406504</v>
      </c>
      <c r="M47" s="6">
        <v>774731.139834375</v>
      </c>
      <c r="N47" s="6">
        <v>769386.37825398298</v>
      </c>
      <c r="O47" s="6">
        <v>948849.30304143205</v>
      </c>
      <c r="P47" s="6">
        <v>939175.74372797494</v>
      </c>
    </row>
    <row r="48" spans="1:16">
      <c r="A48" s="3">
        <v>45</v>
      </c>
      <c r="B48" s="3" t="s">
        <v>581</v>
      </c>
      <c r="C48" s="4" t="s">
        <v>722</v>
      </c>
      <c r="D48" s="4" t="s">
        <v>723</v>
      </c>
      <c r="E48" s="4" t="s">
        <v>724</v>
      </c>
      <c r="F48" s="4" t="s">
        <v>41</v>
      </c>
      <c r="G48" s="4" t="s">
        <v>725</v>
      </c>
      <c r="H48" s="5">
        <v>5.29</v>
      </c>
      <c r="I48" s="6">
        <v>1029057.03760003</v>
      </c>
      <c r="J48" s="6">
        <v>1033903.04012816</v>
      </c>
      <c r="K48" s="6">
        <v>1396311.1618693499</v>
      </c>
      <c r="L48" s="6">
        <v>1383656.6577488999</v>
      </c>
      <c r="M48" s="6">
        <v>1169850.4618144601</v>
      </c>
      <c r="N48" s="6">
        <v>1156139.9005042701</v>
      </c>
      <c r="O48" s="6">
        <v>1419052.7186811799</v>
      </c>
      <c r="P48" s="6">
        <v>1436118.2613303401</v>
      </c>
    </row>
    <row r="49" spans="1:16">
      <c r="A49" s="3">
        <v>46</v>
      </c>
      <c r="B49" s="3" t="s">
        <v>581</v>
      </c>
      <c r="C49" s="4" t="s">
        <v>726</v>
      </c>
      <c r="D49" s="4" t="s">
        <v>727</v>
      </c>
      <c r="E49" s="4" t="s">
        <v>728</v>
      </c>
      <c r="F49" s="4" t="s">
        <v>33</v>
      </c>
      <c r="G49" s="4">
        <v>808.58299999999997</v>
      </c>
      <c r="H49" s="5">
        <v>5.49</v>
      </c>
      <c r="I49" s="6">
        <v>103352.506204957</v>
      </c>
      <c r="J49" s="6">
        <v>97376.2322809576</v>
      </c>
      <c r="K49" s="6">
        <v>134041.08992946599</v>
      </c>
      <c r="L49" s="6">
        <v>136563.977433875</v>
      </c>
      <c r="M49" s="6">
        <v>106192.53629859501</v>
      </c>
      <c r="N49" s="6">
        <v>118907.147967374</v>
      </c>
      <c r="O49" s="6">
        <v>126167.777212938</v>
      </c>
      <c r="P49" s="6">
        <v>133656.74703874401</v>
      </c>
    </row>
    <row r="50" spans="1:16">
      <c r="A50" s="3">
        <v>47</v>
      </c>
      <c r="B50" s="3" t="s">
        <v>581</v>
      </c>
      <c r="C50" s="4" t="s">
        <v>729</v>
      </c>
      <c r="D50" s="4" t="s">
        <v>730</v>
      </c>
      <c r="E50" s="4" t="s">
        <v>731</v>
      </c>
      <c r="F50" s="4" t="s">
        <v>41</v>
      </c>
      <c r="G50" s="4" t="s">
        <v>732</v>
      </c>
      <c r="H50" s="5">
        <v>5.085</v>
      </c>
      <c r="I50" s="6">
        <v>474629.461732928</v>
      </c>
      <c r="J50" s="6">
        <v>476427.34612712899</v>
      </c>
      <c r="K50" s="6">
        <v>600847.79149376298</v>
      </c>
      <c r="L50" s="6">
        <v>638028.71536722395</v>
      </c>
      <c r="M50" s="6">
        <v>531970.37218252604</v>
      </c>
      <c r="N50" s="6">
        <v>581949.75849398598</v>
      </c>
      <c r="O50" s="6">
        <v>644111.94556933804</v>
      </c>
      <c r="P50" s="6">
        <v>695532.15178334701</v>
      </c>
    </row>
    <row r="51" spans="1:16">
      <c r="A51" s="3">
        <v>48</v>
      </c>
      <c r="B51" s="3" t="s">
        <v>581</v>
      </c>
      <c r="C51" s="4" t="s">
        <v>733</v>
      </c>
      <c r="D51" s="4" t="s">
        <v>734</v>
      </c>
      <c r="E51" s="4" t="s">
        <v>731</v>
      </c>
      <c r="F51" s="4" t="s">
        <v>33</v>
      </c>
      <c r="G51" s="4">
        <v>806.56920000000002</v>
      </c>
      <c r="H51" s="5">
        <v>4.84</v>
      </c>
      <c r="I51" s="6">
        <v>94386.7984165159</v>
      </c>
      <c r="J51" s="6">
        <v>41431.278626231098</v>
      </c>
      <c r="K51" s="6">
        <v>128509.82074393101</v>
      </c>
      <c r="L51" s="6">
        <v>126340.34026328201</v>
      </c>
      <c r="M51" s="6">
        <v>124007.74716861499</v>
      </c>
      <c r="N51" s="6">
        <v>119134.198825339</v>
      </c>
      <c r="O51" s="6">
        <v>149728.56351247299</v>
      </c>
      <c r="P51" s="6">
        <v>144686.66033932701</v>
      </c>
    </row>
    <row r="52" spans="1:16">
      <c r="A52" s="3">
        <v>49</v>
      </c>
      <c r="B52" s="3" t="s">
        <v>581</v>
      </c>
      <c r="C52" s="4" t="s">
        <v>735</v>
      </c>
      <c r="D52" s="4" t="s">
        <v>736</v>
      </c>
      <c r="E52" s="4" t="s">
        <v>737</v>
      </c>
      <c r="F52" s="4" t="s">
        <v>33</v>
      </c>
      <c r="G52" s="4">
        <v>804.55510000000004</v>
      </c>
      <c r="H52" s="5">
        <v>4.53</v>
      </c>
      <c r="I52" s="6">
        <v>21452.100207565101</v>
      </c>
      <c r="J52" s="6">
        <v>21975.447014756599</v>
      </c>
      <c r="K52" s="6">
        <v>22690.360296266299</v>
      </c>
      <c r="L52" s="6">
        <v>11036.7295661682</v>
      </c>
      <c r="M52" s="6">
        <v>32132.023874423699</v>
      </c>
      <c r="N52" s="6">
        <v>22281.6666289692</v>
      </c>
      <c r="O52" s="6">
        <v>29499.509887602999</v>
      </c>
      <c r="P52" s="6">
        <v>36437.8778913438</v>
      </c>
    </row>
    <row r="53" spans="1:16">
      <c r="A53" s="3">
        <v>50</v>
      </c>
      <c r="B53" s="3" t="s">
        <v>581</v>
      </c>
      <c r="C53" s="4" t="s">
        <v>738</v>
      </c>
      <c r="D53" s="4" t="s">
        <v>739</v>
      </c>
      <c r="E53" s="4" t="s">
        <v>740</v>
      </c>
      <c r="F53" s="4" t="s">
        <v>190</v>
      </c>
      <c r="G53" s="4" t="s">
        <v>741</v>
      </c>
      <c r="H53" s="5">
        <v>6.4050000000000002</v>
      </c>
      <c r="I53" s="6">
        <v>92673.561396035293</v>
      </c>
      <c r="J53" s="6">
        <v>87476.8186802196</v>
      </c>
      <c r="K53" s="6">
        <v>107736.15665627801</v>
      </c>
      <c r="L53" s="6">
        <v>107674.76018781</v>
      </c>
      <c r="M53" s="6">
        <v>96484.0068957084</v>
      </c>
      <c r="N53" s="6">
        <v>102360.04962944701</v>
      </c>
      <c r="O53" s="6">
        <v>111835.723142107</v>
      </c>
      <c r="P53" s="6">
        <v>110846.91705</v>
      </c>
    </row>
    <row r="54" spans="1:16">
      <c r="A54" s="3">
        <v>51</v>
      </c>
      <c r="B54" s="3" t="s">
        <v>581</v>
      </c>
      <c r="C54" s="4" t="s">
        <v>742</v>
      </c>
      <c r="D54" s="4" t="s">
        <v>743</v>
      </c>
      <c r="E54" s="4" t="s">
        <v>744</v>
      </c>
      <c r="F54" s="4" t="s">
        <v>41</v>
      </c>
      <c r="G54" s="4" t="s">
        <v>745</v>
      </c>
      <c r="H54" s="5">
        <v>5.9450000000000003</v>
      </c>
      <c r="I54" s="6">
        <v>185755.36868086099</v>
      </c>
      <c r="J54" s="6">
        <v>180458.82444021301</v>
      </c>
      <c r="K54" s="6">
        <v>240987.06527352499</v>
      </c>
      <c r="L54" s="6">
        <v>238036.13115052099</v>
      </c>
      <c r="M54" s="6">
        <v>193894.899095487</v>
      </c>
      <c r="N54" s="6">
        <v>208294.61614442701</v>
      </c>
      <c r="O54" s="6">
        <v>249500.10261758801</v>
      </c>
      <c r="P54" s="6">
        <v>246912.37803997399</v>
      </c>
    </row>
    <row r="55" spans="1:16">
      <c r="A55" s="3">
        <v>52</v>
      </c>
      <c r="B55" s="3" t="s">
        <v>581</v>
      </c>
      <c r="C55" s="4" t="s">
        <v>746</v>
      </c>
      <c r="D55" s="4" t="s">
        <v>747</v>
      </c>
      <c r="E55" s="4" t="s">
        <v>748</v>
      </c>
      <c r="F55" s="4" t="s">
        <v>33</v>
      </c>
      <c r="G55" s="4">
        <v>834.59900000000005</v>
      </c>
      <c r="H55" s="5">
        <v>5.53</v>
      </c>
      <c r="I55" s="6">
        <v>13910.0191082398</v>
      </c>
      <c r="J55" s="6">
        <v>17799.098195617698</v>
      </c>
      <c r="K55" s="6">
        <v>24850.189216332299</v>
      </c>
      <c r="L55" s="6">
        <v>23110.929484067499</v>
      </c>
      <c r="M55" s="6">
        <v>26497.036551475601</v>
      </c>
      <c r="N55" s="6">
        <v>28461.131871429101</v>
      </c>
      <c r="O55" s="6">
        <v>31366.878496180299</v>
      </c>
      <c r="P55" s="6">
        <v>34930.191900616599</v>
      </c>
    </row>
    <row r="56" spans="1:16">
      <c r="A56" s="3">
        <v>53</v>
      </c>
      <c r="B56" s="3" t="s">
        <v>581</v>
      </c>
      <c r="C56" s="4" t="s">
        <v>749</v>
      </c>
      <c r="D56" s="4" t="s">
        <v>418</v>
      </c>
      <c r="E56" s="4" t="s">
        <v>750</v>
      </c>
      <c r="F56" s="4" t="s">
        <v>41</v>
      </c>
      <c r="G56" s="4" t="s">
        <v>751</v>
      </c>
      <c r="H56" s="5">
        <v>5.73</v>
      </c>
      <c r="I56" s="6">
        <v>157739.930722738</v>
      </c>
      <c r="J56" s="6">
        <v>145423.65854577301</v>
      </c>
      <c r="K56" s="6">
        <v>205803.73582047899</v>
      </c>
      <c r="L56" s="6">
        <v>203050.94250156399</v>
      </c>
      <c r="M56" s="6">
        <v>130341.46341309301</v>
      </c>
      <c r="N56" s="6">
        <v>140025.946012981</v>
      </c>
      <c r="O56" s="6">
        <v>179407.43906905799</v>
      </c>
      <c r="P56" s="6">
        <v>180758.49562171701</v>
      </c>
    </row>
    <row r="57" spans="1:16">
      <c r="A57" s="3">
        <v>54</v>
      </c>
      <c r="B57" s="3" t="s">
        <v>581</v>
      </c>
      <c r="C57" s="4" t="s">
        <v>752</v>
      </c>
      <c r="D57" s="4" t="s">
        <v>753</v>
      </c>
      <c r="E57" s="4" t="s">
        <v>754</v>
      </c>
      <c r="F57" s="4" t="s">
        <v>190</v>
      </c>
      <c r="G57" s="4" t="s">
        <v>755</v>
      </c>
      <c r="H57" s="5">
        <v>5.13</v>
      </c>
      <c r="I57" s="6">
        <v>244390.99293883599</v>
      </c>
      <c r="J57" s="6">
        <v>240338.51995759999</v>
      </c>
      <c r="K57" s="6">
        <v>295600.75058345101</v>
      </c>
      <c r="L57" s="6">
        <v>302370.40077746601</v>
      </c>
      <c r="M57" s="6">
        <v>294533.25345661602</v>
      </c>
      <c r="N57" s="6">
        <v>316613.21666804299</v>
      </c>
      <c r="O57" s="6">
        <v>366937.93158542702</v>
      </c>
      <c r="P57" s="6">
        <v>364419.734729825</v>
      </c>
    </row>
    <row r="58" spans="1:16">
      <c r="A58" s="3">
        <v>55</v>
      </c>
      <c r="B58" s="3" t="s">
        <v>581</v>
      </c>
      <c r="C58" s="4" t="s">
        <v>264</v>
      </c>
      <c r="D58" s="4" t="s">
        <v>265</v>
      </c>
      <c r="E58" s="4" t="s">
        <v>266</v>
      </c>
      <c r="F58" s="4" t="s">
        <v>33</v>
      </c>
      <c r="G58" s="4">
        <v>830.5693</v>
      </c>
      <c r="H58" s="5">
        <v>4.67</v>
      </c>
      <c r="I58" s="6">
        <v>20089.5359377124</v>
      </c>
      <c r="J58" s="6">
        <v>19988.661238709599</v>
      </c>
      <c r="K58" s="6">
        <v>25496.517007609102</v>
      </c>
      <c r="L58" s="6">
        <v>24563.832289275699</v>
      </c>
      <c r="M58" s="6">
        <v>31939.516926655298</v>
      </c>
      <c r="N58" s="6">
        <v>33937.966756131602</v>
      </c>
      <c r="O58" s="6">
        <v>38951.834936546002</v>
      </c>
      <c r="P58" s="6">
        <v>39023.213800740203</v>
      </c>
    </row>
    <row r="59" spans="1:16">
      <c r="A59" s="3">
        <v>56</v>
      </c>
      <c r="B59" s="3" t="s">
        <v>581</v>
      </c>
      <c r="C59" s="4" t="s">
        <v>756</v>
      </c>
      <c r="D59" s="4" t="s">
        <v>404</v>
      </c>
      <c r="E59" s="4" t="s">
        <v>757</v>
      </c>
      <c r="F59" s="4" t="s">
        <v>33</v>
      </c>
      <c r="G59" s="4">
        <v>718.57129999999995</v>
      </c>
      <c r="H59" s="5">
        <v>6.14</v>
      </c>
      <c r="I59" s="6">
        <v>125924.66564587101</v>
      </c>
      <c r="J59" s="6">
        <v>120352.622401128</v>
      </c>
      <c r="K59" s="6">
        <v>130621.02312170601</v>
      </c>
      <c r="L59" s="6">
        <v>126211.489555786</v>
      </c>
      <c r="M59" s="6">
        <v>114836.335916293</v>
      </c>
      <c r="N59" s="6">
        <v>119631.25610899299</v>
      </c>
      <c r="O59" s="6">
        <v>117776.903794133</v>
      </c>
      <c r="P59" s="6">
        <v>119117.432221544</v>
      </c>
    </row>
    <row r="60" spans="1:16">
      <c r="A60" s="3">
        <v>57</v>
      </c>
      <c r="B60" s="3" t="s">
        <v>581</v>
      </c>
      <c r="C60" s="4" t="s">
        <v>758</v>
      </c>
      <c r="D60" s="4" t="s">
        <v>759</v>
      </c>
      <c r="E60" s="4" t="s">
        <v>760</v>
      </c>
      <c r="F60" s="4" t="s">
        <v>41</v>
      </c>
      <c r="G60" s="4" t="s">
        <v>761</v>
      </c>
      <c r="H60" s="5">
        <v>5.1150000000000002</v>
      </c>
      <c r="I60" s="6">
        <v>7381.5741686896499</v>
      </c>
      <c r="J60" s="6">
        <v>14530.9326682439</v>
      </c>
      <c r="K60" s="6">
        <v>10171.0517624124</v>
      </c>
      <c r="L60" s="6">
        <v>11627.6655695097</v>
      </c>
      <c r="M60" s="6">
        <v>9302.1258464862603</v>
      </c>
      <c r="N60" s="6">
        <v>12831.441729874599</v>
      </c>
      <c r="O60" s="6">
        <v>13054.380812330101</v>
      </c>
      <c r="P60" s="6">
        <v>8063.1763510876699</v>
      </c>
    </row>
    <row r="61" spans="1:16">
      <c r="A61" s="3">
        <v>58</v>
      </c>
      <c r="B61" s="3" t="s">
        <v>581</v>
      </c>
      <c r="C61" s="4" t="s">
        <v>762</v>
      </c>
      <c r="D61" s="4" t="s">
        <v>763</v>
      </c>
      <c r="E61" s="4" t="s">
        <v>764</v>
      </c>
      <c r="F61" s="4" t="s">
        <v>41</v>
      </c>
      <c r="G61" s="4" t="s">
        <v>765</v>
      </c>
      <c r="H61" s="5">
        <v>5.7750000000000004</v>
      </c>
      <c r="I61" s="6">
        <v>50025.823141812099</v>
      </c>
      <c r="J61" s="6">
        <v>62313.022721925998</v>
      </c>
      <c r="K61" s="6">
        <v>61135.720294628001</v>
      </c>
      <c r="L61" s="6">
        <v>47716.971487867602</v>
      </c>
      <c r="M61" s="6">
        <v>45828.536713795198</v>
      </c>
      <c r="N61" s="6">
        <v>48174.669201520897</v>
      </c>
      <c r="O61" s="6">
        <v>49748.173970872798</v>
      </c>
      <c r="P61" s="6">
        <v>49630.770244837702</v>
      </c>
    </row>
    <row r="62" spans="1:16">
      <c r="A62" s="3">
        <v>59</v>
      </c>
      <c r="B62" s="3" t="s">
        <v>581</v>
      </c>
      <c r="C62" s="4" t="s">
        <v>766</v>
      </c>
      <c r="D62" s="4" t="s">
        <v>767</v>
      </c>
      <c r="E62" s="4" t="s">
        <v>768</v>
      </c>
      <c r="F62" s="4" t="s">
        <v>41</v>
      </c>
      <c r="G62" s="4" t="s">
        <v>769</v>
      </c>
      <c r="H62" s="5">
        <v>5.6849999999999996</v>
      </c>
      <c r="I62" s="6">
        <v>36447.285738145903</v>
      </c>
      <c r="J62" s="6">
        <v>38268.816142317002</v>
      </c>
      <c r="K62" s="6">
        <v>36009.9806719833</v>
      </c>
      <c r="L62" s="6">
        <v>37586.640002012697</v>
      </c>
      <c r="M62" s="6">
        <v>30534.9291966417</v>
      </c>
      <c r="N62" s="6">
        <v>32597.139392201701</v>
      </c>
      <c r="O62" s="6">
        <v>29931.953144326199</v>
      </c>
      <c r="P62" s="6">
        <v>6337.9125858073303</v>
      </c>
    </row>
    <row r="63" spans="1:16">
      <c r="A63" s="3">
        <v>60</v>
      </c>
      <c r="B63" s="3" t="s">
        <v>581</v>
      </c>
      <c r="C63" s="4" t="s">
        <v>770</v>
      </c>
      <c r="D63" s="4" t="s">
        <v>771</v>
      </c>
      <c r="E63" s="4" t="s">
        <v>772</v>
      </c>
      <c r="F63" s="4" t="s">
        <v>33</v>
      </c>
      <c r="G63" s="4">
        <v>770.601</v>
      </c>
      <c r="H63" s="5">
        <v>5.81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13037.0148039782</v>
      </c>
      <c r="O63" s="6">
        <v>0</v>
      </c>
      <c r="P63" s="6">
        <v>16827.721057793799</v>
      </c>
    </row>
    <row r="64" spans="1:16">
      <c r="A64" s="3">
        <v>61</v>
      </c>
      <c r="B64" s="3" t="s">
        <v>581</v>
      </c>
      <c r="C64" s="4" t="s">
        <v>773</v>
      </c>
      <c r="D64" s="4" t="s">
        <v>774</v>
      </c>
      <c r="E64" s="4" t="s">
        <v>775</v>
      </c>
      <c r="F64" s="4" t="s">
        <v>41</v>
      </c>
      <c r="G64" s="4" t="s">
        <v>623</v>
      </c>
      <c r="H64" s="5">
        <v>5.5250000000000004</v>
      </c>
      <c r="I64" s="6">
        <v>118087.74029353001</v>
      </c>
      <c r="J64" s="6">
        <v>110036.86824145701</v>
      </c>
      <c r="K64" s="6">
        <v>127271.870021454</v>
      </c>
      <c r="L64" s="6">
        <v>121090.7847148</v>
      </c>
      <c r="M64" s="6">
        <v>129302.876546738</v>
      </c>
      <c r="N64" s="6">
        <v>125347.41487101</v>
      </c>
      <c r="O64" s="6">
        <v>115123.274718787</v>
      </c>
      <c r="P64" s="6">
        <v>128324.811692929</v>
      </c>
    </row>
    <row r="65" spans="1:16">
      <c r="A65" s="3">
        <v>62</v>
      </c>
      <c r="B65" s="3" t="s">
        <v>581</v>
      </c>
      <c r="C65" s="4" t="s">
        <v>624</v>
      </c>
      <c r="D65" s="4" t="s">
        <v>625</v>
      </c>
      <c r="E65" s="4" t="s">
        <v>626</v>
      </c>
      <c r="F65" s="4" t="s">
        <v>41</v>
      </c>
      <c r="G65" s="4" t="s">
        <v>627</v>
      </c>
      <c r="H65" s="5">
        <v>5.7050000000000001</v>
      </c>
      <c r="I65" s="6">
        <v>155398.62310411801</v>
      </c>
      <c r="J65" s="6">
        <v>148467.47475641599</v>
      </c>
      <c r="K65" s="6">
        <v>168586.19601494999</v>
      </c>
      <c r="L65" s="6">
        <v>171091.52391483</v>
      </c>
      <c r="M65" s="6">
        <v>127910.171961648</v>
      </c>
      <c r="N65" s="6">
        <v>118713.84791262</v>
      </c>
      <c r="O65" s="6">
        <v>144323.022803434</v>
      </c>
      <c r="P65" s="6">
        <v>143606.45068213399</v>
      </c>
    </row>
    <row r="66" spans="1:16">
      <c r="A66" s="3">
        <v>63</v>
      </c>
      <c r="B66" s="3" t="s">
        <v>581</v>
      </c>
      <c r="C66" s="4" t="s">
        <v>628</v>
      </c>
      <c r="D66" s="4" t="s">
        <v>629</v>
      </c>
      <c r="E66" s="4" t="s">
        <v>630</v>
      </c>
      <c r="F66" s="4" t="s">
        <v>41</v>
      </c>
      <c r="G66" s="4" t="s">
        <v>631</v>
      </c>
      <c r="H66" s="5">
        <v>5.5650000000000004</v>
      </c>
      <c r="I66" s="6">
        <v>22184.8492387279</v>
      </c>
      <c r="J66" s="6">
        <v>21500.861921672698</v>
      </c>
      <c r="K66" s="6">
        <v>27295.699072354601</v>
      </c>
      <c r="L66" s="6">
        <v>23506.367862243402</v>
      </c>
      <c r="M66" s="6">
        <v>16023.2326154855</v>
      </c>
      <c r="N66" s="6">
        <v>53740.483476507201</v>
      </c>
      <c r="O66" s="6">
        <v>25310.215838097502</v>
      </c>
      <c r="P66" s="6">
        <v>56406.398118275501</v>
      </c>
    </row>
    <row r="67" spans="1:16">
      <c r="A67" s="3">
        <v>64</v>
      </c>
      <c r="B67" s="3" t="s">
        <v>581</v>
      </c>
      <c r="C67" s="4" t="s">
        <v>632</v>
      </c>
      <c r="D67" s="4" t="s">
        <v>789</v>
      </c>
      <c r="E67" s="4" t="s">
        <v>790</v>
      </c>
      <c r="F67" s="4" t="s">
        <v>33</v>
      </c>
      <c r="G67" s="4">
        <v>818.59960000000001</v>
      </c>
      <c r="H67" s="5">
        <v>5.52</v>
      </c>
      <c r="I67" s="6">
        <v>19772.011357541902</v>
      </c>
      <c r="J67" s="6">
        <v>19462.3032263801</v>
      </c>
      <c r="K67" s="6">
        <v>21053.2667058222</v>
      </c>
      <c r="L67" s="6">
        <v>21533.619099208601</v>
      </c>
      <c r="M67" s="6">
        <v>21187.6473994443</v>
      </c>
      <c r="N67" s="6">
        <v>8376.3357060156795</v>
      </c>
      <c r="O67" s="6">
        <v>24015.343131886701</v>
      </c>
      <c r="P67" s="6">
        <v>23483.0412205963</v>
      </c>
    </row>
    <row r="68" spans="1:16">
      <c r="A68" s="3">
        <v>65</v>
      </c>
      <c r="B68" s="3" t="s">
        <v>581</v>
      </c>
      <c r="C68" s="4" t="s">
        <v>791</v>
      </c>
      <c r="D68" s="4" t="s">
        <v>792</v>
      </c>
      <c r="E68" s="4" t="s">
        <v>793</v>
      </c>
      <c r="F68" s="4" t="s">
        <v>33</v>
      </c>
      <c r="G68" s="4">
        <v>716.53129999999999</v>
      </c>
      <c r="H68" s="5">
        <v>5.49</v>
      </c>
      <c r="I68" s="6">
        <v>46508.6277922308</v>
      </c>
      <c r="J68" s="6">
        <v>50551.941233317702</v>
      </c>
      <c r="K68" s="6">
        <v>55395.762198429897</v>
      </c>
      <c r="L68" s="6">
        <v>53924.021086875997</v>
      </c>
      <c r="M68" s="6">
        <v>51905.577027915198</v>
      </c>
      <c r="N68" s="6">
        <v>52816.938770459303</v>
      </c>
      <c r="O68" s="6">
        <v>52011.129876793297</v>
      </c>
      <c r="P68" s="6">
        <v>54051.438676053098</v>
      </c>
    </row>
    <row r="69" spans="1:16">
      <c r="A69" s="3">
        <v>66</v>
      </c>
      <c r="B69" s="3" t="s">
        <v>581</v>
      </c>
      <c r="C69" s="4" t="s">
        <v>794</v>
      </c>
      <c r="D69" s="4" t="s">
        <v>795</v>
      </c>
      <c r="E69" s="4" t="s">
        <v>796</v>
      </c>
      <c r="F69" s="4" t="s">
        <v>41</v>
      </c>
      <c r="G69" s="4" t="s">
        <v>797</v>
      </c>
      <c r="H69" s="5">
        <v>6.71</v>
      </c>
      <c r="I69" s="6">
        <v>264965.53894955601</v>
      </c>
      <c r="J69" s="6">
        <v>111533.96848964</v>
      </c>
      <c r="K69" s="6">
        <v>282491.84522432601</v>
      </c>
      <c r="L69" s="6">
        <v>235261.39781152201</v>
      </c>
      <c r="M69" s="6">
        <v>252250.64718813499</v>
      </c>
      <c r="N69" s="6">
        <v>243944.66909981001</v>
      </c>
      <c r="O69" s="6">
        <v>174345.88731423</v>
      </c>
      <c r="P69" s="6">
        <v>225239.07195595501</v>
      </c>
    </row>
    <row r="70" spans="1:16">
      <c r="A70" s="3">
        <v>67</v>
      </c>
      <c r="B70" s="3" t="s">
        <v>581</v>
      </c>
      <c r="C70" s="4" t="s">
        <v>798</v>
      </c>
      <c r="D70" s="4" t="s">
        <v>799</v>
      </c>
      <c r="E70" s="4" t="s">
        <v>800</v>
      </c>
      <c r="F70" s="4" t="s">
        <v>33</v>
      </c>
      <c r="G70" s="4">
        <v>768.56230000000005</v>
      </c>
      <c r="H70" s="5">
        <v>6.03</v>
      </c>
      <c r="I70" s="6">
        <v>427834.71289043402</v>
      </c>
      <c r="J70" s="6">
        <v>429857.60526578</v>
      </c>
      <c r="K70" s="6">
        <v>474422.83375053399</v>
      </c>
      <c r="L70" s="6">
        <v>466559.52558559598</v>
      </c>
      <c r="M70" s="6">
        <v>437088.21322256897</v>
      </c>
      <c r="N70" s="6">
        <v>450229.57832576102</v>
      </c>
      <c r="O70" s="6">
        <v>471670.282823065</v>
      </c>
      <c r="P70" s="6">
        <v>481241.08149520197</v>
      </c>
    </row>
    <row r="71" spans="1:16">
      <c r="A71" s="3">
        <v>68</v>
      </c>
      <c r="B71" s="3" t="s">
        <v>581</v>
      </c>
      <c r="C71" s="4" t="s">
        <v>801</v>
      </c>
      <c r="D71" s="4" t="s">
        <v>802</v>
      </c>
      <c r="E71" s="4" t="s">
        <v>803</v>
      </c>
      <c r="F71" s="4" t="s">
        <v>41</v>
      </c>
      <c r="G71" s="4" t="s">
        <v>804</v>
      </c>
      <c r="H71" s="5">
        <v>5.1749999999999998</v>
      </c>
      <c r="I71" s="6">
        <v>168643.93416266001</v>
      </c>
      <c r="J71" s="6">
        <v>166262.258542097</v>
      </c>
      <c r="K71" s="6">
        <v>197334.61303823101</v>
      </c>
      <c r="L71" s="6">
        <v>201324.78733390899</v>
      </c>
      <c r="M71" s="6">
        <v>165391.98768084499</v>
      </c>
      <c r="N71" s="6">
        <v>173129.34745334799</v>
      </c>
      <c r="O71" s="6">
        <v>174380.28620965101</v>
      </c>
      <c r="P71" s="6">
        <v>171743.09653964301</v>
      </c>
    </row>
    <row r="72" spans="1:16">
      <c r="A72" s="3">
        <v>69</v>
      </c>
      <c r="B72" s="3" t="s">
        <v>581</v>
      </c>
      <c r="C72" s="4" t="s">
        <v>320</v>
      </c>
      <c r="D72" s="4" t="s">
        <v>321</v>
      </c>
      <c r="E72" s="4" t="s">
        <v>322</v>
      </c>
      <c r="F72" s="4" t="s">
        <v>33</v>
      </c>
      <c r="G72" s="4">
        <v>724.52790000000005</v>
      </c>
      <c r="H72" s="5">
        <v>5.7</v>
      </c>
      <c r="I72" s="6">
        <v>402205.943205241</v>
      </c>
      <c r="J72" s="6">
        <v>405325.870363275</v>
      </c>
      <c r="K72" s="6">
        <v>406025.54980720399</v>
      </c>
      <c r="L72" s="6">
        <v>401900.90762598999</v>
      </c>
      <c r="M72" s="6">
        <v>258686.55847895899</v>
      </c>
      <c r="N72" s="6">
        <v>261786.57097910799</v>
      </c>
      <c r="O72" s="6">
        <v>250306.01959602701</v>
      </c>
      <c r="P72" s="6">
        <v>245683.70354837901</v>
      </c>
    </row>
    <row r="73" spans="1:16">
      <c r="A73" s="3">
        <v>70</v>
      </c>
      <c r="B73" s="3" t="s">
        <v>581</v>
      </c>
      <c r="C73" s="4" t="s">
        <v>323</v>
      </c>
      <c r="D73" s="4" t="s">
        <v>324</v>
      </c>
      <c r="E73" s="4" t="s">
        <v>325</v>
      </c>
      <c r="F73" s="4" t="s">
        <v>33</v>
      </c>
      <c r="G73" s="4">
        <v>752.55909999999994</v>
      </c>
      <c r="H73" s="5">
        <v>6.39</v>
      </c>
      <c r="I73" s="6">
        <v>241575.14309051001</v>
      </c>
      <c r="J73" s="6">
        <v>236610.86977192201</v>
      </c>
      <c r="K73" s="6">
        <v>248536.33596411199</v>
      </c>
      <c r="L73" s="6">
        <v>238604.85151463901</v>
      </c>
      <c r="M73" s="6">
        <v>134740.60366394799</v>
      </c>
      <c r="N73" s="6">
        <v>135236.40021184899</v>
      </c>
      <c r="O73" s="6">
        <v>133020.52859362401</v>
      </c>
      <c r="P73" s="6">
        <v>128621.74136173099</v>
      </c>
    </row>
    <row r="74" spans="1:16">
      <c r="A74" s="3">
        <v>71</v>
      </c>
      <c r="B74" s="3" t="s">
        <v>581</v>
      </c>
      <c r="C74" s="4" t="s">
        <v>805</v>
      </c>
      <c r="D74" s="4" t="s">
        <v>806</v>
      </c>
      <c r="E74" s="4" t="s">
        <v>807</v>
      </c>
      <c r="F74" s="4" t="s">
        <v>33</v>
      </c>
      <c r="G74" s="4">
        <v>750.54349999999999</v>
      </c>
      <c r="H74" s="5">
        <v>5.73</v>
      </c>
      <c r="I74" s="6">
        <v>232204.67869437899</v>
      </c>
      <c r="J74" s="6">
        <v>231524.18045604901</v>
      </c>
      <c r="K74" s="6">
        <v>247993.33957520299</v>
      </c>
      <c r="L74" s="6">
        <v>245413.94493660101</v>
      </c>
      <c r="M74" s="6">
        <v>223657.42387207001</v>
      </c>
      <c r="N74" s="6">
        <v>222963.94252188501</v>
      </c>
      <c r="O74" s="6">
        <v>222256.17744403001</v>
      </c>
      <c r="P74" s="6">
        <v>223856.813152911</v>
      </c>
    </row>
    <row r="75" spans="1:16">
      <c r="A75" s="3">
        <v>72</v>
      </c>
      <c r="B75" s="3" t="s">
        <v>581</v>
      </c>
      <c r="C75" s="4" t="s">
        <v>326</v>
      </c>
      <c r="D75" s="4" t="s">
        <v>327</v>
      </c>
      <c r="E75" s="4" t="s">
        <v>328</v>
      </c>
      <c r="F75" s="4" t="s">
        <v>33</v>
      </c>
      <c r="G75" s="4">
        <v>778.57429999999999</v>
      </c>
      <c r="H75" s="5">
        <v>6.4</v>
      </c>
      <c r="I75" s="6">
        <v>81274.080039803201</v>
      </c>
      <c r="J75" s="6">
        <v>79747.553277856496</v>
      </c>
      <c r="K75" s="6">
        <v>86911.839920407001</v>
      </c>
      <c r="L75" s="6">
        <v>83957.343752944405</v>
      </c>
      <c r="M75" s="6">
        <v>50232.430222619703</v>
      </c>
      <c r="N75" s="6">
        <v>53798.780318417201</v>
      </c>
      <c r="O75" s="6">
        <v>54807.268661741902</v>
      </c>
      <c r="P75" s="6">
        <v>58185.4163925631</v>
      </c>
    </row>
    <row r="76" spans="1:16">
      <c r="A76" s="3">
        <v>73</v>
      </c>
      <c r="B76" s="3" t="s">
        <v>581</v>
      </c>
      <c r="C76" s="4" t="s">
        <v>267</v>
      </c>
      <c r="D76" s="4" t="s">
        <v>268</v>
      </c>
      <c r="E76" s="4" t="s">
        <v>269</v>
      </c>
      <c r="F76" s="4" t="s">
        <v>33</v>
      </c>
      <c r="G76" s="4">
        <v>675.54349999999999</v>
      </c>
      <c r="H76" s="5">
        <v>4.41</v>
      </c>
      <c r="I76" s="6">
        <v>43924.815137106903</v>
      </c>
      <c r="J76" s="6">
        <v>44390.963843100297</v>
      </c>
      <c r="K76" s="6">
        <v>53436.517765311801</v>
      </c>
      <c r="L76" s="6">
        <v>56181.130031970002</v>
      </c>
      <c r="M76" s="6">
        <v>89617.925758636702</v>
      </c>
      <c r="N76" s="6">
        <v>94397.928326475594</v>
      </c>
      <c r="O76" s="6">
        <v>96483.987528435406</v>
      </c>
      <c r="P76" s="6">
        <v>100579.805829615</v>
      </c>
    </row>
    <row r="77" spans="1:16">
      <c r="A77" s="3">
        <v>74</v>
      </c>
      <c r="B77" s="3" t="s">
        <v>581</v>
      </c>
      <c r="C77" s="4" t="s">
        <v>808</v>
      </c>
      <c r="D77" s="4" t="s">
        <v>809</v>
      </c>
      <c r="E77" s="4" t="s">
        <v>810</v>
      </c>
      <c r="F77" s="4" t="s">
        <v>33</v>
      </c>
      <c r="G77" s="4">
        <v>689.55880000000002</v>
      </c>
      <c r="H77" s="5">
        <v>4.72</v>
      </c>
      <c r="I77" s="6">
        <v>31942.623837045299</v>
      </c>
      <c r="J77" s="6">
        <v>33911.262105818598</v>
      </c>
      <c r="K77" s="6">
        <v>38921.494891622002</v>
      </c>
      <c r="L77" s="6">
        <v>38126.480035140499</v>
      </c>
      <c r="M77" s="6">
        <v>44763.806928607199</v>
      </c>
      <c r="N77" s="6">
        <v>46011.549541176202</v>
      </c>
      <c r="O77" s="6">
        <v>49195.3345801756</v>
      </c>
      <c r="P77" s="6">
        <v>48609.434573699997</v>
      </c>
    </row>
    <row r="78" spans="1:16">
      <c r="A78" s="3">
        <v>75</v>
      </c>
      <c r="B78" s="3" t="s">
        <v>581</v>
      </c>
      <c r="C78" s="4" t="s">
        <v>270</v>
      </c>
      <c r="D78" s="4" t="s">
        <v>271</v>
      </c>
      <c r="E78" s="4" t="s">
        <v>93</v>
      </c>
      <c r="F78" s="4" t="s">
        <v>41</v>
      </c>
      <c r="G78" s="4" t="s">
        <v>94</v>
      </c>
      <c r="H78" s="5">
        <v>5.29</v>
      </c>
      <c r="I78" s="6">
        <v>129897.212179104</v>
      </c>
      <c r="J78" s="6">
        <v>136872.49805038699</v>
      </c>
      <c r="K78" s="6">
        <v>162268.79772905301</v>
      </c>
      <c r="L78" s="6">
        <v>171275.91372038401</v>
      </c>
      <c r="M78" s="6">
        <v>282181.91262263799</v>
      </c>
      <c r="N78" s="6">
        <v>275922.02101486397</v>
      </c>
      <c r="O78" s="6">
        <v>371001.915373041</v>
      </c>
      <c r="P78" s="6">
        <v>370437.68000011297</v>
      </c>
    </row>
    <row r="79" spans="1:16">
      <c r="A79" s="3">
        <v>76</v>
      </c>
      <c r="B79" s="3" t="s">
        <v>581</v>
      </c>
      <c r="C79" s="4" t="s">
        <v>811</v>
      </c>
      <c r="D79" s="4" t="s">
        <v>812</v>
      </c>
      <c r="E79" s="4" t="s">
        <v>813</v>
      </c>
      <c r="F79" s="4" t="s">
        <v>41</v>
      </c>
      <c r="G79" s="4" t="s">
        <v>814</v>
      </c>
      <c r="H79" s="5">
        <v>5.0750000000000002</v>
      </c>
      <c r="I79" s="6">
        <v>2616505.47439765</v>
      </c>
      <c r="J79" s="6">
        <v>2650680.7055572099</v>
      </c>
      <c r="K79" s="6">
        <v>2752323.0768155199</v>
      </c>
      <c r="L79" s="6">
        <v>2858915.0607075002</v>
      </c>
      <c r="M79" s="6">
        <v>3646770.8131384598</v>
      </c>
      <c r="N79" s="6">
        <v>3751932.5849953098</v>
      </c>
      <c r="O79" s="6">
        <v>3620299.4632801502</v>
      </c>
      <c r="P79" s="6">
        <v>3618717.71002881</v>
      </c>
    </row>
    <row r="80" spans="1:16">
      <c r="A80" s="3">
        <v>77</v>
      </c>
      <c r="B80" s="3" t="s">
        <v>581</v>
      </c>
      <c r="C80" s="4" t="s">
        <v>815</v>
      </c>
      <c r="D80" s="4" t="s">
        <v>816</v>
      </c>
      <c r="E80" s="4" t="s">
        <v>817</v>
      </c>
      <c r="F80" s="4" t="s">
        <v>41</v>
      </c>
      <c r="G80" s="4" t="s">
        <v>818</v>
      </c>
      <c r="H80" s="5">
        <v>4.5049999999999999</v>
      </c>
      <c r="I80" s="6">
        <v>58961.872040896997</v>
      </c>
      <c r="J80" s="6">
        <v>63225.520423628397</v>
      </c>
      <c r="K80" s="6">
        <v>82555.712173557098</v>
      </c>
      <c r="L80" s="6">
        <v>86443.273782039003</v>
      </c>
      <c r="M80" s="6">
        <v>79400.797753004503</v>
      </c>
      <c r="N80" s="6">
        <v>87362.419984389897</v>
      </c>
      <c r="O80" s="6">
        <v>107769.282290534</v>
      </c>
      <c r="P80" s="6">
        <v>104178.798194577</v>
      </c>
    </row>
    <row r="81" spans="1:16">
      <c r="A81" s="3">
        <v>78</v>
      </c>
      <c r="B81" s="3" t="s">
        <v>581</v>
      </c>
      <c r="C81" s="4" t="s">
        <v>819</v>
      </c>
      <c r="D81" s="4" t="s">
        <v>820</v>
      </c>
      <c r="E81" s="4" t="s">
        <v>821</v>
      </c>
      <c r="F81" s="4" t="s">
        <v>41</v>
      </c>
      <c r="G81" s="4" t="s">
        <v>822</v>
      </c>
      <c r="H81" s="5">
        <v>5.75</v>
      </c>
      <c r="I81" s="6">
        <v>88058.987140260302</v>
      </c>
      <c r="J81" s="6">
        <v>83593.849736805205</v>
      </c>
      <c r="K81" s="6">
        <v>102344.68877982799</v>
      </c>
      <c r="L81" s="6">
        <v>99417.207088484705</v>
      </c>
      <c r="M81" s="6">
        <v>89895.991349857693</v>
      </c>
      <c r="N81" s="6">
        <v>90912.390831225101</v>
      </c>
      <c r="O81" s="6">
        <v>103624.215392285</v>
      </c>
      <c r="P81" s="6">
        <v>98987.648467590901</v>
      </c>
    </row>
    <row r="82" spans="1:16">
      <c r="A82" s="3">
        <v>79</v>
      </c>
      <c r="B82" s="3" t="s">
        <v>581</v>
      </c>
      <c r="C82" s="4" t="s">
        <v>823</v>
      </c>
      <c r="D82" s="4" t="s">
        <v>824</v>
      </c>
      <c r="E82" s="4" t="s">
        <v>825</v>
      </c>
      <c r="F82" s="4" t="s">
        <v>41</v>
      </c>
      <c r="G82" s="4" t="s">
        <v>826</v>
      </c>
      <c r="H82" s="5">
        <v>6.46</v>
      </c>
      <c r="I82" s="6">
        <v>24599.431760464198</v>
      </c>
      <c r="J82" s="6">
        <v>26194.939933266902</v>
      </c>
      <c r="K82" s="6">
        <v>27372.691097647799</v>
      </c>
      <c r="L82" s="6">
        <v>27456.3085161579</v>
      </c>
      <c r="M82" s="6">
        <v>34137.898737590403</v>
      </c>
      <c r="N82" s="6">
        <v>32713.733076021701</v>
      </c>
      <c r="O82" s="6">
        <v>37089.380455885999</v>
      </c>
      <c r="P82" s="6">
        <v>32785.131017374901</v>
      </c>
    </row>
    <row r="83" spans="1:16">
      <c r="A83" s="3">
        <v>80</v>
      </c>
      <c r="B83" s="3" t="s">
        <v>581</v>
      </c>
      <c r="C83" s="4" t="s">
        <v>827</v>
      </c>
      <c r="D83" s="4" t="s">
        <v>828</v>
      </c>
      <c r="E83" s="4" t="s">
        <v>829</v>
      </c>
      <c r="F83" s="4" t="s">
        <v>41</v>
      </c>
      <c r="G83" s="4" t="s">
        <v>830</v>
      </c>
      <c r="H83" s="5">
        <v>6.5549999999999997</v>
      </c>
      <c r="I83" s="6">
        <v>2112.7597065192999</v>
      </c>
      <c r="J83" s="6">
        <v>2096.8032294437498</v>
      </c>
      <c r="K83" s="6">
        <v>3813.1313579402699</v>
      </c>
      <c r="L83" s="6">
        <v>1715.04734804385</v>
      </c>
      <c r="M83" s="6">
        <v>1756.3288197632501</v>
      </c>
      <c r="N83" s="6">
        <v>6470.9494520099097</v>
      </c>
      <c r="O83" s="6">
        <v>3891.9893105083502</v>
      </c>
      <c r="P83" s="6">
        <v>3575.9547182442798</v>
      </c>
    </row>
    <row r="84" spans="1:16">
      <c r="A84" s="3">
        <v>81</v>
      </c>
      <c r="B84" s="3" t="s">
        <v>581</v>
      </c>
      <c r="C84" s="4" t="s">
        <v>95</v>
      </c>
      <c r="D84" s="4" t="s">
        <v>96</v>
      </c>
      <c r="E84" s="4" t="s">
        <v>97</v>
      </c>
      <c r="F84" s="4" t="s">
        <v>33</v>
      </c>
      <c r="G84" s="4">
        <v>799.6671</v>
      </c>
      <c r="H84" s="5">
        <v>6.81</v>
      </c>
      <c r="I84" s="6">
        <v>21767.880147185198</v>
      </c>
      <c r="J84" s="6">
        <v>20855.8576360722</v>
      </c>
      <c r="K84" s="6">
        <v>24236.279119915798</v>
      </c>
      <c r="L84" s="6">
        <v>23737.410510166399</v>
      </c>
      <c r="M84" s="6">
        <v>40742.550686334696</v>
      </c>
      <c r="N84" s="6">
        <v>41258.822798092602</v>
      </c>
      <c r="O84" s="6">
        <v>43055.131747498599</v>
      </c>
      <c r="P84" s="6">
        <v>45169.145997235901</v>
      </c>
    </row>
    <row r="85" spans="1:16">
      <c r="A85" s="3">
        <v>82</v>
      </c>
      <c r="B85" s="3" t="s">
        <v>581</v>
      </c>
      <c r="C85" s="4" t="s">
        <v>98</v>
      </c>
      <c r="D85" s="4" t="s">
        <v>99</v>
      </c>
      <c r="E85" s="4" t="s">
        <v>100</v>
      </c>
      <c r="F85" s="4" t="s">
        <v>41</v>
      </c>
      <c r="G85" s="4" t="s">
        <v>101</v>
      </c>
      <c r="H85" s="5">
        <v>7.15</v>
      </c>
      <c r="I85" s="6">
        <v>205258.70539364399</v>
      </c>
      <c r="J85" s="6">
        <v>204302.410957746</v>
      </c>
      <c r="K85" s="6">
        <v>230668.10777831299</v>
      </c>
      <c r="L85" s="6">
        <v>234557.162048142</v>
      </c>
      <c r="M85" s="6">
        <v>480537.744322585</v>
      </c>
      <c r="N85" s="6">
        <v>487603.990499746</v>
      </c>
      <c r="O85" s="6">
        <v>502840.59620255302</v>
      </c>
      <c r="P85" s="6">
        <v>512147.36443584698</v>
      </c>
    </row>
    <row r="86" spans="1:16">
      <c r="A86" s="3">
        <v>83</v>
      </c>
      <c r="B86" s="3" t="s">
        <v>581</v>
      </c>
      <c r="C86" s="4" t="s">
        <v>102</v>
      </c>
      <c r="D86" s="4" t="s">
        <v>103</v>
      </c>
      <c r="E86" s="4" t="s">
        <v>287</v>
      </c>
      <c r="F86" s="4" t="s">
        <v>41</v>
      </c>
      <c r="G86" s="4" t="s">
        <v>288</v>
      </c>
      <c r="H86" s="5">
        <v>6.5549999999999997</v>
      </c>
      <c r="I86" s="6">
        <v>11066.2550111081</v>
      </c>
      <c r="J86" s="6">
        <v>9918.8284454550994</v>
      </c>
      <c r="K86" s="6">
        <v>6015.5085025104499</v>
      </c>
      <c r="L86" s="6">
        <v>12698.459380075899</v>
      </c>
      <c r="M86" s="6">
        <v>213254.91880562401</v>
      </c>
      <c r="N86" s="6">
        <v>213838.95263555201</v>
      </c>
      <c r="O86" s="6">
        <v>231229.375021035</v>
      </c>
      <c r="P86" s="6">
        <v>225464.32894608</v>
      </c>
    </row>
    <row r="87" spans="1:16">
      <c r="A87" s="3">
        <v>84</v>
      </c>
      <c r="B87" s="3" t="s">
        <v>581</v>
      </c>
      <c r="C87" s="4" t="s">
        <v>831</v>
      </c>
      <c r="D87" s="4" t="s">
        <v>832</v>
      </c>
      <c r="E87" s="4" t="s">
        <v>833</v>
      </c>
      <c r="F87" s="4" t="s">
        <v>27</v>
      </c>
      <c r="G87" s="4" t="s">
        <v>834</v>
      </c>
      <c r="H87" s="5">
        <v>9.8000000000000007</v>
      </c>
      <c r="I87" s="6">
        <v>3025.2067143719801</v>
      </c>
      <c r="J87" s="6">
        <v>3613.31832234391</v>
      </c>
      <c r="K87" s="6">
        <v>2714.9819445483399</v>
      </c>
      <c r="L87" s="6">
        <v>2572.5710220657702</v>
      </c>
      <c r="M87" s="6">
        <v>4572.6341667449096</v>
      </c>
      <c r="N87" s="6">
        <v>3387.3533404546902</v>
      </c>
      <c r="O87" s="6">
        <v>3002.5321574754998</v>
      </c>
      <c r="P87" s="6">
        <v>3312.30165025633</v>
      </c>
    </row>
    <row r="88" spans="1:16">
      <c r="A88" s="3">
        <v>85</v>
      </c>
      <c r="B88" s="3" t="s">
        <v>581</v>
      </c>
      <c r="C88" s="4" t="s">
        <v>835</v>
      </c>
      <c r="D88" s="4" t="s">
        <v>836</v>
      </c>
      <c r="E88" s="4" t="s">
        <v>837</v>
      </c>
      <c r="F88" s="4" t="s">
        <v>27</v>
      </c>
      <c r="G88" s="4" t="s">
        <v>838</v>
      </c>
      <c r="H88" s="5">
        <v>9.84</v>
      </c>
      <c r="I88" s="6">
        <v>2461.6878165968101</v>
      </c>
      <c r="J88" s="6">
        <v>2237.0215524003802</v>
      </c>
      <c r="K88" s="6">
        <v>3116.1509184442798</v>
      </c>
      <c r="L88" s="6">
        <v>3014.6622426107501</v>
      </c>
      <c r="M88" s="6">
        <v>2709.3570426658998</v>
      </c>
      <c r="N88" s="6">
        <v>3571.4486306967901</v>
      </c>
      <c r="O88" s="6">
        <v>2648.7149474292901</v>
      </c>
      <c r="P88" s="6">
        <v>2787.5552528046001</v>
      </c>
    </row>
    <row r="89" spans="1:16">
      <c r="A89" s="3">
        <v>86</v>
      </c>
      <c r="B89" s="3" t="s">
        <v>581</v>
      </c>
      <c r="C89" s="4" t="s">
        <v>49</v>
      </c>
      <c r="D89" s="4" t="s">
        <v>50</v>
      </c>
      <c r="E89" s="4" t="s">
        <v>51</v>
      </c>
      <c r="F89" s="4" t="s">
        <v>38</v>
      </c>
      <c r="G89" s="4">
        <v>796.73919999999998</v>
      </c>
      <c r="H89" s="5">
        <v>10.75</v>
      </c>
      <c r="I89" s="6">
        <v>38479.791979347399</v>
      </c>
      <c r="J89" s="6">
        <v>36840.746453127897</v>
      </c>
      <c r="K89" s="6">
        <v>16802.4964672682</v>
      </c>
      <c r="L89" s="6">
        <v>16635.0706504564</v>
      </c>
      <c r="M89" s="6">
        <v>18727.836400181801</v>
      </c>
      <c r="N89" s="6">
        <v>11367.8841724498</v>
      </c>
      <c r="O89" s="6">
        <v>4248.2635845132099</v>
      </c>
      <c r="P89" s="6">
        <v>2362.6386577949002</v>
      </c>
    </row>
    <row r="90" spans="1:16">
      <c r="A90" s="3">
        <v>87</v>
      </c>
      <c r="B90" s="3" t="s">
        <v>581</v>
      </c>
      <c r="C90" s="4" t="s">
        <v>52</v>
      </c>
      <c r="D90" s="4" t="s">
        <v>53</v>
      </c>
      <c r="E90" s="4" t="s">
        <v>54</v>
      </c>
      <c r="F90" s="4" t="s">
        <v>27</v>
      </c>
      <c r="G90" s="4" t="s">
        <v>55</v>
      </c>
      <c r="H90" s="5">
        <v>10.315</v>
      </c>
      <c r="I90" s="6">
        <v>35585.433306254497</v>
      </c>
      <c r="J90" s="6">
        <v>32877.960925876701</v>
      </c>
      <c r="K90" s="6">
        <v>4998.4033262692101</v>
      </c>
      <c r="L90" s="6">
        <v>5418.3944065789401</v>
      </c>
      <c r="M90" s="6">
        <v>27081.687281735001</v>
      </c>
      <c r="N90" s="6">
        <v>5636.3841362457097</v>
      </c>
      <c r="O90" s="6">
        <v>5720.0448957471099</v>
      </c>
      <c r="P90" s="6">
        <v>6256.0009530343696</v>
      </c>
    </row>
    <row r="91" spans="1:16">
      <c r="A91" s="3">
        <v>88</v>
      </c>
      <c r="B91" s="3" t="s">
        <v>581</v>
      </c>
      <c r="C91" s="4" t="s">
        <v>839</v>
      </c>
      <c r="D91" s="4" t="s">
        <v>840</v>
      </c>
      <c r="E91" s="4" t="s">
        <v>841</v>
      </c>
      <c r="F91" s="4" t="s">
        <v>27</v>
      </c>
      <c r="G91" s="4" t="s">
        <v>842</v>
      </c>
      <c r="H91" s="5">
        <v>9.8949999999999996</v>
      </c>
      <c r="I91" s="6">
        <v>3288.6474374804998</v>
      </c>
      <c r="J91" s="6">
        <v>3626.2615521552898</v>
      </c>
      <c r="K91" s="6">
        <v>4100.8383998252502</v>
      </c>
      <c r="L91" s="6">
        <v>4127.66576770138</v>
      </c>
      <c r="M91" s="6">
        <v>5143.0251230956201</v>
      </c>
      <c r="N91" s="6">
        <v>5111.7125590557198</v>
      </c>
      <c r="O91" s="6">
        <v>3562.7427400486799</v>
      </c>
      <c r="P91" s="6">
        <v>3588.7534108650498</v>
      </c>
    </row>
    <row r="92" spans="1:16">
      <c r="A92" s="3">
        <v>89</v>
      </c>
      <c r="B92" s="3" t="s">
        <v>581</v>
      </c>
      <c r="C92" s="4" t="s">
        <v>56</v>
      </c>
      <c r="D92" s="4" t="s">
        <v>57</v>
      </c>
      <c r="E92" s="4" t="s">
        <v>58</v>
      </c>
      <c r="F92" s="4" t="s">
        <v>59</v>
      </c>
      <c r="G92" s="4" t="s">
        <v>60</v>
      </c>
      <c r="H92" s="5">
        <v>11.164999999999999</v>
      </c>
      <c r="I92" s="6">
        <v>198189.421883473</v>
      </c>
      <c r="J92" s="6">
        <v>183780.920091801</v>
      </c>
      <c r="K92" s="6">
        <v>77806.519876526305</v>
      </c>
      <c r="L92" s="6">
        <v>75139.956545190405</v>
      </c>
      <c r="M92" s="6">
        <v>64016.8783344287</v>
      </c>
      <c r="N92" s="6">
        <v>48861.958285091401</v>
      </c>
      <c r="O92" s="6">
        <v>27258.667557310298</v>
      </c>
      <c r="P92" s="6">
        <v>23590.550238610798</v>
      </c>
    </row>
    <row r="93" spans="1:16">
      <c r="A93" s="3">
        <v>90</v>
      </c>
      <c r="B93" s="3" t="s">
        <v>581</v>
      </c>
      <c r="C93" s="4" t="s">
        <v>61</v>
      </c>
      <c r="D93" s="4" t="s">
        <v>62</v>
      </c>
      <c r="E93" s="4" t="s">
        <v>63</v>
      </c>
      <c r="F93" s="4" t="s">
        <v>27</v>
      </c>
      <c r="G93" s="4" t="s">
        <v>64</v>
      </c>
      <c r="H93" s="5">
        <v>10.755000000000001</v>
      </c>
      <c r="I93" s="6">
        <v>224575.365567534</v>
      </c>
      <c r="J93" s="6">
        <v>205708.90859724901</v>
      </c>
      <c r="K93" s="6">
        <v>76635.430649698697</v>
      </c>
      <c r="L93" s="6">
        <v>75204.381898938198</v>
      </c>
      <c r="M93" s="6">
        <v>112352.758627182</v>
      </c>
      <c r="N93" s="6">
        <v>59634.601019091802</v>
      </c>
      <c r="O93" s="6">
        <v>28892.615089815401</v>
      </c>
      <c r="P93" s="6">
        <v>26191.244579152099</v>
      </c>
    </row>
    <row r="94" spans="1:16">
      <c r="A94" s="3">
        <v>91</v>
      </c>
      <c r="B94" s="3" t="s">
        <v>581</v>
      </c>
      <c r="C94" s="4" t="s">
        <v>65</v>
      </c>
      <c r="D94" s="4" t="s">
        <v>66</v>
      </c>
      <c r="E94" s="4" t="s">
        <v>67</v>
      </c>
      <c r="F94" s="4" t="s">
        <v>27</v>
      </c>
      <c r="G94" s="4" t="s">
        <v>68</v>
      </c>
      <c r="H94" s="5">
        <v>10.355</v>
      </c>
      <c r="I94" s="6">
        <v>55423.741004711097</v>
      </c>
      <c r="J94" s="6">
        <v>50469.967444512302</v>
      </c>
      <c r="K94" s="6">
        <v>19237.875793646599</v>
      </c>
      <c r="L94" s="6">
        <v>19283.1748458816</v>
      </c>
      <c r="M94" s="6">
        <v>35017.251461964399</v>
      </c>
      <c r="N94" s="6">
        <v>6937.3241872899098</v>
      </c>
      <c r="O94" s="6">
        <v>4415.3439337016998</v>
      </c>
      <c r="P94" s="6">
        <v>3627.1494887273798</v>
      </c>
    </row>
    <row r="95" spans="1:16">
      <c r="A95" s="3">
        <v>92</v>
      </c>
      <c r="B95" s="3" t="s">
        <v>581</v>
      </c>
      <c r="C95" s="4" t="s">
        <v>843</v>
      </c>
      <c r="D95" s="4" t="s">
        <v>844</v>
      </c>
      <c r="E95" s="4" t="s">
        <v>845</v>
      </c>
      <c r="F95" s="4" t="s">
        <v>27</v>
      </c>
      <c r="G95" s="4" t="s">
        <v>846</v>
      </c>
      <c r="H95" s="5">
        <v>9.9550000000000001</v>
      </c>
      <c r="I95" s="6">
        <v>3763.1896671859099</v>
      </c>
      <c r="J95" s="6">
        <v>3434.27030995313</v>
      </c>
      <c r="K95" s="6">
        <v>2814.26113505794</v>
      </c>
      <c r="L95" s="6">
        <v>3741.1136452148098</v>
      </c>
      <c r="M95" s="6">
        <v>5133.5186071564503</v>
      </c>
      <c r="N95" s="6">
        <v>5295.8078492978202</v>
      </c>
      <c r="O95" s="6">
        <v>3120.4712274909102</v>
      </c>
      <c r="P95" s="6">
        <v>2523.9021848166499</v>
      </c>
    </row>
    <row r="96" spans="1:16">
      <c r="A96" s="3">
        <v>93</v>
      </c>
      <c r="B96" s="3" t="s">
        <v>581</v>
      </c>
      <c r="C96" s="4" t="s">
        <v>69</v>
      </c>
      <c r="D96" s="4" t="s">
        <v>70</v>
      </c>
      <c r="E96" s="4" t="s">
        <v>71</v>
      </c>
      <c r="F96" s="4" t="s">
        <v>38</v>
      </c>
      <c r="G96" s="4">
        <v>838.78290000000004</v>
      </c>
      <c r="H96" s="5">
        <v>11.32</v>
      </c>
      <c r="I96" s="6">
        <v>15720.9559995421</v>
      </c>
      <c r="J96" s="6">
        <v>14382.085525413</v>
      </c>
      <c r="K96" s="6">
        <v>3563.92032870188</v>
      </c>
      <c r="L96" s="6">
        <v>3581.1610428065801</v>
      </c>
      <c r="M96" s="6">
        <v>5772.8318040662098</v>
      </c>
      <c r="N96" s="6">
        <v>3549.9708468352201</v>
      </c>
      <c r="O96" s="6">
        <v>2668.3714590985201</v>
      </c>
      <c r="P96" s="6">
        <v>3023.0511970268399</v>
      </c>
    </row>
    <row r="97" spans="1:16">
      <c r="A97" s="3">
        <v>94</v>
      </c>
      <c r="B97" s="3" t="s">
        <v>581</v>
      </c>
      <c r="C97" s="4" t="s">
        <v>72</v>
      </c>
      <c r="D97" s="4" t="s">
        <v>73</v>
      </c>
      <c r="E97" s="4" t="s">
        <v>74</v>
      </c>
      <c r="F97" s="4" t="s">
        <v>59</v>
      </c>
      <c r="G97" s="4" t="s">
        <v>75</v>
      </c>
      <c r="H97" s="5">
        <v>10.96</v>
      </c>
      <c r="I97" s="6">
        <v>66831.945563695204</v>
      </c>
      <c r="J97" s="6">
        <v>61202.062163115799</v>
      </c>
      <c r="K97" s="6">
        <v>23207.017308102</v>
      </c>
      <c r="L97" s="6">
        <v>22859.892760843501</v>
      </c>
      <c r="M97" s="6">
        <v>22756.222529408798</v>
      </c>
      <c r="N97" s="6">
        <v>20811.972561869701</v>
      </c>
      <c r="O97" s="6">
        <v>5948.5518439019597</v>
      </c>
      <c r="P97" s="6">
        <v>5828.5246195005202</v>
      </c>
    </row>
    <row r="98" spans="1:16">
      <c r="A98" s="3">
        <v>95</v>
      </c>
      <c r="B98" s="3" t="s">
        <v>581</v>
      </c>
      <c r="C98" s="4" t="s">
        <v>76</v>
      </c>
      <c r="D98" s="4" t="s">
        <v>77</v>
      </c>
      <c r="E98" s="4" t="s">
        <v>78</v>
      </c>
      <c r="F98" s="4" t="s">
        <v>27</v>
      </c>
      <c r="G98" s="4" t="s">
        <v>79</v>
      </c>
      <c r="H98" s="5">
        <v>10.58</v>
      </c>
      <c r="I98" s="6">
        <v>33947.215829440604</v>
      </c>
      <c r="J98" s="6">
        <v>28479.419994975699</v>
      </c>
      <c r="K98" s="6">
        <v>8730.4904470587899</v>
      </c>
      <c r="L98" s="6">
        <v>4105.4501284780199</v>
      </c>
      <c r="M98" s="6">
        <v>10438.1545012181</v>
      </c>
      <c r="N98" s="6">
        <v>3516.2200436241601</v>
      </c>
      <c r="O98" s="6">
        <v>5287.6016390239602</v>
      </c>
      <c r="P98" s="6">
        <v>5741.4935096792497</v>
      </c>
    </row>
    <row r="99" spans="1:16">
      <c r="A99" s="3">
        <v>96</v>
      </c>
      <c r="B99" s="3" t="s">
        <v>581</v>
      </c>
      <c r="C99" s="4" t="s">
        <v>329</v>
      </c>
      <c r="D99" s="4" t="s">
        <v>330</v>
      </c>
      <c r="E99" s="4" t="s">
        <v>331</v>
      </c>
      <c r="F99" s="4" t="s">
        <v>332</v>
      </c>
      <c r="G99" s="4" t="s">
        <v>333</v>
      </c>
      <c r="H99" s="5">
        <v>11.565000000000001</v>
      </c>
      <c r="I99" s="6">
        <v>160281.87200465301</v>
      </c>
      <c r="J99" s="6">
        <v>142891.099912679</v>
      </c>
      <c r="K99" s="6">
        <v>67268.742941006902</v>
      </c>
      <c r="L99" s="6">
        <v>62463.712804337898</v>
      </c>
      <c r="M99" s="6">
        <v>42213.684027922602</v>
      </c>
      <c r="N99" s="6">
        <v>32821.121995329602</v>
      </c>
      <c r="O99" s="6">
        <v>15410.705148679501</v>
      </c>
      <c r="P99" s="6">
        <v>18929.266386124898</v>
      </c>
    </row>
    <row r="100" spans="1:16">
      <c r="A100" s="3">
        <v>97</v>
      </c>
      <c r="B100" s="3" t="s">
        <v>581</v>
      </c>
      <c r="C100" s="4" t="s">
        <v>80</v>
      </c>
      <c r="D100" s="4" t="s">
        <v>81</v>
      </c>
      <c r="E100" s="4" t="s">
        <v>82</v>
      </c>
      <c r="F100" s="4" t="s">
        <v>27</v>
      </c>
      <c r="G100" s="4" t="s">
        <v>83</v>
      </c>
      <c r="H100" s="5">
        <v>11.18</v>
      </c>
      <c r="I100" s="6">
        <v>723882.76788569405</v>
      </c>
      <c r="J100" s="6">
        <v>645349.43839546503</v>
      </c>
      <c r="K100" s="6">
        <v>218671.53457408099</v>
      </c>
      <c r="L100" s="6">
        <v>203102.03847177801</v>
      </c>
      <c r="M100" s="6">
        <v>289078.88993651298</v>
      </c>
      <c r="N100" s="6">
        <v>166020.200995166</v>
      </c>
      <c r="O100" s="6">
        <v>75766.024229062707</v>
      </c>
      <c r="P100" s="6">
        <v>62206.765614010401</v>
      </c>
    </row>
    <row r="101" spans="1:16">
      <c r="A101" s="3">
        <v>98</v>
      </c>
      <c r="B101" s="3" t="s">
        <v>581</v>
      </c>
      <c r="C101" s="4" t="s">
        <v>84</v>
      </c>
      <c r="D101" s="4" t="s">
        <v>85</v>
      </c>
      <c r="E101" s="4" t="s">
        <v>86</v>
      </c>
      <c r="F101" s="4" t="s">
        <v>27</v>
      </c>
      <c r="G101" s="4" t="s">
        <v>87</v>
      </c>
      <c r="H101" s="5">
        <v>10.785</v>
      </c>
      <c r="I101" s="6">
        <v>355346.64266238199</v>
      </c>
      <c r="J101" s="6">
        <v>329802.12441386603</v>
      </c>
      <c r="K101" s="6">
        <v>108518.233544783</v>
      </c>
      <c r="L101" s="6">
        <v>109463.119145291</v>
      </c>
      <c r="M101" s="6">
        <v>179780.099554791</v>
      </c>
      <c r="N101" s="6">
        <v>97190.040228480793</v>
      </c>
      <c r="O101" s="6">
        <v>44996.212274835401</v>
      </c>
      <c r="P101" s="6">
        <v>42819.306032061802</v>
      </c>
    </row>
    <row r="102" spans="1:16">
      <c r="A102" s="3">
        <v>99</v>
      </c>
      <c r="B102" s="3" t="s">
        <v>581</v>
      </c>
      <c r="C102" s="4" t="s">
        <v>88</v>
      </c>
      <c r="D102" s="4" t="s">
        <v>89</v>
      </c>
      <c r="E102" s="4" t="s">
        <v>90</v>
      </c>
      <c r="F102" s="4" t="s">
        <v>27</v>
      </c>
      <c r="G102" s="4" t="s">
        <v>91</v>
      </c>
      <c r="H102" s="5">
        <v>10.41</v>
      </c>
      <c r="I102" s="6">
        <v>64237.665065268899</v>
      </c>
      <c r="J102" s="6">
        <v>61331.494461229602</v>
      </c>
      <c r="K102" s="6">
        <v>23425.836748408801</v>
      </c>
      <c r="L102" s="6">
        <v>21620.260092179698</v>
      </c>
      <c r="M102" s="6">
        <v>36756.943878834099</v>
      </c>
      <c r="N102" s="6">
        <v>10524.1140921735</v>
      </c>
      <c r="O102" s="6">
        <v>4376.0309103632299</v>
      </c>
      <c r="P102" s="6">
        <v>4351.5554910631899</v>
      </c>
    </row>
    <row r="103" spans="1:16">
      <c r="A103" s="3">
        <v>100</v>
      </c>
      <c r="B103" s="3" t="s">
        <v>581</v>
      </c>
      <c r="C103" s="4" t="s">
        <v>847</v>
      </c>
      <c r="D103" s="4" t="s">
        <v>848</v>
      </c>
      <c r="E103" s="4" t="s">
        <v>849</v>
      </c>
      <c r="F103" s="4" t="s">
        <v>38</v>
      </c>
      <c r="G103" s="4">
        <v>864.80100000000004</v>
      </c>
      <c r="H103" s="5">
        <v>11.34</v>
      </c>
      <c r="I103" s="6">
        <v>46793.004201944001</v>
      </c>
      <c r="J103" s="6">
        <v>39422.920800498498</v>
      </c>
      <c r="K103" s="6">
        <v>13907.191095059499</v>
      </c>
      <c r="L103" s="6">
        <v>13033.915532348799</v>
      </c>
      <c r="M103" s="6">
        <v>12360.847349917</v>
      </c>
      <c r="N103" s="6">
        <v>10333.8822922567</v>
      </c>
      <c r="O103" s="6">
        <v>2172.0445394503599</v>
      </c>
      <c r="P103" s="6">
        <v>1960.7597095025901</v>
      </c>
    </row>
    <row r="104" spans="1:16">
      <c r="A104" s="3">
        <v>101</v>
      </c>
      <c r="B104" s="3" t="s">
        <v>581</v>
      </c>
      <c r="C104" s="4" t="s">
        <v>850</v>
      </c>
      <c r="D104" s="4" t="s">
        <v>851</v>
      </c>
      <c r="E104" s="4" t="s">
        <v>852</v>
      </c>
      <c r="F104" s="4" t="s">
        <v>853</v>
      </c>
      <c r="G104" s="4" t="s">
        <v>701</v>
      </c>
      <c r="H104" s="5">
        <v>10.975</v>
      </c>
      <c r="I104" s="6">
        <v>103483.35424623601</v>
      </c>
      <c r="J104" s="6">
        <v>86245.054643169802</v>
      </c>
      <c r="K104" s="6">
        <v>29933.688991609801</v>
      </c>
      <c r="L104" s="6">
        <v>28287.173423111799</v>
      </c>
      <c r="M104" s="6">
        <v>38446.7270870231</v>
      </c>
      <c r="N104" s="6">
        <v>30762.322999455399</v>
      </c>
      <c r="O104" s="6">
        <v>7897.0035631147903</v>
      </c>
      <c r="P104" s="6">
        <v>7971.0257642181004</v>
      </c>
    </row>
    <row r="105" spans="1:16">
      <c r="A105" s="3">
        <v>102</v>
      </c>
      <c r="B105" s="3" t="s">
        <v>581</v>
      </c>
      <c r="C105" s="4" t="s">
        <v>92</v>
      </c>
      <c r="D105" s="4" t="s">
        <v>0</v>
      </c>
      <c r="E105" s="4" t="s">
        <v>1</v>
      </c>
      <c r="F105" s="4" t="s">
        <v>27</v>
      </c>
      <c r="G105" s="4" t="s">
        <v>2</v>
      </c>
      <c r="H105" s="5">
        <v>10.635</v>
      </c>
      <c r="I105" s="6">
        <v>37708.660856076101</v>
      </c>
      <c r="J105" s="6">
        <v>33397.847323300499</v>
      </c>
      <c r="K105" s="6">
        <v>10092.033631190499</v>
      </c>
      <c r="L105" s="6">
        <v>6653.5839473980805</v>
      </c>
      <c r="M105" s="6">
        <v>12605.640135350801</v>
      </c>
      <c r="N105" s="6">
        <v>5970.8239135188696</v>
      </c>
      <c r="O105" s="6">
        <v>7479.3026901435596</v>
      </c>
      <c r="P105" s="6">
        <v>4584.4916967612799</v>
      </c>
    </row>
    <row r="106" spans="1:16">
      <c r="A106" s="3">
        <v>103</v>
      </c>
      <c r="B106" s="3" t="s">
        <v>581</v>
      </c>
      <c r="C106" s="4" t="s">
        <v>334</v>
      </c>
      <c r="D106" s="4" t="s">
        <v>335</v>
      </c>
      <c r="E106" s="4" t="s">
        <v>336</v>
      </c>
      <c r="F106" s="4" t="s">
        <v>59</v>
      </c>
      <c r="G106" s="4" t="s">
        <v>337</v>
      </c>
      <c r="H106" s="5">
        <v>11.9</v>
      </c>
      <c r="I106" s="6">
        <v>101428.16767788</v>
      </c>
      <c r="J106" s="6">
        <v>90650.067188976507</v>
      </c>
      <c r="K106" s="6">
        <v>46209.397917398397</v>
      </c>
      <c r="L106" s="6">
        <v>45159.951413258197</v>
      </c>
      <c r="M106" s="6">
        <v>32322.1541932072</v>
      </c>
      <c r="N106" s="6">
        <v>23174.528786643401</v>
      </c>
      <c r="O106" s="6">
        <v>15786.635934353601</v>
      </c>
      <c r="P106" s="6">
        <v>11654.489500476901</v>
      </c>
    </row>
    <row r="107" spans="1:16">
      <c r="A107" s="3">
        <v>104</v>
      </c>
      <c r="B107" s="3" t="s">
        <v>581</v>
      </c>
      <c r="C107" s="4" t="s">
        <v>338</v>
      </c>
      <c r="D107" s="4" t="s">
        <v>339</v>
      </c>
      <c r="E107" s="4" t="s">
        <v>340</v>
      </c>
      <c r="F107" s="4" t="s">
        <v>27</v>
      </c>
      <c r="G107" s="4" t="s">
        <v>341</v>
      </c>
      <c r="H107" s="5">
        <v>11.555</v>
      </c>
      <c r="I107" s="6">
        <v>405224.17135741102</v>
      </c>
      <c r="J107" s="6">
        <v>350791.72875798901</v>
      </c>
      <c r="K107" s="6">
        <v>131548.979637082</v>
      </c>
      <c r="L107" s="6">
        <v>126347.00495504899</v>
      </c>
      <c r="M107" s="6">
        <v>150835.13514897699</v>
      </c>
      <c r="N107" s="6">
        <v>82919.586979880507</v>
      </c>
      <c r="O107" s="6">
        <v>44804.561286060401</v>
      </c>
      <c r="P107" s="6">
        <v>36442.997368392098</v>
      </c>
    </row>
    <row r="108" spans="1:16">
      <c r="A108" s="3">
        <v>105</v>
      </c>
      <c r="B108" s="3" t="s">
        <v>581</v>
      </c>
      <c r="C108" s="4" t="s">
        <v>702</v>
      </c>
      <c r="D108" s="4" t="s">
        <v>703</v>
      </c>
      <c r="E108" s="4" t="s">
        <v>704</v>
      </c>
      <c r="F108" s="4" t="s">
        <v>59</v>
      </c>
      <c r="G108" s="4" t="s">
        <v>705</v>
      </c>
      <c r="H108" s="5">
        <v>11.195</v>
      </c>
      <c r="I108" s="6">
        <v>815094.32050050504</v>
      </c>
      <c r="J108" s="6">
        <v>717702.09304108506</v>
      </c>
      <c r="K108" s="6">
        <v>215435.843405839</v>
      </c>
      <c r="L108" s="6">
        <v>205554.645042038</v>
      </c>
      <c r="M108" s="6">
        <v>439467.21883634798</v>
      </c>
      <c r="N108" s="6">
        <v>207226.86346102299</v>
      </c>
      <c r="O108" s="6">
        <v>82267.415463661906</v>
      </c>
      <c r="P108" s="6">
        <v>74990.099803639503</v>
      </c>
    </row>
    <row r="109" spans="1:16">
      <c r="A109" s="3">
        <v>106</v>
      </c>
      <c r="B109" s="3" t="s">
        <v>581</v>
      </c>
      <c r="C109" s="4" t="s">
        <v>3</v>
      </c>
      <c r="D109" s="4" t="s">
        <v>4</v>
      </c>
      <c r="E109" s="4" t="s">
        <v>5</v>
      </c>
      <c r="F109" s="4" t="s">
        <v>27</v>
      </c>
      <c r="G109" s="4" t="s">
        <v>6</v>
      </c>
      <c r="H109" s="5">
        <v>10.835000000000001</v>
      </c>
      <c r="I109" s="6">
        <v>325284.741338655</v>
      </c>
      <c r="J109" s="6">
        <v>293200.82771224901</v>
      </c>
      <c r="K109" s="6">
        <v>101848.29282728001</v>
      </c>
      <c r="L109" s="6">
        <v>98421.946451277894</v>
      </c>
      <c r="M109" s="6">
        <v>174525.37286941</v>
      </c>
      <c r="N109" s="6">
        <v>109751.475532667</v>
      </c>
      <c r="O109" s="6">
        <v>49539.3235343872</v>
      </c>
      <c r="P109" s="6">
        <v>45217.781029194797</v>
      </c>
    </row>
    <row r="110" spans="1:16">
      <c r="A110" s="3">
        <v>107</v>
      </c>
      <c r="B110" s="3" t="s">
        <v>581</v>
      </c>
      <c r="C110" s="4" t="s">
        <v>7</v>
      </c>
      <c r="D110" s="4" t="s">
        <v>8</v>
      </c>
      <c r="E110" s="4" t="s">
        <v>9</v>
      </c>
      <c r="F110" s="4" t="s">
        <v>27</v>
      </c>
      <c r="G110" s="4" t="s">
        <v>104</v>
      </c>
      <c r="H110" s="5">
        <v>10.47</v>
      </c>
      <c r="I110" s="6">
        <v>62986.757790641102</v>
      </c>
      <c r="J110" s="6">
        <v>55901.809555355198</v>
      </c>
      <c r="K110" s="6">
        <v>9226.8863996068103</v>
      </c>
      <c r="L110" s="6">
        <v>8268.6609189367791</v>
      </c>
      <c r="M110" s="6">
        <v>37657.686264071199</v>
      </c>
      <c r="N110" s="6">
        <v>8545.0897220709394</v>
      </c>
      <c r="O110" s="6">
        <v>7860.1476037349703</v>
      </c>
      <c r="P110" s="6">
        <v>6135.6932423991002</v>
      </c>
    </row>
    <row r="111" spans="1:16">
      <c r="A111" s="3">
        <v>108</v>
      </c>
      <c r="B111" s="3" t="s">
        <v>581</v>
      </c>
      <c r="C111" s="4" t="s">
        <v>105</v>
      </c>
      <c r="D111" s="4" t="s">
        <v>106</v>
      </c>
      <c r="E111" s="4" t="s">
        <v>107</v>
      </c>
      <c r="F111" s="4" t="s">
        <v>59</v>
      </c>
      <c r="G111" s="4" t="s">
        <v>108</v>
      </c>
      <c r="H111" s="5">
        <v>11.365</v>
      </c>
      <c r="I111" s="6">
        <v>86581.276594082097</v>
      </c>
      <c r="J111" s="6">
        <v>76720.994706961807</v>
      </c>
      <c r="K111" s="6">
        <v>12134.348407388001</v>
      </c>
      <c r="L111" s="6">
        <v>11803.169119374301</v>
      </c>
      <c r="M111" s="6">
        <v>16462.908977672501</v>
      </c>
      <c r="N111" s="6">
        <v>13988.1738035624</v>
      </c>
      <c r="O111" s="6">
        <v>3737.1942811131298</v>
      </c>
      <c r="P111" s="6">
        <v>2388.2360430364402</v>
      </c>
    </row>
    <row r="112" spans="1:16">
      <c r="A112" s="3">
        <v>109</v>
      </c>
      <c r="B112" s="3" t="s">
        <v>581</v>
      </c>
      <c r="C112" s="4" t="s">
        <v>109</v>
      </c>
      <c r="D112" s="4" t="s">
        <v>110</v>
      </c>
      <c r="E112" s="4" t="s">
        <v>111</v>
      </c>
      <c r="F112" s="4" t="s">
        <v>59</v>
      </c>
      <c r="G112" s="4" t="s">
        <v>112</v>
      </c>
      <c r="H112" s="5">
        <v>11.02</v>
      </c>
      <c r="I112" s="6">
        <v>54352.531706773203</v>
      </c>
      <c r="J112" s="6">
        <v>48619.085581484796</v>
      </c>
      <c r="K112" s="6">
        <v>18072.8648846053</v>
      </c>
      <c r="L112" s="6">
        <v>16835.011403466699</v>
      </c>
      <c r="M112" s="6">
        <v>25099.578708416298</v>
      </c>
      <c r="N112" s="6">
        <v>10741.9601856267</v>
      </c>
      <c r="O112" s="6">
        <v>7636.5547834974404</v>
      </c>
      <c r="P112" s="6">
        <v>8196.2827543437197</v>
      </c>
    </row>
    <row r="113" spans="1:16">
      <c r="A113" s="3">
        <v>110</v>
      </c>
      <c r="B113" s="3" t="s">
        <v>581</v>
      </c>
      <c r="C113" s="4" t="s">
        <v>706</v>
      </c>
      <c r="D113" s="4" t="s">
        <v>707</v>
      </c>
      <c r="E113" s="4" t="s">
        <v>708</v>
      </c>
      <c r="F113" s="4" t="s">
        <v>38</v>
      </c>
      <c r="G113" s="4">
        <v>886.78269999999998</v>
      </c>
      <c r="H113" s="5">
        <v>10.68</v>
      </c>
      <c r="I113" s="6">
        <v>13316.841321108001</v>
      </c>
      <c r="J113" s="6">
        <v>11088.033538416499</v>
      </c>
      <c r="K113" s="6">
        <v>2850.7310417757499</v>
      </c>
      <c r="L113" s="6">
        <v>2485.9300290946398</v>
      </c>
      <c r="M113" s="6">
        <v>3046.83835850674</v>
      </c>
      <c r="N113" s="6">
        <v>2660.17694399839</v>
      </c>
      <c r="O113" s="6">
        <v>3213.8396579197702</v>
      </c>
      <c r="P113" s="6">
        <v>2024.7531726064601</v>
      </c>
    </row>
    <row r="114" spans="1:16">
      <c r="A114" s="3">
        <v>111</v>
      </c>
      <c r="B114" s="3" t="s">
        <v>581</v>
      </c>
      <c r="C114" s="4" t="s">
        <v>709</v>
      </c>
      <c r="D114" s="4" t="s">
        <v>710</v>
      </c>
      <c r="E114" s="4" t="s">
        <v>711</v>
      </c>
      <c r="F114" s="4" t="s">
        <v>27</v>
      </c>
      <c r="G114" s="4" t="s">
        <v>712</v>
      </c>
      <c r="H114" s="5">
        <v>11.87</v>
      </c>
      <c r="I114" s="6">
        <v>155388.15526081601</v>
      </c>
      <c r="J114" s="6">
        <v>135097.118361259</v>
      </c>
      <c r="K114" s="6">
        <v>64776.632648623003</v>
      </c>
      <c r="L114" s="6">
        <v>63174.613259485603</v>
      </c>
      <c r="M114" s="6">
        <v>85539.630420729096</v>
      </c>
      <c r="N114" s="6">
        <v>38279.547351007903</v>
      </c>
      <c r="O114" s="6">
        <v>22715.556297758601</v>
      </c>
      <c r="P114" s="6">
        <v>19566.641278639399</v>
      </c>
    </row>
    <row r="115" spans="1:16">
      <c r="A115" s="3">
        <v>112</v>
      </c>
      <c r="B115" s="3" t="s">
        <v>581</v>
      </c>
      <c r="C115" s="4" t="s">
        <v>868</v>
      </c>
      <c r="D115" s="4" t="s">
        <v>869</v>
      </c>
      <c r="E115" s="4" t="s">
        <v>870</v>
      </c>
      <c r="F115" s="4" t="s">
        <v>41</v>
      </c>
      <c r="G115" s="4" t="s">
        <v>871</v>
      </c>
      <c r="H115" s="5">
        <v>11.545</v>
      </c>
      <c r="I115" s="6">
        <v>273357.25999692001</v>
      </c>
      <c r="J115" s="6">
        <v>229127.52573597501</v>
      </c>
      <c r="K115" s="6">
        <v>84129.996480209404</v>
      </c>
      <c r="L115" s="6">
        <v>82342.266781405706</v>
      </c>
      <c r="M115" s="6">
        <v>189823.73364453399</v>
      </c>
      <c r="N115" s="6">
        <v>60466.098080018703</v>
      </c>
      <c r="O115" s="6">
        <v>35271.153126481899</v>
      </c>
      <c r="P115" s="6">
        <v>28935.284277046099</v>
      </c>
    </row>
    <row r="116" spans="1:16">
      <c r="A116" s="3">
        <v>113</v>
      </c>
      <c r="B116" s="3" t="s">
        <v>581</v>
      </c>
      <c r="C116" s="4" t="s">
        <v>872</v>
      </c>
      <c r="D116" s="4" t="s">
        <v>873</v>
      </c>
      <c r="E116" s="4" t="s">
        <v>874</v>
      </c>
      <c r="F116" s="4" t="s">
        <v>27</v>
      </c>
      <c r="G116" s="4" t="s">
        <v>875</v>
      </c>
      <c r="H116" s="5">
        <v>11.22</v>
      </c>
      <c r="I116" s="6">
        <v>331071.71404429001</v>
      </c>
      <c r="J116" s="6">
        <v>287611.50963870098</v>
      </c>
      <c r="K116" s="6">
        <v>95449.850304232896</v>
      </c>
      <c r="L116" s="6">
        <v>96304.796033291103</v>
      </c>
      <c r="M116" s="6">
        <v>240723.99661188101</v>
      </c>
      <c r="N116" s="6">
        <v>105722.856931202</v>
      </c>
      <c r="O116" s="6">
        <v>46165.774719154899</v>
      </c>
      <c r="P116" s="6">
        <v>42780.909954199502</v>
      </c>
    </row>
    <row r="117" spans="1:16">
      <c r="A117" s="3">
        <v>114</v>
      </c>
      <c r="B117" s="3" t="s">
        <v>581</v>
      </c>
      <c r="C117" s="4" t="s">
        <v>113</v>
      </c>
      <c r="D117" s="4" t="s">
        <v>114</v>
      </c>
      <c r="E117" s="4" t="s">
        <v>115</v>
      </c>
      <c r="F117" s="4" t="s">
        <v>116</v>
      </c>
      <c r="G117" s="4" t="s">
        <v>117</v>
      </c>
      <c r="H117" s="5">
        <v>10.870000000000001</v>
      </c>
      <c r="I117" s="6">
        <v>141471.15759037499</v>
      </c>
      <c r="J117" s="6">
        <v>126097.25923241201</v>
      </c>
      <c r="K117" s="6">
        <v>46405.930192488901</v>
      </c>
      <c r="L117" s="6">
        <v>30386.5513297199</v>
      </c>
      <c r="M117" s="6">
        <v>81872.491897190906</v>
      </c>
      <c r="N117" s="6">
        <v>58100.473600407597</v>
      </c>
      <c r="O117" s="6">
        <v>13683.3891857456</v>
      </c>
      <c r="P117" s="6">
        <v>18153.665613305999</v>
      </c>
    </row>
    <row r="118" spans="1:16">
      <c r="A118" s="3">
        <v>115</v>
      </c>
      <c r="B118" s="3" t="s">
        <v>581</v>
      </c>
      <c r="C118" s="4" t="s">
        <v>342</v>
      </c>
      <c r="D118" s="4" t="s">
        <v>343</v>
      </c>
      <c r="E118" s="4" t="s">
        <v>344</v>
      </c>
      <c r="F118" s="4" t="s">
        <v>27</v>
      </c>
      <c r="G118" s="4" t="s">
        <v>345</v>
      </c>
      <c r="H118" s="5">
        <v>10.68</v>
      </c>
      <c r="I118" s="6">
        <v>225936.185196837</v>
      </c>
      <c r="J118" s="6">
        <v>198861.94002702899</v>
      </c>
      <c r="K118" s="6">
        <v>98616.653870896407</v>
      </c>
      <c r="L118" s="6">
        <v>95211.786583501496</v>
      </c>
      <c r="M118" s="6">
        <v>92320.152914348204</v>
      </c>
      <c r="N118" s="6">
        <v>67388.080993121694</v>
      </c>
      <c r="O118" s="6">
        <v>40516.984678208697</v>
      </c>
      <c r="P118" s="6">
        <v>37599.999181310101</v>
      </c>
    </row>
    <row r="119" spans="1:16">
      <c r="A119" s="3">
        <v>116</v>
      </c>
      <c r="B119" s="3" t="s">
        <v>581</v>
      </c>
      <c r="C119" s="4" t="s">
        <v>876</v>
      </c>
      <c r="D119" s="4" t="s">
        <v>877</v>
      </c>
      <c r="E119" s="4" t="s">
        <v>878</v>
      </c>
      <c r="F119" s="4" t="s">
        <v>853</v>
      </c>
      <c r="G119" s="4" t="s">
        <v>879</v>
      </c>
      <c r="H119" s="5">
        <v>10.3</v>
      </c>
      <c r="I119" s="6">
        <v>60284.309578090797</v>
      </c>
      <c r="J119" s="6">
        <v>53720.875332137497</v>
      </c>
      <c r="K119" s="6">
        <v>27731.3118470396</v>
      </c>
      <c r="L119" s="6">
        <v>25867.890311687199</v>
      </c>
      <c r="M119" s="6">
        <v>38560.805278293199</v>
      </c>
      <c r="N119" s="6">
        <v>9312.1534314130295</v>
      </c>
      <c r="O119" s="6">
        <v>6408.0228041703103</v>
      </c>
      <c r="P119" s="6">
        <v>5331.9353458144797</v>
      </c>
    </row>
    <row r="120" spans="1:16">
      <c r="A120" s="3">
        <v>117</v>
      </c>
      <c r="B120" s="3" t="s">
        <v>581</v>
      </c>
      <c r="C120" s="4" t="s">
        <v>118</v>
      </c>
      <c r="D120" s="4" t="s">
        <v>119</v>
      </c>
      <c r="E120" s="4" t="s">
        <v>120</v>
      </c>
      <c r="F120" s="4" t="s">
        <v>27</v>
      </c>
      <c r="G120" s="4" t="s">
        <v>121</v>
      </c>
      <c r="H120" s="5">
        <v>11.86</v>
      </c>
      <c r="I120" s="6">
        <v>67278.573544594401</v>
      </c>
      <c r="J120" s="6">
        <v>62556.786883373701</v>
      </c>
      <c r="K120" s="6">
        <v>28942.9231924425</v>
      </c>
      <c r="L120" s="6">
        <v>32479.264544560901</v>
      </c>
      <c r="M120" s="6">
        <v>97688.957790999295</v>
      </c>
      <c r="N120" s="6">
        <v>25064.573766462301</v>
      </c>
      <c r="O120" s="6">
        <v>13440.1398538388</v>
      </c>
      <c r="P120" s="6">
        <v>10950.5614063343</v>
      </c>
    </row>
    <row r="121" spans="1:16">
      <c r="A121" s="3">
        <v>118</v>
      </c>
      <c r="B121" s="3" t="s">
        <v>581</v>
      </c>
      <c r="C121" s="4" t="s">
        <v>122</v>
      </c>
      <c r="D121" s="4" t="s">
        <v>123</v>
      </c>
      <c r="E121" s="4" t="s">
        <v>124</v>
      </c>
      <c r="F121" s="4" t="s">
        <v>27</v>
      </c>
      <c r="G121" s="4" t="s">
        <v>125</v>
      </c>
      <c r="H121" s="5">
        <v>11.58</v>
      </c>
      <c r="I121" s="6">
        <v>47604.262057874199</v>
      </c>
      <c r="J121" s="6">
        <v>43075.068812276499</v>
      </c>
      <c r="K121" s="6">
        <v>19304.737289295899</v>
      </c>
      <c r="L121" s="6">
        <v>21460.3074897714</v>
      </c>
      <c r="M121" s="6">
        <v>86254.995745152293</v>
      </c>
      <c r="N121" s="6">
        <v>7280.9687290751599</v>
      </c>
      <c r="O121" s="6">
        <v>5103.3218421249003</v>
      </c>
      <c r="P121" s="6">
        <v>4720.1578385414796</v>
      </c>
    </row>
    <row r="122" spans="1:16">
      <c r="A122" s="3">
        <v>119</v>
      </c>
      <c r="B122" s="3" t="s">
        <v>581</v>
      </c>
      <c r="C122" s="4" t="s">
        <v>880</v>
      </c>
      <c r="D122" s="4" t="s">
        <v>881</v>
      </c>
      <c r="E122" s="4" t="s">
        <v>882</v>
      </c>
      <c r="F122" s="4" t="s">
        <v>332</v>
      </c>
      <c r="G122" s="4" t="s">
        <v>883</v>
      </c>
      <c r="H122" s="5">
        <v>11.280000000000001</v>
      </c>
      <c r="I122" s="6">
        <v>51445.960549827498</v>
      </c>
      <c r="J122" s="6">
        <v>12117.020308421301</v>
      </c>
      <c r="K122" s="6">
        <v>8021.3533719901898</v>
      </c>
      <c r="L122" s="6">
        <v>10476.8954577394</v>
      </c>
      <c r="M122" s="6">
        <v>59154.2954315389</v>
      </c>
      <c r="N122" s="6">
        <v>14028.0611164482</v>
      </c>
      <c r="O122" s="6">
        <v>4923.9561731431304</v>
      </c>
      <c r="P122" s="6">
        <v>4868.6226729424598</v>
      </c>
    </row>
    <row r="123" spans="1:16">
      <c r="A123" s="3">
        <v>120</v>
      </c>
      <c r="B123" s="3" t="s">
        <v>581</v>
      </c>
      <c r="C123" s="4" t="s">
        <v>346</v>
      </c>
      <c r="D123" s="4" t="s">
        <v>347</v>
      </c>
      <c r="E123" s="4" t="s">
        <v>348</v>
      </c>
      <c r="F123" s="4" t="s">
        <v>27</v>
      </c>
      <c r="G123" s="4" t="s">
        <v>349</v>
      </c>
      <c r="H123" s="5">
        <v>10.69</v>
      </c>
      <c r="I123" s="6">
        <v>266179.80877262598</v>
      </c>
      <c r="J123" s="6">
        <v>229996.879338306</v>
      </c>
      <c r="K123" s="6">
        <v>105396.004308552</v>
      </c>
      <c r="L123" s="6">
        <v>100496.88715474</v>
      </c>
      <c r="M123" s="6">
        <v>133782.822183076</v>
      </c>
      <c r="N123" s="6">
        <v>95766.369983941899</v>
      </c>
      <c r="O123" s="6">
        <v>51124.129787719197</v>
      </c>
      <c r="P123" s="6">
        <v>50216.950366869198</v>
      </c>
    </row>
    <row r="124" spans="1:16">
      <c r="A124" s="3">
        <v>121</v>
      </c>
      <c r="B124" s="3" t="s">
        <v>581</v>
      </c>
      <c r="C124" s="4" t="s">
        <v>884</v>
      </c>
      <c r="D124" s="4" t="s">
        <v>885</v>
      </c>
      <c r="E124" s="4" t="s">
        <v>886</v>
      </c>
      <c r="F124" s="4" t="s">
        <v>27</v>
      </c>
      <c r="G124" s="4" t="s">
        <v>887</v>
      </c>
      <c r="H124" s="5">
        <v>10.32</v>
      </c>
      <c r="I124" s="6">
        <v>38547.832960812499</v>
      </c>
      <c r="J124" s="6">
        <v>52674.630922384204</v>
      </c>
      <c r="K124" s="6">
        <v>26436.6301585572</v>
      </c>
      <c r="L124" s="6">
        <v>26085.603576076199</v>
      </c>
      <c r="M124" s="6">
        <v>42560.671859702597</v>
      </c>
      <c r="N124" s="6">
        <v>18989.429188472899</v>
      </c>
      <c r="O124" s="6">
        <v>12408.172991203999</v>
      </c>
      <c r="P124" s="6">
        <v>10594.7577514768</v>
      </c>
    </row>
    <row r="125" spans="1:16">
      <c r="A125" s="3">
        <v>122</v>
      </c>
      <c r="B125" s="3" t="s">
        <v>581</v>
      </c>
      <c r="C125" s="4" t="s">
        <v>888</v>
      </c>
      <c r="D125" s="4" t="s">
        <v>889</v>
      </c>
      <c r="E125" s="4" t="s">
        <v>890</v>
      </c>
      <c r="F125" s="4" t="s">
        <v>48</v>
      </c>
      <c r="G125" s="4">
        <v>925.72810000000004</v>
      </c>
      <c r="H125" s="5">
        <v>10.119999999999999</v>
      </c>
      <c r="I125" s="6">
        <v>21366.612820596099</v>
      </c>
      <c r="J125" s="6">
        <v>18429.0020464382</v>
      </c>
      <c r="K125" s="6">
        <v>11372.5325781715</v>
      </c>
      <c r="L125" s="6">
        <v>12216.3800089289</v>
      </c>
      <c r="M125" s="6">
        <v>18395.108342310599</v>
      </c>
      <c r="N125" s="6">
        <v>12788.486162151399</v>
      </c>
      <c r="O125" s="6">
        <v>2896.8784072533699</v>
      </c>
      <c r="P125" s="6">
        <v>2964.1772109712801</v>
      </c>
    </row>
    <row r="126" spans="1:16">
      <c r="A126" s="3">
        <v>123</v>
      </c>
      <c r="B126" s="3" t="s">
        <v>581</v>
      </c>
      <c r="C126" s="4" t="s">
        <v>542</v>
      </c>
      <c r="D126" s="4" t="s">
        <v>543</v>
      </c>
      <c r="E126" s="4" t="s">
        <v>360</v>
      </c>
      <c r="F126" s="4" t="s">
        <v>27</v>
      </c>
      <c r="G126" s="4" t="s">
        <v>361</v>
      </c>
      <c r="H126" s="5">
        <v>11.87</v>
      </c>
      <c r="I126" s="6">
        <v>33914.0676589832</v>
      </c>
      <c r="J126" s="6">
        <v>31182.3978205858</v>
      </c>
      <c r="K126" s="6">
        <v>16658.642946325701</v>
      </c>
      <c r="L126" s="6">
        <v>17283.767315778699</v>
      </c>
      <c r="M126" s="6">
        <v>69183.669747372303</v>
      </c>
      <c r="N126" s="6">
        <v>11548.9112078546</v>
      </c>
      <c r="O126" s="6">
        <v>8415.4440583908308</v>
      </c>
      <c r="P126" s="6">
        <v>6906.1745381697001</v>
      </c>
    </row>
    <row r="127" spans="1:16">
      <c r="A127" s="3">
        <v>124</v>
      </c>
      <c r="B127" s="3" t="s">
        <v>581</v>
      </c>
      <c r="C127" s="4" t="s">
        <v>891</v>
      </c>
      <c r="D127" s="4" t="s">
        <v>892</v>
      </c>
      <c r="E127" s="4" t="s">
        <v>893</v>
      </c>
      <c r="F127" s="4" t="s">
        <v>27</v>
      </c>
      <c r="G127" s="4" t="s">
        <v>894</v>
      </c>
      <c r="H127" s="5">
        <v>11.635</v>
      </c>
      <c r="I127" s="6">
        <v>8210.2784301237298</v>
      </c>
      <c r="J127" s="6">
        <v>5692.8639120391499</v>
      </c>
      <c r="K127" s="6">
        <v>3195.16904966621</v>
      </c>
      <c r="L127" s="6">
        <v>4780.8055608683399</v>
      </c>
      <c r="M127" s="6">
        <v>9411.4507797868191</v>
      </c>
      <c r="N127" s="6">
        <v>9210.9010217798805</v>
      </c>
      <c r="O127" s="6">
        <v>7985.4578656263402</v>
      </c>
      <c r="P127" s="6">
        <v>4837.9058106525999</v>
      </c>
    </row>
    <row r="128" spans="1:16">
      <c r="A128" s="3">
        <v>125</v>
      </c>
      <c r="B128" s="3" t="s">
        <v>581</v>
      </c>
      <c r="C128" s="4" t="s">
        <v>895</v>
      </c>
      <c r="D128" s="4" t="s">
        <v>896</v>
      </c>
      <c r="E128" s="4" t="s">
        <v>897</v>
      </c>
      <c r="F128" s="4" t="s">
        <v>27</v>
      </c>
      <c r="G128" s="4" t="s">
        <v>898</v>
      </c>
      <c r="H128" s="5">
        <v>11.065</v>
      </c>
      <c r="I128" s="6">
        <v>87680.400140826197</v>
      </c>
      <c r="J128" s="6">
        <v>74900.313713494194</v>
      </c>
      <c r="K128" s="6">
        <v>27786.016707116301</v>
      </c>
      <c r="L128" s="6">
        <v>28151.658023849199</v>
      </c>
      <c r="M128" s="6">
        <v>65440.479096320698</v>
      </c>
      <c r="N128" s="6">
        <v>47760.454798476203</v>
      </c>
      <c r="O128" s="6">
        <v>23713.124264972201</v>
      </c>
      <c r="P128" s="6">
        <v>9447.9948926554298</v>
      </c>
    </row>
    <row r="129" spans="1:16">
      <c r="A129" s="3">
        <v>126</v>
      </c>
      <c r="B129" s="3" t="s">
        <v>581</v>
      </c>
      <c r="C129" s="4" t="s">
        <v>126</v>
      </c>
      <c r="D129" s="4" t="s">
        <v>127</v>
      </c>
      <c r="E129" s="4" t="s">
        <v>128</v>
      </c>
      <c r="F129" s="4" t="s">
        <v>27</v>
      </c>
      <c r="G129" s="4" t="s">
        <v>129</v>
      </c>
      <c r="H129" s="5">
        <v>10.535</v>
      </c>
      <c r="I129" s="6">
        <v>56526.353832556</v>
      </c>
      <c r="J129" s="6">
        <v>49041.897755323203</v>
      </c>
      <c r="K129" s="6">
        <v>26898.5823103162</v>
      </c>
      <c r="L129" s="6">
        <v>17574.792189604799</v>
      </c>
      <c r="M129" s="6">
        <v>46950.305594618301</v>
      </c>
      <c r="N129" s="6">
        <v>27414.8569718865</v>
      </c>
      <c r="O129" s="6">
        <v>13472.0816853013</v>
      </c>
      <c r="P129" s="6">
        <v>13392.551958378001</v>
      </c>
    </row>
    <row r="130" spans="1:16">
      <c r="A130" s="3">
        <v>127</v>
      </c>
      <c r="B130" s="3" t="s">
        <v>581</v>
      </c>
      <c r="C130" s="4" t="s">
        <v>130</v>
      </c>
      <c r="D130" s="4" t="s">
        <v>131</v>
      </c>
      <c r="E130" s="4" t="s">
        <v>132</v>
      </c>
      <c r="F130" s="4" t="s">
        <v>48</v>
      </c>
      <c r="G130" s="4">
        <v>951.74040000000002</v>
      </c>
      <c r="H130" s="5">
        <v>10.16</v>
      </c>
      <c r="I130" s="6">
        <v>17866.863876518699</v>
      </c>
      <c r="J130" s="6">
        <v>16515.5612393224</v>
      </c>
      <c r="K130" s="6">
        <v>10470.915439869999</v>
      </c>
      <c r="L130" s="6">
        <v>9568.2758135036893</v>
      </c>
      <c r="M130" s="6">
        <v>17149.754754278201</v>
      </c>
      <c r="N130" s="6">
        <v>12546.0940299993</v>
      </c>
      <c r="O130" s="6">
        <v>3830.5627115419902</v>
      </c>
      <c r="P130" s="6">
        <v>4297.80098205594</v>
      </c>
    </row>
    <row r="131" spans="1:16">
      <c r="A131" s="3">
        <v>128</v>
      </c>
      <c r="B131" s="3" t="s">
        <v>581</v>
      </c>
      <c r="C131" s="4" t="s">
        <v>899</v>
      </c>
      <c r="D131" s="4" t="s">
        <v>900</v>
      </c>
      <c r="E131" s="4" t="s">
        <v>901</v>
      </c>
      <c r="F131" s="4" t="s">
        <v>33</v>
      </c>
      <c r="G131" s="4">
        <v>549.48770000000002</v>
      </c>
      <c r="H131" s="5">
        <v>10.78</v>
      </c>
      <c r="I131" s="6">
        <v>2857.7212215347799</v>
      </c>
      <c r="J131" s="6">
        <v>2467.8424840366702</v>
      </c>
      <c r="K131" s="6">
        <v>1683.6940268057199</v>
      </c>
      <c r="L131" s="6">
        <v>1626.1847911503801</v>
      </c>
      <c r="M131" s="6">
        <v>1934.5759936228501</v>
      </c>
      <c r="N131" s="6">
        <v>2859.6135084273301</v>
      </c>
      <c r="O131" s="6">
        <v>1491.4378229031399</v>
      </c>
      <c r="P131" s="6">
        <v>1592.1573620243</v>
      </c>
    </row>
    <row r="132" spans="1:16">
      <c r="A132" s="3">
        <v>129</v>
      </c>
      <c r="B132" s="3" t="s">
        <v>581</v>
      </c>
      <c r="C132" s="4" t="s">
        <v>902</v>
      </c>
      <c r="D132" s="4" t="s">
        <v>903</v>
      </c>
      <c r="E132" s="4" t="s">
        <v>901</v>
      </c>
      <c r="F132" s="4" t="s">
        <v>33</v>
      </c>
      <c r="G132" s="4">
        <v>615.49919999999997</v>
      </c>
      <c r="H132" s="5">
        <v>6.7</v>
      </c>
      <c r="I132" s="6">
        <v>19410.8707636117</v>
      </c>
      <c r="J132" s="6">
        <v>18413.901611658301</v>
      </c>
      <c r="K132" s="6">
        <v>14294.177327454099</v>
      </c>
      <c r="L132" s="6">
        <v>13293.8385112621</v>
      </c>
      <c r="M132" s="6">
        <v>17679.743017887398</v>
      </c>
      <c r="N132" s="6">
        <v>17522.803376210799</v>
      </c>
      <c r="O132" s="6">
        <v>15300.137270540101</v>
      </c>
      <c r="P132" s="6">
        <v>14590.5095876825</v>
      </c>
    </row>
    <row r="133" spans="1:16">
      <c r="A133" s="3">
        <v>130</v>
      </c>
      <c r="B133" s="3" t="s">
        <v>581</v>
      </c>
      <c r="C133" s="4" t="s">
        <v>904</v>
      </c>
      <c r="D133" s="4" t="s">
        <v>905</v>
      </c>
      <c r="E133" s="4" t="s">
        <v>901</v>
      </c>
      <c r="F133" s="4" t="s">
        <v>33</v>
      </c>
      <c r="G133" s="4">
        <v>896.53840000000002</v>
      </c>
      <c r="H133" s="5">
        <v>5.08</v>
      </c>
      <c r="I133" s="6">
        <v>12189.8035255577</v>
      </c>
      <c r="J133" s="6">
        <v>12513.946022636999</v>
      </c>
      <c r="K133" s="6">
        <v>15844.148362961199</v>
      </c>
      <c r="L133" s="6">
        <v>16121.8893843966</v>
      </c>
      <c r="M133" s="6">
        <v>14594.878595623901</v>
      </c>
      <c r="N133" s="6">
        <v>17212.9096376366</v>
      </c>
      <c r="O133" s="6">
        <v>18641.744254309899</v>
      </c>
      <c r="P133" s="6">
        <v>18995.8195877529</v>
      </c>
    </row>
    <row r="134" spans="1:16">
      <c r="A134" s="3">
        <v>131</v>
      </c>
      <c r="B134" s="3" t="s">
        <v>581</v>
      </c>
      <c r="C134" s="4" t="s">
        <v>289</v>
      </c>
      <c r="D134" s="4" t="s">
        <v>290</v>
      </c>
      <c r="E134" s="4" t="s">
        <v>901</v>
      </c>
      <c r="F134" s="4" t="s">
        <v>33</v>
      </c>
      <c r="G134" s="4">
        <v>858.58529999999996</v>
      </c>
      <c r="H134" s="5">
        <v>5.15</v>
      </c>
      <c r="I134" s="6">
        <v>22568.6701598131</v>
      </c>
      <c r="J134" s="6">
        <v>24335.429250365101</v>
      </c>
      <c r="K134" s="6">
        <v>32934.351872114297</v>
      </c>
      <c r="L134" s="6">
        <v>35020.733671713999</v>
      </c>
      <c r="M134" s="6">
        <v>53141.4241000084</v>
      </c>
      <c r="N134" s="6">
        <v>56643.052552657697</v>
      </c>
      <c r="O134" s="6">
        <v>67859.192410113305</v>
      </c>
      <c r="P134" s="6">
        <v>69133.418060373297</v>
      </c>
    </row>
    <row r="135" spans="1:16">
      <c r="A135" s="3">
        <v>132</v>
      </c>
      <c r="B135" s="3" t="s">
        <v>581</v>
      </c>
      <c r="C135" s="4" t="s">
        <v>906</v>
      </c>
      <c r="D135" s="4" t="s">
        <v>907</v>
      </c>
      <c r="E135" s="4" t="s">
        <v>901</v>
      </c>
      <c r="F135" s="4" t="s">
        <v>33</v>
      </c>
      <c r="G135" s="4">
        <v>900.56949999999995</v>
      </c>
      <c r="H135" s="5">
        <v>5.93</v>
      </c>
      <c r="I135" s="6">
        <v>13128.4201416662</v>
      </c>
      <c r="J135" s="6">
        <v>14979.6313017051</v>
      </c>
      <c r="K135" s="6">
        <v>18946.116539904098</v>
      </c>
      <c r="L135" s="6">
        <v>17736.966355935299</v>
      </c>
      <c r="M135" s="6">
        <v>17306.612267274599</v>
      </c>
      <c r="N135" s="6">
        <v>17734.512959989199</v>
      </c>
      <c r="O135" s="6">
        <v>18956.2484410176</v>
      </c>
      <c r="P135" s="6">
        <v>20897.705311199901</v>
      </c>
    </row>
    <row r="136" spans="1:16">
      <c r="A136" s="3">
        <v>133</v>
      </c>
      <c r="B136" s="3" t="s">
        <v>581</v>
      </c>
      <c r="C136" s="4" t="s">
        <v>908</v>
      </c>
      <c r="D136" s="4" t="s">
        <v>909</v>
      </c>
      <c r="E136" s="4" t="s">
        <v>901</v>
      </c>
      <c r="F136" s="4" t="s">
        <v>27</v>
      </c>
      <c r="G136" s="4" t="s">
        <v>910</v>
      </c>
      <c r="H136" s="5">
        <v>9.32</v>
      </c>
      <c r="I136" s="6">
        <v>1732.4280665348199</v>
      </c>
      <c r="J136" s="6">
        <v>1743.02161459933</v>
      </c>
      <c r="K136" s="6">
        <v>1349.3865485591</v>
      </c>
      <c r="L136" s="6">
        <v>1452.9028052081301</v>
      </c>
      <c r="M136" s="6">
        <v>2084.30361966491</v>
      </c>
      <c r="N136" s="6">
        <v>1951.4100765662899</v>
      </c>
      <c r="O136" s="6">
        <v>1430.01122393678</v>
      </c>
      <c r="P136" s="6">
        <v>1387.37828009191</v>
      </c>
    </row>
    <row r="137" spans="1:16">
      <c r="A137" s="3">
        <v>134</v>
      </c>
      <c r="B137" s="3" t="s">
        <v>581</v>
      </c>
      <c r="C137" s="4" t="s">
        <v>133</v>
      </c>
      <c r="D137" s="4" t="s">
        <v>134</v>
      </c>
      <c r="E137" s="4" t="s">
        <v>901</v>
      </c>
      <c r="F137" s="4" t="s">
        <v>33</v>
      </c>
      <c r="G137" s="4">
        <v>951.77670000000001</v>
      </c>
      <c r="H137" s="5">
        <v>11.59</v>
      </c>
      <c r="I137" s="6">
        <v>15623.256128720301</v>
      </c>
      <c r="J137" s="6">
        <v>15447.7447798834</v>
      </c>
      <c r="K137" s="6">
        <v>3434.24954926077</v>
      </c>
      <c r="L137" s="6">
        <v>3403.4359290196498</v>
      </c>
      <c r="M137" s="6">
        <v>30891.4235443609</v>
      </c>
      <c r="N137" s="6">
        <v>4071.5741691878402</v>
      </c>
      <c r="O137" s="6">
        <v>3643.8258506842699</v>
      </c>
      <c r="P137" s="6">
        <v>2017.0739570339999</v>
      </c>
    </row>
    <row r="138" spans="1:16">
      <c r="A138" s="3">
        <v>135</v>
      </c>
      <c r="B138" s="3" t="s">
        <v>581</v>
      </c>
      <c r="C138" s="4" t="s">
        <v>911</v>
      </c>
      <c r="D138" s="4" t="s">
        <v>912</v>
      </c>
      <c r="E138" s="4" t="s">
        <v>901</v>
      </c>
      <c r="F138" s="4" t="s">
        <v>33</v>
      </c>
      <c r="G138" s="4">
        <v>813.63710000000003</v>
      </c>
      <c r="H138" s="5">
        <v>9.89</v>
      </c>
      <c r="I138" s="6">
        <v>1465.4980623255301</v>
      </c>
      <c r="J138" s="6">
        <v>1307.2662109495</v>
      </c>
      <c r="K138" s="6">
        <v>2255.0558987181298</v>
      </c>
      <c r="L138" s="6">
        <v>1755.0354986458999</v>
      </c>
      <c r="M138" s="6">
        <v>3781.2167148082899</v>
      </c>
      <c r="N138" s="6">
        <v>3267.6914017973199</v>
      </c>
      <c r="O138" s="6">
        <v>1702.7453233474</v>
      </c>
      <c r="P138" s="6">
        <v>1584.4781464518301</v>
      </c>
    </row>
    <row r="139" spans="1:16">
      <c r="A139" s="3">
        <v>136</v>
      </c>
      <c r="B139" s="3" t="s">
        <v>581</v>
      </c>
      <c r="C139" s="4" t="s">
        <v>913</v>
      </c>
      <c r="D139" s="4" t="s">
        <v>914</v>
      </c>
      <c r="E139" s="4" t="s">
        <v>901</v>
      </c>
      <c r="F139" s="4" t="s">
        <v>915</v>
      </c>
      <c r="G139" s="4" t="s">
        <v>916</v>
      </c>
      <c r="H139" s="5">
        <v>5.18333333333333</v>
      </c>
      <c r="I139" s="6">
        <v>158591.31531132699</v>
      </c>
      <c r="J139" s="6">
        <v>144463.702334762</v>
      </c>
      <c r="K139" s="6">
        <v>152375.32247888201</v>
      </c>
      <c r="L139" s="6">
        <v>149435.71879989299</v>
      </c>
      <c r="M139" s="6">
        <v>219293.933055987</v>
      </c>
      <c r="N139" s="6">
        <v>214299.190861157</v>
      </c>
      <c r="O139" s="6">
        <v>218496.86958728899</v>
      </c>
      <c r="P139" s="6">
        <v>182988.02787625499</v>
      </c>
    </row>
    <row r="140" spans="1:16">
      <c r="A140" s="3">
        <v>137</v>
      </c>
      <c r="B140" s="3" t="s">
        <v>581</v>
      </c>
      <c r="C140" s="4" t="s">
        <v>917</v>
      </c>
      <c r="D140" s="4" t="s">
        <v>918</v>
      </c>
      <c r="E140" s="4" t="s">
        <v>901</v>
      </c>
      <c r="F140" s="4" t="s">
        <v>27</v>
      </c>
      <c r="G140" s="4" t="s">
        <v>919</v>
      </c>
      <c r="H140" s="5">
        <v>9.39</v>
      </c>
      <c r="I140" s="6">
        <v>1891.1903566200799</v>
      </c>
      <c r="J140" s="6">
        <v>2083.8599996323701</v>
      </c>
      <c r="K140" s="6">
        <v>1359.51707820294</v>
      </c>
      <c r="L140" s="6">
        <v>1848.3411833840401</v>
      </c>
      <c r="M140" s="6">
        <v>2424.1615644905401</v>
      </c>
      <c r="N140" s="6">
        <v>1914.59101851787</v>
      </c>
      <c r="O140" s="6">
        <v>1454.58186352332</v>
      </c>
      <c r="P140" s="6">
        <v>1328.5042940363501</v>
      </c>
    </row>
    <row r="141" spans="1:16">
      <c r="A141" s="3">
        <v>138</v>
      </c>
      <c r="B141" s="3" t="s">
        <v>581</v>
      </c>
      <c r="C141" s="4" t="s">
        <v>920</v>
      </c>
      <c r="D141" s="4" t="s">
        <v>921</v>
      </c>
      <c r="E141" s="4" t="s">
        <v>901</v>
      </c>
      <c r="F141" s="4" t="s">
        <v>33</v>
      </c>
      <c r="G141" s="4">
        <v>929.8329</v>
      </c>
      <c r="H141" s="5">
        <v>11.24</v>
      </c>
      <c r="I141" s="6">
        <v>24250.503650386701</v>
      </c>
      <c r="J141" s="6">
        <v>19889.4298101557</v>
      </c>
      <c r="K141" s="6">
        <v>2279.3691698633402</v>
      </c>
      <c r="L141" s="6">
        <v>2070.4975756177</v>
      </c>
      <c r="M141" s="6">
        <v>23378.899323425001</v>
      </c>
      <c r="N141" s="6">
        <v>2948.5928987110101</v>
      </c>
      <c r="O141" s="6">
        <v>2218.7287546647999</v>
      </c>
      <c r="P141" s="6">
        <v>4277.3230738626999</v>
      </c>
    </row>
    <row r="142" spans="1:16">
      <c r="A142" s="3">
        <v>139</v>
      </c>
      <c r="B142" s="3" t="s">
        <v>581</v>
      </c>
      <c r="C142" s="4" t="s">
        <v>922</v>
      </c>
      <c r="D142" s="4" t="s">
        <v>923</v>
      </c>
      <c r="E142" s="4" t="s">
        <v>901</v>
      </c>
      <c r="F142" s="4" t="s">
        <v>924</v>
      </c>
      <c r="G142" s="4" t="s">
        <v>925</v>
      </c>
      <c r="H142" s="5">
        <v>9.75</v>
      </c>
      <c r="I142" s="6">
        <v>115203.84946374</v>
      </c>
      <c r="J142" s="6">
        <v>121472.211779812</v>
      </c>
      <c r="K142" s="6">
        <v>131390.94337463801</v>
      </c>
      <c r="L142" s="6">
        <v>134457.9348355</v>
      </c>
      <c r="M142" s="6">
        <v>123375.56385866</v>
      </c>
      <c r="N142" s="6">
        <v>133413.85683845199</v>
      </c>
      <c r="O142" s="6">
        <v>134509.509352569</v>
      </c>
      <c r="P142" s="6">
        <v>137107.27456930399</v>
      </c>
    </row>
    <row r="143" spans="1:16">
      <c r="A143" s="3">
        <v>140</v>
      </c>
      <c r="B143" s="3" t="s">
        <v>581</v>
      </c>
      <c r="C143" s="4" t="s">
        <v>135</v>
      </c>
      <c r="D143" s="4" t="s">
        <v>136</v>
      </c>
      <c r="E143" s="4" t="s">
        <v>901</v>
      </c>
      <c r="F143" s="4" t="s">
        <v>33</v>
      </c>
      <c r="G143" s="4">
        <v>895.71550000000002</v>
      </c>
      <c r="H143" s="5">
        <v>10.85</v>
      </c>
      <c r="I143" s="6">
        <v>87648.996610919203</v>
      </c>
      <c r="J143" s="6">
        <v>86210.539363672797</v>
      </c>
      <c r="K143" s="6">
        <v>39492.856763534401</v>
      </c>
      <c r="L143" s="6">
        <v>39965.934962835199</v>
      </c>
      <c r="M143" s="6">
        <v>61483.391836637602</v>
      </c>
      <c r="N143" s="6">
        <v>45302.782673744099</v>
      </c>
      <c r="O143" s="6">
        <v>21545.993853439199</v>
      </c>
      <c r="P143" s="6">
        <v>20728.7625686057</v>
      </c>
    </row>
    <row r="144" spans="1:16">
      <c r="A144" s="3">
        <v>141</v>
      </c>
      <c r="B144" s="3" t="s">
        <v>581</v>
      </c>
      <c r="C144" s="4" t="s">
        <v>137</v>
      </c>
      <c r="D144" s="4" t="s">
        <v>138</v>
      </c>
      <c r="E144" s="4" t="s">
        <v>901</v>
      </c>
      <c r="F144" s="4" t="s">
        <v>33</v>
      </c>
      <c r="G144" s="4">
        <v>899.74680000000001</v>
      </c>
      <c r="H144" s="5">
        <v>11.54</v>
      </c>
      <c r="I144" s="6">
        <v>91898.940991663199</v>
      </c>
      <c r="J144" s="6">
        <v>88065.735636637401</v>
      </c>
      <c r="K144" s="6">
        <v>47370.356614582102</v>
      </c>
      <c r="L144" s="6">
        <v>46537.321045106903</v>
      </c>
      <c r="M144" s="6">
        <v>47406.618359698899</v>
      </c>
      <c r="N144" s="6">
        <v>34502.525646207403</v>
      </c>
      <c r="O144" s="6">
        <v>17521.323089163499</v>
      </c>
      <c r="P144" s="6">
        <v>18801.279459917099</v>
      </c>
    </row>
    <row r="145" spans="1:16">
      <c r="A145" s="3">
        <v>142</v>
      </c>
      <c r="B145" s="3" t="s">
        <v>581</v>
      </c>
      <c r="C145" s="4" t="s">
        <v>139</v>
      </c>
      <c r="D145" s="4" t="s">
        <v>140</v>
      </c>
      <c r="E145" s="4" t="s">
        <v>901</v>
      </c>
      <c r="F145" s="4" t="s">
        <v>33</v>
      </c>
      <c r="G145" s="4">
        <v>841.66790000000003</v>
      </c>
      <c r="H145" s="5">
        <v>10.35</v>
      </c>
      <c r="I145" s="6">
        <v>20911.261636945001</v>
      </c>
      <c r="J145" s="6">
        <v>20795.455896952401</v>
      </c>
      <c r="K145" s="6">
        <v>8929.0488280779991</v>
      </c>
      <c r="L145" s="6">
        <v>9279.4725035999309</v>
      </c>
      <c r="M145" s="6">
        <v>8757.8778089682892</v>
      </c>
      <c r="N145" s="6">
        <v>4789.5458011320397</v>
      </c>
      <c r="O145" s="6">
        <v>1633.9475325050801</v>
      </c>
      <c r="P145" s="6">
        <v>3120.3212609447201</v>
      </c>
    </row>
    <row r="146" spans="1:16">
      <c r="A146" s="3">
        <v>143</v>
      </c>
      <c r="B146" s="3" t="s">
        <v>581</v>
      </c>
      <c r="C146" s="4" t="s">
        <v>141</v>
      </c>
      <c r="D146" s="4" t="s">
        <v>142</v>
      </c>
      <c r="E146" s="4" t="s">
        <v>901</v>
      </c>
      <c r="F146" s="4" t="s">
        <v>33</v>
      </c>
      <c r="G146" s="4">
        <v>867.68370000000004</v>
      </c>
      <c r="H146" s="5">
        <v>10.41</v>
      </c>
      <c r="I146" s="6">
        <v>28142.796718301299</v>
      </c>
      <c r="J146" s="6">
        <v>26820.529374150301</v>
      </c>
      <c r="K146" s="6">
        <v>12031.0170050209</v>
      </c>
      <c r="L146" s="6">
        <v>11612.114622053299</v>
      </c>
      <c r="M146" s="6">
        <v>18383.2251973866</v>
      </c>
      <c r="N146" s="6">
        <v>13307.0212296667</v>
      </c>
      <c r="O146" s="6">
        <v>3511.14439691694</v>
      </c>
      <c r="P146" s="6">
        <v>3322.5406043529501</v>
      </c>
    </row>
    <row r="147" spans="1:16">
      <c r="A147" s="3">
        <v>144</v>
      </c>
      <c r="B147" s="3" t="s">
        <v>581</v>
      </c>
      <c r="C147" s="4" t="s">
        <v>926</v>
      </c>
      <c r="D147" s="4" t="s">
        <v>927</v>
      </c>
      <c r="E147" s="4" t="s">
        <v>901</v>
      </c>
      <c r="F147" s="4" t="s">
        <v>33</v>
      </c>
      <c r="G147" s="4">
        <v>551.50310000000002</v>
      </c>
      <c r="H147" s="5">
        <v>11.18</v>
      </c>
      <c r="I147" s="6">
        <v>2034.2508817518601</v>
      </c>
      <c r="J147" s="6">
        <v>2450.5848442881702</v>
      </c>
      <c r="K147" s="6">
        <v>2026.10592876741</v>
      </c>
      <c r="L147" s="6">
        <v>1852.7843112287101</v>
      </c>
      <c r="M147" s="6">
        <v>2756.8896223617899</v>
      </c>
      <c r="N147" s="6">
        <v>2129.3688571336602</v>
      </c>
      <c r="O147" s="6">
        <v>1299.7868341281001</v>
      </c>
      <c r="P147" s="6">
        <v>1167.2407670145999</v>
      </c>
    </row>
    <row r="148" spans="1:16">
      <c r="A148" s="3">
        <v>145</v>
      </c>
      <c r="B148" s="3" t="s">
        <v>581</v>
      </c>
      <c r="C148" s="4" t="s">
        <v>928</v>
      </c>
      <c r="D148" s="4" t="s">
        <v>929</v>
      </c>
      <c r="E148" s="4" t="s">
        <v>901</v>
      </c>
      <c r="F148" s="4" t="s">
        <v>33</v>
      </c>
      <c r="G148" s="4">
        <v>601.51790000000005</v>
      </c>
      <c r="H148" s="5">
        <v>10.85</v>
      </c>
      <c r="I148" s="6">
        <v>1278.8215234340601</v>
      </c>
      <c r="J148" s="6">
        <v>1820.6809934676201</v>
      </c>
      <c r="K148" s="6">
        <v>1292.65558255361</v>
      </c>
      <c r="L148" s="6">
        <v>1335.1599173242901</v>
      </c>
      <c r="M148" s="6">
        <v>1623.2375966147499</v>
      </c>
      <c r="N148" s="6">
        <v>1589.35600575682</v>
      </c>
      <c r="O148" s="6">
        <v>1931.2522715022501</v>
      </c>
      <c r="P148" s="6">
        <v>1049.49279490347</v>
      </c>
    </row>
    <row r="149" spans="1:16">
      <c r="A149" s="3">
        <v>146</v>
      </c>
      <c r="B149" s="3" t="s">
        <v>581</v>
      </c>
      <c r="C149" s="4" t="s">
        <v>143</v>
      </c>
      <c r="D149" s="4" t="s">
        <v>144</v>
      </c>
      <c r="E149" s="4" t="s">
        <v>901</v>
      </c>
      <c r="F149" s="4" t="s">
        <v>33</v>
      </c>
      <c r="G149" s="4">
        <v>897.73109999999997</v>
      </c>
      <c r="H149" s="5">
        <v>11.16</v>
      </c>
      <c r="I149" s="6">
        <v>126861.537621429</v>
      </c>
      <c r="J149" s="6">
        <v>130560.51631237</v>
      </c>
      <c r="K149" s="6">
        <v>62191.3214835158</v>
      </c>
      <c r="L149" s="6">
        <v>63654.471066710299</v>
      </c>
      <c r="M149" s="6">
        <v>108787.81514999</v>
      </c>
      <c r="N149" s="6">
        <v>70339.742146670105</v>
      </c>
      <c r="O149" s="6">
        <v>35106.529841251999</v>
      </c>
      <c r="P149" s="6">
        <v>30657.988303802202</v>
      </c>
    </row>
    <row r="150" spans="1:16">
      <c r="A150" s="3">
        <v>147</v>
      </c>
      <c r="B150" s="3" t="s">
        <v>581</v>
      </c>
      <c r="C150" s="4" t="s">
        <v>930</v>
      </c>
      <c r="D150" s="4" t="s">
        <v>931</v>
      </c>
      <c r="E150" s="4" t="s">
        <v>901</v>
      </c>
      <c r="F150" s="4" t="s">
        <v>33</v>
      </c>
      <c r="G150" s="4">
        <v>369.35149999999999</v>
      </c>
      <c r="H150" s="5">
        <v>10.75</v>
      </c>
      <c r="I150" s="6">
        <v>1950.50813533326</v>
      </c>
      <c r="J150" s="6">
        <v>2646.8904964274502</v>
      </c>
      <c r="K150" s="6">
        <v>2390.8049959455502</v>
      </c>
      <c r="L150" s="6">
        <v>2541.4691271530601</v>
      </c>
      <c r="M150" s="6">
        <v>3709.9178452644501</v>
      </c>
      <c r="N150" s="6">
        <v>4356.9218690630996</v>
      </c>
      <c r="O150" s="6">
        <v>2289.9836094657699</v>
      </c>
      <c r="P150" s="6">
        <v>2500.8645380992598</v>
      </c>
    </row>
    <row r="151" spans="1:16">
      <c r="A151" s="3">
        <v>148</v>
      </c>
      <c r="B151" s="3" t="s">
        <v>581</v>
      </c>
      <c r="C151" s="4" t="s">
        <v>145</v>
      </c>
      <c r="D151" s="4" t="s">
        <v>146</v>
      </c>
      <c r="E151" s="4" t="s">
        <v>901</v>
      </c>
      <c r="F151" s="4" t="s">
        <v>33</v>
      </c>
      <c r="G151" s="4">
        <v>925.76179999999999</v>
      </c>
      <c r="H151" s="5">
        <v>11.54</v>
      </c>
      <c r="I151" s="6">
        <v>64939.010566524703</v>
      </c>
      <c r="J151" s="6">
        <v>66198.148870308898</v>
      </c>
      <c r="K151" s="6">
        <v>31840.2546705799</v>
      </c>
      <c r="L151" s="6">
        <v>32259.329716249598</v>
      </c>
      <c r="M151" s="6">
        <v>63729.3062272686</v>
      </c>
      <c r="N151" s="6">
        <v>31998.8296989148</v>
      </c>
      <c r="O151" s="6">
        <v>15083.915642178499</v>
      </c>
      <c r="P151" s="6">
        <v>15668.1595063516</v>
      </c>
    </row>
    <row r="152" spans="1:16">
      <c r="A152" s="3">
        <v>149</v>
      </c>
      <c r="B152" s="3" t="s">
        <v>581</v>
      </c>
      <c r="C152" s="4" t="s">
        <v>932</v>
      </c>
      <c r="D152" s="4" t="s">
        <v>933</v>
      </c>
      <c r="E152" s="4" t="s">
        <v>901</v>
      </c>
      <c r="F152" s="4" t="s">
        <v>33</v>
      </c>
      <c r="G152" s="4">
        <v>931.84990000000005</v>
      </c>
      <c r="H152" s="5">
        <v>11.57</v>
      </c>
      <c r="I152" s="6">
        <v>8649.9278488213804</v>
      </c>
      <c r="J152" s="6">
        <v>20663.866393870001</v>
      </c>
      <c r="K152" s="6">
        <v>4550.6339160116104</v>
      </c>
      <c r="L152" s="6">
        <v>8826.2734634432709</v>
      </c>
      <c r="M152" s="6">
        <v>34358.925233176298</v>
      </c>
      <c r="N152" s="6">
        <v>3117.3469147662699</v>
      </c>
      <c r="O152" s="6">
        <v>2594.6595403389001</v>
      </c>
      <c r="P152" s="6">
        <v>4489.7813713675496</v>
      </c>
    </row>
    <row r="153" spans="1:16">
      <c r="A153" s="3">
        <v>150</v>
      </c>
      <c r="B153" s="3" t="s">
        <v>581</v>
      </c>
      <c r="C153" s="4" t="s">
        <v>367</v>
      </c>
      <c r="D153" s="4" t="s">
        <v>368</v>
      </c>
      <c r="E153" s="4" t="s">
        <v>901</v>
      </c>
      <c r="F153" s="4" t="s">
        <v>27</v>
      </c>
      <c r="G153" s="4" t="s">
        <v>369</v>
      </c>
      <c r="H153" s="5">
        <v>10.535</v>
      </c>
      <c r="I153" s="6">
        <v>17155.050531960602</v>
      </c>
      <c r="J153" s="6">
        <v>13713.351985158301</v>
      </c>
      <c r="K153" s="6">
        <v>3879.9928535896001</v>
      </c>
      <c r="L153" s="6">
        <v>4485.33755919757</v>
      </c>
      <c r="M153" s="6">
        <v>5069.3496245669903</v>
      </c>
      <c r="N153" s="6">
        <v>3111.21040509154</v>
      </c>
      <c r="O153" s="6">
        <v>3410.40477461211</v>
      </c>
      <c r="P153" s="6">
        <v>5736.3740326309398</v>
      </c>
    </row>
    <row r="154" spans="1:16">
      <c r="A154" s="3">
        <v>151</v>
      </c>
      <c r="B154" s="3" t="s">
        <v>581</v>
      </c>
      <c r="C154" s="4" t="s">
        <v>934</v>
      </c>
      <c r="D154" s="4" t="s">
        <v>935</v>
      </c>
      <c r="E154" s="4" t="s">
        <v>901</v>
      </c>
      <c r="F154" s="4" t="s">
        <v>33</v>
      </c>
      <c r="G154" s="4">
        <v>848.53890000000001</v>
      </c>
      <c r="H154" s="5">
        <v>5.36</v>
      </c>
      <c r="I154" s="6">
        <v>89885.625796516004</v>
      </c>
      <c r="J154" s="6">
        <v>94315.158430566007</v>
      </c>
      <c r="K154" s="6">
        <v>102737.753330009</v>
      </c>
      <c r="L154" s="6">
        <v>101227.78168518899</v>
      </c>
      <c r="M154" s="6">
        <v>92196.568207138902</v>
      </c>
      <c r="N154" s="6">
        <v>94348.836249077707</v>
      </c>
      <c r="O154" s="6">
        <v>96842.718866398907</v>
      </c>
      <c r="P154" s="6">
        <v>96571.255300788805</v>
      </c>
    </row>
    <row r="155" spans="1:16">
      <c r="A155" s="3">
        <v>152</v>
      </c>
      <c r="B155" s="3" t="s">
        <v>581</v>
      </c>
      <c r="C155" s="4" t="s">
        <v>936</v>
      </c>
      <c r="D155" s="4" t="s">
        <v>776</v>
      </c>
      <c r="E155" s="4" t="s">
        <v>901</v>
      </c>
      <c r="F155" s="4" t="s">
        <v>33</v>
      </c>
      <c r="G155" s="4">
        <v>1162.8527999999999</v>
      </c>
      <c r="H155" s="5">
        <v>5.86</v>
      </c>
      <c r="I155" s="6">
        <v>16048.948423014899</v>
      </c>
      <c r="J155" s="6">
        <v>13454.4873889307</v>
      </c>
      <c r="K155" s="6">
        <v>15511.866990643301</v>
      </c>
      <c r="L155" s="6">
        <v>14999.999603616599</v>
      </c>
      <c r="M155" s="6">
        <v>10347.8425997959</v>
      </c>
      <c r="N155" s="6">
        <v>9223.1740411293504</v>
      </c>
      <c r="O155" s="6">
        <v>10454.8071440739</v>
      </c>
      <c r="P155" s="6">
        <v>10428.3747474067</v>
      </c>
    </row>
    <row r="156" spans="1:16">
      <c r="A156" s="3">
        <v>153</v>
      </c>
      <c r="B156" s="3" t="s">
        <v>581</v>
      </c>
      <c r="C156" s="4" t="s">
        <v>777</v>
      </c>
      <c r="D156" s="4" t="s">
        <v>778</v>
      </c>
      <c r="E156" s="4" t="s">
        <v>901</v>
      </c>
      <c r="F156" s="4" t="s">
        <v>33</v>
      </c>
      <c r="G156" s="4">
        <v>627.53549999999996</v>
      </c>
      <c r="H156" s="5">
        <v>5.0999999999999996</v>
      </c>
      <c r="I156" s="6">
        <v>1153071.3218432299</v>
      </c>
      <c r="J156" s="6">
        <v>1311716.5247996401</v>
      </c>
      <c r="K156" s="6">
        <v>1331935.69819462</v>
      </c>
      <c r="L156" s="6">
        <v>1338170.1364390601</v>
      </c>
      <c r="M156" s="6">
        <v>1230036.2142254</v>
      </c>
      <c r="N156" s="6">
        <v>1388919.1902508901</v>
      </c>
      <c r="O156" s="6">
        <v>1270279.9530486199</v>
      </c>
      <c r="P156" s="6">
        <v>1295168.8192362799</v>
      </c>
    </row>
    <row r="157" spans="1:16">
      <c r="A157" s="3">
        <v>154</v>
      </c>
      <c r="B157" s="3" t="s">
        <v>581</v>
      </c>
      <c r="C157" s="4" t="s">
        <v>779</v>
      </c>
      <c r="D157" s="4" t="s">
        <v>780</v>
      </c>
      <c r="E157" s="4" t="s">
        <v>901</v>
      </c>
      <c r="F157" s="4" t="s">
        <v>781</v>
      </c>
      <c r="G157" s="4" t="s">
        <v>782</v>
      </c>
      <c r="H157" s="5">
        <v>5.1033333333333299</v>
      </c>
      <c r="I157" s="6">
        <v>709707.56341379497</v>
      </c>
      <c r="J157" s="6">
        <v>797016.04812026105</v>
      </c>
      <c r="K157" s="6">
        <v>817481.06350350403</v>
      </c>
      <c r="L157" s="6">
        <v>818184.220085187</v>
      </c>
      <c r="M157" s="6">
        <v>769155.56823604705</v>
      </c>
      <c r="N157" s="6">
        <v>880067.53500237199</v>
      </c>
      <c r="O157" s="6">
        <v>807489.49937213596</v>
      </c>
      <c r="P157" s="6">
        <v>799923.40827542904</v>
      </c>
    </row>
    <row r="158" spans="1:16">
      <c r="A158" s="3">
        <v>155</v>
      </c>
      <c r="B158" s="3" t="s">
        <v>581</v>
      </c>
      <c r="C158" s="4" t="s">
        <v>783</v>
      </c>
      <c r="D158" s="4" t="s">
        <v>784</v>
      </c>
      <c r="E158" s="4" t="s">
        <v>901</v>
      </c>
      <c r="F158" s="4" t="s">
        <v>33</v>
      </c>
      <c r="G158" s="4">
        <v>577.51919999999996</v>
      </c>
      <c r="H158" s="5">
        <v>11.18</v>
      </c>
      <c r="I158" s="6">
        <v>13274.9699478987</v>
      </c>
      <c r="J158" s="6">
        <v>3546.4449683184398</v>
      </c>
      <c r="K158" s="6">
        <v>2477.9275508825499</v>
      </c>
      <c r="L158" s="6">
        <v>1901.65871752012</v>
      </c>
      <c r="M158" s="6">
        <v>2600.0321093653502</v>
      </c>
      <c r="N158" s="6">
        <v>2338.01018607471</v>
      </c>
      <c r="O158" s="6">
        <v>1697.83119543009</v>
      </c>
      <c r="P158" s="6">
        <v>3642.5079198723001</v>
      </c>
    </row>
    <row r="159" spans="1:16">
      <c r="A159" s="3">
        <v>156</v>
      </c>
      <c r="B159" s="3" t="s">
        <v>581</v>
      </c>
      <c r="C159" s="4" t="s">
        <v>785</v>
      </c>
      <c r="D159" s="4" t="s">
        <v>786</v>
      </c>
      <c r="E159" s="4" t="s">
        <v>901</v>
      </c>
      <c r="F159" s="4" t="s">
        <v>33</v>
      </c>
      <c r="G159" s="4">
        <v>876.57010000000002</v>
      </c>
      <c r="H159" s="5">
        <v>5.97</v>
      </c>
      <c r="I159" s="6">
        <v>68470.163040509098</v>
      </c>
      <c r="J159" s="6">
        <v>72188.707068009899</v>
      </c>
      <c r="K159" s="6">
        <v>72107.083898903496</v>
      </c>
      <c r="L159" s="6">
        <v>71472.154509412707</v>
      </c>
      <c r="M159" s="6">
        <v>63824.371386660299</v>
      </c>
      <c r="N159" s="6">
        <v>70336.673891832703</v>
      </c>
      <c r="O159" s="6">
        <v>66220.330749690896</v>
      </c>
      <c r="P159" s="6">
        <v>67497.745143438398</v>
      </c>
    </row>
    <row r="160" spans="1:16">
      <c r="A160" s="3">
        <v>157</v>
      </c>
      <c r="B160" s="3" t="s">
        <v>581</v>
      </c>
      <c r="C160" s="4" t="s">
        <v>291</v>
      </c>
      <c r="D160" s="4" t="s">
        <v>292</v>
      </c>
      <c r="E160" s="4" t="s">
        <v>901</v>
      </c>
      <c r="F160" s="4" t="s">
        <v>190</v>
      </c>
      <c r="G160" s="4" t="s">
        <v>293</v>
      </c>
      <c r="H160" s="5">
        <v>5.13</v>
      </c>
      <c r="I160" s="6">
        <v>254279.61557843201</v>
      </c>
      <c r="J160" s="6">
        <v>221644.18170002801</v>
      </c>
      <c r="K160" s="6">
        <v>225924.993799068</v>
      </c>
      <c r="L160" s="6">
        <v>220332.48825341999</v>
      </c>
      <c r="M160" s="6">
        <v>406852.73927801102</v>
      </c>
      <c r="N160" s="6">
        <v>363879.68243770301</v>
      </c>
      <c r="O160" s="6">
        <v>426497.16194320598</v>
      </c>
      <c r="P160" s="6">
        <v>318272.76861636201</v>
      </c>
    </row>
    <row r="161" spans="1:16">
      <c r="A161" s="3">
        <v>158</v>
      </c>
      <c r="B161" s="3" t="s">
        <v>581</v>
      </c>
      <c r="C161" s="4" t="s">
        <v>787</v>
      </c>
      <c r="D161" s="4" t="s">
        <v>788</v>
      </c>
      <c r="E161" s="4" t="s">
        <v>901</v>
      </c>
      <c r="F161" s="4" t="s">
        <v>190</v>
      </c>
      <c r="G161" s="4" t="s">
        <v>955</v>
      </c>
      <c r="H161" s="5">
        <v>5.99</v>
      </c>
      <c r="I161" s="6">
        <v>27774.677562169501</v>
      </c>
      <c r="J161" s="6">
        <v>29497.6207401377</v>
      </c>
      <c r="K161" s="6">
        <v>25010.251584705002</v>
      </c>
      <c r="L161" s="6">
        <v>35078.494333694704</v>
      </c>
      <c r="M161" s="6">
        <v>17054.6895948864</v>
      </c>
      <c r="N161" s="6">
        <v>27154.055310710199</v>
      </c>
      <c r="O161" s="6">
        <v>26568.232584928501</v>
      </c>
      <c r="P161" s="6">
        <v>22059.826601166202</v>
      </c>
    </row>
    <row r="162" spans="1:16">
      <c r="A162" s="3">
        <v>159</v>
      </c>
      <c r="B162" s="3" t="s">
        <v>581</v>
      </c>
      <c r="C162" s="4" t="s">
        <v>956</v>
      </c>
      <c r="D162" s="4" t="s">
        <v>957</v>
      </c>
      <c r="E162" s="4" t="s">
        <v>901</v>
      </c>
      <c r="F162" s="4" t="s">
        <v>33</v>
      </c>
      <c r="G162" s="4">
        <v>776.57770000000005</v>
      </c>
      <c r="H162" s="5">
        <v>5.12</v>
      </c>
      <c r="I162" s="6">
        <v>10462.609380673999</v>
      </c>
      <c r="J162" s="6">
        <v>12658.478755530799</v>
      </c>
      <c r="K162" s="6">
        <v>15945.4536593996</v>
      </c>
      <c r="L162" s="6">
        <v>16270.734167193201</v>
      </c>
      <c r="M162" s="6">
        <v>12798.1470831192</v>
      </c>
      <c r="N162" s="6">
        <v>13024.741784628801</v>
      </c>
      <c r="O162" s="6">
        <v>15221.511223863101</v>
      </c>
      <c r="P162" s="6">
        <v>14311.498088549601</v>
      </c>
    </row>
    <row r="163" spans="1:16">
      <c r="A163" s="3">
        <v>160</v>
      </c>
      <c r="B163" s="3" t="s">
        <v>581</v>
      </c>
      <c r="C163" s="4" t="s">
        <v>958</v>
      </c>
      <c r="D163" s="4" t="s">
        <v>959</v>
      </c>
      <c r="E163" s="4" t="s">
        <v>901</v>
      </c>
      <c r="F163" s="4" t="s">
        <v>33</v>
      </c>
      <c r="G163" s="4">
        <v>603.53499999999997</v>
      </c>
      <c r="H163" s="5">
        <v>5.38</v>
      </c>
      <c r="I163" s="6">
        <v>5909.0975441625696</v>
      </c>
      <c r="J163" s="6">
        <v>7513.5449055067602</v>
      </c>
      <c r="K163" s="6">
        <v>5156.4395887130704</v>
      </c>
      <c r="L163" s="6">
        <v>7711.0483744303001</v>
      </c>
      <c r="M163" s="6">
        <v>11935.4307616387</v>
      </c>
      <c r="N163" s="6">
        <v>10662.185559855099</v>
      </c>
      <c r="O163" s="6">
        <v>5548.05041864132</v>
      </c>
      <c r="P163" s="6">
        <v>9276.4924115370595</v>
      </c>
    </row>
    <row r="164" spans="1:16">
      <c r="A164" s="3">
        <v>161</v>
      </c>
      <c r="B164" s="3" t="s">
        <v>581</v>
      </c>
      <c r="C164" s="4" t="s">
        <v>960</v>
      </c>
      <c r="D164" s="4" t="s">
        <v>961</v>
      </c>
      <c r="E164" s="4" t="s">
        <v>901</v>
      </c>
      <c r="F164" s="4" t="s">
        <v>33</v>
      </c>
      <c r="G164" s="4">
        <v>603.53440000000001</v>
      </c>
      <c r="H164" s="5">
        <v>11.2</v>
      </c>
      <c r="I164" s="6">
        <v>1793.49048579838</v>
      </c>
      <c r="J164" s="6">
        <v>3951.9995024083801</v>
      </c>
      <c r="K164" s="6">
        <v>1675.5896030906499</v>
      </c>
      <c r="L164" s="6">
        <v>1992.7428383359199</v>
      </c>
      <c r="M164" s="6">
        <v>1385.57469813528</v>
      </c>
      <c r="N164" s="6">
        <v>2865.75001810207</v>
      </c>
      <c r="O164" s="6">
        <v>1906.6816319157001</v>
      </c>
      <c r="P164" s="6">
        <v>1044.3733178551699</v>
      </c>
    </row>
    <row r="165" spans="1:16">
      <c r="A165" s="3">
        <v>162</v>
      </c>
      <c r="B165" s="3" t="s">
        <v>581</v>
      </c>
      <c r="C165" s="4" t="s">
        <v>962</v>
      </c>
      <c r="D165" s="4" t="s">
        <v>963</v>
      </c>
      <c r="E165" s="4" t="s">
        <v>901</v>
      </c>
      <c r="F165" s="4" t="s">
        <v>33</v>
      </c>
      <c r="G165" s="4">
        <v>850.55460000000005</v>
      </c>
      <c r="H165" s="5">
        <v>5.85</v>
      </c>
      <c r="I165" s="6">
        <v>175149.69877505599</v>
      </c>
      <c r="J165" s="6">
        <v>209768.76834808601</v>
      </c>
      <c r="K165" s="6">
        <v>201640.088136862</v>
      </c>
      <c r="L165" s="6">
        <v>215471.70639134801</v>
      </c>
      <c r="M165" s="6">
        <v>215671.95048316001</v>
      </c>
      <c r="N165" s="6">
        <v>259052.75591901201</v>
      </c>
      <c r="O165" s="6">
        <v>221381.462674749</v>
      </c>
      <c r="P165" s="6">
        <v>224261.25183972801</v>
      </c>
    </row>
    <row r="166" spans="1:16">
      <c r="A166" s="3">
        <v>163</v>
      </c>
      <c r="B166" s="3" t="s">
        <v>581</v>
      </c>
      <c r="C166" s="4" t="s">
        <v>964</v>
      </c>
      <c r="D166" s="4" t="s">
        <v>965</v>
      </c>
      <c r="E166" s="4" t="s">
        <v>901</v>
      </c>
      <c r="F166" s="4" t="s">
        <v>33</v>
      </c>
      <c r="G166" s="4">
        <v>874.55420000000004</v>
      </c>
      <c r="H166" s="5">
        <v>5.42</v>
      </c>
      <c r="I166" s="6">
        <v>45304.825812463401</v>
      </c>
      <c r="J166" s="6">
        <v>47173.758252547203</v>
      </c>
      <c r="K166" s="6">
        <v>48152.433503086402</v>
      </c>
      <c r="L166" s="6">
        <v>47330.419365381</v>
      </c>
      <c r="M166" s="6">
        <v>40571.433399429501</v>
      </c>
      <c r="N166" s="6">
        <v>39153.9999796579</v>
      </c>
      <c r="O166" s="6">
        <v>42974.048636863001</v>
      </c>
      <c r="P166" s="6">
        <v>43986.546799076401</v>
      </c>
    </row>
    <row r="167" spans="1:16">
      <c r="A167" s="3">
        <v>164</v>
      </c>
      <c r="B167" s="3" t="s">
        <v>581</v>
      </c>
      <c r="C167" s="4" t="s">
        <v>966</v>
      </c>
      <c r="D167" s="4" t="s">
        <v>965</v>
      </c>
      <c r="E167" s="4" t="s">
        <v>901</v>
      </c>
      <c r="F167" s="4" t="s">
        <v>33</v>
      </c>
      <c r="G167" s="4">
        <v>874.55399999999997</v>
      </c>
      <c r="H167" s="5">
        <v>5.53</v>
      </c>
      <c r="I167" s="6">
        <v>18456.5523825497</v>
      </c>
      <c r="J167" s="6">
        <v>18431.1592514068</v>
      </c>
      <c r="K167" s="6">
        <v>17201.639335235301</v>
      </c>
      <c r="L167" s="6">
        <v>21084.8631868966</v>
      </c>
      <c r="M167" s="6">
        <v>18891.823800132701</v>
      </c>
      <c r="N167" s="6">
        <v>19409.780101192398</v>
      </c>
      <c r="O167" s="6">
        <v>15400.876892844901</v>
      </c>
      <c r="P167" s="6">
        <v>20024.834474463099</v>
      </c>
    </row>
    <row r="168" spans="1:16">
      <c r="A168" s="3">
        <v>165</v>
      </c>
      <c r="B168" s="3" t="s">
        <v>581</v>
      </c>
      <c r="C168" s="4" t="s">
        <v>967</v>
      </c>
      <c r="D168" s="4" t="s">
        <v>968</v>
      </c>
      <c r="E168" s="4" t="s">
        <v>901</v>
      </c>
      <c r="F168" s="4" t="s">
        <v>33</v>
      </c>
      <c r="G168" s="4">
        <v>872.5403</v>
      </c>
      <c r="H168" s="5">
        <v>5.3</v>
      </c>
      <c r="I168" s="6">
        <v>27931.695211704398</v>
      </c>
      <c r="J168" s="6">
        <v>32120.781981910899</v>
      </c>
      <c r="K168" s="6">
        <v>44088.065009978898</v>
      </c>
      <c r="L168" s="6">
        <v>45993.037884134399</v>
      </c>
      <c r="M168" s="6">
        <v>40421.705773387403</v>
      </c>
      <c r="N168" s="6">
        <v>43035.342348928898</v>
      </c>
      <c r="O168" s="6">
        <v>48227.251380465801</v>
      </c>
      <c r="P168" s="6">
        <v>34848.2802678437</v>
      </c>
    </row>
    <row r="169" spans="1:16">
      <c r="A169" s="3">
        <v>166</v>
      </c>
      <c r="B169" s="3" t="s">
        <v>581</v>
      </c>
      <c r="C169" s="4" t="s">
        <v>370</v>
      </c>
      <c r="D169" s="4" t="s">
        <v>556</v>
      </c>
      <c r="E169" s="4" t="s">
        <v>901</v>
      </c>
      <c r="F169" s="4" t="s">
        <v>33</v>
      </c>
      <c r="G169" s="4">
        <v>878.58690000000001</v>
      </c>
      <c r="H169" s="5">
        <v>6.56</v>
      </c>
      <c r="I169" s="6">
        <v>43106.578718975099</v>
      </c>
      <c r="J169" s="6">
        <v>38954.807322320201</v>
      </c>
      <c r="K169" s="6">
        <v>41478.440573726497</v>
      </c>
      <c r="L169" s="6">
        <v>40390.253672001498</v>
      </c>
      <c r="M169" s="6">
        <v>25793.554371976301</v>
      </c>
      <c r="N169" s="6">
        <v>23941.5924959855</v>
      </c>
      <c r="O169" s="6">
        <v>30750.155442558</v>
      </c>
      <c r="P169" s="6">
        <v>30419.932621055799</v>
      </c>
    </row>
    <row r="170" spans="1:16">
      <c r="A170" s="3">
        <v>167</v>
      </c>
      <c r="B170" s="3" t="s">
        <v>581</v>
      </c>
      <c r="C170" s="4" t="s">
        <v>969</v>
      </c>
      <c r="D170" s="4" t="s">
        <v>970</v>
      </c>
      <c r="E170" s="4" t="s">
        <v>901</v>
      </c>
      <c r="F170" s="4" t="s">
        <v>33</v>
      </c>
      <c r="G170" s="4">
        <v>867.54280000000006</v>
      </c>
      <c r="H170" s="5">
        <v>5.89</v>
      </c>
      <c r="I170" s="6">
        <v>4984.4380524571798</v>
      </c>
      <c r="J170" s="6">
        <v>13642.164221195701</v>
      </c>
      <c r="K170" s="6">
        <v>9725.3084580835894</v>
      </c>
      <c r="L170" s="6">
        <v>14813.388234140401</v>
      </c>
      <c r="M170" s="6">
        <v>14599.631853593501</v>
      </c>
      <c r="N170" s="6">
        <v>15037.5169579424</v>
      </c>
      <c r="O170" s="6">
        <v>14287.8269195745</v>
      </c>
      <c r="P170" s="6">
        <v>12947.1574551751</v>
      </c>
    </row>
    <row r="171" spans="1:16">
      <c r="A171" s="3">
        <v>168</v>
      </c>
      <c r="B171" s="3" t="s">
        <v>581</v>
      </c>
      <c r="C171" s="4" t="s">
        <v>971</v>
      </c>
      <c r="D171" s="4" t="s">
        <v>901</v>
      </c>
      <c r="E171" s="4" t="s">
        <v>901</v>
      </c>
      <c r="F171" s="4" t="s">
        <v>38</v>
      </c>
      <c r="G171" s="4">
        <v>688.59969999999998</v>
      </c>
      <c r="H171" s="5">
        <v>8.68</v>
      </c>
      <c r="I171" s="6">
        <v>12536.986995084801</v>
      </c>
      <c r="J171" s="6">
        <v>11219.6230414989</v>
      </c>
      <c r="K171" s="6">
        <v>16079.1766506982</v>
      </c>
      <c r="L171" s="6">
        <v>16688.388184592499</v>
      </c>
      <c r="M171" s="6">
        <v>12356.0940919474</v>
      </c>
      <c r="N171" s="6">
        <v>14227.497680877201</v>
      </c>
      <c r="O171" s="6">
        <v>15646.583288710301</v>
      </c>
      <c r="P171" s="6">
        <v>14495.7992622887</v>
      </c>
    </row>
    <row r="172" spans="1:16">
      <c r="A172" s="3">
        <v>169</v>
      </c>
      <c r="B172" s="3" t="s">
        <v>581</v>
      </c>
      <c r="C172" s="4" t="s">
        <v>972</v>
      </c>
      <c r="D172" s="4" t="s">
        <v>901</v>
      </c>
      <c r="E172" s="4" t="s">
        <v>901</v>
      </c>
      <c r="F172" s="4" t="s">
        <v>973</v>
      </c>
      <c r="G172" s="4">
        <v>538.51959999999997</v>
      </c>
      <c r="H172" s="5">
        <v>5.92</v>
      </c>
      <c r="I172" s="6">
        <v>26089.354790495199</v>
      </c>
      <c r="J172" s="6">
        <v>27038.407075975199</v>
      </c>
      <c r="K172" s="6">
        <v>32640.566512443002</v>
      </c>
      <c r="L172" s="6">
        <v>35049.614002704402</v>
      </c>
      <c r="M172" s="6">
        <v>10585.505498275401</v>
      </c>
      <c r="N172" s="6">
        <v>30108.7847190959</v>
      </c>
      <c r="O172" s="6">
        <v>28010.529128658502</v>
      </c>
      <c r="P172" s="6">
        <v>29895.186223604102</v>
      </c>
    </row>
    <row r="173" spans="1:16">
      <c r="A173" s="3">
        <v>170</v>
      </c>
      <c r="B173" s="3" t="s">
        <v>581</v>
      </c>
      <c r="C173" s="4" t="s">
        <v>974</v>
      </c>
      <c r="D173" s="4" t="s">
        <v>901</v>
      </c>
      <c r="E173" s="4" t="s">
        <v>901</v>
      </c>
      <c r="F173" s="4" t="s">
        <v>27</v>
      </c>
      <c r="G173" s="4" t="s">
        <v>975</v>
      </c>
      <c r="H173" s="5">
        <v>7.3</v>
      </c>
      <c r="I173" s="6">
        <v>10178.2329709609</v>
      </c>
      <c r="J173" s="6">
        <v>10190.636271494101</v>
      </c>
      <c r="K173" s="6">
        <v>4915.3329831897499</v>
      </c>
      <c r="L173" s="6">
        <v>9388.3291357944199</v>
      </c>
      <c r="M173" s="6">
        <v>12227.7561267685</v>
      </c>
      <c r="N173" s="6">
        <v>6157.9874585983398</v>
      </c>
      <c r="O173" s="6">
        <v>4764.2470158306096</v>
      </c>
      <c r="P173" s="6">
        <v>4973.5719524328097</v>
      </c>
    </row>
    <row r="174" spans="1:16">
      <c r="A174" s="3">
        <v>171</v>
      </c>
      <c r="B174" s="3" t="s">
        <v>581</v>
      </c>
      <c r="C174" s="4" t="s">
        <v>976</v>
      </c>
      <c r="D174" s="4" t="s">
        <v>901</v>
      </c>
      <c r="E174" s="4" t="s">
        <v>901</v>
      </c>
      <c r="F174" s="4" t="s">
        <v>38</v>
      </c>
      <c r="G174" s="4">
        <v>664.52250000000004</v>
      </c>
      <c r="H174" s="5">
        <v>4.88</v>
      </c>
      <c r="I174" s="6">
        <v>7160.0048187904304</v>
      </c>
      <c r="J174" s="6">
        <v>6894.4270795290304</v>
      </c>
      <c r="K174" s="6">
        <v>8513.6971126806802</v>
      </c>
      <c r="L174" s="6">
        <v>9319.4606542019901</v>
      </c>
      <c r="M174" s="6">
        <v>7267.7314355020399</v>
      </c>
      <c r="N174" s="6">
        <v>8778.2770897109294</v>
      </c>
      <c r="O174" s="6">
        <v>9744.71566002279</v>
      </c>
      <c r="P174" s="6">
        <v>9325.1274434959996</v>
      </c>
    </row>
    <row r="175" spans="1:16">
      <c r="A175" s="3">
        <v>172</v>
      </c>
      <c r="B175" s="3" t="s">
        <v>581</v>
      </c>
      <c r="C175" s="4" t="s">
        <v>294</v>
      </c>
      <c r="D175" s="4" t="s">
        <v>901</v>
      </c>
      <c r="E175" s="4" t="s">
        <v>901</v>
      </c>
      <c r="F175" s="4" t="s">
        <v>41</v>
      </c>
      <c r="G175" s="4" t="s">
        <v>295</v>
      </c>
      <c r="H175" s="5">
        <v>5.44</v>
      </c>
      <c r="I175" s="6">
        <v>13076.0809251546</v>
      </c>
      <c r="J175" s="6">
        <v>12069.5617991129</v>
      </c>
      <c r="K175" s="6">
        <v>14768.2861147857</v>
      </c>
      <c r="L175" s="6">
        <v>12027.547075530299</v>
      </c>
      <c r="M175" s="6">
        <v>31119.579926901199</v>
      </c>
      <c r="N175" s="6">
        <v>34014.6731270659</v>
      </c>
      <c r="O175" s="6">
        <v>18474.663905121401</v>
      </c>
      <c r="P175" s="6">
        <v>12320.0215167571</v>
      </c>
    </row>
    <row r="176" spans="1:16">
      <c r="A176" s="3">
        <v>173</v>
      </c>
      <c r="B176" s="3" t="s">
        <v>581</v>
      </c>
      <c r="C176" s="4" t="s">
        <v>977</v>
      </c>
      <c r="D176" s="4" t="s">
        <v>901</v>
      </c>
      <c r="E176" s="4" t="s">
        <v>901</v>
      </c>
      <c r="F176" s="4" t="s">
        <v>27</v>
      </c>
      <c r="G176" s="4" t="s">
        <v>978</v>
      </c>
      <c r="H176" s="5">
        <v>10.914999999999999</v>
      </c>
      <c r="I176" s="6">
        <v>933.38269445732999</v>
      </c>
      <c r="J176" s="6">
        <v>1503.57186308878</v>
      </c>
      <c r="K176" s="6">
        <v>1861.9913485372499</v>
      </c>
      <c r="L176" s="6">
        <v>1470.6753165868199</v>
      </c>
      <c r="M176" s="6">
        <v>3358.1767555148399</v>
      </c>
      <c r="N176" s="6">
        <v>2156.9831506699702</v>
      </c>
      <c r="O176" s="6">
        <v>1700.28825938875</v>
      </c>
      <c r="P176" s="6">
        <v>1238.9134456909301</v>
      </c>
    </row>
    <row r="177" spans="1:16">
      <c r="A177" s="3">
        <v>174</v>
      </c>
      <c r="B177" s="3" t="s">
        <v>581</v>
      </c>
      <c r="C177" s="4" t="s">
        <v>979</v>
      </c>
      <c r="D177" s="4" t="s">
        <v>901</v>
      </c>
      <c r="E177" s="4" t="s">
        <v>901</v>
      </c>
      <c r="F177" s="4" t="s">
        <v>38</v>
      </c>
      <c r="G177" s="4">
        <v>732.55899999999997</v>
      </c>
      <c r="H177" s="5">
        <v>6.37</v>
      </c>
      <c r="I177" s="6">
        <v>33784.9642582546</v>
      </c>
      <c r="J177" s="6">
        <v>36905.462602184802</v>
      </c>
      <c r="K177" s="6">
        <v>37588.3171904931</v>
      </c>
      <c r="L177" s="6">
        <v>36344.785769426599</v>
      </c>
      <c r="M177" s="6">
        <v>33481.949137787</v>
      </c>
      <c r="N177" s="6">
        <v>37079.859709596902</v>
      </c>
      <c r="O177" s="6">
        <v>37730.674149094797</v>
      </c>
      <c r="P177" s="6">
        <v>35475.416206261601</v>
      </c>
    </row>
    <row r="178" spans="1:16">
      <c r="A178" s="3">
        <v>175</v>
      </c>
      <c r="B178" s="3" t="s">
        <v>581</v>
      </c>
      <c r="C178" s="4" t="s">
        <v>980</v>
      </c>
      <c r="D178" s="4" t="s">
        <v>901</v>
      </c>
      <c r="E178" s="4" t="s">
        <v>901</v>
      </c>
      <c r="F178" s="4" t="s">
        <v>38</v>
      </c>
      <c r="G178" s="4">
        <v>730.54259999999999</v>
      </c>
      <c r="H178" s="5">
        <v>5.76</v>
      </c>
      <c r="I178" s="6">
        <v>17601.678512859799</v>
      </c>
      <c r="J178" s="6">
        <v>18879.857884868001</v>
      </c>
      <c r="K178" s="6">
        <v>19239.901899575401</v>
      </c>
      <c r="L178" s="6">
        <v>19134.330063084999</v>
      </c>
      <c r="M178" s="6">
        <v>19628.578785418998</v>
      </c>
      <c r="N178" s="6">
        <v>21201.640926215499</v>
      </c>
      <c r="O178" s="6">
        <v>20772.018706463099</v>
      </c>
      <c r="P178" s="6">
        <v>22016.3110462556</v>
      </c>
    </row>
    <row r="179" spans="1:16">
      <c r="A179" s="3">
        <v>176</v>
      </c>
      <c r="B179" s="3" t="s">
        <v>581</v>
      </c>
      <c r="C179" s="4" t="s">
        <v>981</v>
      </c>
      <c r="D179" s="4" t="s">
        <v>901</v>
      </c>
      <c r="E179" s="4" t="s">
        <v>901</v>
      </c>
      <c r="F179" s="4" t="s">
        <v>27</v>
      </c>
      <c r="G179" s="4" t="s">
        <v>982</v>
      </c>
      <c r="H179" s="5">
        <v>10.935</v>
      </c>
      <c r="I179" s="6">
        <v>1502.13551388367</v>
      </c>
      <c r="J179" s="6">
        <v>1898.3403723358999</v>
      </c>
      <c r="K179" s="6">
        <v>1282.52505290977</v>
      </c>
      <c r="L179" s="6">
        <v>1821.6824163159999</v>
      </c>
      <c r="M179" s="6">
        <v>4487.0755232923002</v>
      </c>
      <c r="N179" s="6">
        <v>2184.5974442062902</v>
      </c>
      <c r="O179" s="6">
        <v>1751.88660252049</v>
      </c>
      <c r="P179" s="6">
        <v>1540.9625915412</v>
      </c>
    </row>
    <row r="180" spans="1:16">
      <c r="A180" s="3">
        <v>177</v>
      </c>
      <c r="B180" s="3" t="s">
        <v>581</v>
      </c>
      <c r="C180" s="4" t="s">
        <v>983</v>
      </c>
      <c r="D180" s="4" t="s">
        <v>901</v>
      </c>
      <c r="E180" s="4" t="s">
        <v>901</v>
      </c>
      <c r="F180" s="4" t="s">
        <v>984</v>
      </c>
      <c r="G180" s="4" t="s">
        <v>985</v>
      </c>
      <c r="H180" s="5">
        <v>11.72</v>
      </c>
      <c r="I180" s="6">
        <v>6104.49728580598</v>
      </c>
      <c r="J180" s="6">
        <v>9970.6013647006203</v>
      </c>
      <c r="K180" s="6">
        <v>3667.25173106902</v>
      </c>
      <c r="L180" s="6">
        <v>7384.4784778468202</v>
      </c>
      <c r="M180" s="6">
        <v>24588.603476685501</v>
      </c>
      <c r="N180" s="6">
        <v>3605.1994339078501</v>
      </c>
      <c r="O180" s="6">
        <v>4958.3550685642904</v>
      </c>
      <c r="P180" s="6">
        <v>5480.4001802154598</v>
      </c>
    </row>
    <row r="181" spans="1:16">
      <c r="A181" s="3">
        <v>178</v>
      </c>
      <c r="B181" s="3" t="s">
        <v>581</v>
      </c>
      <c r="C181" s="4" t="s">
        <v>986</v>
      </c>
      <c r="D181" s="4" t="s">
        <v>901</v>
      </c>
      <c r="E181" s="4" t="s">
        <v>901</v>
      </c>
      <c r="F181" s="4" t="s">
        <v>984</v>
      </c>
      <c r="G181" s="4" t="s">
        <v>987</v>
      </c>
      <c r="H181" s="5">
        <v>11.34</v>
      </c>
      <c r="I181" s="6">
        <v>3197.9261288603502</v>
      </c>
      <c r="J181" s="6">
        <v>3300.5236019022</v>
      </c>
      <c r="K181" s="6">
        <v>3391.7013247566501</v>
      </c>
      <c r="L181" s="6">
        <v>4385.3671826924301</v>
      </c>
      <c r="M181" s="6">
        <v>14105.2930247563</v>
      </c>
      <c r="N181" s="6">
        <v>2307.3276377010202</v>
      </c>
      <c r="O181" s="6">
        <v>3764.2219846583198</v>
      </c>
      <c r="P181" s="6">
        <v>3099.8433527514799</v>
      </c>
    </row>
    <row r="182" spans="1:16">
      <c r="A182" s="3">
        <v>179</v>
      </c>
      <c r="B182" s="3" t="s">
        <v>581</v>
      </c>
      <c r="C182" s="4" t="s">
        <v>988</v>
      </c>
      <c r="D182" s="4" t="s">
        <v>901</v>
      </c>
      <c r="E182" s="4" t="s">
        <v>901</v>
      </c>
      <c r="F182" s="4" t="s">
        <v>27</v>
      </c>
      <c r="G182" s="4" t="s">
        <v>989</v>
      </c>
      <c r="H182" s="5">
        <v>11.63</v>
      </c>
      <c r="I182" s="6">
        <v>1261.3751179301901</v>
      </c>
      <c r="J182" s="6">
        <v>1531.6155276801001</v>
      </c>
      <c r="K182" s="6">
        <v>1918.7223145427399</v>
      </c>
      <c r="L182" s="6">
        <v>1608.41227977169</v>
      </c>
      <c r="M182" s="6">
        <v>3636.2423467358199</v>
      </c>
      <c r="N182" s="6">
        <v>969.56852860840797</v>
      </c>
      <c r="O182" s="6">
        <v>1992.6788704686001</v>
      </c>
      <c r="P182" s="6">
        <v>1853.2506914880901</v>
      </c>
    </row>
    <row r="183" spans="1:16">
      <c r="A183" s="3">
        <v>180</v>
      </c>
      <c r="B183" s="3" t="s">
        <v>581</v>
      </c>
      <c r="C183" s="4" t="s">
        <v>990</v>
      </c>
      <c r="D183" s="4" t="s">
        <v>901</v>
      </c>
      <c r="E183" s="4" t="s">
        <v>901</v>
      </c>
      <c r="F183" s="4" t="s">
        <v>27</v>
      </c>
      <c r="G183" s="4" t="s">
        <v>991</v>
      </c>
      <c r="H183" s="5">
        <v>10.98</v>
      </c>
      <c r="I183" s="6">
        <v>751.94007721702599</v>
      </c>
      <c r="J183" s="6">
        <v>871.51080729966498</v>
      </c>
      <c r="K183" s="6">
        <v>395.09065610964598</v>
      </c>
      <c r="L183" s="6">
        <v>677.57699631265905</v>
      </c>
      <c r="M183" s="6">
        <v>4941.0116593880803</v>
      </c>
      <c r="N183" s="6">
        <v>911.27168669840898</v>
      </c>
      <c r="O183" s="6">
        <v>2289.9836094657699</v>
      </c>
      <c r="P183" s="6">
        <v>524.74639745173704</v>
      </c>
    </row>
    <row r="184" spans="1:16">
      <c r="A184" s="3">
        <v>181</v>
      </c>
      <c r="B184" s="3" t="s">
        <v>581</v>
      </c>
      <c r="C184" s="4" t="s">
        <v>992</v>
      </c>
      <c r="D184" s="4" t="s">
        <v>901</v>
      </c>
      <c r="E184" s="4" t="s">
        <v>901</v>
      </c>
      <c r="F184" s="4" t="s">
        <v>38</v>
      </c>
      <c r="G184" s="4">
        <v>806.7595</v>
      </c>
      <c r="H184" s="5">
        <v>11.24</v>
      </c>
      <c r="I184" s="6">
        <v>785.08824767438898</v>
      </c>
      <c r="J184" s="6">
        <v>824.05229799126698</v>
      </c>
      <c r="K184" s="6">
        <v>826.651218937105</v>
      </c>
      <c r="L184" s="6">
        <v>719.78671083705501</v>
      </c>
      <c r="M184" s="6">
        <v>1319.02908656103</v>
      </c>
      <c r="N184" s="6">
        <v>0</v>
      </c>
      <c r="O184" s="6">
        <v>690.43497238184705</v>
      </c>
      <c r="P184" s="6">
        <v>1016.21619408946</v>
      </c>
    </row>
    <row r="185" spans="1:16">
      <c r="A185" s="3">
        <v>182</v>
      </c>
      <c r="B185" s="3" t="s">
        <v>581</v>
      </c>
      <c r="C185" s="4" t="s">
        <v>993</v>
      </c>
      <c r="D185" s="4" t="s">
        <v>901</v>
      </c>
      <c r="E185" s="4" t="s">
        <v>901</v>
      </c>
      <c r="F185" s="4" t="s">
        <v>38</v>
      </c>
      <c r="G185" s="4">
        <v>824.803</v>
      </c>
      <c r="H185" s="5">
        <v>11.82</v>
      </c>
      <c r="I185" s="6">
        <v>1041.55040858136</v>
      </c>
      <c r="J185" s="6">
        <v>638.53267069480398</v>
      </c>
      <c r="K185" s="6">
        <v>638.22336756173604</v>
      </c>
      <c r="L185" s="6">
        <v>0</v>
      </c>
      <c r="M185" s="6">
        <v>0</v>
      </c>
      <c r="N185" s="6">
        <v>0</v>
      </c>
      <c r="O185" s="6">
        <v>491.41279173085201</v>
      </c>
      <c r="P185" s="6">
        <v>744.88391052905195</v>
      </c>
    </row>
    <row r="186" spans="1:16">
      <c r="A186" s="3">
        <v>183</v>
      </c>
      <c r="B186" s="3" t="s">
        <v>581</v>
      </c>
      <c r="C186" s="4" t="s">
        <v>994</v>
      </c>
      <c r="D186" s="4" t="s">
        <v>901</v>
      </c>
      <c r="E186" s="4" t="s">
        <v>901</v>
      </c>
      <c r="F186" s="4" t="s">
        <v>38</v>
      </c>
      <c r="G186" s="4">
        <v>822.78970000000004</v>
      </c>
      <c r="H186" s="5">
        <v>11.5</v>
      </c>
      <c r="I186" s="6">
        <v>945.595178310042</v>
      </c>
      <c r="J186" s="6">
        <v>1190.7771426470699</v>
      </c>
      <c r="K186" s="6">
        <v>889.46050272889499</v>
      </c>
      <c r="L186" s="6">
        <v>968.60187013875304</v>
      </c>
      <c r="M186" s="6">
        <v>876.97609538922597</v>
      </c>
      <c r="N186" s="6">
        <v>917.40819637314598</v>
      </c>
      <c r="O186" s="6">
        <v>700.26322821646397</v>
      </c>
      <c r="P186" s="6">
        <v>0</v>
      </c>
    </row>
    <row r="187" spans="1:16">
      <c r="A187" s="3">
        <v>184</v>
      </c>
      <c r="B187" s="3" t="s">
        <v>581</v>
      </c>
      <c r="C187" s="4" t="s">
        <v>995</v>
      </c>
      <c r="D187" s="4" t="s">
        <v>901</v>
      </c>
      <c r="E187" s="4" t="s">
        <v>901</v>
      </c>
      <c r="F187" s="4" t="s">
        <v>924</v>
      </c>
      <c r="G187" s="4" t="s">
        <v>996</v>
      </c>
      <c r="H187" s="5">
        <v>11.953333333333299</v>
      </c>
      <c r="I187" s="6">
        <v>27342.006705673401</v>
      </c>
      <c r="J187" s="6">
        <v>27702.826206292801</v>
      </c>
      <c r="K187" s="6">
        <v>19839.629254490501</v>
      </c>
      <c r="L187" s="6">
        <v>21084.8631868966</v>
      </c>
      <c r="M187" s="6">
        <v>27409.662081636699</v>
      </c>
      <c r="N187" s="6">
        <v>8051.1006932546297</v>
      </c>
      <c r="O187" s="6">
        <v>10194.358364456501</v>
      </c>
      <c r="P187" s="6">
        <v>7300.3742708895397</v>
      </c>
    </row>
    <row r="188" spans="1:16">
      <c r="A188" s="3">
        <v>185</v>
      </c>
      <c r="B188" s="3" t="s">
        <v>581</v>
      </c>
      <c r="C188" s="4" t="s">
        <v>997</v>
      </c>
      <c r="D188" s="4" t="s">
        <v>901</v>
      </c>
      <c r="E188" s="4" t="s">
        <v>901</v>
      </c>
      <c r="F188" s="4" t="s">
        <v>924</v>
      </c>
      <c r="G188" s="4" t="s">
        <v>998</v>
      </c>
      <c r="H188" s="5">
        <v>11.716666666666701</v>
      </c>
      <c r="I188" s="6">
        <v>13419.775113580899</v>
      </c>
      <c r="J188" s="6">
        <v>13495.4742833334</v>
      </c>
      <c r="K188" s="6">
        <v>9380.8704501931297</v>
      </c>
      <c r="L188" s="6">
        <v>13049.4664798051</v>
      </c>
      <c r="M188" s="6">
        <v>59803.115144387797</v>
      </c>
      <c r="N188" s="6">
        <v>6753.2288970478003</v>
      </c>
      <c r="O188" s="6">
        <v>4552.9395153863397</v>
      </c>
      <c r="P188" s="6">
        <v>4459.0645090776898</v>
      </c>
    </row>
    <row r="189" spans="1:16">
      <c r="A189" s="3">
        <v>186</v>
      </c>
      <c r="B189" s="3" t="s">
        <v>581</v>
      </c>
      <c r="C189" s="4" t="s">
        <v>999</v>
      </c>
      <c r="D189" s="4" t="s">
        <v>901</v>
      </c>
      <c r="E189" s="4" t="s">
        <v>901</v>
      </c>
      <c r="F189" s="4" t="s">
        <v>38</v>
      </c>
      <c r="G189" s="4">
        <v>834.79110000000003</v>
      </c>
      <c r="H189" s="5">
        <v>11.62</v>
      </c>
      <c r="I189" s="6">
        <v>736.23831226353798</v>
      </c>
      <c r="J189" s="6">
        <v>776.59378868287001</v>
      </c>
      <c r="K189" s="6">
        <v>389.01233832334401</v>
      </c>
      <c r="L189" s="6">
        <v>513.18126605975203</v>
      </c>
      <c r="M189" s="6">
        <v>2302.9534862660198</v>
      </c>
      <c r="N189" s="6">
        <v>813.08753190262098</v>
      </c>
      <c r="O189" s="6">
        <v>597.06654195298495</v>
      </c>
      <c r="P189" s="6">
        <v>711.60730971503904</v>
      </c>
    </row>
    <row r="190" spans="1:16">
      <c r="A190" s="3">
        <v>187</v>
      </c>
      <c r="B190" s="3" t="s">
        <v>581</v>
      </c>
      <c r="C190" s="4" t="s">
        <v>1000</v>
      </c>
      <c r="D190" s="4" t="s">
        <v>901</v>
      </c>
      <c r="E190" s="4" t="s">
        <v>901</v>
      </c>
      <c r="F190" s="4" t="s">
        <v>38</v>
      </c>
      <c r="G190" s="4">
        <v>832.77589999999998</v>
      </c>
      <c r="H190" s="5">
        <v>11.02</v>
      </c>
      <c r="I190" s="6">
        <v>1050.2736113332901</v>
      </c>
      <c r="J190" s="6">
        <v>642.84708063193102</v>
      </c>
      <c r="K190" s="6">
        <v>699.00654542475797</v>
      </c>
      <c r="L190" s="6">
        <v>786.43362850715198</v>
      </c>
      <c r="M190" s="6">
        <v>1720.6793849913299</v>
      </c>
      <c r="N190" s="6">
        <v>997.18282214472299</v>
      </c>
      <c r="O190" s="6">
        <v>0</v>
      </c>
      <c r="P190" s="6">
        <v>906.14743755080497</v>
      </c>
    </row>
    <row r="191" spans="1:16">
      <c r="A191" s="3">
        <v>188</v>
      </c>
      <c r="B191" s="3" t="s">
        <v>581</v>
      </c>
      <c r="C191" s="4" t="s">
        <v>1001</v>
      </c>
      <c r="D191" s="4" t="s">
        <v>901</v>
      </c>
      <c r="E191" s="4" t="s">
        <v>901</v>
      </c>
      <c r="F191" s="4" t="s">
        <v>38</v>
      </c>
      <c r="G191" s="4">
        <v>832.77480000000003</v>
      </c>
      <c r="H191" s="5">
        <v>11.27</v>
      </c>
      <c r="I191" s="6">
        <v>704.83478235656298</v>
      </c>
      <c r="J191" s="6">
        <v>0</v>
      </c>
      <c r="K191" s="6">
        <v>0</v>
      </c>
      <c r="L191" s="6">
        <v>868.63149363360606</v>
      </c>
      <c r="M191" s="6">
        <v>0</v>
      </c>
      <c r="N191" s="6">
        <v>0</v>
      </c>
      <c r="O191" s="6">
        <v>0</v>
      </c>
      <c r="P191" s="6">
        <v>0</v>
      </c>
    </row>
    <row r="192" spans="1:16">
      <c r="A192" s="3">
        <v>189</v>
      </c>
      <c r="B192" s="3" t="s">
        <v>581</v>
      </c>
      <c r="C192" s="4" t="s">
        <v>1002</v>
      </c>
      <c r="D192" s="4" t="s">
        <v>901</v>
      </c>
      <c r="E192" s="4" t="s">
        <v>901</v>
      </c>
      <c r="F192" s="4" t="s">
        <v>38</v>
      </c>
      <c r="G192" s="4">
        <v>830.75310000000002</v>
      </c>
      <c r="H192" s="5">
        <v>10.87</v>
      </c>
      <c r="I192" s="6">
        <v>392.544123837195</v>
      </c>
      <c r="J192" s="6">
        <v>0</v>
      </c>
      <c r="K192" s="6">
        <v>0</v>
      </c>
      <c r="L192" s="6">
        <v>0</v>
      </c>
      <c r="M192" s="6">
        <v>0</v>
      </c>
      <c r="N192" s="6">
        <v>1092.2987221031401</v>
      </c>
      <c r="O192" s="6">
        <v>0</v>
      </c>
      <c r="P192" s="6">
        <v>1064.8512260483999</v>
      </c>
    </row>
    <row r="193" spans="1:16">
      <c r="A193" s="3">
        <v>190</v>
      </c>
      <c r="B193" s="3" t="s">
        <v>581</v>
      </c>
      <c r="C193" s="4" t="s">
        <v>350</v>
      </c>
      <c r="D193" s="4" t="s">
        <v>901</v>
      </c>
      <c r="E193" s="4" t="s">
        <v>901</v>
      </c>
      <c r="F193" s="4" t="s">
        <v>38</v>
      </c>
      <c r="G193" s="4">
        <v>852.83159999999998</v>
      </c>
      <c r="H193" s="5">
        <v>12</v>
      </c>
      <c r="I193" s="6">
        <v>3279.9242347285599</v>
      </c>
      <c r="J193" s="6">
        <v>2849.6677634724201</v>
      </c>
      <c r="K193" s="6">
        <v>2727.1385801209399</v>
      </c>
      <c r="L193" s="6">
        <v>2419.28311142454</v>
      </c>
      <c r="M193" s="6">
        <v>1366.56166625692</v>
      </c>
      <c r="N193" s="6">
        <v>1162.86858336262</v>
      </c>
      <c r="O193" s="6">
        <v>0</v>
      </c>
      <c r="P193" s="6">
        <v>1044.3733178551699</v>
      </c>
    </row>
    <row r="194" spans="1:16">
      <c r="A194" s="3">
        <v>191</v>
      </c>
      <c r="B194" s="3" t="s">
        <v>581</v>
      </c>
      <c r="C194" s="4" t="s">
        <v>1003</v>
      </c>
      <c r="D194" s="4" t="s">
        <v>901</v>
      </c>
      <c r="E194" s="4" t="s">
        <v>901</v>
      </c>
      <c r="F194" s="4" t="s">
        <v>27</v>
      </c>
      <c r="G194" s="4" t="s">
        <v>1004</v>
      </c>
      <c r="H194" s="5">
        <v>11.82</v>
      </c>
      <c r="I194" s="6">
        <v>4563.9796798137804</v>
      </c>
      <c r="J194" s="6">
        <v>4316.5671420956196</v>
      </c>
      <c r="K194" s="6">
        <v>3207.3256852388199</v>
      </c>
      <c r="L194" s="6">
        <v>4194.3126853714803</v>
      </c>
      <c r="M194" s="6">
        <v>3301.1376598797701</v>
      </c>
      <c r="N194" s="6">
        <v>2156.9831506699702</v>
      </c>
      <c r="O194" s="6">
        <v>820.65936219052196</v>
      </c>
      <c r="P194" s="6">
        <v>1359.2211563262099</v>
      </c>
    </row>
    <row r="195" spans="1:16">
      <c r="A195" s="3">
        <v>192</v>
      </c>
      <c r="B195" s="3" t="s">
        <v>581</v>
      </c>
      <c r="C195" s="4" t="s">
        <v>1005</v>
      </c>
      <c r="D195" s="4" t="s">
        <v>901</v>
      </c>
      <c r="E195" s="4" t="s">
        <v>901</v>
      </c>
      <c r="F195" s="4" t="s">
        <v>38</v>
      </c>
      <c r="G195" s="4">
        <v>848.803</v>
      </c>
      <c r="H195" s="5">
        <v>11.54</v>
      </c>
      <c r="I195" s="6">
        <v>840.91674528679005</v>
      </c>
      <c r="J195" s="6">
        <v>1054.87322962756</v>
      </c>
      <c r="K195" s="6">
        <v>595.67514305761995</v>
      </c>
      <c r="L195" s="6">
        <v>710.90045514770804</v>
      </c>
      <c r="M195" s="6">
        <v>560.88444041153798</v>
      </c>
      <c r="N195" s="6">
        <v>622.85573198578095</v>
      </c>
      <c r="O195" s="6">
        <v>0</v>
      </c>
      <c r="P195" s="6">
        <v>734.64495643243197</v>
      </c>
    </row>
    <row r="196" spans="1:16">
      <c r="A196" s="3">
        <v>193</v>
      </c>
      <c r="B196" s="3" t="s">
        <v>581</v>
      </c>
      <c r="C196" s="4" t="s">
        <v>1006</v>
      </c>
      <c r="D196" s="4" t="s">
        <v>901</v>
      </c>
      <c r="E196" s="4" t="s">
        <v>901</v>
      </c>
      <c r="F196" s="4" t="s">
        <v>924</v>
      </c>
      <c r="G196" s="4" t="s">
        <v>1007</v>
      </c>
      <c r="H196" s="5">
        <v>12.08</v>
      </c>
      <c r="I196" s="6">
        <v>17266.707527185401</v>
      </c>
      <c r="J196" s="6">
        <v>15678.565711519699</v>
      </c>
      <c r="K196" s="6">
        <v>12182.974949678501</v>
      </c>
      <c r="L196" s="6">
        <v>15679.798163851599</v>
      </c>
      <c r="M196" s="6">
        <v>9442.3469565891501</v>
      </c>
      <c r="N196" s="6">
        <v>5084.0982655194102</v>
      </c>
      <c r="O196" s="6">
        <v>4766.7040797892596</v>
      </c>
      <c r="P196" s="6">
        <v>4638.2462057685298</v>
      </c>
    </row>
    <row r="197" spans="1:16">
      <c r="A197" s="3">
        <v>194</v>
      </c>
      <c r="B197" s="3" t="s">
        <v>581</v>
      </c>
      <c r="C197" s="4" t="s">
        <v>1008</v>
      </c>
      <c r="D197" s="4" t="s">
        <v>901</v>
      </c>
      <c r="E197" s="4" t="s">
        <v>901</v>
      </c>
      <c r="F197" s="4" t="s">
        <v>1009</v>
      </c>
      <c r="G197" s="4" t="s">
        <v>1010</v>
      </c>
      <c r="H197" s="5">
        <v>11.946666666666699</v>
      </c>
      <c r="I197" s="6">
        <v>39725.4653323241</v>
      </c>
      <c r="J197" s="6">
        <v>37835.217943635696</v>
      </c>
      <c r="K197" s="6">
        <v>27399.030474721701</v>
      </c>
      <c r="L197" s="6">
        <v>29982.226695854599</v>
      </c>
      <c r="M197" s="6">
        <v>72106.923398669707</v>
      </c>
      <c r="N197" s="6">
        <v>12269.951094636201</v>
      </c>
      <c r="O197" s="6">
        <v>11985.557990315499</v>
      </c>
      <c r="P197" s="6">
        <v>11546.980482462401</v>
      </c>
    </row>
    <row r="198" spans="1:16">
      <c r="A198" s="3">
        <v>195</v>
      </c>
      <c r="B198" s="3" t="s">
        <v>581</v>
      </c>
      <c r="C198" s="4" t="s">
        <v>1011</v>
      </c>
      <c r="D198" s="4" t="s">
        <v>901</v>
      </c>
      <c r="E198" s="4" t="s">
        <v>901</v>
      </c>
      <c r="F198" s="4" t="s">
        <v>59</v>
      </c>
      <c r="G198" s="4" t="s">
        <v>1012</v>
      </c>
      <c r="H198" s="5">
        <v>11.725</v>
      </c>
      <c r="I198" s="6">
        <v>13248.800339642899</v>
      </c>
      <c r="J198" s="6">
        <v>11843.0552774138</v>
      </c>
      <c r="K198" s="6">
        <v>7654.6281988832898</v>
      </c>
      <c r="L198" s="6">
        <v>4807.46432793638</v>
      </c>
      <c r="M198" s="6">
        <v>33572.261039209203</v>
      </c>
      <c r="N198" s="6">
        <v>5495.2444137267703</v>
      </c>
      <c r="O198" s="6">
        <v>4690.5350970709796</v>
      </c>
      <c r="P198" s="6">
        <v>2790.11499132875</v>
      </c>
    </row>
    <row r="199" spans="1:16">
      <c r="A199" s="3">
        <v>196</v>
      </c>
      <c r="B199" s="3" t="s">
        <v>581</v>
      </c>
      <c r="C199" s="4" t="s">
        <v>1013</v>
      </c>
      <c r="D199" s="4" t="s">
        <v>901</v>
      </c>
      <c r="E199" s="4" t="s">
        <v>901</v>
      </c>
      <c r="F199" s="4" t="s">
        <v>38</v>
      </c>
      <c r="G199" s="4">
        <v>862.85630000000003</v>
      </c>
      <c r="H199" s="5">
        <v>12.14</v>
      </c>
      <c r="I199" s="6">
        <v>584.45458437982302</v>
      </c>
      <c r="J199" s="6">
        <v>746.39291912297995</v>
      </c>
      <c r="K199" s="6">
        <v>903.64324423026699</v>
      </c>
      <c r="L199" s="6">
        <v>715.34358299238102</v>
      </c>
      <c r="M199" s="6">
        <v>808.05385483018097</v>
      </c>
      <c r="N199" s="6">
        <v>920.47645121051403</v>
      </c>
      <c r="O199" s="6">
        <v>879.62889719822499</v>
      </c>
      <c r="P199" s="6">
        <v>888.22926788172094</v>
      </c>
    </row>
    <row r="200" spans="1:16">
      <c r="A200" s="3">
        <v>197</v>
      </c>
      <c r="B200" s="3" t="s">
        <v>581</v>
      </c>
      <c r="C200" s="4" t="s">
        <v>1014</v>
      </c>
      <c r="D200" s="4" t="s">
        <v>901</v>
      </c>
      <c r="E200" s="4" t="s">
        <v>901</v>
      </c>
      <c r="F200" s="4" t="s">
        <v>38</v>
      </c>
      <c r="G200" s="4">
        <v>860.80740000000003</v>
      </c>
      <c r="H200" s="5">
        <v>11.39</v>
      </c>
      <c r="I200" s="6">
        <v>0</v>
      </c>
      <c r="J200" s="6">
        <v>0</v>
      </c>
      <c r="K200" s="6">
        <v>950.24368059191704</v>
      </c>
      <c r="L200" s="6">
        <v>0</v>
      </c>
      <c r="M200" s="6">
        <v>1554.3153560557</v>
      </c>
      <c r="N200" s="6">
        <v>948.09074474682905</v>
      </c>
      <c r="O200" s="6">
        <v>1115.5070372290299</v>
      </c>
      <c r="P200" s="6">
        <v>880.55005230925701</v>
      </c>
    </row>
    <row r="201" spans="1:16">
      <c r="A201" s="3">
        <v>198</v>
      </c>
      <c r="B201" s="3" t="s">
        <v>581</v>
      </c>
      <c r="C201" s="4" t="s">
        <v>1015</v>
      </c>
      <c r="D201" s="4" t="s">
        <v>901</v>
      </c>
      <c r="E201" s="4" t="s">
        <v>901</v>
      </c>
      <c r="F201" s="4" t="s">
        <v>38</v>
      </c>
      <c r="G201" s="4">
        <v>860.8066</v>
      </c>
      <c r="H201" s="5">
        <v>11.62</v>
      </c>
      <c r="I201" s="6">
        <v>764.15256106973902</v>
      </c>
      <c r="J201" s="6">
        <v>0</v>
      </c>
      <c r="K201" s="6">
        <v>431.56056282745902</v>
      </c>
      <c r="L201" s="6">
        <v>0</v>
      </c>
      <c r="M201" s="6">
        <v>2070.0438457561399</v>
      </c>
      <c r="N201" s="6">
        <v>481.716009466836</v>
      </c>
      <c r="O201" s="6">
        <v>0</v>
      </c>
      <c r="P201" s="6">
        <v>813.99685068123199</v>
      </c>
    </row>
    <row r="202" spans="1:16">
      <c r="A202" s="3">
        <v>199</v>
      </c>
      <c r="B202" s="3" t="s">
        <v>581</v>
      </c>
      <c r="C202" s="4" t="s">
        <v>1016</v>
      </c>
      <c r="D202" s="4" t="s">
        <v>901</v>
      </c>
      <c r="E202" s="4" t="s">
        <v>901</v>
      </c>
      <c r="F202" s="4" t="s">
        <v>38</v>
      </c>
      <c r="G202" s="4">
        <v>858.78880000000004</v>
      </c>
      <c r="H202" s="5">
        <v>11.27</v>
      </c>
      <c r="I202" s="6">
        <v>0</v>
      </c>
      <c r="J202" s="6">
        <v>0</v>
      </c>
      <c r="K202" s="6">
        <v>0</v>
      </c>
      <c r="L202" s="6">
        <v>744.22391398275704</v>
      </c>
      <c r="M202" s="6">
        <v>1725.43264296092</v>
      </c>
      <c r="N202" s="6">
        <v>892.86215767419799</v>
      </c>
      <c r="O202" s="6">
        <v>805.91697843859697</v>
      </c>
      <c r="P202" s="6">
        <v>0</v>
      </c>
    </row>
    <row r="203" spans="1:16">
      <c r="A203" s="3">
        <v>200</v>
      </c>
      <c r="B203" s="3" t="s">
        <v>581</v>
      </c>
      <c r="C203" s="4" t="s">
        <v>1017</v>
      </c>
      <c r="D203" s="4" t="s">
        <v>901</v>
      </c>
      <c r="E203" s="4" t="s">
        <v>901</v>
      </c>
      <c r="F203" s="4" t="s">
        <v>33</v>
      </c>
      <c r="G203" s="4">
        <v>522.35530000000006</v>
      </c>
      <c r="H203" s="5">
        <v>1.64</v>
      </c>
      <c r="I203" s="6">
        <v>2475.64494099991</v>
      </c>
      <c r="J203" s="6">
        <v>3199.1349683797098</v>
      </c>
      <c r="K203" s="6">
        <v>2090.94131848797</v>
      </c>
      <c r="L203" s="6">
        <v>4567.5354243240299</v>
      </c>
      <c r="M203" s="6">
        <v>4040.26927415091</v>
      </c>
      <c r="N203" s="6">
        <v>3117.3469147662699</v>
      </c>
      <c r="O203" s="6">
        <v>2805.96704078316</v>
      </c>
      <c r="P203" s="6">
        <v>5116.91730978548</v>
      </c>
    </row>
    <row r="204" spans="1:16">
      <c r="A204" s="3">
        <v>201</v>
      </c>
      <c r="B204" s="3" t="s">
        <v>581</v>
      </c>
      <c r="C204" s="4" t="s">
        <v>1018</v>
      </c>
      <c r="D204" s="4" t="s">
        <v>901</v>
      </c>
      <c r="E204" s="4" t="s">
        <v>901</v>
      </c>
      <c r="F204" s="4" t="s">
        <v>33</v>
      </c>
      <c r="G204" s="4">
        <v>550.38649999999996</v>
      </c>
      <c r="H204" s="5">
        <v>2.64</v>
      </c>
      <c r="I204" s="6">
        <v>692.62229850384995</v>
      </c>
      <c r="J204" s="6">
        <v>1016.04354019342</v>
      </c>
      <c r="K204" s="6">
        <v>1237.95072247689</v>
      </c>
      <c r="L204" s="6">
        <v>1195.20139021708</v>
      </c>
      <c r="M204" s="6">
        <v>1266.7432488955501</v>
      </c>
      <c r="N204" s="6">
        <v>1491.17185096103</v>
      </c>
      <c r="O204" s="6">
        <v>1144.9918047328799</v>
      </c>
      <c r="P204" s="6">
        <v>1515.36520629965</v>
      </c>
    </row>
    <row r="205" spans="1:16">
      <c r="A205" s="3">
        <v>202</v>
      </c>
      <c r="B205" s="3" t="s">
        <v>581</v>
      </c>
      <c r="C205" s="4" t="s">
        <v>1019</v>
      </c>
      <c r="D205" s="4" t="s">
        <v>901</v>
      </c>
      <c r="E205" s="4" t="s">
        <v>901</v>
      </c>
      <c r="F205" s="4" t="s">
        <v>33</v>
      </c>
      <c r="G205" s="4">
        <v>524.37130000000002</v>
      </c>
      <c r="H205" s="5">
        <v>2.48</v>
      </c>
      <c r="I205" s="6">
        <v>6856.4373630230002</v>
      </c>
      <c r="J205" s="6">
        <v>5764.0516760017399</v>
      </c>
      <c r="K205" s="6">
        <v>9958.3106398918408</v>
      </c>
      <c r="L205" s="6">
        <v>9574.9405052707007</v>
      </c>
      <c r="M205" s="6">
        <v>3930.9443408503498</v>
      </c>
      <c r="N205" s="6">
        <v>4068.50591435047</v>
      </c>
      <c r="O205" s="6">
        <v>4145.06689824973</v>
      </c>
      <c r="P205" s="6">
        <v>7574.2662929741</v>
      </c>
    </row>
    <row r="206" spans="1:16">
      <c r="A206" s="3">
        <v>203</v>
      </c>
      <c r="B206" s="3" t="s">
        <v>581</v>
      </c>
      <c r="C206" s="4" t="s">
        <v>1020</v>
      </c>
      <c r="D206" s="4" t="s">
        <v>901</v>
      </c>
      <c r="E206" s="4" t="s">
        <v>901</v>
      </c>
      <c r="F206" s="4" t="s">
        <v>33</v>
      </c>
      <c r="G206" s="4">
        <v>692.52300000000002</v>
      </c>
      <c r="H206" s="5">
        <v>4.8099999999999996</v>
      </c>
      <c r="I206" s="6">
        <v>69108.701481950906</v>
      </c>
      <c r="J206" s="6">
        <v>71612.733341403393</v>
      </c>
      <c r="K206" s="6">
        <v>78084.096388767401</v>
      </c>
      <c r="L206" s="6">
        <v>74886.698258044096</v>
      </c>
      <c r="M206" s="6">
        <v>91436.046932004596</v>
      </c>
      <c r="N206" s="6">
        <v>104627.489954262</v>
      </c>
      <c r="O206" s="6">
        <v>106811.027346659</v>
      </c>
      <c r="P206" s="6">
        <v>104066.16969951399</v>
      </c>
    </row>
    <row r="207" spans="1:16">
      <c r="A207" s="3">
        <v>204</v>
      </c>
      <c r="B207" s="3" t="s">
        <v>581</v>
      </c>
      <c r="C207" s="4" t="s">
        <v>1021</v>
      </c>
      <c r="D207" s="4" t="s">
        <v>901</v>
      </c>
      <c r="E207" s="4" t="s">
        <v>901</v>
      </c>
      <c r="F207" s="4" t="s">
        <v>33</v>
      </c>
      <c r="G207" s="4">
        <v>706.53769999999997</v>
      </c>
      <c r="H207" s="5">
        <v>4.92</v>
      </c>
      <c r="I207" s="6">
        <v>4370.3245787207698</v>
      </c>
      <c r="J207" s="6">
        <v>2325.4669561114802</v>
      </c>
      <c r="K207" s="6">
        <v>6106.6832693049901</v>
      </c>
      <c r="L207" s="6">
        <v>1970.5271991125501</v>
      </c>
      <c r="M207" s="6">
        <v>2645.1880600764498</v>
      </c>
      <c r="N207" s="6">
        <v>2117.0958377841798</v>
      </c>
      <c r="O207" s="6">
        <v>3575.0280598419499</v>
      </c>
      <c r="P207" s="6">
        <v>4628.0072516719101</v>
      </c>
    </row>
    <row r="208" spans="1:16">
      <c r="A208" s="3">
        <v>205</v>
      </c>
      <c r="B208" s="3" t="s">
        <v>581</v>
      </c>
      <c r="C208" s="4" t="s">
        <v>1022</v>
      </c>
      <c r="D208" s="4" t="s">
        <v>901</v>
      </c>
      <c r="E208" s="4" t="s">
        <v>901</v>
      </c>
      <c r="F208" s="4" t="s">
        <v>33</v>
      </c>
      <c r="G208" s="4">
        <v>718.53800000000001</v>
      </c>
      <c r="H208" s="5">
        <v>4.9400000000000004</v>
      </c>
      <c r="I208" s="6">
        <v>121357.196684957</v>
      </c>
      <c r="J208" s="6">
        <v>131214.14941784501</v>
      </c>
      <c r="K208" s="6">
        <v>136352.87679418901</v>
      </c>
      <c r="L208" s="6">
        <v>139047.68589904701</v>
      </c>
      <c r="M208" s="6">
        <v>151391.266331419</v>
      </c>
      <c r="N208" s="6">
        <v>156112.806125303</v>
      </c>
      <c r="O208" s="6">
        <v>158886.040886378</v>
      </c>
      <c r="P208" s="6">
        <v>155038.24293100901</v>
      </c>
    </row>
    <row r="209" spans="1:16">
      <c r="A209" s="3">
        <v>206</v>
      </c>
      <c r="B209" s="3" t="s">
        <v>581</v>
      </c>
      <c r="C209" s="4" t="s">
        <v>1023</v>
      </c>
      <c r="D209" s="4" t="s">
        <v>901</v>
      </c>
      <c r="E209" s="4" t="s">
        <v>901</v>
      </c>
      <c r="F209" s="4" t="s">
        <v>41</v>
      </c>
      <c r="G209" s="4" t="s">
        <v>854</v>
      </c>
      <c r="H209" s="5">
        <v>5.5750000000000002</v>
      </c>
      <c r="I209" s="6">
        <v>14717.7876830692</v>
      </c>
      <c r="J209" s="6">
        <v>12382.3565195546</v>
      </c>
      <c r="K209" s="6">
        <v>23517.011515203401</v>
      </c>
      <c r="L209" s="6">
        <v>11076.717716770199</v>
      </c>
      <c r="M209" s="6">
        <v>10034.127573803</v>
      </c>
      <c r="N209" s="6">
        <v>17071.7699151177</v>
      </c>
      <c r="O209" s="6">
        <v>30666.6152679638</v>
      </c>
      <c r="P209" s="6">
        <v>16418.162893928999</v>
      </c>
    </row>
    <row r="210" spans="1:16">
      <c r="A210" s="3">
        <v>207</v>
      </c>
      <c r="B210" s="3" t="s">
        <v>581</v>
      </c>
      <c r="C210" s="4" t="s">
        <v>855</v>
      </c>
      <c r="D210" s="4" t="s">
        <v>901</v>
      </c>
      <c r="E210" s="4" t="s">
        <v>901</v>
      </c>
      <c r="F210" s="4" t="s">
        <v>41</v>
      </c>
      <c r="G210" s="4" t="s">
        <v>856</v>
      </c>
      <c r="H210" s="5">
        <v>5.7949999999999999</v>
      </c>
      <c r="I210" s="6">
        <v>5448210.6160450503</v>
      </c>
      <c r="J210" s="6">
        <v>5605462.5955328299</v>
      </c>
      <c r="K210" s="6">
        <v>5784418.9646989601</v>
      </c>
      <c r="L210" s="6">
        <v>5746001.7735141497</v>
      </c>
      <c r="M210" s="6">
        <v>5648424.7832281496</v>
      </c>
      <c r="N210" s="6">
        <v>5932390.9534259904</v>
      </c>
      <c r="O210" s="6">
        <v>5871970.0744386204</v>
      </c>
      <c r="P210" s="6">
        <v>5843376.2224176601</v>
      </c>
    </row>
    <row r="211" spans="1:16">
      <c r="A211" s="3">
        <v>208</v>
      </c>
      <c r="B211" s="3" t="s">
        <v>581</v>
      </c>
      <c r="C211" s="4" t="s">
        <v>857</v>
      </c>
      <c r="D211" s="4" t="s">
        <v>901</v>
      </c>
      <c r="E211" s="4" t="s">
        <v>901</v>
      </c>
      <c r="F211" s="4" t="s">
        <v>41</v>
      </c>
      <c r="G211" s="4" t="s">
        <v>858</v>
      </c>
      <c r="H211" s="5">
        <v>5.3</v>
      </c>
      <c r="I211" s="6">
        <v>2314989.7159174699</v>
      </c>
      <c r="J211" s="6">
        <v>2459584.7034170101</v>
      </c>
      <c r="K211" s="6">
        <v>2522890.89365375</v>
      </c>
      <c r="L211" s="6">
        <v>2630069.5395036801</v>
      </c>
      <c r="M211" s="6">
        <v>2277716.0630764798</v>
      </c>
      <c r="N211" s="6">
        <v>2492996.9426746899</v>
      </c>
      <c r="O211" s="6">
        <v>2499703.8465927402</v>
      </c>
      <c r="P211" s="6">
        <v>2492099.9933925499</v>
      </c>
    </row>
    <row r="212" spans="1:16">
      <c r="A212" s="3">
        <v>209</v>
      </c>
      <c r="B212" s="3" t="s">
        <v>581</v>
      </c>
      <c r="C212" s="4" t="s">
        <v>859</v>
      </c>
      <c r="D212" s="4" t="s">
        <v>901</v>
      </c>
      <c r="E212" s="4" t="s">
        <v>901</v>
      </c>
      <c r="F212" s="4" t="s">
        <v>33</v>
      </c>
      <c r="G212" s="4">
        <v>732.58529999999996</v>
      </c>
      <c r="H212" s="5">
        <v>5.74</v>
      </c>
      <c r="I212" s="6">
        <v>46613.306225254099</v>
      </c>
      <c r="J212" s="6">
        <v>47620.299681039898</v>
      </c>
      <c r="K212" s="6">
        <v>53673.5721589776</v>
      </c>
      <c r="L212" s="6">
        <v>54672.688128703398</v>
      </c>
      <c r="M212" s="6">
        <v>49127.2977446902</v>
      </c>
      <c r="N212" s="6">
        <v>50678.3651488135</v>
      </c>
      <c r="O212" s="6">
        <v>54794.983341948602</v>
      </c>
      <c r="P212" s="6">
        <v>54660.656444802</v>
      </c>
    </row>
    <row r="213" spans="1:16">
      <c r="A213" s="3">
        <v>210</v>
      </c>
      <c r="B213" s="3" t="s">
        <v>581</v>
      </c>
      <c r="C213" s="4" t="s">
        <v>860</v>
      </c>
      <c r="D213" s="4" t="s">
        <v>901</v>
      </c>
      <c r="E213" s="4" t="s">
        <v>901</v>
      </c>
      <c r="F213" s="4" t="s">
        <v>33</v>
      </c>
      <c r="G213" s="4">
        <v>730.53809999999999</v>
      </c>
      <c r="H213" s="5">
        <v>5.01</v>
      </c>
      <c r="I213" s="6">
        <v>115810.984375275</v>
      </c>
      <c r="J213" s="6">
        <v>120639.53066194701</v>
      </c>
      <c r="K213" s="6">
        <v>129099.41756920201</v>
      </c>
      <c r="L213" s="6">
        <v>130143.657698322</v>
      </c>
      <c r="M213" s="6">
        <v>146647.51487776899</v>
      </c>
      <c r="N213" s="6">
        <v>155505.291667504</v>
      </c>
      <c r="O213" s="6">
        <v>157008.84402196601</v>
      </c>
      <c r="P213" s="6">
        <v>158227.67713210601</v>
      </c>
    </row>
    <row r="214" spans="1:16">
      <c r="A214" s="3">
        <v>211</v>
      </c>
      <c r="B214" s="3" t="s">
        <v>581</v>
      </c>
      <c r="C214" s="4" t="s">
        <v>861</v>
      </c>
      <c r="D214" s="4" t="s">
        <v>901</v>
      </c>
      <c r="E214" s="4" t="s">
        <v>901</v>
      </c>
      <c r="F214" s="4" t="s">
        <v>33</v>
      </c>
      <c r="G214" s="4">
        <v>730.53970000000004</v>
      </c>
      <c r="H214" s="5">
        <v>5.09</v>
      </c>
      <c r="I214" s="6">
        <v>104425.46014344601</v>
      </c>
      <c r="J214" s="6">
        <v>28373.7169515161</v>
      </c>
      <c r="K214" s="6">
        <v>114529.689835436</v>
      </c>
      <c r="L214" s="6">
        <v>25556.871362560101</v>
      </c>
      <c r="M214" s="6">
        <v>127430.09290672</v>
      </c>
      <c r="N214" s="6">
        <v>139608.66335509901</v>
      </c>
      <c r="O214" s="6">
        <v>137521.869765879</v>
      </c>
      <c r="P214" s="6">
        <v>30855.088170162198</v>
      </c>
    </row>
    <row r="215" spans="1:16">
      <c r="A215" s="3">
        <v>212</v>
      </c>
      <c r="B215" s="3" t="s">
        <v>581</v>
      </c>
      <c r="C215" s="4" t="s">
        <v>862</v>
      </c>
      <c r="D215" s="4" t="s">
        <v>901</v>
      </c>
      <c r="E215" s="4" t="s">
        <v>901</v>
      </c>
      <c r="F215" s="4" t="s">
        <v>33</v>
      </c>
      <c r="G215" s="4">
        <v>748.58540000000005</v>
      </c>
      <c r="H215" s="5">
        <v>6.15</v>
      </c>
      <c r="I215" s="6">
        <v>212355.90315262001</v>
      </c>
      <c r="J215" s="6">
        <v>206379.79934247301</v>
      </c>
      <c r="K215" s="6">
        <v>217863.11830850301</v>
      </c>
      <c r="L215" s="6">
        <v>211195.19584085001</v>
      </c>
      <c r="M215" s="6">
        <v>216948.200247995</v>
      </c>
      <c r="N215" s="6">
        <v>225642.528994908</v>
      </c>
      <c r="O215" s="6">
        <v>223123.52102143501</v>
      </c>
      <c r="P215" s="6">
        <v>224012.95720288501</v>
      </c>
    </row>
    <row r="216" spans="1:16">
      <c r="A216" s="3">
        <v>213</v>
      </c>
      <c r="B216" s="3" t="s">
        <v>581</v>
      </c>
      <c r="C216" s="4" t="s">
        <v>863</v>
      </c>
      <c r="D216" s="4" t="s">
        <v>901</v>
      </c>
      <c r="E216" s="4" t="s">
        <v>901</v>
      </c>
      <c r="F216" s="4" t="s">
        <v>33</v>
      </c>
      <c r="G216" s="4">
        <v>746.56939999999997</v>
      </c>
      <c r="H216" s="5">
        <v>6.05</v>
      </c>
      <c r="I216" s="6">
        <v>10717.326901030599</v>
      </c>
      <c r="J216" s="6">
        <v>11582.033476217601</v>
      </c>
      <c r="K216" s="6">
        <v>34079.101721867897</v>
      </c>
      <c r="L216" s="6">
        <v>8886.2556893463498</v>
      </c>
      <c r="M216" s="6">
        <v>12123.184451437501</v>
      </c>
      <c r="N216" s="6">
        <v>39819.811279366797</v>
      </c>
      <c r="O216" s="6">
        <v>36703.621414377303</v>
      </c>
      <c r="P216" s="6">
        <v>38329.524660694202</v>
      </c>
    </row>
    <row r="217" spans="1:16">
      <c r="A217" s="3">
        <v>214</v>
      </c>
      <c r="B217" s="3" t="s">
        <v>581</v>
      </c>
      <c r="C217" s="4" t="s">
        <v>864</v>
      </c>
      <c r="D217" s="4" t="s">
        <v>901</v>
      </c>
      <c r="E217" s="4" t="s">
        <v>901</v>
      </c>
      <c r="F217" s="4" t="s">
        <v>33</v>
      </c>
      <c r="G217" s="4">
        <v>744.53409999999997</v>
      </c>
      <c r="H217" s="5">
        <v>5.12</v>
      </c>
      <c r="I217" s="6">
        <v>99571.870132267606</v>
      </c>
      <c r="J217" s="6">
        <v>115399.679793306</v>
      </c>
      <c r="K217" s="6">
        <v>113757.74347657499</v>
      </c>
      <c r="L217" s="6">
        <v>119811.16389553501</v>
      </c>
      <c r="M217" s="6">
        <v>117911.693822617</v>
      </c>
      <c r="N217" s="6">
        <v>135534.020931073</v>
      </c>
      <c r="O217" s="6">
        <v>127369.281488719</v>
      </c>
      <c r="P217" s="6">
        <v>131084.20982196799</v>
      </c>
    </row>
    <row r="218" spans="1:16">
      <c r="A218" s="3">
        <v>215</v>
      </c>
      <c r="B218" s="3" t="s">
        <v>581</v>
      </c>
      <c r="C218" s="4" t="s">
        <v>865</v>
      </c>
      <c r="D218" s="4" t="s">
        <v>901</v>
      </c>
      <c r="E218" s="4" t="s">
        <v>901</v>
      </c>
      <c r="F218" s="4" t="s">
        <v>41</v>
      </c>
      <c r="G218" s="4" t="s">
        <v>866</v>
      </c>
      <c r="H218" s="5">
        <v>6.5149999999999997</v>
      </c>
      <c r="I218" s="6">
        <v>1299062.84309966</v>
      </c>
      <c r="J218" s="6">
        <v>1188143.19538045</v>
      </c>
      <c r="K218" s="6">
        <v>1287886.1291972899</v>
      </c>
      <c r="L218" s="6">
        <v>1232343.71743463</v>
      </c>
      <c r="M218" s="6">
        <v>1358195.93223045</v>
      </c>
      <c r="N218" s="6">
        <v>1436474.0719752701</v>
      </c>
      <c r="O218" s="6">
        <v>1542839.6009181801</v>
      </c>
      <c r="P218" s="6">
        <v>1538272.3063523101</v>
      </c>
    </row>
    <row r="219" spans="1:16">
      <c r="A219" s="3">
        <v>216</v>
      </c>
      <c r="B219" s="3" t="s">
        <v>581</v>
      </c>
      <c r="C219" s="4" t="s">
        <v>867</v>
      </c>
      <c r="D219" s="4" t="s">
        <v>901</v>
      </c>
      <c r="E219" s="4" t="s">
        <v>901</v>
      </c>
      <c r="F219" s="4" t="s">
        <v>33</v>
      </c>
      <c r="G219" s="4">
        <v>762.59950000000003</v>
      </c>
      <c r="H219" s="5">
        <v>6.26</v>
      </c>
      <c r="I219" s="6">
        <v>12669.5796769143</v>
      </c>
      <c r="J219" s="6">
        <v>16327.8844070573</v>
      </c>
      <c r="K219" s="6">
        <v>10227.7827284179</v>
      </c>
      <c r="L219" s="6">
        <v>14473.4889540229</v>
      </c>
      <c r="M219" s="6">
        <v>14749.359479635599</v>
      </c>
      <c r="N219" s="6">
        <v>13613.8467134035</v>
      </c>
      <c r="O219" s="6">
        <v>11339.3501691894</v>
      </c>
      <c r="P219" s="6">
        <v>16425.8421095015</v>
      </c>
    </row>
    <row r="220" spans="1:16">
      <c r="A220" s="3">
        <v>217</v>
      </c>
      <c r="B220" s="3" t="s">
        <v>581</v>
      </c>
      <c r="C220" s="4" t="s">
        <v>1036</v>
      </c>
      <c r="D220" s="4" t="s">
        <v>901</v>
      </c>
      <c r="E220" s="4" t="s">
        <v>901</v>
      </c>
      <c r="F220" s="4" t="s">
        <v>41</v>
      </c>
      <c r="G220" s="4" t="s">
        <v>1037</v>
      </c>
      <c r="H220" s="5">
        <v>5.8650000000000002</v>
      </c>
      <c r="I220" s="6">
        <v>11480240.7673096</v>
      </c>
      <c r="J220" s="6">
        <v>12269118.3591398</v>
      </c>
      <c r="K220" s="6">
        <v>12619517.706984799</v>
      </c>
      <c r="L220" s="6">
        <v>12611014.1809649</v>
      </c>
      <c r="M220" s="6">
        <v>11364082.023807099</v>
      </c>
      <c r="N220" s="6">
        <v>12282497.1886662</v>
      </c>
      <c r="O220" s="6">
        <v>11693248.4623463</v>
      </c>
      <c r="P220" s="6">
        <v>11557792.817988399</v>
      </c>
    </row>
    <row r="221" spans="1:16">
      <c r="A221" s="3">
        <v>218</v>
      </c>
      <c r="B221" s="3" t="s">
        <v>581</v>
      </c>
      <c r="C221" s="4" t="s">
        <v>1038</v>
      </c>
      <c r="D221" s="4" t="s">
        <v>901</v>
      </c>
      <c r="E221" s="4" t="s">
        <v>901</v>
      </c>
      <c r="F221" s="4" t="s">
        <v>33</v>
      </c>
      <c r="G221" s="4">
        <v>758.56569999999999</v>
      </c>
      <c r="H221" s="5">
        <v>5.16</v>
      </c>
      <c r="I221" s="6">
        <v>341330.20048056898</v>
      </c>
      <c r="J221" s="6">
        <v>25150.852728482201</v>
      </c>
      <c r="K221" s="6">
        <v>451236.07750171999</v>
      </c>
      <c r="L221" s="6">
        <v>189003.99382063001</v>
      </c>
      <c r="M221" s="6">
        <v>27328.8566961537</v>
      </c>
      <c r="N221" s="6">
        <v>159266.97209811801</v>
      </c>
      <c r="O221" s="6">
        <v>520273.46498920501</v>
      </c>
      <c r="P221" s="6">
        <v>140552.682622817</v>
      </c>
    </row>
    <row r="222" spans="1:16">
      <c r="A222" s="3">
        <v>219</v>
      </c>
      <c r="B222" s="3" t="s">
        <v>581</v>
      </c>
      <c r="C222" s="4" t="s">
        <v>1039</v>
      </c>
      <c r="D222" s="4" t="s">
        <v>901</v>
      </c>
      <c r="E222" s="4" t="s">
        <v>901</v>
      </c>
      <c r="F222" s="4" t="s">
        <v>41</v>
      </c>
      <c r="G222" s="4" t="s">
        <v>1040</v>
      </c>
      <c r="H222" s="5">
        <v>5.085</v>
      </c>
      <c r="I222" s="6">
        <v>161646.180915056</v>
      </c>
      <c r="J222" s="6">
        <v>162314.57344962499</v>
      </c>
      <c r="K222" s="6">
        <v>168018.88635489499</v>
      </c>
      <c r="L222" s="6">
        <v>169856.334374011</v>
      </c>
      <c r="M222" s="6">
        <v>184485.82494468501</v>
      </c>
      <c r="N222" s="6">
        <v>191621.719358167</v>
      </c>
      <c r="O222" s="6">
        <v>182228.14849359301</v>
      </c>
      <c r="P222" s="6">
        <v>182404.407492748</v>
      </c>
    </row>
    <row r="223" spans="1:16">
      <c r="A223" s="3">
        <v>220</v>
      </c>
      <c r="B223" s="3" t="s">
        <v>581</v>
      </c>
      <c r="C223" s="4" t="s">
        <v>1041</v>
      </c>
      <c r="D223" s="4" t="s">
        <v>901</v>
      </c>
      <c r="E223" s="4" t="s">
        <v>901</v>
      </c>
      <c r="F223" s="4" t="s">
        <v>33</v>
      </c>
      <c r="G223" s="4">
        <v>774.59990000000005</v>
      </c>
      <c r="H223" s="5">
        <v>6.21</v>
      </c>
      <c r="I223" s="6">
        <v>421670.89782591502</v>
      </c>
      <c r="J223" s="6">
        <v>424373.99023569102</v>
      </c>
      <c r="K223" s="6">
        <v>433519.80726057698</v>
      </c>
      <c r="L223" s="6">
        <v>430054.78721376101</v>
      </c>
      <c r="M223" s="6">
        <v>369477.871863131</v>
      </c>
      <c r="N223" s="6">
        <v>392417.52068006602</v>
      </c>
      <c r="O223" s="6">
        <v>394597.10056799802</v>
      </c>
      <c r="P223" s="6">
        <v>388535.03136588703</v>
      </c>
    </row>
    <row r="224" spans="1:16">
      <c r="A224" s="3">
        <v>221</v>
      </c>
      <c r="B224" s="3" t="s">
        <v>581</v>
      </c>
      <c r="C224" s="4" t="s">
        <v>1042</v>
      </c>
      <c r="D224" s="4" t="s">
        <v>901</v>
      </c>
      <c r="E224" s="4" t="s">
        <v>901</v>
      </c>
      <c r="F224" s="4" t="s">
        <v>33</v>
      </c>
      <c r="G224" s="4">
        <v>790.63639999999998</v>
      </c>
      <c r="H224" s="5">
        <v>7.2</v>
      </c>
      <c r="I224" s="6">
        <v>42136.558572959701</v>
      </c>
      <c r="J224" s="6">
        <v>38135.069434265999</v>
      </c>
      <c r="K224" s="6">
        <v>40414.734961123599</v>
      </c>
      <c r="L224" s="6">
        <v>40723.488260352002</v>
      </c>
      <c r="M224" s="6">
        <v>51715.446709131596</v>
      </c>
      <c r="N224" s="6">
        <v>55470.979204782903</v>
      </c>
      <c r="O224" s="6">
        <v>59003.933903123398</v>
      </c>
      <c r="P224" s="6">
        <v>58003.674957348201</v>
      </c>
    </row>
    <row r="225" spans="1:16">
      <c r="A225" s="3">
        <v>222</v>
      </c>
      <c r="B225" s="3" t="s">
        <v>581</v>
      </c>
      <c r="C225" s="4" t="s">
        <v>1043</v>
      </c>
      <c r="D225" s="4" t="s">
        <v>901</v>
      </c>
      <c r="E225" s="4" t="s">
        <v>901</v>
      </c>
      <c r="F225" s="4" t="s">
        <v>41</v>
      </c>
      <c r="G225" s="4" t="s">
        <v>1044</v>
      </c>
      <c r="H225" s="5">
        <v>6.3550000000000004</v>
      </c>
      <c r="I225" s="6">
        <v>8424.8692178213896</v>
      </c>
      <c r="J225" s="6">
        <v>10371.841488853401</v>
      </c>
      <c r="K225" s="6">
        <v>12494.9952627086</v>
      </c>
      <c r="L225" s="6">
        <v>5802.7249651431703</v>
      </c>
      <c r="M225" s="6">
        <v>15721.4007344166</v>
      </c>
      <c r="N225" s="6">
        <v>28408.971539193801</v>
      </c>
      <c r="O225" s="6">
        <v>29482.310439892401</v>
      </c>
      <c r="P225" s="6">
        <v>17083.6949102092</v>
      </c>
    </row>
    <row r="226" spans="1:16">
      <c r="A226" s="3">
        <v>223</v>
      </c>
      <c r="B226" s="3" t="s">
        <v>581</v>
      </c>
      <c r="C226" s="4" t="s">
        <v>1045</v>
      </c>
      <c r="D226" s="4" t="s">
        <v>901</v>
      </c>
      <c r="E226" s="4" t="s">
        <v>901</v>
      </c>
      <c r="F226" s="4" t="s">
        <v>41</v>
      </c>
      <c r="G226" s="4" t="s">
        <v>1046</v>
      </c>
      <c r="H226" s="5">
        <v>6.57</v>
      </c>
      <c r="I226" s="6">
        <v>2240989.0423322301</v>
      </c>
      <c r="J226" s="6">
        <v>2188663.4886200898</v>
      </c>
      <c r="K226" s="6">
        <v>2329851.6251845099</v>
      </c>
      <c r="L226" s="6">
        <v>2267890.1948090699</v>
      </c>
      <c r="M226" s="6">
        <v>1685695.4063351499</v>
      </c>
      <c r="N226" s="6">
        <v>1721508.80985711</v>
      </c>
      <c r="O226" s="6">
        <v>1852569.71235426</v>
      </c>
      <c r="P226" s="6">
        <v>1775322.0118587201</v>
      </c>
    </row>
    <row r="227" spans="1:16">
      <c r="A227" s="3">
        <v>224</v>
      </c>
      <c r="B227" s="3" t="s">
        <v>581</v>
      </c>
      <c r="C227" s="4" t="s">
        <v>1047</v>
      </c>
      <c r="D227" s="4" t="s">
        <v>901</v>
      </c>
      <c r="E227" s="4" t="s">
        <v>901</v>
      </c>
      <c r="F227" s="4" t="s">
        <v>33</v>
      </c>
      <c r="G227" s="4">
        <v>784.57809999999995</v>
      </c>
      <c r="H227" s="5">
        <v>5.85</v>
      </c>
      <c r="I227" s="6">
        <v>65389.127828524703</v>
      </c>
      <c r="J227" s="6">
        <v>214669.938036662</v>
      </c>
      <c r="K227" s="6">
        <v>51726.4843614321</v>
      </c>
      <c r="L227" s="6">
        <v>105584.268536891</v>
      </c>
      <c r="M227" s="6">
        <v>213701.725054765</v>
      </c>
      <c r="N227" s="6">
        <v>233856.24719454299</v>
      </c>
      <c r="O227" s="6">
        <v>63760.809727077998</v>
      </c>
      <c r="P227" s="6">
        <v>211411.36444847001</v>
      </c>
    </row>
    <row r="228" spans="1:16">
      <c r="A228" s="3">
        <v>225</v>
      </c>
      <c r="B228" s="3" t="s">
        <v>581</v>
      </c>
      <c r="C228" s="4" t="s">
        <v>1048</v>
      </c>
      <c r="D228" s="4" t="s">
        <v>901</v>
      </c>
      <c r="E228" s="4" t="s">
        <v>901</v>
      </c>
      <c r="F228" s="4" t="s">
        <v>41</v>
      </c>
      <c r="G228" s="4" t="s">
        <v>1049</v>
      </c>
      <c r="H228" s="5">
        <v>5.72</v>
      </c>
      <c r="I228" s="6">
        <v>51105.755642502001</v>
      </c>
      <c r="J228" s="6">
        <v>64843.424150051098</v>
      </c>
      <c r="K228" s="6">
        <v>56404.762950956101</v>
      </c>
      <c r="L228" s="6">
        <v>68341.970942840504</v>
      </c>
      <c r="M228" s="6">
        <v>59506.036521288501</v>
      </c>
      <c r="N228" s="6">
        <v>72978.441306806897</v>
      </c>
      <c r="O228" s="6">
        <v>48082.284606905203</v>
      </c>
      <c r="P228" s="6">
        <v>65163.263609409201</v>
      </c>
    </row>
    <row r="229" spans="1:16">
      <c r="A229" s="3">
        <v>226</v>
      </c>
      <c r="B229" s="3" t="s">
        <v>581</v>
      </c>
      <c r="C229" s="4" t="s">
        <v>1050</v>
      </c>
      <c r="D229" s="4" t="s">
        <v>901</v>
      </c>
      <c r="E229" s="4" t="s">
        <v>901</v>
      </c>
      <c r="F229" s="4" t="s">
        <v>33</v>
      </c>
      <c r="G229" s="4">
        <v>780.55340000000001</v>
      </c>
      <c r="H229" s="5">
        <v>4.71</v>
      </c>
      <c r="I229" s="6">
        <v>82921.020719369</v>
      </c>
      <c r="J229" s="6">
        <v>85474.932469392603</v>
      </c>
      <c r="K229" s="6">
        <v>111510.792001572</v>
      </c>
      <c r="L229" s="6">
        <v>110998.21981562499</v>
      </c>
      <c r="M229" s="6">
        <v>111147.80773189099</v>
      </c>
      <c r="N229" s="6">
        <v>106483.78413087</v>
      </c>
      <c r="O229" s="6">
        <v>131030.30678711399</v>
      </c>
      <c r="P229" s="6">
        <v>129151.60723623099</v>
      </c>
    </row>
    <row r="230" spans="1:16">
      <c r="A230" s="3">
        <v>227</v>
      </c>
      <c r="B230" s="3" t="s">
        <v>581</v>
      </c>
      <c r="C230" s="4" t="s">
        <v>1051</v>
      </c>
      <c r="D230" s="4" t="s">
        <v>901</v>
      </c>
      <c r="E230" s="4" t="s">
        <v>901</v>
      </c>
      <c r="F230" s="4" t="s">
        <v>33</v>
      </c>
      <c r="G230" s="4">
        <v>802.62969999999996</v>
      </c>
      <c r="H230" s="5">
        <v>6.9</v>
      </c>
      <c r="I230" s="6">
        <v>30032.242434371001</v>
      </c>
      <c r="J230" s="6">
        <v>30636.624963539201</v>
      </c>
      <c r="K230" s="6">
        <v>31582.939217626499</v>
      </c>
      <c r="L230" s="6">
        <v>32434.833266114201</v>
      </c>
      <c r="M230" s="6">
        <v>27937.273716261101</v>
      </c>
      <c r="N230" s="6">
        <v>30848.234134901701</v>
      </c>
      <c r="O230" s="6">
        <v>29374.199625711699</v>
      </c>
      <c r="P230" s="6">
        <v>29910.544654748999</v>
      </c>
    </row>
    <row r="231" spans="1:16">
      <c r="A231" s="3">
        <v>228</v>
      </c>
      <c r="B231" s="3" t="s">
        <v>581</v>
      </c>
      <c r="C231" s="4" t="s">
        <v>1052</v>
      </c>
      <c r="D231" s="4" t="s">
        <v>901</v>
      </c>
      <c r="E231" s="4" t="s">
        <v>901</v>
      </c>
      <c r="F231" s="4" t="s">
        <v>33</v>
      </c>
      <c r="G231" s="4">
        <v>794.55769999999995</v>
      </c>
      <c r="H231" s="5">
        <v>5.17</v>
      </c>
      <c r="I231" s="6">
        <v>9565.8641377748409</v>
      </c>
      <c r="J231" s="6">
        <v>35218.528316768097</v>
      </c>
      <c r="K231" s="6">
        <v>19742.376169909701</v>
      </c>
      <c r="L231" s="6">
        <v>22846.5633773095</v>
      </c>
      <c r="M231" s="6">
        <v>12938.368193222101</v>
      </c>
      <c r="N231" s="6">
        <v>13982.037293887701</v>
      </c>
      <c r="O231" s="6">
        <v>12575.253340392501</v>
      </c>
      <c r="P231" s="6">
        <v>13343.9169264191</v>
      </c>
    </row>
    <row r="232" spans="1:16">
      <c r="A232" s="3">
        <v>229</v>
      </c>
      <c r="B232" s="3" t="s">
        <v>581</v>
      </c>
      <c r="C232" s="4" t="s">
        <v>1053</v>
      </c>
      <c r="D232" s="4" t="s">
        <v>901</v>
      </c>
      <c r="E232" s="4" t="s">
        <v>901</v>
      </c>
      <c r="F232" s="4" t="s">
        <v>33</v>
      </c>
      <c r="G232" s="4">
        <v>816.65589999999997</v>
      </c>
      <c r="H232" s="5">
        <v>7.15</v>
      </c>
      <c r="I232" s="6">
        <v>45734.007387858801</v>
      </c>
      <c r="J232" s="6">
        <v>46865.277942042601</v>
      </c>
      <c r="K232" s="6">
        <v>49586.9165006537</v>
      </c>
      <c r="L232" s="6">
        <v>51893.511661860401</v>
      </c>
      <c r="M232" s="6">
        <v>45001.469827086701</v>
      </c>
      <c r="N232" s="6">
        <v>45315.0556930936</v>
      </c>
      <c r="O232" s="6">
        <v>42381.896222827301</v>
      </c>
      <c r="P232" s="6">
        <v>48632.472220417403</v>
      </c>
    </row>
    <row r="233" spans="1:16">
      <c r="A233" s="3">
        <v>230</v>
      </c>
      <c r="B233" s="3" t="s">
        <v>581</v>
      </c>
      <c r="C233" s="4" t="s">
        <v>1054</v>
      </c>
      <c r="D233" s="4" t="s">
        <v>901</v>
      </c>
      <c r="E233" s="4" t="s">
        <v>901</v>
      </c>
      <c r="F233" s="4" t="s">
        <v>33</v>
      </c>
      <c r="G233" s="4">
        <v>812.61929999999995</v>
      </c>
      <c r="H233" s="5">
        <v>6.55</v>
      </c>
      <c r="I233" s="6">
        <v>0</v>
      </c>
      <c r="J233" s="6">
        <v>48916.779867146499</v>
      </c>
      <c r="K233" s="6">
        <v>0</v>
      </c>
      <c r="L233" s="6">
        <v>0</v>
      </c>
      <c r="M233" s="6">
        <v>0</v>
      </c>
      <c r="N233" s="6">
        <v>0</v>
      </c>
      <c r="O233" s="6">
        <v>0</v>
      </c>
      <c r="P233" s="6">
        <v>0</v>
      </c>
    </row>
    <row r="234" spans="1:16">
      <c r="A234" s="3">
        <v>231</v>
      </c>
      <c r="B234" s="3" t="s">
        <v>581</v>
      </c>
      <c r="C234" s="4" t="s">
        <v>1055</v>
      </c>
      <c r="D234" s="4" t="s">
        <v>901</v>
      </c>
      <c r="E234" s="4" t="s">
        <v>901</v>
      </c>
      <c r="F234" s="4" t="s">
        <v>190</v>
      </c>
      <c r="G234" s="4" t="s">
        <v>1056</v>
      </c>
      <c r="H234" s="5">
        <v>6.0549999999999997</v>
      </c>
      <c r="I234" s="6">
        <v>228267.024972154</v>
      </c>
      <c r="J234" s="6">
        <v>261809.18100971199</v>
      </c>
      <c r="K234" s="6">
        <v>241523.983344648</v>
      </c>
      <c r="L234" s="6">
        <v>282011.98899317399</v>
      </c>
      <c r="M234" s="6">
        <v>277953.88965868898</v>
      </c>
      <c r="N234" s="6">
        <v>284912.00768835301</v>
      </c>
      <c r="O234" s="6">
        <v>293641.25663481199</v>
      </c>
      <c r="P234" s="6">
        <v>262411.59480373102</v>
      </c>
    </row>
    <row r="235" spans="1:16">
      <c r="A235" s="3">
        <v>232</v>
      </c>
      <c r="B235" s="3" t="s">
        <v>581</v>
      </c>
      <c r="C235" s="4" t="s">
        <v>351</v>
      </c>
      <c r="D235" s="4" t="s">
        <v>901</v>
      </c>
      <c r="E235" s="4" t="s">
        <v>901</v>
      </c>
      <c r="F235" s="4" t="s">
        <v>33</v>
      </c>
      <c r="G235" s="4">
        <v>812.61609999999996</v>
      </c>
      <c r="H235" s="5">
        <v>6.21</v>
      </c>
      <c r="I235" s="6">
        <v>122646.48605169301</v>
      </c>
      <c r="J235" s="6">
        <v>124000.456002969</v>
      </c>
      <c r="K235" s="6">
        <v>154543.25582266299</v>
      </c>
      <c r="L235" s="6">
        <v>148900.32189461001</v>
      </c>
      <c r="M235" s="6">
        <v>26877.2971890427</v>
      </c>
      <c r="N235" s="6">
        <v>23573.401915501301</v>
      </c>
      <c r="O235" s="6">
        <v>48495.071351959101</v>
      </c>
      <c r="P235" s="6">
        <v>23900.2786000335</v>
      </c>
    </row>
    <row r="236" spans="1:16">
      <c r="A236" s="3">
        <v>233</v>
      </c>
      <c r="B236" s="3" t="s">
        <v>581</v>
      </c>
      <c r="C236" s="4" t="s">
        <v>296</v>
      </c>
      <c r="D236" s="4" t="s">
        <v>901</v>
      </c>
      <c r="E236" s="4" t="s">
        <v>901</v>
      </c>
      <c r="F236" s="4" t="s">
        <v>190</v>
      </c>
      <c r="G236" s="4" t="s">
        <v>297</v>
      </c>
      <c r="H236" s="5">
        <v>5.585</v>
      </c>
      <c r="I236" s="6">
        <v>39866.781216905503</v>
      </c>
      <c r="J236" s="6">
        <v>37865.418813195603</v>
      </c>
      <c r="K236" s="6">
        <v>57675.131368293201</v>
      </c>
      <c r="L236" s="6">
        <v>179180.23815605801</v>
      </c>
      <c r="M236" s="6">
        <v>58362.877979602199</v>
      </c>
      <c r="N236" s="6">
        <v>63156.957572390696</v>
      </c>
      <c r="O236" s="6">
        <v>112324.678869879</v>
      </c>
      <c r="P236" s="6">
        <v>64963.604004525099</v>
      </c>
    </row>
    <row r="237" spans="1:16">
      <c r="A237" s="3">
        <v>234</v>
      </c>
      <c r="B237" s="3" t="s">
        <v>581</v>
      </c>
      <c r="C237" s="4" t="s">
        <v>1057</v>
      </c>
      <c r="D237" s="4" t="s">
        <v>901</v>
      </c>
      <c r="E237" s="4" t="s">
        <v>901</v>
      </c>
      <c r="F237" s="4" t="s">
        <v>41</v>
      </c>
      <c r="G237" s="4" t="s">
        <v>1058</v>
      </c>
      <c r="H237" s="5">
        <v>5.74</v>
      </c>
      <c r="I237" s="6">
        <v>329724.85153939098</v>
      </c>
      <c r="J237" s="6">
        <v>325908.36944560899</v>
      </c>
      <c r="K237" s="6">
        <v>417906.63497349602</v>
      </c>
      <c r="L237" s="6">
        <v>413930.67626544199</v>
      </c>
      <c r="M237" s="6">
        <v>433806.08859456802</v>
      </c>
      <c r="N237" s="6">
        <v>439447.730827249</v>
      </c>
      <c r="O237" s="6">
        <v>517177.56440129998</v>
      </c>
      <c r="P237" s="6">
        <v>518114.114935652</v>
      </c>
    </row>
    <row r="238" spans="1:16">
      <c r="A238" s="3">
        <v>235</v>
      </c>
      <c r="B238" s="3" t="s">
        <v>581</v>
      </c>
      <c r="C238" s="4" t="s">
        <v>1059</v>
      </c>
      <c r="D238" s="4" t="s">
        <v>901</v>
      </c>
      <c r="E238" s="4" t="s">
        <v>901</v>
      </c>
      <c r="F238" s="4" t="s">
        <v>33</v>
      </c>
      <c r="G238" s="4">
        <v>828.6463</v>
      </c>
      <c r="H238" s="5">
        <v>6.93</v>
      </c>
      <c r="I238" s="6">
        <v>2479.1342221006798</v>
      </c>
      <c r="J238" s="6">
        <v>9429.1429175911799</v>
      </c>
      <c r="K238" s="6">
        <v>2868.9659951346598</v>
      </c>
      <c r="L238" s="6">
        <v>9201.7177663181501</v>
      </c>
      <c r="M238" s="6">
        <v>4907.7388536009503</v>
      </c>
      <c r="N238" s="6">
        <v>2957.7976632231198</v>
      </c>
      <c r="O238" s="6">
        <v>5086.1223944143203</v>
      </c>
      <c r="P238" s="6">
        <v>10594.7577514768</v>
      </c>
    </row>
    <row r="239" spans="1:16">
      <c r="A239" s="3">
        <v>236</v>
      </c>
      <c r="B239" s="3" t="s">
        <v>581</v>
      </c>
      <c r="C239" s="4" t="s">
        <v>1060</v>
      </c>
      <c r="D239" s="4" t="s">
        <v>901</v>
      </c>
      <c r="E239" s="4" t="s">
        <v>901</v>
      </c>
      <c r="F239" s="4" t="s">
        <v>33</v>
      </c>
      <c r="G239" s="4">
        <v>822.59789999999998</v>
      </c>
      <c r="H239" s="5">
        <v>5.61</v>
      </c>
      <c r="I239" s="6">
        <v>30056.6674020764</v>
      </c>
      <c r="J239" s="6">
        <v>30891.175149829702</v>
      </c>
      <c r="K239" s="6">
        <v>39361.159878164603</v>
      </c>
      <c r="L239" s="6">
        <v>39348.340192425698</v>
      </c>
      <c r="M239" s="6">
        <v>35616.161966132597</v>
      </c>
      <c r="N239" s="6">
        <v>37205.658157929</v>
      </c>
      <c r="O239" s="6">
        <v>42745.541688708101</v>
      </c>
      <c r="P239" s="6">
        <v>43233.9836729749</v>
      </c>
    </row>
    <row r="240" spans="1:16">
      <c r="A240" s="3">
        <v>237</v>
      </c>
      <c r="B240" s="3" t="s">
        <v>581</v>
      </c>
      <c r="C240" s="4" t="s">
        <v>1061</v>
      </c>
      <c r="D240" s="4" t="s">
        <v>901</v>
      </c>
      <c r="E240" s="4" t="s">
        <v>901</v>
      </c>
      <c r="F240" s="4" t="s">
        <v>33</v>
      </c>
      <c r="G240" s="4">
        <v>820.58090000000004</v>
      </c>
      <c r="H240" s="5">
        <v>5.39</v>
      </c>
      <c r="I240" s="6">
        <v>10863.8767072632</v>
      </c>
      <c r="J240" s="6">
        <v>11288.6536004929</v>
      </c>
      <c r="K240" s="6">
        <v>14604.1715345555</v>
      </c>
      <c r="L240" s="6">
        <v>14198.0150276531</v>
      </c>
      <c r="M240" s="6">
        <v>13782.0714828242</v>
      </c>
      <c r="N240" s="6">
        <v>14058.743664821901</v>
      </c>
      <c r="O240" s="6">
        <v>16454.957331107598</v>
      </c>
      <c r="P240" s="6">
        <v>15663.0400293033</v>
      </c>
    </row>
    <row r="241" spans="1:16">
      <c r="A241" s="3">
        <v>238</v>
      </c>
      <c r="B241" s="3" t="s">
        <v>581</v>
      </c>
      <c r="C241" s="4" t="s">
        <v>1062</v>
      </c>
      <c r="D241" s="4" t="s">
        <v>901</v>
      </c>
      <c r="E241" s="4" t="s">
        <v>901</v>
      </c>
      <c r="F241" s="4" t="s">
        <v>33</v>
      </c>
      <c r="G241" s="4">
        <v>844.67870000000005</v>
      </c>
      <c r="H241" s="5">
        <v>7.9</v>
      </c>
      <c r="I241" s="6">
        <v>10965.065859185601</v>
      </c>
      <c r="J241" s="6">
        <v>3835.51043410595</v>
      </c>
      <c r="K241" s="6">
        <v>11402.924167102999</v>
      </c>
      <c r="L241" s="6">
        <v>11401.0660494314</v>
      </c>
      <c r="M241" s="6">
        <v>16781.377261635</v>
      </c>
      <c r="N241" s="6">
        <v>17004.268308695599</v>
      </c>
      <c r="O241" s="6">
        <v>15376.306253258401</v>
      </c>
      <c r="P241" s="6">
        <v>17093.933864305902</v>
      </c>
    </row>
    <row r="242" spans="1:16">
      <c r="A242" s="3">
        <v>239</v>
      </c>
      <c r="B242" s="3" t="s">
        <v>581</v>
      </c>
      <c r="C242" s="4" t="s">
        <v>1063</v>
      </c>
      <c r="D242" s="4" t="s">
        <v>901</v>
      </c>
      <c r="E242" s="4" t="s">
        <v>901</v>
      </c>
      <c r="F242" s="4" t="s">
        <v>41</v>
      </c>
      <c r="G242" s="4" t="s">
        <v>1064</v>
      </c>
      <c r="H242" s="5">
        <v>7.2649999999999997</v>
      </c>
      <c r="I242" s="6">
        <v>18660.675326944998</v>
      </c>
      <c r="J242" s="6">
        <v>19233.639499712401</v>
      </c>
      <c r="K242" s="6">
        <v>19448.590810238398</v>
      </c>
      <c r="L242" s="6">
        <v>19827.4580068541</v>
      </c>
      <c r="M242" s="6">
        <v>25087.6955634923</v>
      </c>
      <c r="N242" s="6">
        <v>26031.074040233299</v>
      </c>
      <c r="O242" s="6">
        <v>25752.487350655301</v>
      </c>
      <c r="P242" s="6">
        <v>26152.848501289802</v>
      </c>
    </row>
    <row r="243" spans="1:16">
      <c r="A243" s="3">
        <v>240</v>
      </c>
      <c r="B243" s="3" t="s">
        <v>581</v>
      </c>
      <c r="C243" s="4" t="s">
        <v>1065</v>
      </c>
      <c r="D243" s="4" t="s">
        <v>901</v>
      </c>
      <c r="E243" s="4" t="s">
        <v>901</v>
      </c>
      <c r="F243" s="4" t="s">
        <v>33</v>
      </c>
      <c r="G243" s="4">
        <v>840.64760000000001</v>
      </c>
      <c r="H243" s="5">
        <v>6.81</v>
      </c>
      <c r="I243" s="6">
        <v>19676.0561272706</v>
      </c>
      <c r="J243" s="6">
        <v>9884.3131659580795</v>
      </c>
      <c r="K243" s="6">
        <v>17240.1353478819</v>
      </c>
      <c r="L243" s="6">
        <v>18896.622723395001</v>
      </c>
      <c r="M243" s="6">
        <v>26420.984423962102</v>
      </c>
      <c r="N243" s="6">
        <v>27583.610987941702</v>
      </c>
      <c r="O243" s="6">
        <v>28435.601193505699</v>
      </c>
      <c r="P243" s="6">
        <v>27535.1073043334</v>
      </c>
    </row>
    <row r="244" spans="1:16">
      <c r="A244" s="3">
        <v>241</v>
      </c>
      <c r="B244" s="3" t="s">
        <v>581</v>
      </c>
      <c r="C244" s="4" t="s">
        <v>1066</v>
      </c>
      <c r="D244" s="4" t="s">
        <v>901</v>
      </c>
      <c r="E244" s="4" t="s">
        <v>901</v>
      </c>
      <c r="F244" s="4" t="s">
        <v>33</v>
      </c>
      <c r="G244" s="4">
        <v>838.6232</v>
      </c>
      <c r="H244" s="5">
        <v>6.57</v>
      </c>
      <c r="I244" s="6">
        <v>7369.3616848369402</v>
      </c>
      <c r="J244" s="6">
        <v>6762.83757644666</v>
      </c>
      <c r="K244" s="6">
        <v>6813.7942384448097</v>
      </c>
      <c r="L244" s="6">
        <v>11205.568424265801</v>
      </c>
      <c r="M244" s="6">
        <v>26142.918832741201</v>
      </c>
      <c r="N244" s="6">
        <v>31164.264383150599</v>
      </c>
      <c r="O244" s="6">
        <v>26806.567788918001</v>
      </c>
      <c r="P244" s="6">
        <v>34489.916874461996</v>
      </c>
    </row>
    <row r="245" spans="1:16">
      <c r="A245" s="3">
        <v>242</v>
      </c>
      <c r="B245" s="3" t="s">
        <v>581</v>
      </c>
      <c r="C245" s="4" t="s">
        <v>1067</v>
      </c>
      <c r="D245" s="4" t="s">
        <v>901</v>
      </c>
      <c r="E245" s="4" t="s">
        <v>901</v>
      </c>
      <c r="F245" s="4" t="s">
        <v>33</v>
      </c>
      <c r="G245" s="4">
        <v>834.59739999999999</v>
      </c>
      <c r="H245" s="5">
        <v>6.06</v>
      </c>
      <c r="I245" s="6">
        <v>46103.871184540898</v>
      </c>
      <c r="J245" s="6">
        <v>43950.8940295133</v>
      </c>
      <c r="K245" s="6">
        <v>51706.223302144397</v>
      </c>
      <c r="L245" s="6">
        <v>47734.743999246297</v>
      </c>
      <c r="M245" s="6">
        <v>47577.735646604102</v>
      </c>
      <c r="N245" s="6">
        <v>45692.451038089901</v>
      </c>
      <c r="O245" s="6">
        <v>51011.104845621099</v>
      </c>
      <c r="P245" s="6">
        <v>49943.0583447846</v>
      </c>
    </row>
    <row r="246" spans="1:16">
      <c r="A246" s="3">
        <v>243</v>
      </c>
      <c r="B246" s="3" t="s">
        <v>581</v>
      </c>
      <c r="C246" s="4" t="s">
        <v>1068</v>
      </c>
      <c r="D246" s="4" t="s">
        <v>901</v>
      </c>
      <c r="E246" s="4" t="s">
        <v>901</v>
      </c>
      <c r="F246" s="4" t="s">
        <v>41</v>
      </c>
      <c r="G246" s="4" t="s">
        <v>1069</v>
      </c>
      <c r="H246" s="5">
        <v>5.33</v>
      </c>
      <c r="I246" s="6">
        <v>134288.472444429</v>
      </c>
      <c r="J246" s="6">
        <v>133763.96569068701</v>
      </c>
      <c r="K246" s="6">
        <v>175622.86190556001</v>
      </c>
      <c r="L246" s="6">
        <v>172659.94804399999</v>
      </c>
      <c r="M246" s="6">
        <v>179074.24074630701</v>
      </c>
      <c r="N246" s="6">
        <v>182499.79772667101</v>
      </c>
      <c r="O246" s="6">
        <v>214113.46748504901</v>
      </c>
      <c r="P246" s="6">
        <v>217856.78605229201</v>
      </c>
    </row>
    <row r="247" spans="1:16">
      <c r="A247" s="3">
        <v>244</v>
      </c>
      <c r="B247" s="3" t="s">
        <v>581</v>
      </c>
      <c r="C247" s="4" t="s">
        <v>1070</v>
      </c>
      <c r="D247" s="4" t="s">
        <v>901</v>
      </c>
      <c r="E247" s="4" t="s">
        <v>901</v>
      </c>
      <c r="F247" s="4" t="s">
        <v>33</v>
      </c>
      <c r="G247" s="4">
        <v>828.5521</v>
      </c>
      <c r="H247" s="5">
        <v>5.13</v>
      </c>
      <c r="I247" s="6">
        <v>66027.666269966503</v>
      </c>
      <c r="J247" s="6">
        <v>53056.456201819899</v>
      </c>
      <c r="K247" s="6">
        <v>98722.011379192307</v>
      </c>
      <c r="L247" s="6">
        <v>30897.511031857299</v>
      </c>
      <c r="M247" s="6">
        <v>72520.456842023996</v>
      </c>
      <c r="N247" s="6">
        <v>62715.1288758097</v>
      </c>
      <c r="O247" s="6">
        <v>104486.64484177199</v>
      </c>
      <c r="P247" s="6">
        <v>82953.4463522851</v>
      </c>
    </row>
    <row r="248" spans="1:16">
      <c r="A248" s="3">
        <v>245</v>
      </c>
      <c r="B248" s="3" t="s">
        <v>581</v>
      </c>
      <c r="C248" s="4" t="s">
        <v>1071</v>
      </c>
      <c r="D248" s="4" t="s">
        <v>901</v>
      </c>
      <c r="E248" s="4" t="s">
        <v>901</v>
      </c>
      <c r="F248" s="4" t="s">
        <v>33</v>
      </c>
      <c r="G248" s="4">
        <v>854.57</v>
      </c>
      <c r="H248" s="5">
        <v>4.55</v>
      </c>
      <c r="I248" s="6">
        <v>7625.8238457439002</v>
      </c>
      <c r="J248" s="6">
        <v>4005.9296266224701</v>
      </c>
      <c r="K248" s="6">
        <v>11009.8596169221</v>
      </c>
      <c r="L248" s="6">
        <v>10494.667969118</v>
      </c>
      <c r="M248" s="6">
        <v>12878.9524686022</v>
      </c>
      <c r="N248" s="6">
        <v>14095.5627228703</v>
      </c>
      <c r="O248" s="6">
        <v>17865.312043375099</v>
      </c>
      <c r="P248" s="6">
        <v>15977.8878677744</v>
      </c>
    </row>
    <row r="249" spans="1:16">
      <c r="A249" s="3">
        <v>246</v>
      </c>
      <c r="B249" s="3" t="s">
        <v>581</v>
      </c>
      <c r="C249" s="4" t="s">
        <v>1072</v>
      </c>
      <c r="D249" s="4" t="s">
        <v>901</v>
      </c>
      <c r="E249" s="4" t="s">
        <v>901</v>
      </c>
      <c r="F249" s="4" t="s">
        <v>33</v>
      </c>
      <c r="G249" s="4">
        <v>870.69399999999996</v>
      </c>
      <c r="H249" s="5">
        <v>7.91</v>
      </c>
      <c r="I249" s="6">
        <v>9066.8969403640003</v>
      </c>
      <c r="J249" s="6">
        <v>9640.5490045103998</v>
      </c>
      <c r="K249" s="6">
        <v>4554.6861278691504</v>
      </c>
      <c r="L249" s="6">
        <v>10881.2200916046</v>
      </c>
      <c r="M249" s="6">
        <v>20134.8007591803</v>
      </c>
      <c r="N249" s="6">
        <v>23395.443134933899</v>
      </c>
      <c r="O249" s="6">
        <v>10476.9207197018</v>
      </c>
      <c r="P249" s="6">
        <v>22374.6744396373</v>
      </c>
    </row>
    <row r="250" spans="1:16">
      <c r="A250" s="3">
        <v>247</v>
      </c>
      <c r="B250" s="3" t="s">
        <v>581</v>
      </c>
      <c r="C250" s="4" t="s">
        <v>34</v>
      </c>
      <c r="D250" s="4" t="s">
        <v>901</v>
      </c>
      <c r="E250" s="4" t="s">
        <v>901</v>
      </c>
      <c r="F250" s="4" t="s">
        <v>33</v>
      </c>
      <c r="G250" s="4">
        <v>868.67880000000002</v>
      </c>
      <c r="H250" s="5">
        <v>7.35</v>
      </c>
      <c r="I250" s="6">
        <v>1629.4942740619599</v>
      </c>
      <c r="J250" s="6">
        <v>1389.2399997549101</v>
      </c>
      <c r="K250" s="6">
        <v>2542.7629406031101</v>
      </c>
      <c r="L250" s="6">
        <v>2441.4987506479101</v>
      </c>
      <c r="M250" s="6">
        <v>16455.779090718199</v>
      </c>
      <c r="N250" s="6">
        <v>17685.420882591301</v>
      </c>
      <c r="O250" s="6">
        <v>17825.999020036601</v>
      </c>
      <c r="P250" s="6">
        <v>6499.17611282908</v>
      </c>
    </row>
    <row r="251" spans="1:16">
      <c r="A251" s="3">
        <v>248</v>
      </c>
      <c r="B251" s="3" t="s">
        <v>581</v>
      </c>
      <c r="C251" s="4" t="s">
        <v>298</v>
      </c>
      <c r="D251" s="4" t="s">
        <v>901</v>
      </c>
      <c r="E251" s="4" t="s">
        <v>901</v>
      </c>
      <c r="F251" s="4" t="s">
        <v>33</v>
      </c>
      <c r="G251" s="4">
        <v>866.66219999999998</v>
      </c>
      <c r="H251" s="5">
        <v>6.91</v>
      </c>
      <c r="I251" s="6">
        <v>14110.6527715344</v>
      </c>
      <c r="J251" s="6">
        <v>15801.5263947278</v>
      </c>
      <c r="K251" s="6">
        <v>13641.771218391001</v>
      </c>
      <c r="L251" s="6">
        <v>15753.109773288699</v>
      </c>
      <c r="M251" s="6">
        <v>43378.232230472</v>
      </c>
      <c r="N251" s="6">
        <v>44324.009380623596</v>
      </c>
      <c r="O251" s="6">
        <v>47440.990913696398</v>
      </c>
      <c r="P251" s="6">
        <v>49387.595085043002</v>
      </c>
    </row>
    <row r="252" spans="1:16">
      <c r="A252" s="3">
        <v>249</v>
      </c>
      <c r="B252" s="3" t="s">
        <v>581</v>
      </c>
      <c r="C252" s="4" t="s">
        <v>1073</v>
      </c>
      <c r="D252" s="4" t="s">
        <v>901</v>
      </c>
      <c r="E252" s="4" t="s">
        <v>901</v>
      </c>
      <c r="F252" s="4" t="s">
        <v>33</v>
      </c>
      <c r="G252" s="4">
        <v>864.6386</v>
      </c>
      <c r="H252" s="5">
        <v>6.7</v>
      </c>
      <c r="I252" s="6">
        <v>7002.9871692555498</v>
      </c>
      <c r="J252" s="6">
        <v>7051.9030422341702</v>
      </c>
      <c r="K252" s="6">
        <v>7364.8950510695504</v>
      </c>
      <c r="L252" s="6">
        <v>9130.6277208033807</v>
      </c>
      <c r="M252" s="6">
        <v>11350.7800313793</v>
      </c>
      <c r="N252" s="6">
        <v>12969.5131975561</v>
      </c>
      <c r="O252" s="6">
        <v>11189.4692677115</v>
      </c>
      <c r="P252" s="6">
        <v>15791.026955511101</v>
      </c>
    </row>
    <row r="253" spans="1:16">
      <c r="A253" s="3">
        <v>250</v>
      </c>
      <c r="B253" s="3" t="s">
        <v>581</v>
      </c>
      <c r="C253" s="4" t="s">
        <v>1074</v>
      </c>
      <c r="D253" s="4" t="s">
        <v>901</v>
      </c>
      <c r="E253" s="4" t="s">
        <v>901</v>
      </c>
      <c r="F253" s="4" t="s">
        <v>33</v>
      </c>
      <c r="G253" s="4">
        <v>860.61479999999995</v>
      </c>
      <c r="H253" s="5">
        <v>5.75</v>
      </c>
      <c r="I253" s="6">
        <v>13779.1710669607</v>
      </c>
      <c r="J253" s="6">
        <v>13424.2865193708</v>
      </c>
      <c r="K253" s="6">
        <v>16533.024378742099</v>
      </c>
      <c r="L253" s="6">
        <v>17006.071825486601</v>
      </c>
      <c r="M253" s="6">
        <v>18787.2521248017</v>
      </c>
      <c r="N253" s="6">
        <v>20676.969349025501</v>
      </c>
      <c r="O253" s="6">
        <v>22310.140744580702</v>
      </c>
      <c r="P253" s="6">
        <v>21209.993411146799</v>
      </c>
    </row>
    <row r="254" spans="1:16">
      <c r="A254" s="3">
        <v>251</v>
      </c>
      <c r="B254" s="3" t="s">
        <v>581</v>
      </c>
      <c r="C254" s="4" t="s">
        <v>299</v>
      </c>
      <c r="D254" s="4" t="s">
        <v>901</v>
      </c>
      <c r="E254" s="4" t="s">
        <v>901</v>
      </c>
      <c r="F254" s="4" t="s">
        <v>33</v>
      </c>
      <c r="G254" s="4">
        <v>880.58040000000005</v>
      </c>
      <c r="H254" s="5">
        <v>5.16</v>
      </c>
      <c r="I254" s="6">
        <v>6727.3339622943204</v>
      </c>
      <c r="J254" s="6">
        <v>7058.3746571398597</v>
      </c>
      <c r="K254" s="6">
        <v>9703.0212928671499</v>
      </c>
      <c r="L254" s="6">
        <v>9206.1608941628201</v>
      </c>
      <c r="M254" s="6">
        <v>12391.7435267193</v>
      </c>
      <c r="N254" s="6">
        <v>12561.4353041861</v>
      </c>
      <c r="O254" s="6">
        <v>14452.4502048043</v>
      </c>
      <c r="P254" s="6">
        <v>16456.558971791299</v>
      </c>
    </row>
    <row r="255" spans="1:16">
      <c r="A255" s="3">
        <v>252</v>
      </c>
      <c r="B255" s="3" t="s">
        <v>581</v>
      </c>
      <c r="C255" s="4" t="s">
        <v>1075</v>
      </c>
      <c r="D255" s="4" t="s">
        <v>901</v>
      </c>
      <c r="E255" s="4" t="s">
        <v>901</v>
      </c>
      <c r="F255" s="4" t="s">
        <v>41</v>
      </c>
      <c r="G255" s="4" t="s">
        <v>1076</v>
      </c>
      <c r="H255" s="5">
        <v>5.55</v>
      </c>
      <c r="I255" s="6">
        <v>54645.631319238302</v>
      </c>
      <c r="J255" s="6">
        <v>56950.211170077098</v>
      </c>
      <c r="K255" s="6">
        <v>56801.879712994501</v>
      </c>
      <c r="L255" s="6">
        <v>51566.941765276897</v>
      </c>
      <c r="M255" s="6">
        <v>37828.803550976503</v>
      </c>
      <c r="N255" s="6">
        <v>43225.574148845699</v>
      </c>
      <c r="O255" s="6">
        <v>46195.259486658702</v>
      </c>
      <c r="P255" s="6">
        <v>44626.481430115098</v>
      </c>
    </row>
    <row r="256" spans="1:16">
      <c r="A256" s="3">
        <v>253</v>
      </c>
      <c r="B256" s="3" t="s">
        <v>581</v>
      </c>
      <c r="C256" s="4" t="s">
        <v>1077</v>
      </c>
      <c r="D256" s="4" t="s">
        <v>901</v>
      </c>
      <c r="E256" s="4" t="s">
        <v>901</v>
      </c>
      <c r="F256" s="4" t="s">
        <v>33</v>
      </c>
      <c r="G256" s="4">
        <v>692.52620000000002</v>
      </c>
      <c r="H256" s="5">
        <v>5.94</v>
      </c>
      <c r="I256" s="6">
        <v>9387.9108016353093</v>
      </c>
      <c r="J256" s="6">
        <v>9526.2171411765303</v>
      </c>
      <c r="K256" s="6">
        <v>9682.7602335794709</v>
      </c>
      <c r="L256" s="6">
        <v>10541.320811487099</v>
      </c>
      <c r="M256" s="6">
        <v>11795.209651535901</v>
      </c>
      <c r="N256" s="6">
        <v>12220.859017238299</v>
      </c>
      <c r="O256" s="6">
        <v>11499.0593265019</v>
      </c>
      <c r="P256" s="6">
        <v>11250.0508136604</v>
      </c>
    </row>
    <row r="257" spans="1:16">
      <c r="A257" s="3">
        <v>254</v>
      </c>
      <c r="B257" s="3" t="s">
        <v>581</v>
      </c>
      <c r="C257" s="4" t="s">
        <v>1078</v>
      </c>
      <c r="D257" s="4" t="s">
        <v>901</v>
      </c>
      <c r="E257" s="4" t="s">
        <v>901</v>
      </c>
      <c r="F257" s="4" t="s">
        <v>33</v>
      </c>
      <c r="G257" s="4">
        <v>720.59010000000001</v>
      </c>
      <c r="H257" s="5">
        <v>6.26</v>
      </c>
      <c r="I257" s="6">
        <v>191681.91263052801</v>
      </c>
      <c r="J257" s="6">
        <v>192875.696239265</v>
      </c>
      <c r="K257" s="6">
        <v>183804.277645922</v>
      </c>
      <c r="L257" s="6">
        <v>185005.17876042399</v>
      </c>
      <c r="M257" s="6">
        <v>133176.78179195299</v>
      </c>
      <c r="N257" s="6">
        <v>144057.632869283</v>
      </c>
      <c r="O257" s="6">
        <v>143286.14181288201</v>
      </c>
      <c r="P257" s="6">
        <v>144333.41642299399</v>
      </c>
    </row>
    <row r="258" spans="1:16">
      <c r="A258" s="3">
        <v>255</v>
      </c>
      <c r="B258" s="3" t="s">
        <v>581</v>
      </c>
      <c r="C258" s="4" t="s">
        <v>1079</v>
      </c>
      <c r="D258" s="4" t="s">
        <v>901</v>
      </c>
      <c r="E258" s="4" t="s">
        <v>901</v>
      </c>
      <c r="F258" s="4" t="s">
        <v>33</v>
      </c>
      <c r="G258" s="4">
        <v>720.5761</v>
      </c>
      <c r="H258" s="5">
        <v>6.04</v>
      </c>
      <c r="I258" s="6">
        <v>17666.2302132242</v>
      </c>
      <c r="J258" s="6">
        <v>0</v>
      </c>
      <c r="K258" s="6">
        <v>18078.943202391602</v>
      </c>
      <c r="L258" s="6">
        <v>0</v>
      </c>
      <c r="M258" s="6">
        <v>0</v>
      </c>
      <c r="N258" s="6">
        <v>0</v>
      </c>
      <c r="O258" s="6">
        <v>17209.2759664144</v>
      </c>
      <c r="P258" s="6">
        <v>0</v>
      </c>
    </row>
    <row r="259" spans="1:16">
      <c r="A259" s="3">
        <v>256</v>
      </c>
      <c r="B259" s="3" t="s">
        <v>581</v>
      </c>
      <c r="C259" s="4" t="s">
        <v>1080</v>
      </c>
      <c r="D259" s="4" t="s">
        <v>901</v>
      </c>
      <c r="E259" s="4" t="s">
        <v>901</v>
      </c>
      <c r="F259" s="4" t="s">
        <v>41</v>
      </c>
      <c r="G259" s="4" t="s">
        <v>1081</v>
      </c>
      <c r="H259" s="5">
        <v>5.7350000000000003</v>
      </c>
      <c r="I259" s="6">
        <v>59530.624860323398</v>
      </c>
      <c r="J259" s="6">
        <v>63320.437442245202</v>
      </c>
      <c r="K259" s="6">
        <v>63340.123545126902</v>
      </c>
      <c r="L259" s="6">
        <v>60486.520913458298</v>
      </c>
      <c r="M259" s="6">
        <v>26276.010055889699</v>
      </c>
      <c r="N259" s="6">
        <v>45664.836744553599</v>
      </c>
      <c r="O259" s="6">
        <v>48812.032602625499</v>
      </c>
      <c r="P259" s="6">
        <v>47992.537589378699</v>
      </c>
    </row>
    <row r="260" spans="1:16">
      <c r="A260" s="3">
        <v>257</v>
      </c>
      <c r="B260" s="3" t="s">
        <v>581</v>
      </c>
      <c r="C260" s="4" t="s">
        <v>1082</v>
      </c>
      <c r="D260" s="4" t="s">
        <v>901</v>
      </c>
      <c r="E260" s="4" t="s">
        <v>901</v>
      </c>
      <c r="F260" s="4" t="s">
        <v>41</v>
      </c>
      <c r="G260" s="4" t="s">
        <v>1083</v>
      </c>
      <c r="H260" s="5">
        <v>6.03</v>
      </c>
      <c r="I260" s="6">
        <v>224044.99484021601</v>
      </c>
      <c r="J260" s="6">
        <v>231017.237288437</v>
      </c>
      <c r="K260" s="6">
        <v>240831.05511700999</v>
      </c>
      <c r="L260" s="6">
        <v>234275.02343000501</v>
      </c>
      <c r="M260" s="6">
        <v>223514.826132983</v>
      </c>
      <c r="N260" s="6">
        <v>227204.27070712901</v>
      </c>
      <c r="O260" s="6">
        <v>217757.29333573399</v>
      </c>
      <c r="P260" s="6">
        <v>222576.94389083399</v>
      </c>
    </row>
    <row r="261" spans="1:16">
      <c r="A261" s="3">
        <v>258</v>
      </c>
      <c r="B261" s="3" t="s">
        <v>581</v>
      </c>
      <c r="C261" s="4" t="s">
        <v>1084</v>
      </c>
      <c r="D261" s="4" t="s">
        <v>901</v>
      </c>
      <c r="E261" s="4" t="s">
        <v>901</v>
      </c>
      <c r="F261" s="4" t="s">
        <v>33</v>
      </c>
      <c r="G261" s="4">
        <v>714.53689999999995</v>
      </c>
      <c r="H261" s="5">
        <v>5.1100000000000003</v>
      </c>
      <c r="I261" s="6">
        <v>4745.4222970540904</v>
      </c>
      <c r="J261" s="6">
        <v>5503.0298748055602</v>
      </c>
      <c r="K261" s="6">
        <v>0</v>
      </c>
      <c r="L261" s="6">
        <v>5984.8932067747701</v>
      </c>
      <c r="M261" s="6">
        <v>5432.9738592405702</v>
      </c>
      <c r="N261" s="6">
        <v>6111.9636360378099</v>
      </c>
      <c r="O261" s="6">
        <v>6108.2610012144896</v>
      </c>
      <c r="P261" s="6">
        <v>5785.0090645898899</v>
      </c>
    </row>
    <row r="262" spans="1:16">
      <c r="A262" s="3">
        <v>259</v>
      </c>
      <c r="B262" s="3" t="s">
        <v>581</v>
      </c>
      <c r="C262" s="4" t="s">
        <v>1085</v>
      </c>
      <c r="D262" s="4" t="s">
        <v>901</v>
      </c>
      <c r="E262" s="4" t="s">
        <v>901</v>
      </c>
      <c r="F262" s="4" t="s">
        <v>33</v>
      </c>
      <c r="G262" s="4">
        <v>732.57140000000004</v>
      </c>
      <c r="H262" s="5">
        <v>5.84</v>
      </c>
      <c r="I262" s="6">
        <v>22856.5358506271</v>
      </c>
      <c r="J262" s="6">
        <v>27553.979063461898</v>
      </c>
      <c r="K262" s="6">
        <v>24408.498123861002</v>
      </c>
      <c r="L262" s="6">
        <v>15655.360960705901</v>
      </c>
      <c r="M262" s="6">
        <v>24156.057001452798</v>
      </c>
      <c r="N262" s="6">
        <v>29571.840122556401</v>
      </c>
      <c r="O262" s="6">
        <v>25489.5815070793</v>
      </c>
      <c r="P262" s="6">
        <v>28011.218669826201</v>
      </c>
    </row>
    <row r="263" spans="1:16">
      <c r="A263" s="3">
        <v>260</v>
      </c>
      <c r="B263" s="3" t="s">
        <v>581</v>
      </c>
      <c r="C263" s="4" t="s">
        <v>1086</v>
      </c>
      <c r="D263" s="4" t="s">
        <v>901</v>
      </c>
      <c r="E263" s="4" t="s">
        <v>901</v>
      </c>
      <c r="F263" s="4" t="s">
        <v>33</v>
      </c>
      <c r="G263" s="4">
        <v>732.57510000000002</v>
      </c>
      <c r="H263" s="5">
        <v>5.96</v>
      </c>
      <c r="I263" s="6">
        <v>27818.293575929201</v>
      </c>
      <c r="J263" s="6">
        <v>29864.3455847935</v>
      </c>
      <c r="K263" s="6">
        <v>28957.105933943902</v>
      </c>
      <c r="L263" s="6">
        <v>31390.698222616</v>
      </c>
      <c r="M263" s="6">
        <v>28236.7289683452</v>
      </c>
      <c r="N263" s="6">
        <v>30970.9643283964</v>
      </c>
      <c r="O263" s="6">
        <v>9570.2641189583392</v>
      </c>
      <c r="P263" s="6">
        <v>32605.9493206841</v>
      </c>
    </row>
    <row r="264" spans="1:16">
      <c r="A264" s="3">
        <v>261</v>
      </c>
      <c r="B264" s="3" t="s">
        <v>581</v>
      </c>
      <c r="C264" s="4" t="s">
        <v>352</v>
      </c>
      <c r="D264" s="4" t="s">
        <v>901</v>
      </c>
      <c r="E264" s="4" t="s">
        <v>901</v>
      </c>
      <c r="F264" s="4" t="s">
        <v>33</v>
      </c>
      <c r="G264" s="4">
        <v>748.62040000000002</v>
      </c>
      <c r="H264" s="5">
        <v>6.98</v>
      </c>
      <c r="I264" s="6">
        <v>51753.017286695802</v>
      </c>
      <c r="J264" s="6">
        <v>53183.731294965197</v>
      </c>
      <c r="K264" s="6">
        <v>50713.4313970484</v>
      </c>
      <c r="L264" s="6">
        <v>52288.950040036303</v>
      </c>
      <c r="M264" s="6">
        <v>31542.6198861946</v>
      </c>
      <c r="N264" s="6">
        <v>35499.708468352197</v>
      </c>
      <c r="O264" s="6">
        <v>35922.2750755253</v>
      </c>
      <c r="P264" s="6">
        <v>37318.4279436531</v>
      </c>
    </row>
    <row r="265" spans="1:16">
      <c r="A265" s="3">
        <v>262</v>
      </c>
      <c r="B265" s="3" t="s">
        <v>581</v>
      </c>
      <c r="C265" s="4" t="s">
        <v>1087</v>
      </c>
      <c r="D265" s="4" t="s">
        <v>901</v>
      </c>
      <c r="E265" s="4" t="s">
        <v>901</v>
      </c>
      <c r="F265" s="4" t="s">
        <v>33</v>
      </c>
      <c r="G265" s="4">
        <v>748.59019999999998</v>
      </c>
      <c r="H265" s="5">
        <v>6.71</v>
      </c>
      <c r="I265" s="6">
        <v>30751.034341130598</v>
      </c>
      <c r="J265" s="6">
        <v>30839.402230584201</v>
      </c>
      <c r="K265" s="6">
        <v>31108.8304302949</v>
      </c>
      <c r="L265" s="6">
        <v>32099.377113841401</v>
      </c>
      <c r="M265" s="6">
        <v>29691.225907039599</v>
      </c>
      <c r="N265" s="6">
        <v>29798.890980521701</v>
      </c>
      <c r="O265" s="6">
        <v>29487.224567809801</v>
      </c>
      <c r="P265" s="6">
        <v>32221.988542060801</v>
      </c>
    </row>
    <row r="266" spans="1:16">
      <c r="A266" s="3">
        <v>263</v>
      </c>
      <c r="B266" s="3" t="s">
        <v>581</v>
      </c>
      <c r="C266" s="4" t="s">
        <v>1088</v>
      </c>
      <c r="D266" s="4" t="s">
        <v>901</v>
      </c>
      <c r="E266" s="4" t="s">
        <v>901</v>
      </c>
      <c r="F266" s="4" t="s">
        <v>41</v>
      </c>
      <c r="G266" s="4" t="s">
        <v>1089</v>
      </c>
      <c r="H266" s="5">
        <v>6.3250000000000002</v>
      </c>
      <c r="I266" s="6">
        <v>204445.70289716299</v>
      </c>
      <c r="J266" s="6">
        <v>207238.366919961</v>
      </c>
      <c r="K266" s="6">
        <v>213182.81361305001</v>
      </c>
      <c r="L266" s="6">
        <v>193451.56479314799</v>
      </c>
      <c r="M266" s="6">
        <v>210526.54873107999</v>
      </c>
      <c r="N266" s="6">
        <v>198058.91800696601</v>
      </c>
      <c r="O266" s="6">
        <v>213798.96329834199</v>
      </c>
      <c r="P266" s="6">
        <v>218819.247737375</v>
      </c>
    </row>
    <row r="267" spans="1:16">
      <c r="A267" s="3">
        <v>264</v>
      </c>
      <c r="B267" s="3" t="s">
        <v>581</v>
      </c>
      <c r="C267" s="4" t="s">
        <v>1090</v>
      </c>
      <c r="D267" s="4" t="s">
        <v>901</v>
      </c>
      <c r="E267" s="4" t="s">
        <v>901</v>
      </c>
      <c r="F267" s="4" t="s">
        <v>27</v>
      </c>
      <c r="G267" s="4">
        <v>744.58169999999996</v>
      </c>
      <c r="H267" s="5">
        <v>6.21</v>
      </c>
      <c r="I267" s="6">
        <v>122543.55225922</v>
      </c>
      <c r="J267" s="6">
        <v>114508.754141289</v>
      </c>
      <c r="K267" s="6">
        <v>107997.524321089</v>
      </c>
      <c r="L267" s="6">
        <v>117509.62367199401</v>
      </c>
      <c r="M267" s="6">
        <v>149981.92534343601</v>
      </c>
      <c r="N267" s="6">
        <v>103799.061148172</v>
      </c>
      <c r="O267" s="6">
        <v>95675.613486038201</v>
      </c>
      <c r="P267" s="6">
        <v>98808.466770900093</v>
      </c>
    </row>
    <row r="268" spans="1:16">
      <c r="A268" s="3">
        <v>265</v>
      </c>
      <c r="B268" s="3" t="s">
        <v>581</v>
      </c>
      <c r="C268" s="4" t="s">
        <v>1091</v>
      </c>
      <c r="D268" s="4" t="s">
        <v>901</v>
      </c>
      <c r="E268" s="4" t="s">
        <v>901</v>
      </c>
      <c r="F268" s="4" t="s">
        <v>41</v>
      </c>
      <c r="G268" s="4" t="s">
        <v>1092</v>
      </c>
      <c r="H268" s="5">
        <v>6.0750000000000002</v>
      </c>
      <c r="I268" s="6">
        <v>205975.75265985299</v>
      </c>
      <c r="J268" s="6">
        <v>213692.724185903</v>
      </c>
      <c r="K268" s="6">
        <v>215036.70053787201</v>
      </c>
      <c r="L268" s="6">
        <v>211448.454127996</v>
      </c>
      <c r="M268" s="6">
        <v>230725.51847284901</v>
      </c>
      <c r="N268" s="6">
        <v>232782.35800146399</v>
      </c>
      <c r="O268" s="6">
        <v>232634.815605385</v>
      </c>
      <c r="P268" s="6">
        <v>238626.50443728501</v>
      </c>
    </row>
    <row r="269" spans="1:16">
      <c r="A269" s="3">
        <v>266</v>
      </c>
      <c r="B269" s="3" t="s">
        <v>581</v>
      </c>
      <c r="C269" s="4" t="s">
        <v>1093</v>
      </c>
      <c r="D269" s="4" t="s">
        <v>901</v>
      </c>
      <c r="E269" s="4" t="s">
        <v>901</v>
      </c>
      <c r="F269" s="4" t="s">
        <v>33</v>
      </c>
      <c r="G269" s="4">
        <v>744.57759999999996</v>
      </c>
      <c r="H269" s="5">
        <v>5.98</v>
      </c>
      <c r="I269" s="6">
        <v>13398.839426976199</v>
      </c>
      <c r="J269" s="6">
        <v>13603.3345317616</v>
      </c>
      <c r="K269" s="6">
        <v>13672.1628073225</v>
      </c>
      <c r="L269" s="6">
        <v>13811.4629051666</v>
      </c>
      <c r="M269" s="6">
        <v>12023.3660340761</v>
      </c>
      <c r="N269" s="6">
        <v>14024.992861610899</v>
      </c>
      <c r="O269" s="6">
        <v>13221.4611615186</v>
      </c>
      <c r="P269" s="6">
        <v>16192.905903803399</v>
      </c>
    </row>
    <row r="270" spans="1:16">
      <c r="A270" s="3">
        <v>267</v>
      </c>
      <c r="B270" s="3" t="s">
        <v>581</v>
      </c>
      <c r="C270" s="4" t="s">
        <v>1094</v>
      </c>
      <c r="D270" s="4" t="s">
        <v>901</v>
      </c>
      <c r="E270" s="4" t="s">
        <v>901</v>
      </c>
      <c r="F270" s="4" t="s">
        <v>33</v>
      </c>
      <c r="G270" s="4">
        <v>742.53689999999995</v>
      </c>
      <c r="H270" s="5">
        <v>5.5</v>
      </c>
      <c r="I270" s="6">
        <v>88357.320674376606</v>
      </c>
      <c r="J270" s="6">
        <v>88059.264021731695</v>
      </c>
      <c r="K270" s="6">
        <v>99299.451568891003</v>
      </c>
      <c r="L270" s="6">
        <v>96466.970199621705</v>
      </c>
      <c r="M270" s="6">
        <v>94211.949586244693</v>
      </c>
      <c r="N270" s="6">
        <v>97113.333857546604</v>
      </c>
      <c r="O270" s="6">
        <v>101054.12649153201</v>
      </c>
      <c r="P270" s="6">
        <v>102061.894435101</v>
      </c>
    </row>
    <row r="271" spans="1:16">
      <c r="A271" s="3">
        <v>268</v>
      </c>
      <c r="B271" s="3" t="s">
        <v>581</v>
      </c>
      <c r="C271" s="4" t="s">
        <v>1095</v>
      </c>
      <c r="D271" s="4" t="s">
        <v>901</v>
      </c>
      <c r="E271" s="4" t="s">
        <v>901</v>
      </c>
      <c r="F271" s="4" t="s">
        <v>33</v>
      </c>
      <c r="G271" s="4">
        <v>740.52549999999997</v>
      </c>
      <c r="H271" s="5">
        <v>5.38</v>
      </c>
      <c r="I271" s="6">
        <v>70148.507249981907</v>
      </c>
      <c r="J271" s="6">
        <v>73444.200359713795</v>
      </c>
      <c r="K271" s="6">
        <v>83996.273488910694</v>
      </c>
      <c r="L271" s="6">
        <v>84421.650612712707</v>
      </c>
      <c r="M271" s="6">
        <v>68915.110672090494</v>
      </c>
      <c r="N271" s="6">
        <v>79661.100342595193</v>
      </c>
      <c r="O271" s="6">
        <v>81387.786566463707</v>
      </c>
      <c r="P271" s="6">
        <v>78327.998839137406</v>
      </c>
    </row>
    <row r="272" spans="1:16">
      <c r="A272" s="3">
        <v>269</v>
      </c>
      <c r="B272" s="3" t="s">
        <v>581</v>
      </c>
      <c r="C272" s="4" t="s">
        <v>1096</v>
      </c>
      <c r="D272" s="4" t="s">
        <v>901</v>
      </c>
      <c r="E272" s="4" t="s">
        <v>901</v>
      </c>
      <c r="F272" s="4" t="s">
        <v>33</v>
      </c>
      <c r="G272" s="4">
        <v>740.53599999999994</v>
      </c>
      <c r="H272" s="5">
        <v>5.12</v>
      </c>
      <c r="I272" s="6">
        <v>18873.5214740923</v>
      </c>
      <c r="J272" s="6">
        <v>19900.2158349985</v>
      </c>
      <c r="K272" s="6">
        <v>6137.0748582365004</v>
      </c>
      <c r="L272" s="6">
        <v>23079.8275891548</v>
      </c>
      <c r="M272" s="6">
        <v>24595.7333636398</v>
      </c>
      <c r="N272" s="6">
        <v>28025.4396845228</v>
      </c>
      <c r="O272" s="6">
        <v>27381.520755243098</v>
      </c>
      <c r="P272" s="6">
        <v>28551.3234984228</v>
      </c>
    </row>
    <row r="273" spans="1:16">
      <c r="A273" s="3">
        <v>270</v>
      </c>
      <c r="B273" s="3" t="s">
        <v>581</v>
      </c>
      <c r="C273" s="4" t="s">
        <v>1097</v>
      </c>
      <c r="D273" s="4" t="s">
        <v>901</v>
      </c>
      <c r="E273" s="4" t="s">
        <v>901</v>
      </c>
      <c r="F273" s="4" t="s">
        <v>33</v>
      </c>
      <c r="G273" s="4">
        <v>758.56979999999999</v>
      </c>
      <c r="H273" s="5">
        <v>5.97</v>
      </c>
      <c r="I273" s="6">
        <v>27155.3301667819</v>
      </c>
      <c r="J273" s="6">
        <v>29225.8129140987</v>
      </c>
      <c r="K273" s="6">
        <v>29729.052292804299</v>
      </c>
      <c r="L273" s="6">
        <v>36189.276294862997</v>
      </c>
      <c r="M273" s="6">
        <v>30675.150306744599</v>
      </c>
      <c r="N273" s="6">
        <v>29087.055858252199</v>
      </c>
      <c r="O273" s="6">
        <v>33320.244343310398</v>
      </c>
      <c r="P273" s="6">
        <v>31305.602150413401</v>
      </c>
    </row>
    <row r="274" spans="1:16">
      <c r="A274" s="3">
        <v>271</v>
      </c>
      <c r="B274" s="3" t="s">
        <v>581</v>
      </c>
      <c r="C274" s="4" t="s">
        <v>1098</v>
      </c>
      <c r="D274" s="4" t="s">
        <v>901</v>
      </c>
      <c r="E274" s="4" t="s">
        <v>901</v>
      </c>
      <c r="F274" s="4" t="s">
        <v>33</v>
      </c>
      <c r="G274" s="4">
        <v>754.57899999999995</v>
      </c>
      <c r="H274" s="5">
        <v>5.76</v>
      </c>
      <c r="I274" s="6">
        <v>19988.34678579</v>
      </c>
      <c r="J274" s="6">
        <v>15784.268754979301</v>
      </c>
      <c r="K274" s="6">
        <v>18018.160024528599</v>
      </c>
      <c r="L274" s="6">
        <v>22060.129748802301</v>
      </c>
      <c r="M274" s="6">
        <v>20488.9184779147</v>
      </c>
      <c r="N274" s="6">
        <v>19606.148410783899</v>
      </c>
      <c r="O274" s="6">
        <v>24069.398538977101</v>
      </c>
      <c r="P274" s="6">
        <v>18867.832661545199</v>
      </c>
    </row>
    <row r="275" spans="1:16">
      <c r="A275" s="3">
        <v>272</v>
      </c>
      <c r="B275" s="3" t="s">
        <v>581</v>
      </c>
      <c r="C275" s="4" t="s">
        <v>1099</v>
      </c>
      <c r="D275" s="4" t="s">
        <v>901</v>
      </c>
      <c r="E275" s="4" t="s">
        <v>901</v>
      </c>
      <c r="F275" s="4" t="s">
        <v>33</v>
      </c>
      <c r="G275" s="4">
        <v>752.52359999999999</v>
      </c>
      <c r="H275" s="5">
        <v>5.05</v>
      </c>
      <c r="I275" s="6">
        <v>8730.1813141392104</v>
      </c>
      <c r="J275" s="6">
        <v>22812.4425425593</v>
      </c>
      <c r="K275" s="6">
        <v>24827.9020511159</v>
      </c>
      <c r="L275" s="6">
        <v>7582.1976669347796</v>
      </c>
      <c r="M275" s="6">
        <v>27630.688577222601</v>
      </c>
      <c r="N275" s="6">
        <v>27249.171210668599</v>
      </c>
      <c r="O275" s="6">
        <v>28160.4100301365</v>
      </c>
      <c r="P275" s="6">
        <v>12340.4994249504</v>
      </c>
    </row>
    <row r="276" spans="1:16">
      <c r="A276" s="3">
        <v>273</v>
      </c>
      <c r="B276" s="3" t="s">
        <v>581</v>
      </c>
      <c r="C276" s="4" t="s">
        <v>1100</v>
      </c>
      <c r="D276" s="4" t="s">
        <v>901</v>
      </c>
      <c r="E276" s="4" t="s">
        <v>901</v>
      </c>
      <c r="F276" s="4" t="s">
        <v>33</v>
      </c>
      <c r="G276" s="4">
        <v>776.65189999999996</v>
      </c>
      <c r="H276" s="5">
        <v>7.69</v>
      </c>
      <c r="I276" s="6">
        <v>16439.747906301702</v>
      </c>
      <c r="J276" s="6">
        <v>16280.425897748901</v>
      </c>
      <c r="K276" s="6">
        <v>18958.273175476701</v>
      </c>
      <c r="L276" s="6">
        <v>17523.696219391</v>
      </c>
      <c r="M276" s="6">
        <v>15928.167456093701</v>
      </c>
      <c r="N276" s="6">
        <v>18225.433733968199</v>
      </c>
      <c r="O276" s="6">
        <v>19025.046231859898</v>
      </c>
      <c r="P276" s="6">
        <v>19766.300883523501</v>
      </c>
    </row>
    <row r="277" spans="1:16">
      <c r="A277" s="3">
        <v>274</v>
      </c>
      <c r="B277" s="3" t="s">
        <v>581</v>
      </c>
      <c r="C277" s="4" t="s">
        <v>1101</v>
      </c>
      <c r="D277" s="4" t="s">
        <v>901</v>
      </c>
      <c r="E277" s="4" t="s">
        <v>901</v>
      </c>
      <c r="F277" s="4" t="s">
        <v>33</v>
      </c>
      <c r="G277" s="4">
        <v>774.63570000000004</v>
      </c>
      <c r="H277" s="5">
        <v>7.04</v>
      </c>
      <c r="I277" s="6">
        <v>24897.765294580498</v>
      </c>
      <c r="J277" s="6">
        <v>23742.197884010198</v>
      </c>
      <c r="K277" s="6">
        <v>23395.445159477302</v>
      </c>
      <c r="L277" s="6">
        <v>23553.0207046125</v>
      </c>
      <c r="M277" s="6">
        <v>3415.2158511499101</v>
      </c>
      <c r="N277" s="6">
        <v>17565.758943934001</v>
      </c>
      <c r="O277" s="6">
        <v>17319.8438445539</v>
      </c>
      <c r="P277" s="6">
        <v>4164.6945787998902</v>
      </c>
    </row>
    <row r="278" spans="1:16">
      <c r="A278" s="3">
        <v>275</v>
      </c>
      <c r="B278" s="3" t="s">
        <v>581</v>
      </c>
      <c r="C278" s="4" t="s">
        <v>1102</v>
      </c>
      <c r="D278" s="4" t="s">
        <v>901</v>
      </c>
      <c r="E278" s="4" t="s">
        <v>901</v>
      </c>
      <c r="F278" s="4" t="s">
        <v>41</v>
      </c>
      <c r="G278" s="4" t="s">
        <v>1103</v>
      </c>
      <c r="H278" s="5">
        <v>6.7249999999999996</v>
      </c>
      <c r="I278" s="6">
        <v>6519.7217367982103</v>
      </c>
      <c r="J278" s="6">
        <v>8119.7195016731202</v>
      </c>
      <c r="K278" s="6">
        <v>8748.7254004176993</v>
      </c>
      <c r="L278" s="6">
        <v>6155.9536287946903</v>
      </c>
      <c r="M278" s="6">
        <v>8688.9555684092393</v>
      </c>
      <c r="N278" s="6">
        <v>8032.6911642304203</v>
      </c>
      <c r="O278" s="6">
        <v>12152.638339503999</v>
      </c>
      <c r="P278" s="6">
        <v>6752.5902267204101</v>
      </c>
    </row>
    <row r="279" spans="1:16">
      <c r="A279" s="3">
        <v>276</v>
      </c>
      <c r="B279" s="3" t="s">
        <v>581</v>
      </c>
      <c r="C279" s="4" t="s">
        <v>1104</v>
      </c>
      <c r="D279" s="4" t="s">
        <v>901</v>
      </c>
      <c r="E279" s="4" t="s">
        <v>901</v>
      </c>
      <c r="F279" s="4" t="s">
        <v>41</v>
      </c>
      <c r="G279" s="4" t="s">
        <v>1105</v>
      </c>
      <c r="H279" s="5">
        <v>6.375</v>
      </c>
      <c r="I279" s="6">
        <v>33880.919488525898</v>
      </c>
      <c r="J279" s="6">
        <v>35391.104714253197</v>
      </c>
      <c r="K279" s="6">
        <v>36638.073509901202</v>
      </c>
      <c r="L279" s="6">
        <v>15277.6950939087</v>
      </c>
      <c r="M279" s="6">
        <v>36257.851792027199</v>
      </c>
      <c r="N279" s="6">
        <v>35548.800545750099</v>
      </c>
      <c r="O279" s="6">
        <v>38335.111882923702</v>
      </c>
      <c r="P279" s="6">
        <v>42125.616892015802</v>
      </c>
    </row>
    <row r="280" spans="1:16">
      <c r="A280" s="3">
        <v>277</v>
      </c>
      <c r="B280" s="3" t="s">
        <v>581</v>
      </c>
      <c r="C280" s="4" t="s">
        <v>1106</v>
      </c>
      <c r="D280" s="4" t="s">
        <v>901</v>
      </c>
      <c r="E280" s="4" t="s">
        <v>901</v>
      </c>
      <c r="F280" s="4" t="s">
        <v>33</v>
      </c>
      <c r="G280" s="4">
        <v>770.59670000000006</v>
      </c>
      <c r="H280" s="5">
        <v>6.31</v>
      </c>
      <c r="I280" s="6">
        <v>28099.180704541599</v>
      </c>
      <c r="J280" s="6">
        <v>27931.4899329605</v>
      </c>
      <c r="K280" s="6">
        <v>29297.491729976799</v>
      </c>
      <c r="L280" s="6">
        <v>27916.172248081599</v>
      </c>
      <c r="M280" s="6">
        <v>4517.9717000946303</v>
      </c>
      <c r="N280" s="6">
        <v>23177.597041480702</v>
      </c>
      <c r="O280" s="6">
        <v>20769.561642504399</v>
      </c>
      <c r="P280" s="6">
        <v>21888.324120047801</v>
      </c>
    </row>
    <row r="281" spans="1:16">
      <c r="A281" s="3">
        <v>278</v>
      </c>
      <c r="B281" s="3" t="s">
        <v>581</v>
      </c>
      <c r="C281" s="4" t="s">
        <v>1107</v>
      </c>
      <c r="D281" s="4" t="s">
        <v>901</v>
      </c>
      <c r="E281" s="4" t="s">
        <v>901</v>
      </c>
      <c r="F281" s="4" t="s">
        <v>33</v>
      </c>
      <c r="G281" s="4">
        <v>770.57529999999997</v>
      </c>
      <c r="H281" s="5">
        <v>6.56</v>
      </c>
      <c r="I281" s="6">
        <v>4119.0963394649598</v>
      </c>
      <c r="J281" s="6">
        <v>3309.15242177645</v>
      </c>
      <c r="K281" s="6">
        <v>4376.3888061376201</v>
      </c>
      <c r="L281" s="6">
        <v>3007.9975508437401</v>
      </c>
      <c r="M281" s="6">
        <v>3130.0203729745499</v>
      </c>
      <c r="N281" s="6">
        <v>8189.1721609362103</v>
      </c>
      <c r="O281" s="6">
        <v>4481.6846605853698</v>
      </c>
      <c r="P281" s="6">
        <v>3872.8843870462401</v>
      </c>
    </row>
    <row r="282" spans="1:16">
      <c r="A282" s="3">
        <v>279</v>
      </c>
      <c r="B282" s="3" t="s">
        <v>581</v>
      </c>
      <c r="C282" s="4" t="s">
        <v>1108</v>
      </c>
      <c r="D282" s="4" t="s">
        <v>901</v>
      </c>
      <c r="E282" s="4" t="s">
        <v>901</v>
      </c>
      <c r="F282" s="4" t="s">
        <v>33</v>
      </c>
      <c r="G282" s="4">
        <v>770.57090000000005</v>
      </c>
      <c r="H282" s="5">
        <v>6.08</v>
      </c>
      <c r="I282" s="6">
        <v>91171.425882151598</v>
      </c>
      <c r="J282" s="6">
        <v>89077.464766893696</v>
      </c>
      <c r="K282" s="6">
        <v>51452.960061048499</v>
      </c>
      <c r="L282" s="6">
        <v>85825.6790116294</v>
      </c>
      <c r="M282" s="6">
        <v>78150.690907002499</v>
      </c>
      <c r="N282" s="6">
        <v>86454.2165525288</v>
      </c>
      <c r="O282" s="6">
        <v>76979.813824637895</v>
      </c>
      <c r="P282" s="6">
        <v>76710.2440918715</v>
      </c>
    </row>
    <row r="283" spans="1:16">
      <c r="A283" s="3">
        <v>280</v>
      </c>
      <c r="B283" s="3" t="s">
        <v>581</v>
      </c>
      <c r="C283" s="4" t="s">
        <v>1109</v>
      </c>
      <c r="D283" s="4" t="s">
        <v>901</v>
      </c>
      <c r="E283" s="4" t="s">
        <v>901</v>
      </c>
      <c r="F283" s="4" t="s">
        <v>33</v>
      </c>
      <c r="G283" s="4">
        <v>768.56569999999999</v>
      </c>
      <c r="H283" s="5">
        <v>5.85</v>
      </c>
      <c r="I283" s="6">
        <v>51227.880481029097</v>
      </c>
      <c r="J283" s="6">
        <v>57754.848623351303</v>
      </c>
      <c r="K283" s="6">
        <v>60483.314185564901</v>
      </c>
      <c r="L283" s="6">
        <v>63092.415394359101</v>
      </c>
      <c r="M283" s="6">
        <v>50752.911970289802</v>
      </c>
      <c r="N283" s="6">
        <v>64203.232471933297</v>
      </c>
      <c r="O283" s="6">
        <v>63802.579814375102</v>
      </c>
      <c r="P283" s="6">
        <v>54112.872400632798</v>
      </c>
    </row>
    <row r="284" spans="1:16">
      <c r="A284" s="3">
        <v>281</v>
      </c>
      <c r="B284" s="3" t="s">
        <v>581</v>
      </c>
      <c r="C284" s="4" t="s">
        <v>1110</v>
      </c>
      <c r="D284" s="4" t="s">
        <v>901</v>
      </c>
      <c r="E284" s="4" t="s">
        <v>901</v>
      </c>
      <c r="F284" s="4" t="s">
        <v>33</v>
      </c>
      <c r="G284" s="4">
        <v>768.56690000000003</v>
      </c>
      <c r="H284" s="5">
        <v>6.16</v>
      </c>
      <c r="I284" s="6">
        <v>178659.915562435</v>
      </c>
      <c r="J284" s="6">
        <v>241082.75567175401</v>
      </c>
      <c r="K284" s="6">
        <v>145079.315029391</v>
      </c>
      <c r="L284" s="6">
        <v>223247.18011952599</v>
      </c>
      <c r="M284" s="6">
        <v>226043.55937280401</v>
      </c>
      <c r="N284" s="6">
        <v>276477.37514042697</v>
      </c>
      <c r="O284" s="6">
        <v>61920.468822046001</v>
      </c>
      <c r="P284" s="6">
        <v>151556.99853815799</v>
      </c>
    </row>
    <row r="285" spans="1:16">
      <c r="A285" s="3">
        <v>282</v>
      </c>
      <c r="B285" s="3" t="s">
        <v>581</v>
      </c>
      <c r="C285" s="4" t="s">
        <v>1111</v>
      </c>
      <c r="D285" s="4" t="s">
        <v>901</v>
      </c>
      <c r="E285" s="4" t="s">
        <v>901</v>
      </c>
      <c r="F285" s="4" t="s">
        <v>33</v>
      </c>
      <c r="G285" s="4">
        <v>768.58510000000001</v>
      </c>
      <c r="H285" s="5">
        <v>5.66</v>
      </c>
      <c r="I285" s="6">
        <v>135785.37403666199</v>
      </c>
      <c r="J285" s="6">
        <v>144284.65432237199</v>
      </c>
      <c r="K285" s="6">
        <v>162925.25604997401</v>
      </c>
      <c r="L285" s="6">
        <v>157384.47451401301</v>
      </c>
      <c r="M285" s="6">
        <v>92177.555175260495</v>
      </c>
      <c r="N285" s="6">
        <v>97426.295850958195</v>
      </c>
      <c r="O285" s="6">
        <v>114332.1001241</v>
      </c>
      <c r="P285" s="6">
        <v>113601.195701991</v>
      </c>
    </row>
    <row r="286" spans="1:16">
      <c r="A286" s="3">
        <v>283</v>
      </c>
      <c r="B286" s="3" t="s">
        <v>581</v>
      </c>
      <c r="C286" s="4" t="s">
        <v>1112</v>
      </c>
      <c r="D286" s="4" t="s">
        <v>901</v>
      </c>
      <c r="E286" s="4" t="s">
        <v>901</v>
      </c>
      <c r="F286" s="4" t="s">
        <v>33</v>
      </c>
      <c r="G286" s="4">
        <v>766.54899999999998</v>
      </c>
      <c r="H286" s="5">
        <v>5.45</v>
      </c>
      <c r="I286" s="6">
        <v>146261.94054173899</v>
      </c>
      <c r="J286" s="6">
        <v>150212.653575984</v>
      </c>
      <c r="K286" s="6">
        <v>161393.519967826</v>
      </c>
      <c r="L286" s="6">
        <v>160034.800273361</v>
      </c>
      <c r="M286" s="6">
        <v>151251.04522131599</v>
      </c>
      <c r="N286" s="6">
        <v>157435.223960209</v>
      </c>
      <c r="O286" s="6">
        <v>162910.71165065299</v>
      </c>
      <c r="P286" s="6">
        <v>161785.71368068099</v>
      </c>
    </row>
    <row r="287" spans="1:16">
      <c r="A287" s="3">
        <v>284</v>
      </c>
      <c r="B287" s="3" t="s">
        <v>581</v>
      </c>
      <c r="C287" s="4" t="s">
        <v>1113</v>
      </c>
      <c r="D287" s="4" t="s">
        <v>901</v>
      </c>
      <c r="E287" s="4" t="s">
        <v>901</v>
      </c>
      <c r="F287" s="4" t="s">
        <v>33</v>
      </c>
      <c r="G287" s="4">
        <v>766.53980000000001</v>
      </c>
      <c r="H287" s="5">
        <v>5.07</v>
      </c>
      <c r="I287" s="6">
        <v>29332.641573665602</v>
      </c>
      <c r="J287" s="6">
        <v>29051.079311645</v>
      </c>
      <c r="K287" s="6">
        <v>32401.486012848502</v>
      </c>
      <c r="L287" s="6">
        <v>30682.019331390598</v>
      </c>
      <c r="M287" s="6">
        <v>32374.440030872702</v>
      </c>
      <c r="N287" s="6">
        <v>31023.1246606317</v>
      </c>
      <c r="O287" s="6">
        <v>33796.914751289303</v>
      </c>
      <c r="P287" s="6">
        <v>33000.149053403897</v>
      </c>
    </row>
    <row r="288" spans="1:16">
      <c r="A288" s="3">
        <v>285</v>
      </c>
      <c r="B288" s="3" t="s">
        <v>581</v>
      </c>
      <c r="C288" s="4" t="s">
        <v>1114</v>
      </c>
      <c r="D288" s="4" t="s">
        <v>901</v>
      </c>
      <c r="E288" s="4" t="s">
        <v>901</v>
      </c>
      <c r="F288" s="4" t="s">
        <v>33</v>
      </c>
      <c r="G288" s="4">
        <v>788.66920000000005</v>
      </c>
      <c r="H288" s="5">
        <v>7.17</v>
      </c>
      <c r="I288" s="6">
        <v>49308.775875602798</v>
      </c>
      <c r="J288" s="6">
        <v>50096.770984950803</v>
      </c>
      <c r="K288" s="6">
        <v>56803.905818923202</v>
      </c>
      <c r="L288" s="6">
        <v>57203.049436244801</v>
      </c>
      <c r="M288" s="6">
        <v>24110.901050741701</v>
      </c>
      <c r="N288" s="6">
        <v>32468.272689032201</v>
      </c>
      <c r="O288" s="6">
        <v>72675.037769075701</v>
      </c>
      <c r="P288" s="6">
        <v>73021.660878564493</v>
      </c>
    </row>
    <row r="289" spans="1:16">
      <c r="A289" s="3">
        <v>286</v>
      </c>
      <c r="B289" s="3" t="s">
        <v>581</v>
      </c>
      <c r="C289" s="4" t="s">
        <v>937</v>
      </c>
      <c r="D289" s="4" t="s">
        <v>901</v>
      </c>
      <c r="E289" s="4" t="s">
        <v>901</v>
      </c>
      <c r="F289" s="4" t="s">
        <v>33</v>
      </c>
      <c r="G289" s="4">
        <v>788.65409999999997</v>
      </c>
      <c r="H289" s="5">
        <v>7.1</v>
      </c>
      <c r="I289" s="6">
        <v>36004.147038347503</v>
      </c>
      <c r="J289" s="6">
        <v>34245.628875946</v>
      </c>
      <c r="K289" s="6">
        <v>29787.809364738499</v>
      </c>
      <c r="L289" s="6">
        <v>34160.9884337697</v>
      </c>
      <c r="M289" s="6">
        <v>52599.552691475197</v>
      </c>
      <c r="N289" s="6">
        <v>51816.687693477201</v>
      </c>
      <c r="O289" s="6">
        <v>57812.257883176098</v>
      </c>
      <c r="P289" s="6">
        <v>56997.697717355302</v>
      </c>
    </row>
    <row r="290" spans="1:16">
      <c r="A290" s="3">
        <v>287</v>
      </c>
      <c r="B290" s="3" t="s">
        <v>581</v>
      </c>
      <c r="C290" s="4" t="s">
        <v>938</v>
      </c>
      <c r="D290" s="4" t="s">
        <v>901</v>
      </c>
      <c r="E290" s="4" t="s">
        <v>901</v>
      </c>
      <c r="F290" s="4" t="s">
        <v>33</v>
      </c>
      <c r="G290" s="4">
        <v>788.65750000000003</v>
      </c>
      <c r="H290" s="5">
        <v>7.35</v>
      </c>
      <c r="I290" s="6">
        <v>16601.9994774878</v>
      </c>
      <c r="J290" s="6">
        <v>21151.394716765401</v>
      </c>
      <c r="K290" s="6">
        <v>21053.2667058222</v>
      </c>
      <c r="L290" s="6">
        <v>23959.5669024001</v>
      </c>
      <c r="M290" s="6">
        <v>14699.4502709549</v>
      </c>
      <c r="N290" s="6">
        <v>15451.7313609872</v>
      </c>
      <c r="O290" s="6">
        <v>19550.857919011902</v>
      </c>
      <c r="P290" s="6">
        <v>17293.593469189898</v>
      </c>
    </row>
    <row r="291" spans="1:16">
      <c r="A291" s="3">
        <v>288</v>
      </c>
      <c r="B291" s="3" t="s">
        <v>581</v>
      </c>
      <c r="C291" s="4" t="s">
        <v>35</v>
      </c>
      <c r="D291" s="4" t="s">
        <v>901</v>
      </c>
      <c r="E291" s="4" t="s">
        <v>901</v>
      </c>
      <c r="F291" s="4" t="s">
        <v>33</v>
      </c>
      <c r="G291" s="4">
        <v>784.57539999999995</v>
      </c>
      <c r="H291" s="5">
        <v>6.32</v>
      </c>
      <c r="I291" s="6">
        <v>2751.2981479611399</v>
      </c>
      <c r="J291" s="6">
        <v>2974.7856516491001</v>
      </c>
      <c r="K291" s="6">
        <v>4266.9790859841796</v>
      </c>
      <c r="L291" s="6">
        <v>4474.2297395858895</v>
      </c>
      <c r="M291" s="6">
        <v>3046.83835850674</v>
      </c>
      <c r="N291" s="6">
        <v>3783.1582144752101</v>
      </c>
      <c r="O291" s="6">
        <v>9774.2004275266409</v>
      </c>
      <c r="P291" s="6">
        <v>3040.9693666959201</v>
      </c>
    </row>
    <row r="292" spans="1:16">
      <c r="A292" s="3">
        <v>289</v>
      </c>
      <c r="B292" s="3" t="s">
        <v>581</v>
      </c>
      <c r="C292" s="4" t="s">
        <v>939</v>
      </c>
      <c r="D292" s="4" t="s">
        <v>901</v>
      </c>
      <c r="E292" s="4" t="s">
        <v>901</v>
      </c>
      <c r="F292" s="4" t="s">
        <v>33</v>
      </c>
      <c r="G292" s="4">
        <v>804.68320000000006</v>
      </c>
      <c r="H292" s="5">
        <v>8.35</v>
      </c>
      <c r="I292" s="6">
        <v>14668.9377476584</v>
      </c>
      <c r="J292" s="6">
        <v>15232.0242830271</v>
      </c>
      <c r="K292" s="6">
        <v>17173.2738522326</v>
      </c>
      <c r="L292" s="6">
        <v>17130.479405137401</v>
      </c>
      <c r="M292" s="6">
        <v>12791.017196164799</v>
      </c>
      <c r="N292" s="6">
        <v>5013.5284042599296</v>
      </c>
      <c r="O292" s="6">
        <v>16528.669249867198</v>
      </c>
      <c r="P292" s="6">
        <v>15824.3035563251</v>
      </c>
    </row>
    <row r="293" spans="1:16">
      <c r="A293" s="3">
        <v>290</v>
      </c>
      <c r="B293" s="3" t="s">
        <v>581</v>
      </c>
      <c r="C293" s="4" t="s">
        <v>940</v>
      </c>
      <c r="D293" s="4" t="s">
        <v>901</v>
      </c>
      <c r="E293" s="4" t="s">
        <v>901</v>
      </c>
      <c r="F293" s="4" t="s">
        <v>33</v>
      </c>
      <c r="G293" s="4">
        <v>800.62339999999995</v>
      </c>
      <c r="H293" s="5">
        <v>7.39</v>
      </c>
      <c r="I293" s="6">
        <v>2449.4753327440999</v>
      </c>
      <c r="J293" s="6">
        <v>4832.1391295822996</v>
      </c>
      <c r="K293" s="6">
        <v>5531.2691855350404</v>
      </c>
      <c r="L293" s="6">
        <v>6184.83395978506</v>
      </c>
      <c r="M293" s="6">
        <v>2652.3179470308301</v>
      </c>
      <c r="N293" s="6">
        <v>6253.1033585567602</v>
      </c>
      <c r="O293" s="6">
        <v>2356.3243363494298</v>
      </c>
      <c r="P293" s="6">
        <v>5971.8699768531897</v>
      </c>
    </row>
    <row r="294" spans="1:16">
      <c r="A294" s="3">
        <v>291</v>
      </c>
      <c r="B294" s="3" t="s">
        <v>581</v>
      </c>
      <c r="C294" s="4" t="s">
        <v>941</v>
      </c>
      <c r="D294" s="4" t="s">
        <v>901</v>
      </c>
      <c r="E294" s="4" t="s">
        <v>901</v>
      </c>
      <c r="F294" s="4" t="s">
        <v>33</v>
      </c>
      <c r="G294" s="4">
        <v>800.65300000000002</v>
      </c>
      <c r="H294" s="5">
        <v>7.12</v>
      </c>
      <c r="I294" s="6">
        <v>2290.7130426588301</v>
      </c>
      <c r="J294" s="6">
        <v>2506.6721734708199</v>
      </c>
      <c r="K294" s="6">
        <v>2737.2691097647798</v>
      </c>
      <c r="L294" s="6">
        <v>1948.31155988919</v>
      </c>
      <c r="M294" s="6">
        <v>1922.69284869887</v>
      </c>
      <c r="N294" s="6">
        <v>1426.7384993763001</v>
      </c>
      <c r="O294" s="6">
        <v>2285.0694815484599</v>
      </c>
      <c r="P294" s="6">
        <v>2900.1837478674101</v>
      </c>
    </row>
    <row r="295" spans="1:16">
      <c r="A295" s="3">
        <v>292</v>
      </c>
      <c r="B295" s="3" t="s">
        <v>581</v>
      </c>
      <c r="C295" s="4" t="s">
        <v>942</v>
      </c>
      <c r="D295" s="4" t="s">
        <v>901</v>
      </c>
      <c r="E295" s="4" t="s">
        <v>901</v>
      </c>
      <c r="F295" s="4" t="s">
        <v>33</v>
      </c>
      <c r="G295" s="4">
        <v>798.6354</v>
      </c>
      <c r="H295" s="5">
        <v>6.68</v>
      </c>
      <c r="I295" s="6">
        <v>8808.6901389066497</v>
      </c>
      <c r="J295" s="6">
        <v>8467.0295016118398</v>
      </c>
      <c r="K295" s="6">
        <v>0</v>
      </c>
      <c r="L295" s="6">
        <v>0</v>
      </c>
      <c r="M295" s="6">
        <v>0</v>
      </c>
      <c r="N295" s="6">
        <v>0</v>
      </c>
      <c r="O295" s="6">
        <v>0</v>
      </c>
      <c r="P295" s="6">
        <v>6570.8487915054202</v>
      </c>
    </row>
    <row r="296" spans="1:16">
      <c r="A296" s="3">
        <v>293</v>
      </c>
      <c r="B296" s="3" t="s">
        <v>581</v>
      </c>
      <c r="C296" s="4" t="s">
        <v>943</v>
      </c>
      <c r="D296" s="4" t="s">
        <v>901</v>
      </c>
      <c r="E296" s="4" t="s">
        <v>901</v>
      </c>
      <c r="F296" s="4" t="s">
        <v>33</v>
      </c>
      <c r="G296" s="4">
        <v>796.60580000000004</v>
      </c>
      <c r="H296" s="5">
        <v>6.18</v>
      </c>
      <c r="I296" s="6">
        <v>57107.319135835103</v>
      </c>
      <c r="J296" s="6">
        <v>55498.412226233901</v>
      </c>
      <c r="K296" s="6">
        <v>58181.657850485099</v>
      </c>
      <c r="L296" s="6">
        <v>57998.369320441299</v>
      </c>
      <c r="M296" s="6">
        <v>47848.671350870703</v>
      </c>
      <c r="N296" s="6">
        <v>10956.738024242501</v>
      </c>
      <c r="O296" s="6">
        <v>51669.597986540401</v>
      </c>
      <c r="P296" s="6">
        <v>52047.1634116399</v>
      </c>
    </row>
    <row r="297" spans="1:16">
      <c r="A297" s="3">
        <v>294</v>
      </c>
      <c r="B297" s="3" t="s">
        <v>581</v>
      </c>
      <c r="C297" s="4" t="s">
        <v>944</v>
      </c>
      <c r="D297" s="4" t="s">
        <v>901</v>
      </c>
      <c r="E297" s="4" t="s">
        <v>901</v>
      </c>
      <c r="F297" s="4" t="s">
        <v>33</v>
      </c>
      <c r="G297" s="4">
        <v>796.61599999999999</v>
      </c>
      <c r="H297" s="5">
        <v>6.36</v>
      </c>
      <c r="I297" s="6">
        <v>56442.611086137404</v>
      </c>
      <c r="J297" s="6">
        <v>58011.556014610404</v>
      </c>
      <c r="K297" s="6">
        <v>62819.414321433702</v>
      </c>
      <c r="L297" s="6">
        <v>60364.334897729801</v>
      </c>
      <c r="M297" s="6">
        <v>6091.30008802869</v>
      </c>
      <c r="N297" s="6">
        <v>34579.232017141599</v>
      </c>
      <c r="O297" s="6">
        <v>11693.1673792356</v>
      </c>
      <c r="P297" s="6">
        <v>7963.3465486456398</v>
      </c>
    </row>
    <row r="298" spans="1:16">
      <c r="A298" s="3">
        <v>295</v>
      </c>
      <c r="B298" s="3" t="s">
        <v>581</v>
      </c>
      <c r="C298" s="4" t="s">
        <v>945</v>
      </c>
      <c r="D298" s="4" t="s">
        <v>901</v>
      </c>
      <c r="E298" s="4" t="s">
        <v>901</v>
      </c>
      <c r="F298" s="4" t="s">
        <v>33</v>
      </c>
      <c r="G298" s="4">
        <v>796.59529999999995</v>
      </c>
      <c r="H298" s="5">
        <v>6.55</v>
      </c>
      <c r="I298" s="6">
        <v>115905.194964996</v>
      </c>
      <c r="J298" s="6">
        <v>111277.261098381</v>
      </c>
      <c r="K298" s="6">
        <v>121442.76326439</v>
      </c>
      <c r="L298" s="6">
        <v>119920.02052772899</v>
      </c>
      <c r="M298" s="6">
        <v>122681.5881951</v>
      </c>
      <c r="N298" s="6">
        <v>125479.349829017</v>
      </c>
      <c r="O298" s="6">
        <v>123383.923747782</v>
      </c>
      <c r="P298" s="6">
        <v>128593.584237966</v>
      </c>
    </row>
    <row r="299" spans="1:16">
      <c r="A299" s="3">
        <v>296</v>
      </c>
      <c r="B299" s="3" t="s">
        <v>581</v>
      </c>
      <c r="C299" s="4" t="s">
        <v>300</v>
      </c>
      <c r="D299" s="4" t="s">
        <v>901</v>
      </c>
      <c r="E299" s="4" t="s">
        <v>901</v>
      </c>
      <c r="F299" s="4" t="s">
        <v>33</v>
      </c>
      <c r="G299" s="4">
        <v>796.60050000000001</v>
      </c>
      <c r="H299" s="5">
        <v>6.73</v>
      </c>
      <c r="I299" s="6">
        <v>4918.1417115424501</v>
      </c>
      <c r="J299" s="6">
        <v>5479.3006201513599</v>
      </c>
      <c r="K299" s="6">
        <v>10379.740673075499</v>
      </c>
      <c r="L299" s="6">
        <v>5720.5271000167204</v>
      </c>
      <c r="M299" s="6">
        <v>11514.767431330099</v>
      </c>
      <c r="N299" s="6">
        <v>11088.6729822493</v>
      </c>
      <c r="O299" s="6">
        <v>10508.8625511643</v>
      </c>
      <c r="P299" s="6">
        <v>12629.7498781799</v>
      </c>
    </row>
    <row r="300" spans="1:16">
      <c r="A300" s="3">
        <v>297</v>
      </c>
      <c r="B300" s="3" t="s">
        <v>581</v>
      </c>
      <c r="C300" s="4" t="s">
        <v>946</v>
      </c>
      <c r="D300" s="4" t="s">
        <v>901</v>
      </c>
      <c r="E300" s="4" t="s">
        <v>901</v>
      </c>
      <c r="F300" s="4" t="s">
        <v>33</v>
      </c>
      <c r="G300" s="4">
        <v>794.57680000000005</v>
      </c>
      <c r="H300" s="5">
        <v>5.89</v>
      </c>
      <c r="I300" s="6">
        <v>61179.310180439599</v>
      </c>
      <c r="J300" s="6">
        <v>64133.703715393698</v>
      </c>
      <c r="K300" s="6">
        <v>68486.432604196205</v>
      </c>
      <c r="L300" s="6">
        <v>69099.524240357205</v>
      </c>
      <c r="M300" s="6">
        <v>80646.151341036893</v>
      </c>
      <c r="N300" s="6">
        <v>84441.441379215205</v>
      </c>
      <c r="O300" s="6">
        <v>84967.728754222902</v>
      </c>
      <c r="P300" s="6">
        <v>87494.422494135797</v>
      </c>
    </row>
    <row r="301" spans="1:16">
      <c r="A301" s="3">
        <v>298</v>
      </c>
      <c r="B301" s="3" t="s">
        <v>581</v>
      </c>
      <c r="C301" s="4" t="s">
        <v>947</v>
      </c>
      <c r="D301" s="4" t="s">
        <v>901</v>
      </c>
      <c r="E301" s="4" t="s">
        <v>901</v>
      </c>
      <c r="F301" s="4" t="s">
        <v>33</v>
      </c>
      <c r="G301" s="4">
        <v>794.57579999999996</v>
      </c>
      <c r="H301" s="5">
        <v>6.08</v>
      </c>
      <c r="I301" s="6">
        <v>114631.607363213</v>
      </c>
      <c r="J301" s="6">
        <v>116948.552960734</v>
      </c>
      <c r="K301" s="6">
        <v>124021.99611171101</v>
      </c>
      <c r="L301" s="6">
        <v>127109.00138041</v>
      </c>
      <c r="M301" s="6">
        <v>112081.82292291601</v>
      </c>
      <c r="N301" s="6">
        <v>115878.78044289201</v>
      </c>
      <c r="O301" s="6">
        <v>120504.244788239</v>
      </c>
      <c r="P301" s="6">
        <v>123850.388752707</v>
      </c>
    </row>
    <row r="302" spans="1:16">
      <c r="A302" s="3">
        <v>299</v>
      </c>
      <c r="B302" s="3" t="s">
        <v>581</v>
      </c>
      <c r="C302" s="4" t="s">
        <v>948</v>
      </c>
      <c r="D302" s="4" t="s">
        <v>901</v>
      </c>
      <c r="E302" s="4" t="s">
        <v>901</v>
      </c>
      <c r="F302" s="4" t="s">
        <v>33</v>
      </c>
      <c r="G302" s="4">
        <v>792.56119999999999</v>
      </c>
      <c r="H302" s="5">
        <v>5.94</v>
      </c>
      <c r="I302" s="6">
        <v>169132.433516769</v>
      </c>
      <c r="J302" s="6">
        <v>168136.86965977799</v>
      </c>
      <c r="K302" s="6">
        <v>186768.470619709</v>
      </c>
      <c r="L302" s="6">
        <v>183578.934722284</v>
      </c>
      <c r="M302" s="6">
        <v>167946.86383949901</v>
      </c>
      <c r="N302" s="6">
        <v>172230.348785999</v>
      </c>
      <c r="O302" s="6">
        <v>181095.44200865299</v>
      </c>
      <c r="P302" s="6">
        <v>188401.87485484299</v>
      </c>
    </row>
    <row r="303" spans="1:16">
      <c r="A303" s="3">
        <v>300</v>
      </c>
      <c r="B303" s="3" t="s">
        <v>581</v>
      </c>
      <c r="C303" s="4" t="s">
        <v>949</v>
      </c>
      <c r="D303" s="4" t="s">
        <v>901</v>
      </c>
      <c r="E303" s="4" t="s">
        <v>901</v>
      </c>
      <c r="F303" s="4" t="s">
        <v>33</v>
      </c>
      <c r="G303" s="4">
        <v>792.57060000000001</v>
      </c>
      <c r="H303" s="5">
        <v>5.8</v>
      </c>
      <c r="I303" s="6">
        <v>21242.743341518599</v>
      </c>
      <c r="J303" s="6">
        <v>72126.148123921506</v>
      </c>
      <c r="K303" s="6">
        <v>61405.192383153997</v>
      </c>
      <c r="L303" s="6">
        <v>48159.062708412603</v>
      </c>
      <c r="M303" s="6">
        <v>36219.825728270502</v>
      </c>
      <c r="N303" s="6">
        <v>64138.799120348602</v>
      </c>
      <c r="O303" s="6">
        <v>35556.172545685797</v>
      </c>
      <c r="P303" s="6">
        <v>81476.477223847804</v>
      </c>
    </row>
    <row r="304" spans="1:16">
      <c r="A304" s="3">
        <v>301</v>
      </c>
      <c r="B304" s="3" t="s">
        <v>581</v>
      </c>
      <c r="C304" s="4" t="s">
        <v>950</v>
      </c>
      <c r="D304" s="4" t="s">
        <v>901</v>
      </c>
      <c r="E304" s="4" t="s">
        <v>901</v>
      </c>
      <c r="F304" s="4" t="s">
        <v>33</v>
      </c>
      <c r="G304" s="4">
        <v>792.57119999999998</v>
      </c>
      <c r="H304" s="5">
        <v>5.47</v>
      </c>
      <c r="I304" s="6">
        <v>51234.859043230703</v>
      </c>
      <c r="J304" s="6">
        <v>52310.063282697003</v>
      </c>
      <c r="K304" s="6">
        <v>58592.957354024897</v>
      </c>
      <c r="L304" s="6">
        <v>61610.6322581606</v>
      </c>
      <c r="M304" s="6">
        <v>53638.139557830502</v>
      </c>
      <c r="N304" s="6">
        <v>56587.823965584997</v>
      </c>
      <c r="O304" s="6">
        <v>57185.706573719202</v>
      </c>
      <c r="P304" s="6">
        <v>59506.241471027002</v>
      </c>
    </row>
    <row r="305" spans="1:16">
      <c r="A305" s="3">
        <v>302</v>
      </c>
      <c r="B305" s="3" t="s">
        <v>581</v>
      </c>
      <c r="C305" s="4" t="s">
        <v>951</v>
      </c>
      <c r="D305" s="4" t="s">
        <v>901</v>
      </c>
      <c r="E305" s="4" t="s">
        <v>901</v>
      </c>
      <c r="F305" s="4" t="s">
        <v>33</v>
      </c>
      <c r="G305" s="4">
        <v>790.55370000000005</v>
      </c>
      <c r="H305" s="5">
        <v>5.07</v>
      </c>
      <c r="I305" s="6">
        <v>7229.7904408059303</v>
      </c>
      <c r="J305" s="6">
        <v>7673.1780731804702</v>
      </c>
      <c r="K305" s="6">
        <v>8619.0546209765798</v>
      </c>
      <c r="L305" s="6">
        <v>8268.6609189367791</v>
      </c>
      <c r="M305" s="6">
        <v>6069.9104271655397</v>
      </c>
      <c r="N305" s="6">
        <v>6885.1638550546404</v>
      </c>
      <c r="O305" s="6">
        <v>5353.9423659076301</v>
      </c>
      <c r="P305" s="6">
        <v>6317.4346776140901</v>
      </c>
    </row>
    <row r="306" spans="1:16">
      <c r="A306" s="3">
        <v>303</v>
      </c>
      <c r="B306" s="3" t="s">
        <v>581</v>
      </c>
      <c r="C306" s="4" t="s">
        <v>952</v>
      </c>
      <c r="D306" s="4" t="s">
        <v>901</v>
      </c>
      <c r="E306" s="4" t="s">
        <v>901</v>
      </c>
      <c r="F306" s="4" t="s">
        <v>33</v>
      </c>
      <c r="G306" s="4">
        <v>790.56799999999998</v>
      </c>
      <c r="H306" s="5">
        <v>5.33</v>
      </c>
      <c r="I306" s="6">
        <v>31508.208339998801</v>
      </c>
      <c r="J306" s="6">
        <v>30149.0966406439</v>
      </c>
      <c r="K306" s="6">
        <v>35693.908147095499</v>
      </c>
      <c r="L306" s="6">
        <v>34656.397188450799</v>
      </c>
      <c r="M306" s="6">
        <v>29154.107756476002</v>
      </c>
      <c r="N306" s="6">
        <v>33919.557227107398</v>
      </c>
      <c r="O306" s="6">
        <v>37394.056386759199</v>
      </c>
      <c r="P306" s="6">
        <v>30801.333661154898</v>
      </c>
    </row>
    <row r="307" spans="1:16">
      <c r="A307" s="3">
        <v>304</v>
      </c>
      <c r="B307" s="3" t="s">
        <v>581</v>
      </c>
      <c r="C307" s="4" t="s">
        <v>953</v>
      </c>
      <c r="D307" s="4" t="s">
        <v>901</v>
      </c>
      <c r="E307" s="4" t="s">
        <v>901</v>
      </c>
      <c r="F307" s="4" t="s">
        <v>33</v>
      </c>
      <c r="G307" s="4">
        <v>790.55759999999998</v>
      </c>
      <c r="H307" s="5">
        <v>5.41</v>
      </c>
      <c r="I307" s="6">
        <v>12835.320529201101</v>
      </c>
      <c r="J307" s="6">
        <v>16228.6529785034</v>
      </c>
      <c r="K307" s="6">
        <v>16537.076590599601</v>
      </c>
      <c r="L307" s="6">
        <v>15182.167845248199</v>
      </c>
      <c r="M307" s="6">
        <v>12056.638839863301</v>
      </c>
      <c r="N307" s="6">
        <v>23521.241583266001</v>
      </c>
      <c r="O307" s="6">
        <v>17712.974077938601</v>
      </c>
      <c r="P307" s="6">
        <v>20541.901656342401</v>
      </c>
    </row>
    <row r="308" spans="1:16">
      <c r="A308" s="3">
        <v>305</v>
      </c>
      <c r="B308" s="3" t="s">
        <v>581</v>
      </c>
      <c r="C308" s="4" t="s">
        <v>954</v>
      </c>
      <c r="D308" s="4" t="s">
        <v>901</v>
      </c>
      <c r="E308" s="4" t="s">
        <v>901</v>
      </c>
      <c r="F308" s="4" t="s">
        <v>33</v>
      </c>
      <c r="G308" s="4">
        <v>790.54740000000004</v>
      </c>
      <c r="H308" s="5">
        <v>5.27</v>
      </c>
      <c r="I308" s="6">
        <v>67641.458779074994</v>
      </c>
      <c r="J308" s="6">
        <v>67962.742534593897</v>
      </c>
      <c r="K308" s="6">
        <v>76349.749713742494</v>
      </c>
      <c r="L308" s="6">
        <v>77261.550091021898</v>
      </c>
      <c r="M308" s="6">
        <v>91754.515215967098</v>
      </c>
      <c r="N308" s="6">
        <v>93857.915475098707</v>
      </c>
      <c r="O308" s="6">
        <v>92660.796008769394</v>
      </c>
      <c r="P308" s="6">
        <v>93840.014295515604</v>
      </c>
    </row>
    <row r="309" spans="1:16">
      <c r="A309" s="3">
        <v>306</v>
      </c>
      <c r="B309" s="3" t="s">
        <v>581</v>
      </c>
      <c r="C309" s="4" t="s">
        <v>1127</v>
      </c>
      <c r="D309" s="4" t="s">
        <v>901</v>
      </c>
      <c r="E309" s="4" t="s">
        <v>901</v>
      </c>
      <c r="F309" s="4" t="s">
        <v>33</v>
      </c>
      <c r="G309" s="4">
        <v>806.54639999999995</v>
      </c>
      <c r="H309" s="5">
        <v>6.05</v>
      </c>
      <c r="I309" s="6">
        <v>6676.7393863330799</v>
      </c>
      <c r="J309" s="6">
        <v>6732.6367068867703</v>
      </c>
      <c r="K309" s="6">
        <v>7464.1742415791496</v>
      </c>
      <c r="L309" s="6">
        <v>7366.7059664681301</v>
      </c>
      <c r="M309" s="6">
        <v>7484.0046731183602</v>
      </c>
      <c r="N309" s="6">
        <v>7219.6036323278004</v>
      </c>
      <c r="O309" s="6">
        <v>7213.9397826088998</v>
      </c>
      <c r="P309" s="6">
        <v>7809.7622371963498</v>
      </c>
    </row>
    <row r="310" spans="1:16">
      <c r="A310" s="3">
        <v>307</v>
      </c>
      <c r="B310" s="3" t="s">
        <v>581</v>
      </c>
      <c r="C310" s="4" t="s">
        <v>1128</v>
      </c>
      <c r="D310" s="4" t="s">
        <v>901</v>
      </c>
      <c r="E310" s="4" t="s">
        <v>901</v>
      </c>
      <c r="F310" s="4" t="s">
        <v>33</v>
      </c>
      <c r="G310" s="4">
        <v>824.64570000000003</v>
      </c>
      <c r="H310" s="5">
        <v>7.06</v>
      </c>
      <c r="I310" s="6">
        <v>17245.771840580801</v>
      </c>
      <c r="J310" s="6">
        <v>15607.377947557099</v>
      </c>
      <c r="K310" s="6">
        <v>16994.976530501099</v>
      </c>
      <c r="L310" s="6">
        <v>19183.2044693764</v>
      </c>
      <c r="M310" s="6">
        <v>6462.0542096566496</v>
      </c>
      <c r="N310" s="6">
        <v>15215.4757385098</v>
      </c>
      <c r="O310" s="6">
        <v>15391.048637010301</v>
      </c>
      <c r="P310" s="6">
        <v>5349.8535154835699</v>
      </c>
    </row>
    <row r="311" spans="1:16">
      <c r="A311" s="3">
        <v>308</v>
      </c>
      <c r="B311" s="3" t="s">
        <v>581</v>
      </c>
      <c r="C311" s="4" t="s">
        <v>1129</v>
      </c>
      <c r="D311" s="4" t="s">
        <v>901</v>
      </c>
      <c r="E311" s="4" t="s">
        <v>901</v>
      </c>
      <c r="F311" s="4" t="s">
        <v>33</v>
      </c>
      <c r="G311" s="4">
        <v>822.61289999999997</v>
      </c>
      <c r="H311" s="5">
        <v>6.73</v>
      </c>
      <c r="I311" s="6">
        <v>7815.9896657361396</v>
      </c>
      <c r="J311" s="6">
        <v>4562.4885085118603</v>
      </c>
      <c r="K311" s="6">
        <v>0</v>
      </c>
      <c r="L311" s="6">
        <v>0</v>
      </c>
      <c r="M311" s="6">
        <v>6604.6519487443302</v>
      </c>
      <c r="N311" s="6">
        <v>8201.4451802856802</v>
      </c>
      <c r="O311" s="6">
        <v>0</v>
      </c>
      <c r="P311" s="6">
        <v>6394.2268333387301</v>
      </c>
    </row>
    <row r="312" spans="1:16">
      <c r="A312" s="3">
        <v>309</v>
      </c>
      <c r="B312" s="3" t="s">
        <v>581</v>
      </c>
      <c r="C312" s="4" t="s">
        <v>353</v>
      </c>
      <c r="D312" s="4" t="s">
        <v>901</v>
      </c>
      <c r="E312" s="4" t="s">
        <v>901</v>
      </c>
      <c r="F312" s="4" t="s">
        <v>33</v>
      </c>
      <c r="G312" s="4">
        <v>820.6155</v>
      </c>
      <c r="H312" s="5">
        <v>6.15</v>
      </c>
      <c r="I312" s="6">
        <v>17620.869558914099</v>
      </c>
      <c r="J312" s="6">
        <v>18534.705089897801</v>
      </c>
      <c r="K312" s="6">
        <v>17874.3065035861</v>
      </c>
      <c r="L312" s="6">
        <v>18812.2032943462</v>
      </c>
      <c r="M312" s="6">
        <v>2740.2532194682299</v>
      </c>
      <c r="N312" s="6">
        <v>3893.6153886204702</v>
      </c>
      <c r="O312" s="6">
        <v>5019.7816675306503</v>
      </c>
      <c r="P312" s="6">
        <v>2910.4227019640298</v>
      </c>
    </row>
    <row r="313" spans="1:16">
      <c r="A313" s="3">
        <v>310</v>
      </c>
      <c r="B313" s="3" t="s">
        <v>581</v>
      </c>
      <c r="C313" s="4" t="s">
        <v>1130</v>
      </c>
      <c r="D313" s="4" t="s">
        <v>901</v>
      </c>
      <c r="E313" s="4" t="s">
        <v>901</v>
      </c>
      <c r="F313" s="4" t="s">
        <v>33</v>
      </c>
      <c r="G313" s="4">
        <v>818.58280000000002</v>
      </c>
      <c r="H313" s="5">
        <v>5.91</v>
      </c>
      <c r="I313" s="6">
        <v>0</v>
      </c>
      <c r="J313" s="6">
        <v>0</v>
      </c>
      <c r="K313" s="6">
        <v>8823.6913197820904</v>
      </c>
      <c r="L313" s="6">
        <v>0</v>
      </c>
      <c r="M313" s="6">
        <v>7127.5103253991601</v>
      </c>
      <c r="N313" s="6">
        <v>0</v>
      </c>
      <c r="O313" s="6">
        <v>0</v>
      </c>
      <c r="P313" s="6">
        <v>12565.756415076001</v>
      </c>
    </row>
    <row r="314" spans="1:16">
      <c r="A314" s="3">
        <v>311</v>
      </c>
      <c r="B314" s="3" t="s">
        <v>581</v>
      </c>
      <c r="C314" s="4" t="s">
        <v>1131</v>
      </c>
      <c r="D314" s="4" t="s">
        <v>901</v>
      </c>
      <c r="E314" s="4" t="s">
        <v>901</v>
      </c>
      <c r="F314" s="4" t="s">
        <v>33</v>
      </c>
      <c r="G314" s="4">
        <v>816.51779999999997</v>
      </c>
      <c r="H314" s="5">
        <v>5.26</v>
      </c>
      <c r="I314" s="6">
        <v>7275.1510951160099</v>
      </c>
      <c r="J314" s="6">
        <v>8143.4487563273096</v>
      </c>
      <c r="K314" s="6">
        <v>9494.3323822041002</v>
      </c>
      <c r="L314" s="6">
        <v>7575.53297516777</v>
      </c>
      <c r="M314" s="6">
        <v>8265.9156091158002</v>
      </c>
      <c r="N314" s="6">
        <v>9029.8739863751398</v>
      </c>
      <c r="O314" s="6">
        <v>8636.5798146697198</v>
      </c>
      <c r="P314" s="6">
        <v>8874.6134632447502</v>
      </c>
    </row>
    <row r="315" spans="1:16">
      <c r="A315" s="3">
        <v>312</v>
      </c>
      <c r="B315" s="3" t="s">
        <v>581</v>
      </c>
      <c r="C315" s="4" t="s">
        <v>1132</v>
      </c>
      <c r="D315" s="4" t="s">
        <v>901</v>
      </c>
      <c r="E315" s="4" t="s">
        <v>901</v>
      </c>
      <c r="F315" s="4" t="s">
        <v>33</v>
      </c>
      <c r="G315" s="4">
        <v>814.5068</v>
      </c>
      <c r="H315" s="5">
        <v>5.28</v>
      </c>
      <c r="I315" s="6">
        <v>9220.4253087981106</v>
      </c>
      <c r="J315" s="6">
        <v>11398.6710538897</v>
      </c>
      <c r="K315" s="6">
        <v>9840.7964960233294</v>
      </c>
      <c r="L315" s="6">
        <v>10239.1881180493</v>
      </c>
      <c r="M315" s="6">
        <v>11681.1314602657</v>
      </c>
      <c r="N315" s="6">
        <v>9342.8359797867197</v>
      </c>
      <c r="O315" s="6">
        <v>8842.9731871966796</v>
      </c>
      <c r="P315" s="6">
        <v>9839.6348868511195</v>
      </c>
    </row>
    <row r="316" spans="1:16">
      <c r="A316" s="3">
        <v>313</v>
      </c>
      <c r="B316" s="3" t="s">
        <v>581</v>
      </c>
      <c r="C316" s="4" t="s">
        <v>1133</v>
      </c>
      <c r="D316" s="4" t="s">
        <v>901</v>
      </c>
      <c r="E316" s="4" t="s">
        <v>901</v>
      </c>
      <c r="F316" s="4" t="s">
        <v>33</v>
      </c>
      <c r="G316" s="4">
        <v>840.54110000000003</v>
      </c>
      <c r="H316" s="5">
        <v>5.34</v>
      </c>
      <c r="I316" s="6">
        <v>10790.6018041469</v>
      </c>
      <c r="J316" s="6">
        <v>4307.9383222213601</v>
      </c>
      <c r="K316" s="6">
        <v>13366.2208120786</v>
      </c>
      <c r="L316" s="6">
        <v>12156.397783025801</v>
      </c>
      <c r="M316" s="6">
        <v>11196.299147367599</v>
      </c>
      <c r="N316" s="6">
        <v>10837.0760855851</v>
      </c>
      <c r="O316" s="6">
        <v>9845.4552823276099</v>
      </c>
      <c r="P316" s="6">
        <v>11326.842969385099</v>
      </c>
    </row>
    <row r="317" spans="1:16">
      <c r="A317" s="3">
        <v>314</v>
      </c>
      <c r="B317" s="3" t="s">
        <v>581</v>
      </c>
      <c r="C317" s="4" t="s">
        <v>1134</v>
      </c>
      <c r="D317" s="4" t="s">
        <v>901</v>
      </c>
      <c r="E317" s="4" t="s">
        <v>901</v>
      </c>
      <c r="F317" s="4" t="s">
        <v>33</v>
      </c>
      <c r="G317" s="4">
        <v>840.55679999999995</v>
      </c>
      <c r="H317" s="5">
        <v>5.8</v>
      </c>
      <c r="I317" s="6">
        <v>60757.107167245798</v>
      </c>
      <c r="J317" s="6">
        <v>66582.131354713303</v>
      </c>
      <c r="K317" s="6">
        <v>65147.410033587403</v>
      </c>
      <c r="L317" s="6">
        <v>68832.936569676895</v>
      </c>
      <c r="M317" s="6">
        <v>66134.454759880697</v>
      </c>
      <c r="N317" s="6">
        <v>71576.248846129602</v>
      </c>
      <c r="O317" s="6">
        <v>68343.234009968204</v>
      </c>
      <c r="P317" s="6">
        <v>69834.786415991694</v>
      </c>
    </row>
    <row r="318" spans="1:16">
      <c r="A318" s="3">
        <v>315</v>
      </c>
      <c r="B318" s="3" t="s">
        <v>581</v>
      </c>
      <c r="C318" s="4" t="s">
        <v>1135</v>
      </c>
      <c r="D318" s="4" t="s">
        <v>901</v>
      </c>
      <c r="E318" s="4" t="s">
        <v>901</v>
      </c>
      <c r="F318" s="4" t="s">
        <v>190</v>
      </c>
      <c r="G318" s="4" t="s">
        <v>1136</v>
      </c>
      <c r="H318" s="5">
        <v>5.13</v>
      </c>
      <c r="I318" s="6">
        <v>39861.547295254299</v>
      </c>
      <c r="J318" s="6">
        <v>34124.825397706401</v>
      </c>
      <c r="K318" s="6">
        <v>50391.280554374403</v>
      </c>
      <c r="L318" s="6">
        <v>51851.301947335996</v>
      </c>
      <c r="M318" s="6">
        <v>45398.366867547396</v>
      </c>
      <c r="N318" s="6">
        <v>64043.683220390201</v>
      </c>
      <c r="O318" s="6">
        <v>58962.163815826199</v>
      </c>
      <c r="P318" s="6">
        <v>47526.665177982497</v>
      </c>
    </row>
    <row r="319" spans="1:16">
      <c r="A319" s="3">
        <v>316</v>
      </c>
      <c r="B319" s="3" t="s">
        <v>581</v>
      </c>
      <c r="C319" s="4" t="s">
        <v>1137</v>
      </c>
      <c r="D319" s="4" t="s">
        <v>901</v>
      </c>
      <c r="E319" s="4" t="s">
        <v>901</v>
      </c>
      <c r="F319" s="4" t="s">
        <v>33</v>
      </c>
      <c r="G319" s="4">
        <v>838.54549999999995</v>
      </c>
      <c r="H319" s="5">
        <v>5.34</v>
      </c>
      <c r="I319" s="6">
        <v>54954.432696656899</v>
      </c>
      <c r="J319" s="6">
        <v>47710.902289719503</v>
      </c>
      <c r="K319" s="6">
        <v>60134.823965816897</v>
      </c>
      <c r="L319" s="6">
        <v>45928.612530386599</v>
      </c>
      <c r="M319" s="6">
        <v>50798.067921000897</v>
      </c>
      <c r="N319" s="6">
        <v>45756.884389674698</v>
      </c>
      <c r="O319" s="6">
        <v>54121.747817277399</v>
      </c>
      <c r="P319" s="6">
        <v>49333.8405760358</v>
      </c>
    </row>
    <row r="320" spans="1:16">
      <c r="A320" s="3">
        <v>317</v>
      </c>
      <c r="B320" s="3" t="s">
        <v>581</v>
      </c>
      <c r="C320" s="4" t="s">
        <v>1138</v>
      </c>
      <c r="D320" s="4" t="s">
        <v>901</v>
      </c>
      <c r="E320" s="4" t="s">
        <v>901</v>
      </c>
      <c r="F320" s="4" t="s">
        <v>33</v>
      </c>
      <c r="G320" s="4">
        <v>836.54390000000001</v>
      </c>
      <c r="H320" s="5">
        <v>5.16</v>
      </c>
      <c r="I320" s="6">
        <v>203128.49928162</v>
      </c>
      <c r="J320" s="6">
        <v>207775.510957133</v>
      </c>
      <c r="K320" s="6">
        <v>239210.17037399599</v>
      </c>
      <c r="L320" s="6">
        <v>226812.790214876</v>
      </c>
      <c r="M320" s="6">
        <v>229185.462890703</v>
      </c>
      <c r="N320" s="6">
        <v>243410.792758108</v>
      </c>
      <c r="O320" s="6">
        <v>34946.820683939499</v>
      </c>
      <c r="P320" s="6">
        <v>220772.328231305</v>
      </c>
    </row>
    <row r="321" spans="1:16">
      <c r="A321" s="3">
        <v>318</v>
      </c>
      <c r="B321" s="3" t="s">
        <v>581</v>
      </c>
      <c r="C321" s="4" t="s">
        <v>1139</v>
      </c>
      <c r="D321" s="4" t="s">
        <v>901</v>
      </c>
      <c r="E321" s="4" t="s">
        <v>901</v>
      </c>
      <c r="F321" s="4" t="s">
        <v>33</v>
      </c>
      <c r="G321" s="4">
        <v>842.55409999999995</v>
      </c>
      <c r="H321" s="5">
        <v>5.8</v>
      </c>
      <c r="I321" s="6">
        <v>11598.3703789763</v>
      </c>
      <c r="J321" s="6">
        <v>13957.116146606</v>
      </c>
      <c r="K321" s="6">
        <v>13886.9300357719</v>
      </c>
      <c r="L321" s="6">
        <v>13695.941581205099</v>
      </c>
      <c r="M321" s="6">
        <v>14319.189633387799</v>
      </c>
      <c r="N321" s="6">
        <v>14712.281945181399</v>
      </c>
      <c r="O321" s="6">
        <v>15332.079102002601</v>
      </c>
      <c r="P321" s="6">
        <v>12760.296542911799</v>
      </c>
    </row>
    <row r="322" spans="1:16">
      <c r="A322" s="3">
        <v>319</v>
      </c>
      <c r="B322" s="3" t="s">
        <v>581</v>
      </c>
      <c r="C322" s="4" t="s">
        <v>1140</v>
      </c>
      <c r="D322" s="4" t="s">
        <v>901</v>
      </c>
      <c r="E322" s="4" t="s">
        <v>901</v>
      </c>
      <c r="F322" s="4" t="s">
        <v>33</v>
      </c>
      <c r="G322" s="4">
        <v>842.53250000000003</v>
      </c>
      <c r="H322" s="5">
        <v>5.85</v>
      </c>
      <c r="I322" s="6">
        <v>22968.1928458519</v>
      </c>
      <c r="J322" s="6">
        <v>25722.512045151499</v>
      </c>
      <c r="K322" s="6">
        <v>26977.600441538099</v>
      </c>
      <c r="L322" s="6">
        <v>24477.1912963045</v>
      </c>
      <c r="M322" s="6">
        <v>26218.970960254599</v>
      </c>
      <c r="N322" s="6">
        <v>28531.701732688602</v>
      </c>
      <c r="O322" s="6">
        <v>26297.955549476501</v>
      </c>
      <c r="P322" s="6">
        <v>23539.355468127698</v>
      </c>
    </row>
    <row r="323" spans="1:16">
      <c r="A323" s="3">
        <v>320</v>
      </c>
      <c r="B323" s="3" t="s">
        <v>581</v>
      </c>
      <c r="C323" s="4" t="s">
        <v>354</v>
      </c>
      <c r="D323" s="4" t="s">
        <v>901</v>
      </c>
      <c r="E323" s="4" t="s">
        <v>901</v>
      </c>
      <c r="F323" s="4" t="s">
        <v>33</v>
      </c>
      <c r="G323" s="4">
        <v>930.76009999999997</v>
      </c>
      <c r="H323" s="5">
        <v>10.67</v>
      </c>
      <c r="I323" s="6">
        <v>73137.076512795698</v>
      </c>
      <c r="J323" s="6">
        <v>65136.804025775702</v>
      </c>
      <c r="K323" s="6">
        <v>32377.1727417033</v>
      </c>
      <c r="L323" s="6">
        <v>29848.9328605144</v>
      </c>
      <c r="M323" s="6">
        <v>19861.488425928899</v>
      </c>
      <c r="N323" s="6">
        <v>14647.8485935966</v>
      </c>
      <c r="O323" s="6">
        <v>5722.5019597057699</v>
      </c>
      <c r="P323" s="6">
        <v>8219.3204010611207</v>
      </c>
    </row>
    <row r="324" spans="1:16">
      <c r="A324" s="3">
        <v>321</v>
      </c>
      <c r="B324" s="3" t="s">
        <v>581</v>
      </c>
      <c r="C324" s="4" t="s">
        <v>1141</v>
      </c>
      <c r="D324" s="4" t="s">
        <v>901</v>
      </c>
      <c r="E324" s="4" t="s">
        <v>901</v>
      </c>
      <c r="F324" s="4" t="s">
        <v>33</v>
      </c>
      <c r="G324" s="4">
        <v>928.74540000000002</v>
      </c>
      <c r="H324" s="5">
        <v>10.51</v>
      </c>
      <c r="I324" s="6">
        <v>17350.450273604001</v>
      </c>
      <c r="J324" s="6">
        <v>43310.204153849903</v>
      </c>
      <c r="K324" s="6">
        <v>8722.3860233437208</v>
      </c>
      <c r="L324" s="6">
        <v>20420.615574117899</v>
      </c>
      <c r="M324" s="6">
        <v>29565.264570845498</v>
      </c>
      <c r="N324" s="6">
        <v>10962.8745339172</v>
      </c>
      <c r="O324" s="6">
        <v>11791.4499375818</v>
      </c>
      <c r="P324" s="6">
        <v>5902.7570367010103</v>
      </c>
    </row>
    <row r="325" spans="1:16">
      <c r="A325" s="3">
        <v>322</v>
      </c>
      <c r="B325" s="3" t="s">
        <v>581</v>
      </c>
      <c r="C325" s="4" t="s">
        <v>1142</v>
      </c>
      <c r="D325" s="4" t="s">
        <v>901</v>
      </c>
      <c r="E325" s="4" t="s">
        <v>901</v>
      </c>
      <c r="F325" s="4" t="s">
        <v>33</v>
      </c>
      <c r="G325" s="4">
        <v>688.52509999999995</v>
      </c>
      <c r="H325" s="5">
        <v>5.0999999999999996</v>
      </c>
      <c r="I325" s="6">
        <v>2524.4948764107598</v>
      </c>
      <c r="J325" s="6">
        <v>3093.4319249200998</v>
      </c>
      <c r="K325" s="6">
        <v>2640.0160251839402</v>
      </c>
      <c r="L325" s="6">
        <v>3176.8364089413199</v>
      </c>
      <c r="M325" s="6">
        <v>2697.4738977419302</v>
      </c>
      <c r="N325" s="6">
        <v>2985.4119567594298</v>
      </c>
      <c r="O325" s="6">
        <v>2813.33823265913</v>
      </c>
      <c r="P325" s="6">
        <v>2470.1476758094</v>
      </c>
    </row>
    <row r="326" spans="1:16">
      <c r="A326" s="3">
        <v>323</v>
      </c>
      <c r="B326" s="3" t="s">
        <v>581</v>
      </c>
      <c r="C326" s="4" t="s">
        <v>1143</v>
      </c>
      <c r="D326" s="4" t="s">
        <v>901</v>
      </c>
      <c r="E326" s="4" t="s">
        <v>901</v>
      </c>
      <c r="F326" s="4" t="s">
        <v>33</v>
      </c>
      <c r="G326" s="4">
        <v>742.57209999999998</v>
      </c>
      <c r="H326" s="5">
        <v>6.35</v>
      </c>
      <c r="I326" s="6">
        <v>20427.996204487601</v>
      </c>
      <c r="J326" s="6">
        <v>20961.560679531802</v>
      </c>
      <c r="K326" s="6">
        <v>19231.797475860301</v>
      </c>
      <c r="L326" s="6">
        <v>18736.670120986801</v>
      </c>
      <c r="M326" s="6">
        <v>14143.319088513001</v>
      </c>
      <c r="N326" s="6">
        <v>14113.9722518945</v>
      </c>
      <c r="O326" s="6">
        <v>14813.638606726499</v>
      </c>
      <c r="P326" s="6">
        <v>14662.182266358799</v>
      </c>
    </row>
    <row r="327" spans="1:16">
      <c r="A327" s="3">
        <v>324</v>
      </c>
      <c r="B327" s="3" t="s">
        <v>581</v>
      </c>
      <c r="C327" s="4" t="s">
        <v>1144</v>
      </c>
      <c r="D327" s="4" t="s">
        <v>901</v>
      </c>
      <c r="E327" s="4" t="s">
        <v>901</v>
      </c>
      <c r="F327" s="4" t="s">
        <v>33</v>
      </c>
      <c r="G327" s="4">
        <v>738.54010000000005</v>
      </c>
      <c r="H327" s="5">
        <v>5.59</v>
      </c>
      <c r="I327" s="6">
        <v>3236.30822096887</v>
      </c>
      <c r="J327" s="6">
        <v>4948.6281978847301</v>
      </c>
      <c r="K327" s="6">
        <v>3014.8456220059102</v>
      </c>
      <c r="L327" s="6">
        <v>7364.4844025457896</v>
      </c>
      <c r="M327" s="6">
        <v>5794.2214649293601</v>
      </c>
      <c r="N327" s="6">
        <v>5507.5174330762402</v>
      </c>
      <c r="O327" s="6">
        <v>3899.3605023843102</v>
      </c>
      <c r="P327" s="6">
        <v>5595.5884138024303</v>
      </c>
    </row>
    <row r="328" spans="1:16">
      <c r="A328" s="3">
        <v>325</v>
      </c>
      <c r="B328" s="3" t="s">
        <v>581</v>
      </c>
      <c r="C328" s="4" t="s">
        <v>355</v>
      </c>
      <c r="D328" s="4" t="s">
        <v>901</v>
      </c>
      <c r="E328" s="4" t="s">
        <v>901</v>
      </c>
      <c r="F328" s="4" t="s">
        <v>33</v>
      </c>
      <c r="G328" s="4">
        <v>772.61659999999995</v>
      </c>
      <c r="H328" s="5">
        <v>6.9</v>
      </c>
      <c r="I328" s="6">
        <v>15064.971152596299</v>
      </c>
      <c r="J328" s="6">
        <v>14548.1903079924</v>
      </c>
      <c r="K328" s="6">
        <v>13534.387604166301</v>
      </c>
      <c r="L328" s="6">
        <v>5185.1301947335996</v>
      </c>
      <c r="M328" s="6">
        <v>4981.41435212959</v>
      </c>
      <c r="N328" s="6">
        <v>4700.5664108483597</v>
      </c>
      <c r="O328" s="6">
        <v>4589.7954747661597</v>
      </c>
      <c r="P328" s="6">
        <v>13134.018367438401</v>
      </c>
    </row>
    <row r="329" spans="1:16">
      <c r="A329" s="3">
        <v>326</v>
      </c>
      <c r="B329" s="3" t="s">
        <v>581</v>
      </c>
      <c r="C329" s="4" t="s">
        <v>1145</v>
      </c>
      <c r="D329" s="4" t="s">
        <v>901</v>
      </c>
      <c r="E329" s="4" t="s">
        <v>901</v>
      </c>
      <c r="F329" s="4" t="s">
        <v>33</v>
      </c>
      <c r="G329" s="4">
        <v>766.56899999999996</v>
      </c>
      <c r="H329" s="5">
        <v>6.19</v>
      </c>
      <c r="I329" s="6">
        <v>12277.035553077099</v>
      </c>
      <c r="J329" s="6">
        <v>0</v>
      </c>
      <c r="K329" s="6">
        <v>10096.085843048</v>
      </c>
      <c r="L329" s="6">
        <v>0</v>
      </c>
      <c r="M329" s="6">
        <v>0</v>
      </c>
      <c r="N329" s="6">
        <v>0</v>
      </c>
      <c r="O329" s="6">
        <v>8115.6822554350201</v>
      </c>
      <c r="P329" s="6">
        <v>0</v>
      </c>
    </row>
    <row r="330" spans="1:16">
      <c r="A330" s="3">
        <v>327</v>
      </c>
      <c r="B330" s="3" t="s">
        <v>581</v>
      </c>
      <c r="C330" s="4" t="s">
        <v>1146</v>
      </c>
      <c r="D330" s="4" t="s">
        <v>901</v>
      </c>
      <c r="E330" s="4" t="s">
        <v>901</v>
      </c>
      <c r="F330" s="4" t="s">
        <v>33</v>
      </c>
      <c r="G330" s="4">
        <v>802.64329999999995</v>
      </c>
      <c r="H330" s="5">
        <v>8.02</v>
      </c>
      <c r="I330" s="6">
        <v>7074.5174318214404</v>
      </c>
      <c r="J330" s="6">
        <v>6969.9292534287597</v>
      </c>
      <c r="K330" s="6">
        <v>4396.64986542529</v>
      </c>
      <c r="L330" s="6">
        <v>8624.1111465106405</v>
      </c>
      <c r="M330" s="6">
        <v>5468.6232940124901</v>
      </c>
      <c r="N330" s="6">
        <v>6237.7620843699196</v>
      </c>
      <c r="O330" s="6">
        <v>5449.7678602951501</v>
      </c>
      <c r="P330" s="6">
        <v>5895.0778211285397</v>
      </c>
    </row>
    <row r="331" spans="1:16">
      <c r="A331" s="3">
        <v>328</v>
      </c>
      <c r="B331" s="3" t="s">
        <v>581</v>
      </c>
      <c r="C331" s="4" t="s">
        <v>1147</v>
      </c>
      <c r="D331" s="4" t="s">
        <v>901</v>
      </c>
      <c r="E331" s="4" t="s">
        <v>901</v>
      </c>
      <c r="F331" s="4" t="s">
        <v>33</v>
      </c>
      <c r="G331" s="4">
        <v>790.55150000000003</v>
      </c>
      <c r="H331" s="5">
        <v>6.05</v>
      </c>
      <c r="I331" s="6">
        <v>103399.611499818</v>
      </c>
      <c r="J331" s="6">
        <v>115136.50078714101</v>
      </c>
      <c r="K331" s="6">
        <v>111212.954430043</v>
      </c>
      <c r="L331" s="6">
        <v>118027.24806589801</v>
      </c>
      <c r="M331" s="6">
        <v>98418.582889331301</v>
      </c>
      <c r="N331" s="6">
        <v>107438.011385291</v>
      </c>
      <c r="O331" s="6">
        <v>106938.794672509</v>
      </c>
      <c r="P331" s="6">
        <v>113416.894528252</v>
      </c>
    </row>
    <row r="332" spans="1:16">
      <c r="A332" s="3">
        <v>329</v>
      </c>
      <c r="B332" s="3" t="s">
        <v>581</v>
      </c>
      <c r="C332" s="4" t="s">
        <v>1148</v>
      </c>
      <c r="D332" s="4" t="s">
        <v>901</v>
      </c>
      <c r="E332" s="4" t="s">
        <v>901</v>
      </c>
      <c r="F332" s="4" t="s">
        <v>33</v>
      </c>
      <c r="G332" s="4">
        <v>790.56370000000004</v>
      </c>
      <c r="H332" s="5">
        <v>5.93</v>
      </c>
      <c r="I332" s="6">
        <v>133955.24609930499</v>
      </c>
      <c r="J332" s="6">
        <v>111037.81134687</v>
      </c>
      <c r="K332" s="6">
        <v>138761.91674349399</v>
      </c>
      <c r="L332" s="6">
        <v>117411.87485941099</v>
      </c>
      <c r="M332" s="6">
        <v>100262.846981532</v>
      </c>
      <c r="N332" s="6">
        <v>91992.416533978801</v>
      </c>
      <c r="O332" s="6">
        <v>101815.81631871501</v>
      </c>
      <c r="P332" s="6">
        <v>87827.188502275894</v>
      </c>
    </row>
    <row r="333" spans="1:16">
      <c r="A333" s="3">
        <v>330</v>
      </c>
      <c r="B333" s="3" t="s">
        <v>581</v>
      </c>
      <c r="C333" s="4" t="s">
        <v>36</v>
      </c>
      <c r="D333" s="4" t="s">
        <v>901</v>
      </c>
      <c r="E333" s="4" t="s">
        <v>901</v>
      </c>
      <c r="F333" s="4" t="s">
        <v>33</v>
      </c>
      <c r="G333" s="4">
        <v>790.57069999999999</v>
      </c>
      <c r="H333" s="5">
        <v>5.68</v>
      </c>
      <c r="I333" s="6">
        <v>6429.0004281780602</v>
      </c>
      <c r="J333" s="6">
        <v>7002.2873279572104</v>
      </c>
      <c r="K333" s="6">
        <v>26071.931091379101</v>
      </c>
      <c r="L333" s="6">
        <v>24639.365462635102</v>
      </c>
      <c r="M333" s="6">
        <v>4758.0112275588899</v>
      </c>
      <c r="N333" s="6">
        <v>5053.41571714572</v>
      </c>
      <c r="O333" s="6">
        <v>6290.0837341549004</v>
      </c>
      <c r="P333" s="6">
        <v>5933.4738989908701</v>
      </c>
    </row>
    <row r="334" spans="1:16">
      <c r="A334" s="3">
        <v>331</v>
      </c>
      <c r="B334" s="3" t="s">
        <v>581</v>
      </c>
      <c r="C334" s="4" t="s">
        <v>1149</v>
      </c>
      <c r="D334" s="4" t="s">
        <v>901</v>
      </c>
      <c r="E334" s="4" t="s">
        <v>901</v>
      </c>
      <c r="F334" s="4" t="s">
        <v>33</v>
      </c>
      <c r="G334" s="4">
        <v>790.56020000000001</v>
      </c>
      <c r="H334" s="5">
        <v>6.19</v>
      </c>
      <c r="I334" s="6">
        <v>16244.3481646583</v>
      </c>
      <c r="J334" s="6">
        <v>19990.818443678199</v>
      </c>
      <c r="K334" s="6">
        <v>14328.6211282432</v>
      </c>
      <c r="L334" s="6">
        <v>23213.121424494999</v>
      </c>
      <c r="M334" s="6">
        <v>18259.640490177298</v>
      </c>
      <c r="N334" s="6">
        <v>17780.5367825498</v>
      </c>
      <c r="O334" s="6">
        <v>20808.874665842901</v>
      </c>
      <c r="P334" s="6">
        <v>20206.5759096781</v>
      </c>
    </row>
    <row r="335" spans="1:16">
      <c r="A335" s="3">
        <v>332</v>
      </c>
      <c r="B335" s="3" t="s">
        <v>581</v>
      </c>
      <c r="C335" s="4" t="s">
        <v>1150</v>
      </c>
      <c r="D335" s="4" t="s">
        <v>901</v>
      </c>
      <c r="E335" s="4" t="s">
        <v>901</v>
      </c>
      <c r="F335" s="4" t="s">
        <v>33</v>
      </c>
      <c r="G335" s="4">
        <v>818.57029999999997</v>
      </c>
      <c r="H335" s="5">
        <v>6.55</v>
      </c>
      <c r="I335" s="6">
        <v>19328.872657743501</v>
      </c>
      <c r="J335" s="6">
        <v>19606.8359592739</v>
      </c>
      <c r="K335" s="6">
        <v>20248.9026521015</v>
      </c>
      <c r="L335" s="6">
        <v>19616.4094342321</v>
      </c>
      <c r="M335" s="6">
        <v>20488.9184779147</v>
      </c>
      <c r="N335" s="6">
        <v>20989.931342437099</v>
      </c>
      <c r="O335" s="6">
        <v>21233.946730690099</v>
      </c>
      <c r="P335" s="6">
        <v>19968.520226931701</v>
      </c>
    </row>
    <row r="336" spans="1:16">
      <c r="A336" s="3">
        <v>333</v>
      </c>
      <c r="B336" s="3" t="s">
        <v>581</v>
      </c>
      <c r="C336" s="4" t="s">
        <v>1151</v>
      </c>
      <c r="D336" s="4" t="s">
        <v>901</v>
      </c>
      <c r="E336" s="4" t="s">
        <v>901</v>
      </c>
      <c r="F336" s="4" t="s">
        <v>33</v>
      </c>
      <c r="G336" s="4">
        <v>676.52750000000003</v>
      </c>
      <c r="H336" s="5">
        <v>6.31</v>
      </c>
      <c r="I336" s="6">
        <v>9166.3414517360907</v>
      </c>
      <c r="J336" s="6">
        <v>8387.2129177749903</v>
      </c>
      <c r="K336" s="6">
        <v>8596.7674557601404</v>
      </c>
      <c r="L336" s="6">
        <v>4089.8991810216598</v>
      </c>
      <c r="M336" s="6">
        <v>9142.8917045050202</v>
      </c>
      <c r="N336" s="6">
        <v>7575.5211934625304</v>
      </c>
      <c r="O336" s="6">
        <v>3837.9339034179502</v>
      </c>
      <c r="P336" s="6">
        <v>9847.3141024235792</v>
      </c>
    </row>
    <row r="337" spans="1:16">
      <c r="A337" s="3">
        <v>334</v>
      </c>
      <c r="B337" s="3" t="s">
        <v>581</v>
      </c>
      <c r="C337" s="4" t="s">
        <v>1152</v>
      </c>
      <c r="D337" s="4" t="s">
        <v>901</v>
      </c>
      <c r="E337" s="4" t="s">
        <v>901</v>
      </c>
      <c r="F337" s="4" t="s">
        <v>33</v>
      </c>
      <c r="G337" s="4">
        <v>674.51170000000002</v>
      </c>
      <c r="H337" s="5">
        <v>5.69</v>
      </c>
      <c r="I337" s="6">
        <v>7044.85854246485</v>
      </c>
      <c r="J337" s="6">
        <v>3276.7943472480001</v>
      </c>
      <c r="K337" s="6">
        <v>3336.9964646799299</v>
      </c>
      <c r="L337" s="6">
        <v>2756.96082761971</v>
      </c>
      <c r="M337" s="6">
        <v>1898.92655885093</v>
      </c>
      <c r="N337" s="6">
        <v>2506.7642021299698</v>
      </c>
      <c r="O337" s="6">
        <v>2543.0611972071601</v>
      </c>
      <c r="P337" s="6">
        <v>2063.1492504687799</v>
      </c>
    </row>
    <row r="338" spans="1:16">
      <c r="A338" s="3">
        <v>335</v>
      </c>
      <c r="B338" s="3" t="s">
        <v>581</v>
      </c>
      <c r="C338" s="4" t="s">
        <v>356</v>
      </c>
      <c r="D338" s="4" t="s">
        <v>901</v>
      </c>
      <c r="E338" s="4" t="s">
        <v>901</v>
      </c>
      <c r="F338" s="4" t="s">
        <v>33</v>
      </c>
      <c r="G338" s="4">
        <v>704.55799999999999</v>
      </c>
      <c r="H338" s="5">
        <v>7.01</v>
      </c>
      <c r="I338" s="6">
        <v>9066.8969403640003</v>
      </c>
      <c r="J338" s="6">
        <v>9787.23894237272</v>
      </c>
      <c r="K338" s="6">
        <v>9052.64128973281</v>
      </c>
      <c r="L338" s="6">
        <v>9810.4262810383698</v>
      </c>
      <c r="M338" s="6">
        <v>4750.8813406045101</v>
      </c>
      <c r="N338" s="6">
        <v>4424.4234754851996</v>
      </c>
      <c r="O338" s="6">
        <v>5334.2858542384001</v>
      </c>
      <c r="P338" s="6">
        <v>10080.2503081217</v>
      </c>
    </row>
    <row r="339" spans="1:16">
      <c r="A339" s="3">
        <v>336</v>
      </c>
      <c r="B339" s="3" t="s">
        <v>581</v>
      </c>
      <c r="C339" s="4" t="s">
        <v>1153</v>
      </c>
      <c r="D339" s="4" t="s">
        <v>901</v>
      </c>
      <c r="E339" s="4" t="s">
        <v>901</v>
      </c>
      <c r="F339" s="4" t="s">
        <v>41</v>
      </c>
      <c r="G339" s="4" t="s">
        <v>1154</v>
      </c>
      <c r="H339" s="5">
        <v>6.37</v>
      </c>
      <c r="I339" s="6">
        <v>83983.506814555003</v>
      </c>
      <c r="J339" s="6">
        <v>83386.7580598231</v>
      </c>
      <c r="K339" s="6">
        <v>79457.7962084717</v>
      </c>
      <c r="L339" s="6">
        <v>79900.768030757696</v>
      </c>
      <c r="M339" s="6">
        <v>70395.750529617595</v>
      </c>
      <c r="N339" s="6">
        <v>51936.349632134603</v>
      </c>
      <c r="O339" s="6">
        <v>62787.812399450901</v>
      </c>
      <c r="P339" s="6">
        <v>58840.7094547468</v>
      </c>
    </row>
    <row r="340" spans="1:16">
      <c r="A340" s="3">
        <v>337</v>
      </c>
      <c r="B340" s="3" t="s">
        <v>581</v>
      </c>
      <c r="C340" s="4" t="s">
        <v>1155</v>
      </c>
      <c r="D340" s="4" t="s">
        <v>901</v>
      </c>
      <c r="E340" s="4" t="s">
        <v>901</v>
      </c>
      <c r="F340" s="4" t="s">
        <v>41</v>
      </c>
      <c r="G340" s="4" t="s">
        <v>1156</v>
      </c>
      <c r="H340" s="5">
        <v>5.8250000000000002</v>
      </c>
      <c r="I340" s="6">
        <v>19716.1828599295</v>
      </c>
      <c r="J340" s="6">
        <v>20648.765959090098</v>
      </c>
      <c r="K340" s="6">
        <v>18818.471866391701</v>
      </c>
      <c r="L340" s="6">
        <v>19067.6831454149</v>
      </c>
      <c r="M340" s="6">
        <v>14934.736540449599</v>
      </c>
      <c r="N340" s="6">
        <v>7747.34346435516</v>
      </c>
      <c r="O340" s="6">
        <v>14130.5748262206</v>
      </c>
      <c r="P340" s="6">
        <v>12921.560069933499</v>
      </c>
    </row>
    <row r="341" spans="1:16">
      <c r="A341" s="3">
        <v>338</v>
      </c>
      <c r="B341" s="3" t="s">
        <v>581</v>
      </c>
      <c r="C341" s="4" t="s">
        <v>1157</v>
      </c>
      <c r="D341" s="4" t="s">
        <v>901</v>
      </c>
      <c r="E341" s="4" t="s">
        <v>901</v>
      </c>
      <c r="F341" s="4" t="s">
        <v>41</v>
      </c>
      <c r="G341" s="4" t="s">
        <v>1158</v>
      </c>
      <c r="H341" s="5">
        <v>7.07</v>
      </c>
      <c r="I341" s="6">
        <v>21279.3807930767</v>
      </c>
      <c r="J341" s="6">
        <v>18167.980245242001</v>
      </c>
      <c r="K341" s="6">
        <v>18480.112176287599</v>
      </c>
      <c r="L341" s="6">
        <v>15773.103848589801</v>
      </c>
      <c r="M341" s="6">
        <v>15773.686572082101</v>
      </c>
      <c r="N341" s="6">
        <v>6452.5399229857003</v>
      </c>
      <c r="O341" s="6">
        <v>10924.1063601768</v>
      </c>
      <c r="P341" s="6">
        <v>14288.4604418322</v>
      </c>
    </row>
    <row r="342" spans="1:16">
      <c r="A342" s="3">
        <v>339</v>
      </c>
      <c r="B342" s="3" t="s">
        <v>581</v>
      </c>
      <c r="C342" s="4" t="s">
        <v>1159</v>
      </c>
      <c r="D342" s="4" t="s">
        <v>901</v>
      </c>
      <c r="E342" s="4" t="s">
        <v>901</v>
      </c>
      <c r="F342" s="4" t="s">
        <v>41</v>
      </c>
      <c r="G342" s="4" t="s">
        <v>1160</v>
      </c>
      <c r="H342" s="5">
        <v>6.415</v>
      </c>
      <c r="I342" s="6">
        <v>6333.0451979067402</v>
      </c>
      <c r="J342" s="6">
        <v>5114.7329804641204</v>
      </c>
      <c r="K342" s="6">
        <v>7332.4773562092696</v>
      </c>
      <c r="L342" s="6">
        <v>6084.86358327992</v>
      </c>
      <c r="M342" s="6">
        <v>6402.6384850367904</v>
      </c>
      <c r="N342" s="6">
        <v>4988.9823655609898</v>
      </c>
      <c r="O342" s="6">
        <v>2648.7149474292901</v>
      </c>
      <c r="P342" s="6">
        <v>6235.5230448411303</v>
      </c>
    </row>
    <row r="343" spans="1:16">
      <c r="A343" s="3">
        <v>340</v>
      </c>
      <c r="B343" s="3" t="s">
        <v>581</v>
      </c>
      <c r="C343" s="4" t="s">
        <v>1161</v>
      </c>
      <c r="D343" s="4" t="s">
        <v>901</v>
      </c>
      <c r="E343" s="4" t="s">
        <v>901</v>
      </c>
      <c r="F343" s="4" t="s">
        <v>33</v>
      </c>
      <c r="G343" s="4">
        <v>726.54330000000004</v>
      </c>
      <c r="H343" s="5">
        <v>6</v>
      </c>
      <c r="I343" s="6">
        <v>3093.2476958370899</v>
      </c>
      <c r="J343" s="6">
        <v>3701.76372605501</v>
      </c>
      <c r="K343" s="6">
        <v>3499.0849389813202</v>
      </c>
      <c r="L343" s="6">
        <v>2548.1338189200701</v>
      </c>
      <c r="M343" s="6">
        <v>2771.1493962705599</v>
      </c>
      <c r="N343" s="6">
        <v>1469.69406709945</v>
      </c>
      <c r="O343" s="6">
        <v>1476.6954391512099</v>
      </c>
      <c r="P343" s="6">
        <v>2196.2556537248302</v>
      </c>
    </row>
    <row r="344" spans="1:16">
      <c r="A344" s="3">
        <v>341</v>
      </c>
      <c r="B344" s="3" t="s">
        <v>581</v>
      </c>
      <c r="C344" s="4" t="s">
        <v>1162</v>
      </c>
      <c r="D344" s="4" t="s">
        <v>901</v>
      </c>
      <c r="E344" s="4" t="s">
        <v>901</v>
      </c>
      <c r="F344" s="4" t="s">
        <v>33</v>
      </c>
      <c r="G344" s="4">
        <v>726.54300000000001</v>
      </c>
      <c r="H344" s="5">
        <v>6.2</v>
      </c>
      <c r="I344" s="6">
        <v>1865.02074836427</v>
      </c>
      <c r="J344" s="6">
        <v>4709.1784463741797</v>
      </c>
      <c r="K344" s="6">
        <v>2595.4416947510599</v>
      </c>
      <c r="L344" s="6">
        <v>1919.4312288988101</v>
      </c>
      <c r="M344" s="6">
        <v>2336.2262920531398</v>
      </c>
      <c r="N344" s="6">
        <v>1776.5195508362899</v>
      </c>
      <c r="O344" s="6">
        <v>3248.2385533409301</v>
      </c>
      <c r="P344" s="6">
        <v>3386.5340674568201</v>
      </c>
    </row>
    <row r="345" spans="1:16">
      <c r="A345" s="3">
        <v>342</v>
      </c>
      <c r="B345" s="3" t="s">
        <v>581</v>
      </c>
      <c r="C345" s="4" t="s">
        <v>1163</v>
      </c>
      <c r="D345" s="4" t="s">
        <v>901</v>
      </c>
      <c r="E345" s="4" t="s">
        <v>901</v>
      </c>
      <c r="F345" s="4" t="s">
        <v>33</v>
      </c>
      <c r="G345" s="4">
        <v>758.60360000000003</v>
      </c>
      <c r="H345" s="5">
        <v>7.71</v>
      </c>
      <c r="I345" s="6">
        <v>2842.0194565812899</v>
      </c>
      <c r="J345" s="6">
        <v>3171.0913037883802</v>
      </c>
      <c r="K345" s="6">
        <v>2176.0377674962001</v>
      </c>
      <c r="L345" s="6">
        <v>3396.7712372526398</v>
      </c>
      <c r="M345" s="6">
        <v>926.88530406991401</v>
      </c>
      <c r="N345" s="6">
        <v>5424.6745524672997</v>
      </c>
      <c r="O345" s="6">
        <v>4781.4464635411896</v>
      </c>
      <c r="P345" s="6">
        <v>5124.5965253579398</v>
      </c>
    </row>
    <row r="346" spans="1:16">
      <c r="A346" s="3">
        <v>343</v>
      </c>
      <c r="B346" s="3" t="s">
        <v>581</v>
      </c>
      <c r="C346" s="4" t="s">
        <v>301</v>
      </c>
      <c r="D346" s="4" t="s">
        <v>901</v>
      </c>
      <c r="E346" s="4" t="s">
        <v>901</v>
      </c>
      <c r="F346" s="4" t="s">
        <v>33</v>
      </c>
      <c r="G346" s="4">
        <v>756.58960000000002</v>
      </c>
      <c r="H346" s="5">
        <v>7.14</v>
      </c>
      <c r="I346" s="6">
        <v>1833.6172184572999</v>
      </c>
      <c r="J346" s="6">
        <v>1917.75521705298</v>
      </c>
      <c r="K346" s="6">
        <v>1067.7578244604299</v>
      </c>
      <c r="L346" s="6">
        <v>1628.4063550727201</v>
      </c>
      <c r="M346" s="6">
        <v>3130.0203729745499</v>
      </c>
      <c r="N346" s="6">
        <v>3372.0120662678501</v>
      </c>
      <c r="O346" s="6">
        <v>3086.0723320697498</v>
      </c>
      <c r="P346" s="6">
        <v>2769.6370831355098</v>
      </c>
    </row>
    <row r="347" spans="1:16">
      <c r="A347" s="3">
        <v>344</v>
      </c>
      <c r="B347" s="3" t="s">
        <v>581</v>
      </c>
      <c r="C347" s="4" t="s">
        <v>1164</v>
      </c>
      <c r="D347" s="4" t="s">
        <v>901</v>
      </c>
      <c r="E347" s="4" t="s">
        <v>901</v>
      </c>
      <c r="F347" s="4" t="s">
        <v>33</v>
      </c>
      <c r="G347" s="4">
        <v>754.57410000000004</v>
      </c>
      <c r="H347" s="5">
        <v>6.89</v>
      </c>
      <c r="I347" s="6">
        <v>2351.7754619223901</v>
      </c>
      <c r="J347" s="6">
        <v>2649.0477013960099</v>
      </c>
      <c r="K347" s="6">
        <v>2486.0319745976199</v>
      </c>
      <c r="L347" s="6">
        <v>1628.4063550727201</v>
      </c>
      <c r="M347" s="6">
        <v>2821.0586049512499</v>
      </c>
      <c r="N347" s="6">
        <v>2414.7165570089101</v>
      </c>
      <c r="O347" s="6">
        <v>2562.7177088763901</v>
      </c>
      <c r="P347" s="6">
        <v>2083.6271586620201</v>
      </c>
    </row>
    <row r="348" spans="1:16">
      <c r="A348" s="3">
        <v>345</v>
      </c>
      <c r="B348" s="3" t="s">
        <v>581</v>
      </c>
      <c r="C348" s="4" t="s">
        <v>1165</v>
      </c>
      <c r="D348" s="4" t="s">
        <v>901</v>
      </c>
      <c r="E348" s="4" t="s">
        <v>901</v>
      </c>
      <c r="F348" s="4" t="s">
        <v>33</v>
      </c>
      <c r="G348" s="4">
        <v>752.55899999999997</v>
      </c>
      <c r="H348" s="5">
        <v>6.2</v>
      </c>
      <c r="I348" s="6">
        <v>116648.411839461</v>
      </c>
      <c r="J348" s="6">
        <v>120941.539357546</v>
      </c>
      <c r="K348" s="6">
        <v>130017.243554934</v>
      </c>
      <c r="L348" s="6">
        <v>128275.32243963701</v>
      </c>
      <c r="M348" s="6">
        <v>121925.82017793501</v>
      </c>
      <c r="N348" s="6">
        <v>129600.01607560299</v>
      </c>
      <c r="O348" s="6">
        <v>129445.500533782</v>
      </c>
      <c r="P348" s="6">
        <v>136027.064912111</v>
      </c>
    </row>
    <row r="349" spans="1:16">
      <c r="A349" s="3">
        <v>346</v>
      </c>
      <c r="B349" s="3" t="s">
        <v>581</v>
      </c>
      <c r="C349" s="4" t="s">
        <v>1166</v>
      </c>
      <c r="D349" s="4" t="s">
        <v>901</v>
      </c>
      <c r="E349" s="4" t="s">
        <v>901</v>
      </c>
      <c r="F349" s="4" t="s">
        <v>33</v>
      </c>
      <c r="G349" s="4">
        <v>750.54639999999995</v>
      </c>
      <c r="H349" s="5">
        <v>5.94</v>
      </c>
      <c r="I349" s="6">
        <v>37984.314063037302</v>
      </c>
      <c r="J349" s="6">
        <v>38790.859744709298</v>
      </c>
      <c r="K349" s="6">
        <v>39950.756703435902</v>
      </c>
      <c r="L349" s="6">
        <v>42793.985835969703</v>
      </c>
      <c r="M349" s="6">
        <v>27823.195524990999</v>
      </c>
      <c r="N349" s="6">
        <v>27635.771320176998</v>
      </c>
      <c r="O349" s="6">
        <v>25742.659094820701</v>
      </c>
      <c r="P349" s="6">
        <v>28259.5133066692</v>
      </c>
    </row>
    <row r="350" spans="1:16">
      <c r="A350" s="3">
        <v>347</v>
      </c>
      <c r="B350" s="3" t="s">
        <v>581</v>
      </c>
      <c r="C350" s="4" t="s">
        <v>1167</v>
      </c>
      <c r="D350" s="4" t="s">
        <v>901</v>
      </c>
      <c r="E350" s="4" t="s">
        <v>901</v>
      </c>
      <c r="F350" s="4" t="s">
        <v>33</v>
      </c>
      <c r="G350" s="4">
        <v>782.60299999999995</v>
      </c>
      <c r="H350" s="5">
        <v>7.38</v>
      </c>
      <c r="I350" s="6">
        <v>3267.7117508758502</v>
      </c>
      <c r="J350" s="6">
        <v>3568.01701800407</v>
      </c>
      <c r="K350" s="6">
        <v>4070.4468108937399</v>
      </c>
      <c r="L350" s="6">
        <v>4138.7735873130596</v>
      </c>
      <c r="M350" s="6">
        <v>3225.08553236634</v>
      </c>
      <c r="N350" s="6">
        <v>3347.4660275688998</v>
      </c>
      <c r="O350" s="6">
        <v>3609.4269552631099</v>
      </c>
      <c r="P350" s="6">
        <v>3238.06923305584</v>
      </c>
    </row>
    <row r="351" spans="1:16">
      <c r="A351" s="3">
        <v>348</v>
      </c>
      <c r="B351" s="3" t="s">
        <v>581</v>
      </c>
      <c r="C351" s="4" t="s">
        <v>1168</v>
      </c>
      <c r="D351" s="4" t="s">
        <v>901</v>
      </c>
      <c r="E351" s="4" t="s">
        <v>901</v>
      </c>
      <c r="F351" s="4" t="s">
        <v>33</v>
      </c>
      <c r="G351" s="4">
        <v>780.59029999999996</v>
      </c>
      <c r="H351" s="5">
        <v>6.88</v>
      </c>
      <c r="I351" s="6">
        <v>46695.304331122301</v>
      </c>
      <c r="J351" s="6">
        <v>47447.723283554798</v>
      </c>
      <c r="K351" s="6">
        <v>53517.562002462502</v>
      </c>
      <c r="L351" s="6">
        <v>52408.914491842501</v>
      </c>
      <c r="M351" s="6">
        <v>38109.245771182199</v>
      </c>
      <c r="N351" s="6">
        <v>42090.319859019401</v>
      </c>
      <c r="O351" s="6">
        <v>44549.026634360402</v>
      </c>
      <c r="P351" s="6">
        <v>45133.309657897698</v>
      </c>
    </row>
    <row r="352" spans="1:16">
      <c r="A352" s="3">
        <v>349</v>
      </c>
      <c r="B352" s="3" t="s">
        <v>581</v>
      </c>
      <c r="C352" s="4" t="s">
        <v>147</v>
      </c>
      <c r="D352" s="4" t="s">
        <v>901</v>
      </c>
      <c r="E352" s="4" t="s">
        <v>901</v>
      </c>
      <c r="F352" s="4" t="s">
        <v>33</v>
      </c>
      <c r="G352" s="4">
        <v>870.73339999999996</v>
      </c>
      <c r="H352" s="5">
        <v>10.39</v>
      </c>
      <c r="I352" s="6">
        <v>7205.3654731005099</v>
      </c>
      <c r="J352" s="6">
        <v>8577.04695500858</v>
      </c>
      <c r="K352" s="6">
        <v>4106.9167176115498</v>
      </c>
      <c r="L352" s="6">
        <v>2790.2842864547501</v>
      </c>
      <c r="M352" s="6">
        <v>3980.8535495310398</v>
      </c>
      <c r="N352" s="6">
        <v>3151.0977179773299</v>
      </c>
      <c r="O352" s="6">
        <v>2019.7065740138</v>
      </c>
      <c r="P352" s="6">
        <v>2229.5322545388499</v>
      </c>
    </row>
    <row r="353" spans="1:16">
      <c r="A353" s="3">
        <v>350</v>
      </c>
      <c r="B353" s="3" t="s">
        <v>581</v>
      </c>
      <c r="C353" s="4" t="s">
        <v>1169</v>
      </c>
      <c r="D353" s="4" t="s">
        <v>901</v>
      </c>
      <c r="E353" s="4" t="s">
        <v>901</v>
      </c>
      <c r="F353" s="4" t="s">
        <v>33</v>
      </c>
      <c r="G353" s="4">
        <v>792.56389999999999</v>
      </c>
      <c r="H353" s="5">
        <v>5.25</v>
      </c>
      <c r="I353" s="6">
        <v>32190.362795200399</v>
      </c>
      <c r="J353" s="6">
        <v>32552.222975623601</v>
      </c>
      <c r="K353" s="6">
        <v>36168.016934427098</v>
      </c>
      <c r="L353" s="6">
        <v>37708.826017741201</v>
      </c>
      <c r="M353" s="6">
        <v>21235.179979140201</v>
      </c>
      <c r="N353" s="6">
        <v>37168.839099880599</v>
      </c>
      <c r="O353" s="6">
        <v>35585.6573131896</v>
      </c>
      <c r="P353" s="6">
        <v>39414.853794935902</v>
      </c>
    </row>
    <row r="354" spans="1:16">
      <c r="A354" s="3">
        <v>351</v>
      </c>
      <c r="B354" s="3" t="s">
        <v>581</v>
      </c>
      <c r="C354" s="4" t="s">
        <v>1170</v>
      </c>
      <c r="D354" s="4" t="s">
        <v>901</v>
      </c>
      <c r="E354" s="4" t="s">
        <v>901</v>
      </c>
      <c r="F354" s="4" t="s">
        <v>33</v>
      </c>
      <c r="G354" s="4">
        <v>820.60979999999995</v>
      </c>
      <c r="H354" s="5">
        <v>5.75</v>
      </c>
      <c r="I354" s="6">
        <v>21378.825304448801</v>
      </c>
      <c r="J354" s="6">
        <v>21505.1763316098</v>
      </c>
      <c r="K354" s="6">
        <v>22473.566961888198</v>
      </c>
      <c r="L354" s="6">
        <v>7666.6170959835699</v>
      </c>
      <c r="M354" s="6">
        <v>20439.009269234</v>
      </c>
      <c r="N354" s="6">
        <v>21382.667961620198</v>
      </c>
      <c r="O354" s="6">
        <v>21774.500801594</v>
      </c>
      <c r="P354" s="6">
        <v>21972.795491344899</v>
      </c>
    </row>
    <row r="355" spans="1:16">
      <c r="A355" s="3">
        <v>352</v>
      </c>
      <c r="B355" s="3" t="s">
        <v>581</v>
      </c>
      <c r="C355" s="4" t="s">
        <v>357</v>
      </c>
      <c r="D355" s="4" t="s">
        <v>901</v>
      </c>
      <c r="E355" s="4" t="s">
        <v>901</v>
      </c>
      <c r="F355" s="4" t="s">
        <v>358</v>
      </c>
      <c r="G355" s="4" t="s">
        <v>359</v>
      </c>
      <c r="H355" s="5">
        <v>5.55</v>
      </c>
      <c r="I355" s="6">
        <v>8369.04072020899</v>
      </c>
      <c r="J355" s="6">
        <v>7914.7850296595798</v>
      </c>
      <c r="K355" s="6">
        <v>7751.8812834641303</v>
      </c>
      <c r="L355" s="6">
        <v>9010.6632689971993</v>
      </c>
      <c r="M355" s="6">
        <v>5416.3374563470097</v>
      </c>
      <c r="N355" s="6">
        <v>4869.3204269036196</v>
      </c>
      <c r="O355" s="6">
        <v>4692.9921610296296</v>
      </c>
      <c r="P355" s="6">
        <v>2572.53721677559</v>
      </c>
    </row>
    <row r="356" spans="1:16">
      <c r="A356" s="3">
        <v>353</v>
      </c>
      <c r="B356" s="3" t="s">
        <v>581</v>
      </c>
      <c r="C356" s="4" t="s">
        <v>1171</v>
      </c>
      <c r="D356" s="4" t="s">
        <v>901</v>
      </c>
      <c r="E356" s="4" t="s">
        <v>901</v>
      </c>
      <c r="F356" s="4" t="s">
        <v>33</v>
      </c>
      <c r="G356" s="4">
        <v>745.57809999999995</v>
      </c>
      <c r="H356" s="5">
        <v>6.2</v>
      </c>
      <c r="I356" s="6">
        <v>67308.232433950994</v>
      </c>
      <c r="J356" s="6">
        <v>66377.196882699704</v>
      </c>
      <c r="K356" s="6">
        <v>73768.490760492801</v>
      </c>
      <c r="L356" s="6">
        <v>69608.262378572297</v>
      </c>
      <c r="M356" s="6">
        <v>72582.249195628596</v>
      </c>
      <c r="N356" s="6">
        <v>59919.948718967098</v>
      </c>
      <c r="O356" s="6">
        <v>64011.4302508607</v>
      </c>
      <c r="P356" s="6">
        <v>62426.903127087702</v>
      </c>
    </row>
    <row r="357" spans="1:16">
      <c r="A357" s="3">
        <v>354</v>
      </c>
      <c r="B357" s="3" t="s">
        <v>581</v>
      </c>
      <c r="C357" s="4" t="s">
        <v>1172</v>
      </c>
      <c r="D357" s="4" t="s">
        <v>901</v>
      </c>
      <c r="E357" s="4" t="s">
        <v>901</v>
      </c>
      <c r="F357" s="4" t="s">
        <v>33</v>
      </c>
      <c r="G357" s="4">
        <v>767.55650000000003</v>
      </c>
      <c r="H357" s="5">
        <v>6.11</v>
      </c>
      <c r="I357" s="6">
        <v>13505.262500549899</v>
      </c>
      <c r="J357" s="6">
        <v>13635.6926062901</v>
      </c>
      <c r="K357" s="6">
        <v>2763.6084868387502</v>
      </c>
      <c r="L357" s="6">
        <v>13113.8918335529</v>
      </c>
      <c r="M357" s="6">
        <v>14996.5288940542</v>
      </c>
      <c r="N357" s="6">
        <v>16344.593518661401</v>
      </c>
      <c r="O357" s="6">
        <v>15558.128986198801</v>
      </c>
      <c r="P357" s="6">
        <v>16146.830610368601</v>
      </c>
    </row>
    <row r="358" spans="1:16">
      <c r="A358" s="3">
        <v>355</v>
      </c>
      <c r="B358" s="3" t="s">
        <v>581</v>
      </c>
      <c r="C358" s="4" t="s">
        <v>1173</v>
      </c>
      <c r="D358" s="4" t="s">
        <v>901</v>
      </c>
      <c r="E358" s="4" t="s">
        <v>901</v>
      </c>
      <c r="F358" s="4" t="s">
        <v>41</v>
      </c>
      <c r="G358" s="4" t="s">
        <v>1174</v>
      </c>
      <c r="H358" s="5">
        <v>7.18</v>
      </c>
      <c r="I358" s="6">
        <v>93338.269445733007</v>
      </c>
      <c r="J358" s="6">
        <v>87711.954021793004</v>
      </c>
      <c r="K358" s="6">
        <v>105799.199388377</v>
      </c>
      <c r="L358" s="6">
        <v>104589.007899684</v>
      </c>
      <c r="M358" s="6">
        <v>133504.756591855</v>
      </c>
      <c r="N358" s="6">
        <v>131980.98182940099</v>
      </c>
      <c r="O358" s="6">
        <v>149726.106448515</v>
      </c>
      <c r="P358" s="6">
        <v>143734.43760834099</v>
      </c>
    </row>
    <row r="359" spans="1:16">
      <c r="A359" s="3">
        <v>356</v>
      </c>
      <c r="B359" s="3" t="s">
        <v>581</v>
      </c>
      <c r="C359" s="4" t="s">
        <v>1175</v>
      </c>
      <c r="D359" s="4" t="s">
        <v>901</v>
      </c>
      <c r="E359" s="4" t="s">
        <v>901</v>
      </c>
      <c r="F359" s="4" t="s">
        <v>33</v>
      </c>
      <c r="G359" s="4">
        <v>779.56179999999995</v>
      </c>
      <c r="H359" s="5">
        <v>5.87</v>
      </c>
      <c r="I359" s="6">
        <v>12826.5973264491</v>
      </c>
      <c r="J359" s="6">
        <v>13195.6227927031</v>
      </c>
      <c r="K359" s="6">
        <v>12952.8952026101</v>
      </c>
      <c r="L359" s="6">
        <v>15086.6405965878</v>
      </c>
      <c r="M359" s="6">
        <v>10977.6492807665</v>
      </c>
      <c r="N359" s="6">
        <v>11993.808159273</v>
      </c>
      <c r="O359" s="6">
        <v>10956.0481916393</v>
      </c>
      <c r="P359" s="6">
        <v>11613.5336840904</v>
      </c>
    </row>
    <row r="360" spans="1:16">
      <c r="A360" s="3">
        <v>357</v>
      </c>
      <c r="B360" s="3" t="s">
        <v>581</v>
      </c>
      <c r="C360" s="4" t="s">
        <v>1176</v>
      </c>
      <c r="D360" s="4" t="s">
        <v>901</v>
      </c>
      <c r="E360" s="4" t="s">
        <v>901</v>
      </c>
      <c r="F360" s="4" t="s">
        <v>33</v>
      </c>
      <c r="G360" s="4">
        <v>801.68140000000005</v>
      </c>
      <c r="H360" s="5">
        <v>7.54</v>
      </c>
      <c r="I360" s="6">
        <v>19067.176575185302</v>
      </c>
      <c r="J360" s="6">
        <v>17693.395152157998</v>
      </c>
      <c r="K360" s="6">
        <v>20508.244210983801</v>
      </c>
      <c r="L360" s="6">
        <v>21900.1771463941</v>
      </c>
      <c r="M360" s="6">
        <v>25178.007464914499</v>
      </c>
      <c r="N360" s="6">
        <v>28200.3302102528</v>
      </c>
      <c r="O360" s="6">
        <v>27425.7479064988</v>
      </c>
      <c r="P360" s="6">
        <v>27704.050046927601</v>
      </c>
    </row>
    <row r="361" spans="1:16">
      <c r="A361" s="3">
        <v>358</v>
      </c>
      <c r="B361" s="3" t="s">
        <v>581</v>
      </c>
      <c r="C361" s="4" t="s">
        <v>1177</v>
      </c>
      <c r="D361" s="4" t="s">
        <v>901</v>
      </c>
      <c r="E361" s="4" t="s">
        <v>901</v>
      </c>
      <c r="F361" s="4" t="s">
        <v>41</v>
      </c>
      <c r="G361" s="4" t="s">
        <v>1178</v>
      </c>
      <c r="H361" s="5">
        <v>7.87</v>
      </c>
      <c r="I361" s="6">
        <v>179523.512634877</v>
      </c>
      <c r="J361" s="6">
        <v>185631.80195482899</v>
      </c>
      <c r="K361" s="6">
        <v>207489.45595321301</v>
      </c>
      <c r="L361" s="6">
        <v>205423.57277062</v>
      </c>
      <c r="M361" s="6">
        <v>190106.55249372401</v>
      </c>
      <c r="N361" s="6">
        <v>210212.27541778199</v>
      </c>
      <c r="O361" s="6">
        <v>217877.68946970801</v>
      </c>
      <c r="P361" s="6">
        <v>218038.527487507</v>
      </c>
    </row>
    <row r="362" spans="1:16">
      <c r="A362" s="3">
        <v>359</v>
      </c>
      <c r="B362" s="3" t="s">
        <v>581</v>
      </c>
      <c r="C362" s="4" t="s">
        <v>302</v>
      </c>
      <c r="D362" s="4" t="s">
        <v>901</v>
      </c>
      <c r="E362" s="4" t="s">
        <v>901</v>
      </c>
      <c r="F362" s="4" t="s">
        <v>33</v>
      </c>
      <c r="G362" s="4">
        <v>668.59519999999998</v>
      </c>
      <c r="H362" s="5">
        <v>7.43</v>
      </c>
      <c r="I362" s="6">
        <v>8096.87679434854</v>
      </c>
      <c r="J362" s="6">
        <v>8508.0163960145492</v>
      </c>
      <c r="K362" s="6">
        <v>11571.0909591907</v>
      </c>
      <c r="L362" s="6">
        <v>12516.2911384443</v>
      </c>
      <c r="M362" s="6">
        <v>12764.874277332099</v>
      </c>
      <c r="N362" s="6">
        <v>13368.386326414</v>
      </c>
      <c r="O362" s="6">
        <v>14074.0623551716</v>
      </c>
      <c r="P362" s="6">
        <v>15273.959773631799</v>
      </c>
    </row>
    <row r="363" spans="1:16">
      <c r="A363" s="3">
        <v>360</v>
      </c>
      <c r="B363" s="3" t="s">
        <v>581</v>
      </c>
      <c r="C363" s="4" t="s">
        <v>1179</v>
      </c>
      <c r="D363" s="4" t="s">
        <v>901</v>
      </c>
      <c r="E363" s="4" t="s">
        <v>901</v>
      </c>
      <c r="F363" s="4" t="s">
        <v>38</v>
      </c>
      <c r="G363" s="4">
        <v>698.55510000000004</v>
      </c>
      <c r="H363" s="5">
        <v>5.0999999999999996</v>
      </c>
      <c r="I363" s="6">
        <v>0</v>
      </c>
      <c r="J363" s="6">
        <v>0</v>
      </c>
      <c r="K363" s="6">
        <v>0</v>
      </c>
      <c r="L363" s="6">
        <v>3583.3826067289201</v>
      </c>
      <c r="M363" s="6">
        <v>0</v>
      </c>
      <c r="N363" s="6">
        <v>0</v>
      </c>
      <c r="O363" s="6">
        <v>0</v>
      </c>
      <c r="P363" s="6">
        <v>0</v>
      </c>
    </row>
    <row r="364" spans="1:16">
      <c r="A364" s="3">
        <v>361</v>
      </c>
      <c r="B364" s="3" t="s">
        <v>581</v>
      </c>
      <c r="C364" s="4" t="s">
        <v>1180</v>
      </c>
      <c r="D364" s="4" t="s">
        <v>901</v>
      </c>
      <c r="E364" s="4" t="s">
        <v>901</v>
      </c>
      <c r="F364" s="4" t="s">
        <v>38</v>
      </c>
      <c r="G364" s="4">
        <v>736.57159999999999</v>
      </c>
      <c r="H364" s="5">
        <v>5.29</v>
      </c>
      <c r="I364" s="6">
        <v>4598.8724908215299</v>
      </c>
      <c r="J364" s="6">
        <v>11966.0159606219</v>
      </c>
      <c r="K364" s="6">
        <v>5697.4098716939698</v>
      </c>
      <c r="L364" s="6">
        <v>3312.3518082038499</v>
      </c>
      <c r="M364" s="6">
        <v>12261.0289325556</v>
      </c>
      <c r="N364" s="6">
        <v>13896.126158441401</v>
      </c>
      <c r="O364" s="6">
        <v>12341.832264320299</v>
      </c>
      <c r="P364" s="6">
        <v>4517.9384951332504</v>
      </c>
    </row>
    <row r="365" spans="1:16">
      <c r="A365" s="3">
        <v>362</v>
      </c>
      <c r="B365" s="3" t="s">
        <v>581</v>
      </c>
      <c r="C365" s="4" t="s">
        <v>1181</v>
      </c>
      <c r="D365" s="4" t="s">
        <v>901</v>
      </c>
      <c r="E365" s="4" t="s">
        <v>901</v>
      </c>
      <c r="F365" s="4" t="s">
        <v>38</v>
      </c>
      <c r="G365" s="4">
        <v>736.56830000000002</v>
      </c>
      <c r="H365" s="5">
        <v>6.18</v>
      </c>
      <c r="I365" s="6">
        <v>10982.5122646895</v>
      </c>
      <c r="J365" s="6">
        <v>12751.238569179</v>
      </c>
      <c r="K365" s="6">
        <v>12332.906788407299</v>
      </c>
      <c r="L365" s="6">
        <v>13713.714092583799</v>
      </c>
      <c r="M365" s="6">
        <v>12451.159251339201</v>
      </c>
      <c r="N365" s="6">
        <v>5866.50324904834</v>
      </c>
      <c r="O365" s="6">
        <v>12562.968020599201</v>
      </c>
      <c r="P365" s="6">
        <v>14506.038216385299</v>
      </c>
    </row>
    <row r="366" spans="1:16">
      <c r="A366" s="3">
        <v>363</v>
      </c>
      <c r="B366" s="3" t="s">
        <v>581</v>
      </c>
      <c r="C366" s="4" t="s">
        <v>1182</v>
      </c>
      <c r="D366" s="4" t="s">
        <v>901</v>
      </c>
      <c r="E366" s="4" t="s">
        <v>901</v>
      </c>
      <c r="F366" s="4" t="s">
        <v>41</v>
      </c>
      <c r="G366" s="4" t="s">
        <v>1183</v>
      </c>
      <c r="H366" s="5">
        <v>5.5049999999999999</v>
      </c>
      <c r="I366" s="6">
        <v>285149.285476989</v>
      </c>
      <c r="J366" s="6">
        <v>289130.18193656998</v>
      </c>
      <c r="K366" s="6">
        <v>306851.71680589602</v>
      </c>
      <c r="L366" s="6">
        <v>302559.23371086502</v>
      </c>
      <c r="M366" s="6">
        <v>235946.972352443</v>
      </c>
      <c r="N366" s="6">
        <v>244239.221564198</v>
      </c>
      <c r="O366" s="6">
        <v>242635.065917108</v>
      </c>
      <c r="P366" s="6">
        <v>240948.18727869299</v>
      </c>
    </row>
    <row r="367" spans="1:16">
      <c r="A367" s="3">
        <v>364</v>
      </c>
      <c r="B367" s="3" t="s">
        <v>581</v>
      </c>
      <c r="C367" s="4" t="s">
        <v>174</v>
      </c>
      <c r="D367" s="4" t="s">
        <v>901</v>
      </c>
      <c r="E367" s="4" t="s">
        <v>901</v>
      </c>
      <c r="F367" s="4" t="s">
        <v>38</v>
      </c>
      <c r="G367" s="4">
        <v>754.56619999999998</v>
      </c>
      <c r="H367" s="5">
        <v>6.34</v>
      </c>
      <c r="I367" s="6">
        <v>27861.909589688901</v>
      </c>
      <c r="J367" s="6">
        <v>28649.839187492202</v>
      </c>
      <c r="K367" s="6">
        <v>26712.180564869599</v>
      </c>
      <c r="L367" s="6">
        <v>27320.793116895398</v>
      </c>
      <c r="M367" s="6">
        <v>15697.634444568699</v>
      </c>
      <c r="N367" s="6">
        <v>15390.366264239799</v>
      </c>
      <c r="O367" s="6">
        <v>13486.8240690532</v>
      </c>
      <c r="P367" s="6">
        <v>16162.1890415135</v>
      </c>
    </row>
    <row r="368" spans="1:16">
      <c r="A368" s="3">
        <v>365</v>
      </c>
      <c r="B368" s="3" t="s">
        <v>581</v>
      </c>
      <c r="C368" s="4" t="s">
        <v>1184</v>
      </c>
      <c r="D368" s="4" t="s">
        <v>901</v>
      </c>
      <c r="E368" s="4" t="s">
        <v>901</v>
      </c>
      <c r="F368" s="4" t="s">
        <v>38</v>
      </c>
      <c r="G368" s="4">
        <v>760.58429999999998</v>
      </c>
      <c r="H368" s="5">
        <v>5.67</v>
      </c>
      <c r="I368" s="6">
        <v>35669.176052673101</v>
      </c>
      <c r="J368" s="6">
        <v>24861.787262694699</v>
      </c>
      <c r="K368" s="6">
        <v>56994.3597762274</v>
      </c>
      <c r="L368" s="6">
        <v>21595.822889034</v>
      </c>
      <c r="M368" s="6">
        <v>17420.690458544799</v>
      </c>
      <c r="N368" s="6">
        <v>10926.055475868799</v>
      </c>
      <c r="O368" s="6">
        <v>49699.0326916997</v>
      </c>
      <c r="P368" s="6">
        <v>14116.9579607138</v>
      </c>
    </row>
    <row r="369" spans="1:16">
      <c r="A369" s="3">
        <v>366</v>
      </c>
      <c r="B369" s="3" t="s">
        <v>581</v>
      </c>
      <c r="C369" s="4" t="s">
        <v>1185</v>
      </c>
      <c r="D369" s="4" t="s">
        <v>901</v>
      </c>
      <c r="E369" s="4" t="s">
        <v>901</v>
      </c>
      <c r="F369" s="4" t="s">
        <v>38</v>
      </c>
      <c r="G369" s="4">
        <v>764.59270000000004</v>
      </c>
      <c r="H369" s="5">
        <v>5.87</v>
      </c>
      <c r="I369" s="6">
        <v>35053.317938386303</v>
      </c>
      <c r="J369" s="6">
        <v>14783.325649565901</v>
      </c>
      <c r="K369" s="6">
        <v>39006.591340630301</v>
      </c>
      <c r="L369" s="6">
        <v>17625.8881598185</v>
      </c>
      <c r="M369" s="6">
        <v>35613.785337147798</v>
      </c>
      <c r="N369" s="6">
        <v>17814.287585760801</v>
      </c>
      <c r="O369" s="6">
        <v>38150.832086024697</v>
      </c>
      <c r="P369" s="6">
        <v>35593.164178372703</v>
      </c>
    </row>
    <row r="370" spans="1:16">
      <c r="A370" s="3">
        <v>367</v>
      </c>
      <c r="B370" s="3" t="s">
        <v>581</v>
      </c>
      <c r="C370" s="4" t="s">
        <v>1186</v>
      </c>
      <c r="D370" s="4" t="s">
        <v>901</v>
      </c>
      <c r="E370" s="4" t="s">
        <v>901</v>
      </c>
      <c r="F370" s="4" t="s">
        <v>38</v>
      </c>
      <c r="G370" s="4">
        <v>776.57309999999995</v>
      </c>
      <c r="H370" s="5">
        <v>6.19</v>
      </c>
      <c r="I370" s="6">
        <v>144224.20037888599</v>
      </c>
      <c r="J370" s="6">
        <v>139638.034820086</v>
      </c>
      <c r="K370" s="6">
        <v>149477.99100074501</v>
      </c>
      <c r="L370" s="6">
        <v>145030.35754190001</v>
      </c>
      <c r="M370" s="6">
        <v>95732.992136513305</v>
      </c>
      <c r="N370" s="6">
        <v>100819.785701088</v>
      </c>
      <c r="O370" s="6">
        <v>96535.585871567193</v>
      </c>
      <c r="P370" s="6">
        <v>98782.869385658501</v>
      </c>
    </row>
    <row r="371" spans="1:16">
      <c r="A371" s="3">
        <v>368</v>
      </c>
      <c r="B371" s="3" t="s">
        <v>581</v>
      </c>
      <c r="C371" s="4" t="s">
        <v>1187</v>
      </c>
      <c r="D371" s="4" t="s">
        <v>901</v>
      </c>
      <c r="E371" s="4" t="s">
        <v>901</v>
      </c>
      <c r="F371" s="4" t="s">
        <v>38</v>
      </c>
      <c r="G371" s="4">
        <v>776.55909999999994</v>
      </c>
      <c r="H371" s="5">
        <v>5.78</v>
      </c>
      <c r="I371" s="6">
        <v>28676.656726719899</v>
      </c>
      <c r="J371" s="6">
        <v>27808.529249752399</v>
      </c>
      <c r="K371" s="6">
        <v>30707.661456398899</v>
      </c>
      <c r="L371" s="6">
        <v>30944.163874226299</v>
      </c>
      <c r="M371" s="6">
        <v>41486.435558575402</v>
      </c>
      <c r="N371" s="6">
        <v>41409.167285123702</v>
      </c>
      <c r="O371" s="6">
        <v>42612.860234940803</v>
      </c>
      <c r="P371" s="6">
        <v>43157.191517250198</v>
      </c>
    </row>
    <row r="372" spans="1:16">
      <c r="A372" s="3">
        <v>369</v>
      </c>
      <c r="B372" s="3" t="s">
        <v>581</v>
      </c>
      <c r="C372" s="4" t="s">
        <v>1188</v>
      </c>
      <c r="D372" s="4" t="s">
        <v>901</v>
      </c>
      <c r="E372" s="4" t="s">
        <v>901</v>
      </c>
      <c r="F372" s="4" t="s">
        <v>38</v>
      </c>
      <c r="G372" s="4">
        <v>776.56179999999995</v>
      </c>
      <c r="H372" s="5">
        <v>5.97</v>
      </c>
      <c r="I372" s="6">
        <v>8848.8168715655593</v>
      </c>
      <c r="J372" s="6">
        <v>9957.6581348892396</v>
      </c>
      <c r="K372" s="6">
        <v>10177.1300801987</v>
      </c>
      <c r="L372" s="6">
        <v>10605.746165234899</v>
      </c>
      <c r="M372" s="6">
        <v>11053.7014082799</v>
      </c>
      <c r="N372" s="6">
        <v>11272.768272491399</v>
      </c>
      <c r="O372" s="6">
        <v>9248.3887403746303</v>
      </c>
      <c r="P372" s="6">
        <v>4553.77483447142</v>
      </c>
    </row>
    <row r="373" spans="1:16">
      <c r="A373" s="3">
        <v>370</v>
      </c>
      <c r="B373" s="3" t="s">
        <v>581</v>
      </c>
      <c r="C373" s="4" t="s">
        <v>1189</v>
      </c>
      <c r="D373" s="4" t="s">
        <v>901</v>
      </c>
      <c r="E373" s="4" t="s">
        <v>901</v>
      </c>
      <c r="F373" s="4" t="s">
        <v>38</v>
      </c>
      <c r="G373" s="4">
        <v>774.55160000000001</v>
      </c>
      <c r="H373" s="5">
        <v>5.54</v>
      </c>
      <c r="I373" s="6">
        <v>46684.836487820001</v>
      </c>
      <c r="J373" s="6">
        <v>45972.195085057298</v>
      </c>
      <c r="K373" s="6">
        <v>48353.017990034299</v>
      </c>
      <c r="L373" s="6">
        <v>46781.693076563897</v>
      </c>
      <c r="M373" s="6">
        <v>64511.217163266003</v>
      </c>
      <c r="N373" s="6">
        <v>59692.897861001802</v>
      </c>
      <c r="O373" s="6">
        <v>58758.2275072579</v>
      </c>
      <c r="P373" s="6">
        <v>62915.813185201201</v>
      </c>
    </row>
    <row r="374" spans="1:16">
      <c r="A374" s="3">
        <v>371</v>
      </c>
      <c r="B374" s="3" t="s">
        <v>581</v>
      </c>
      <c r="C374" s="4" t="s">
        <v>1190</v>
      </c>
      <c r="D374" s="4" t="s">
        <v>901</v>
      </c>
      <c r="E374" s="4" t="s">
        <v>901</v>
      </c>
      <c r="F374" s="4" t="s">
        <v>38</v>
      </c>
      <c r="G374" s="4">
        <v>774.57500000000005</v>
      </c>
      <c r="H374" s="5">
        <v>5.61</v>
      </c>
      <c r="I374" s="6">
        <v>67027.345305338604</v>
      </c>
      <c r="J374" s="6">
        <v>63415.354460862</v>
      </c>
      <c r="K374" s="6">
        <v>68885.575472163298</v>
      </c>
      <c r="L374" s="6">
        <v>67553.315750410999</v>
      </c>
      <c r="M374" s="6">
        <v>69335.774002399106</v>
      </c>
      <c r="N374" s="6">
        <v>67207.053957716998</v>
      </c>
      <c r="O374" s="6">
        <v>68601.225725626893</v>
      </c>
      <c r="P374" s="6">
        <v>68767.375451419197</v>
      </c>
    </row>
    <row r="375" spans="1:16">
      <c r="A375" s="3">
        <v>372</v>
      </c>
      <c r="B375" s="3" t="s">
        <v>581</v>
      </c>
      <c r="C375" s="4" t="s">
        <v>1191</v>
      </c>
      <c r="D375" s="4" t="s">
        <v>901</v>
      </c>
      <c r="E375" s="4" t="s">
        <v>901</v>
      </c>
      <c r="F375" s="4" t="s">
        <v>38</v>
      </c>
      <c r="G375" s="4">
        <v>772.56489999999997</v>
      </c>
      <c r="H375" s="5">
        <v>5.8</v>
      </c>
      <c r="I375" s="6">
        <v>108253.201510996</v>
      </c>
      <c r="J375" s="6">
        <v>116816.963457652</v>
      </c>
      <c r="K375" s="6">
        <v>50340.627906155198</v>
      </c>
      <c r="L375" s="6">
        <v>109385.364408009</v>
      </c>
      <c r="M375" s="6">
        <v>101836.175369466</v>
      </c>
      <c r="N375" s="6">
        <v>109662.496142383</v>
      </c>
      <c r="O375" s="6">
        <v>111199.343576816</v>
      </c>
      <c r="P375" s="6">
        <v>116578.171605583</v>
      </c>
    </row>
    <row r="376" spans="1:16">
      <c r="A376" s="3">
        <v>373</v>
      </c>
      <c r="B376" s="3" t="s">
        <v>581</v>
      </c>
      <c r="C376" s="4" t="s">
        <v>1192</v>
      </c>
      <c r="D376" s="4" t="s">
        <v>901</v>
      </c>
      <c r="E376" s="4" t="s">
        <v>901</v>
      </c>
      <c r="F376" s="4" t="s">
        <v>38</v>
      </c>
      <c r="G376" s="4">
        <v>778.60699999999997</v>
      </c>
      <c r="H376" s="5">
        <v>6.68</v>
      </c>
      <c r="I376" s="6">
        <v>7587.4417536353803</v>
      </c>
      <c r="J376" s="6">
        <v>6702.4358373268797</v>
      </c>
      <c r="K376" s="6">
        <v>7597.8972328778</v>
      </c>
      <c r="L376" s="6">
        <v>7197.8671083705503</v>
      </c>
      <c r="M376" s="6">
        <v>5832.2475286860699</v>
      </c>
      <c r="N376" s="6">
        <v>6504.7002552209697</v>
      </c>
      <c r="O376" s="6">
        <v>5132.8066096287503</v>
      </c>
      <c r="P376" s="6">
        <v>5390.8093318700403</v>
      </c>
    </row>
    <row r="377" spans="1:16">
      <c r="A377" s="3">
        <v>374</v>
      </c>
      <c r="B377" s="3" t="s">
        <v>581</v>
      </c>
      <c r="C377" s="4" t="s">
        <v>37</v>
      </c>
      <c r="D377" s="4" t="s">
        <v>901</v>
      </c>
      <c r="E377" s="4" t="s">
        <v>901</v>
      </c>
      <c r="F377" s="4" t="s">
        <v>38</v>
      </c>
      <c r="G377" s="4">
        <v>778.57249999999999</v>
      </c>
      <c r="H377" s="5">
        <v>6.22</v>
      </c>
      <c r="I377" s="6">
        <v>13845.4674078755</v>
      </c>
      <c r="J377" s="6">
        <v>13260.338941759999</v>
      </c>
      <c r="K377" s="6">
        <v>37869.945914591699</v>
      </c>
      <c r="L377" s="6">
        <v>38135.366290829901</v>
      </c>
      <c r="M377" s="6">
        <v>48559.283417324303</v>
      </c>
      <c r="N377" s="6">
        <v>49227.080610738303</v>
      </c>
      <c r="O377" s="6">
        <v>49598.293069394902</v>
      </c>
      <c r="P377" s="6">
        <v>52774.129152499903</v>
      </c>
    </row>
    <row r="378" spans="1:16">
      <c r="A378" s="3">
        <v>375</v>
      </c>
      <c r="B378" s="3" t="s">
        <v>581</v>
      </c>
      <c r="C378" s="4" t="s">
        <v>148</v>
      </c>
      <c r="D378" s="4" t="s">
        <v>901</v>
      </c>
      <c r="E378" s="4" t="s">
        <v>901</v>
      </c>
      <c r="F378" s="4" t="s">
        <v>38</v>
      </c>
      <c r="G378" s="4">
        <v>810.75559999999996</v>
      </c>
      <c r="H378" s="5">
        <v>10.9</v>
      </c>
      <c r="I378" s="6">
        <v>9100.0451108213692</v>
      </c>
      <c r="J378" s="6">
        <v>8011.8592532449402</v>
      </c>
      <c r="K378" s="6">
        <v>3841.4968409430198</v>
      </c>
      <c r="L378" s="6">
        <v>3023.5484983001002</v>
      </c>
      <c r="M378" s="6">
        <v>4981.41435212959</v>
      </c>
      <c r="N378" s="6">
        <v>4258.7377142673104</v>
      </c>
      <c r="O378" s="6">
        <v>3545.5432923380999</v>
      </c>
      <c r="P378" s="6">
        <v>3261.1068797732401</v>
      </c>
    </row>
    <row r="379" spans="1:16">
      <c r="A379" s="3">
        <v>376</v>
      </c>
      <c r="B379" s="3" t="s">
        <v>581</v>
      </c>
      <c r="C379" s="4" t="s">
        <v>1193</v>
      </c>
      <c r="D379" s="4" t="s">
        <v>901</v>
      </c>
      <c r="E379" s="4" t="s">
        <v>901</v>
      </c>
      <c r="F379" s="4" t="s">
        <v>38</v>
      </c>
      <c r="G379" s="4">
        <v>802.61580000000004</v>
      </c>
      <c r="H379" s="5">
        <v>6.24</v>
      </c>
      <c r="I379" s="6">
        <v>16333.3248327281</v>
      </c>
      <c r="J379" s="6">
        <v>16957.788257877899</v>
      </c>
      <c r="K379" s="6">
        <v>4824.1582163952098</v>
      </c>
      <c r="L379" s="6">
        <v>16557.3159131746</v>
      </c>
      <c r="M379" s="6">
        <v>15219.932018624901</v>
      </c>
      <c r="N379" s="6">
        <v>17667.011353567101</v>
      </c>
      <c r="O379" s="6">
        <v>16381.2454123479</v>
      </c>
      <c r="P379" s="6">
        <v>9931.7854737206908</v>
      </c>
    </row>
    <row r="380" spans="1:16">
      <c r="A380" s="3">
        <v>377</v>
      </c>
      <c r="B380" s="3" t="s">
        <v>581</v>
      </c>
      <c r="C380" s="4" t="s">
        <v>1194</v>
      </c>
      <c r="D380" s="4" t="s">
        <v>901</v>
      </c>
      <c r="E380" s="4" t="s">
        <v>901</v>
      </c>
      <c r="F380" s="4" t="s">
        <v>38</v>
      </c>
      <c r="G380" s="4">
        <v>800.5566</v>
      </c>
      <c r="H380" s="5">
        <v>5.83</v>
      </c>
      <c r="I380" s="6">
        <v>13447.6893623871</v>
      </c>
      <c r="J380" s="6">
        <v>29467.4198705778</v>
      </c>
      <c r="K380" s="6">
        <v>30006.628805045399</v>
      </c>
      <c r="L380" s="6">
        <v>28140.550204237599</v>
      </c>
      <c r="M380" s="6">
        <v>13249.7065902302</v>
      </c>
      <c r="N380" s="6">
        <v>35493.571958677399</v>
      </c>
      <c r="O380" s="6">
        <v>14936.491804659199</v>
      </c>
      <c r="P380" s="6">
        <v>32175.913248625999</v>
      </c>
    </row>
    <row r="381" spans="1:16">
      <c r="A381" s="3">
        <v>378</v>
      </c>
      <c r="B381" s="3" t="s">
        <v>581</v>
      </c>
      <c r="C381" s="4" t="s">
        <v>1195</v>
      </c>
      <c r="D381" s="4" t="s">
        <v>901</v>
      </c>
      <c r="E381" s="4" t="s">
        <v>901</v>
      </c>
      <c r="F381" s="4" t="s">
        <v>38</v>
      </c>
      <c r="G381" s="4">
        <v>798.54970000000003</v>
      </c>
      <c r="H381" s="5">
        <v>5.85</v>
      </c>
      <c r="I381" s="6">
        <v>109790.229835887</v>
      </c>
      <c r="J381" s="6">
        <v>118378.779854892</v>
      </c>
      <c r="K381" s="6">
        <v>119718.547119009</v>
      </c>
      <c r="L381" s="6">
        <v>122079.38066024</v>
      </c>
      <c r="M381" s="6">
        <v>125999.362257873</v>
      </c>
      <c r="N381" s="6">
        <v>83168.1156217073</v>
      </c>
      <c r="O381" s="6">
        <v>125718.13450850399</v>
      </c>
      <c r="P381" s="6">
        <v>85244.412331403699</v>
      </c>
    </row>
    <row r="382" spans="1:16">
      <c r="A382" s="3">
        <v>379</v>
      </c>
      <c r="B382" s="3" t="s">
        <v>581</v>
      </c>
      <c r="C382" s="4" t="s">
        <v>1196</v>
      </c>
      <c r="D382" s="4" t="s">
        <v>901</v>
      </c>
      <c r="E382" s="4" t="s">
        <v>901</v>
      </c>
      <c r="F382" s="4" t="s">
        <v>38</v>
      </c>
      <c r="G382" s="4">
        <v>798.56849999999997</v>
      </c>
      <c r="H382" s="5">
        <v>5.77</v>
      </c>
      <c r="I382" s="6">
        <v>79447.441383547397</v>
      </c>
      <c r="J382" s="6">
        <v>63093.930920546001</v>
      </c>
      <c r="K382" s="6">
        <v>68139.968490376894</v>
      </c>
      <c r="L382" s="6">
        <v>63465.638133311702</v>
      </c>
      <c r="M382" s="6">
        <v>73143.133636040206</v>
      </c>
      <c r="N382" s="6">
        <v>72088.647403970099</v>
      </c>
      <c r="O382" s="6">
        <v>69333.4307853059</v>
      </c>
      <c r="P382" s="6">
        <v>70843.323394508698</v>
      </c>
    </row>
    <row r="383" spans="1:16">
      <c r="A383" s="3">
        <v>380</v>
      </c>
      <c r="B383" s="3" t="s">
        <v>581</v>
      </c>
      <c r="C383" s="4" t="s">
        <v>1197</v>
      </c>
      <c r="D383" s="4" t="s">
        <v>901</v>
      </c>
      <c r="E383" s="4" t="s">
        <v>901</v>
      </c>
      <c r="F383" s="4" t="s">
        <v>38</v>
      </c>
      <c r="G383" s="4">
        <v>796.53150000000005</v>
      </c>
      <c r="H383" s="5">
        <v>5.36</v>
      </c>
      <c r="I383" s="6">
        <v>58850.215045672201</v>
      </c>
      <c r="J383" s="6">
        <v>58561.643281594101</v>
      </c>
      <c r="K383" s="6">
        <v>63658.222175943403</v>
      </c>
      <c r="L383" s="6">
        <v>62014.956892025897</v>
      </c>
      <c r="M383" s="6">
        <v>58686.099521534299</v>
      </c>
      <c r="N383" s="6">
        <v>59714.375644863401</v>
      </c>
      <c r="O383" s="6">
        <v>63274.311063264497</v>
      </c>
      <c r="P383" s="6">
        <v>57962.719140961701</v>
      </c>
    </row>
    <row r="384" spans="1:16">
      <c r="A384" s="3">
        <v>381</v>
      </c>
      <c r="B384" s="3" t="s">
        <v>581</v>
      </c>
      <c r="C384" s="4" t="s">
        <v>1198</v>
      </c>
      <c r="D384" s="4" t="s">
        <v>901</v>
      </c>
      <c r="E384" s="4" t="s">
        <v>901</v>
      </c>
      <c r="F384" s="4" t="s">
        <v>38</v>
      </c>
      <c r="G384" s="4">
        <v>796.5095</v>
      </c>
      <c r="H384" s="5">
        <v>5.14</v>
      </c>
      <c r="I384" s="6">
        <v>67562.949954307594</v>
      </c>
      <c r="J384" s="6">
        <v>77279.710793819802</v>
      </c>
      <c r="K384" s="6">
        <v>79275.446674882594</v>
      </c>
      <c r="L384" s="6">
        <v>81964.600914608396</v>
      </c>
      <c r="M384" s="6">
        <v>91020.136859665494</v>
      </c>
      <c r="N384" s="6">
        <v>112847.344663572</v>
      </c>
      <c r="O384" s="6">
        <v>99154.816051492598</v>
      </c>
      <c r="P384" s="6">
        <v>97625.867572740593</v>
      </c>
    </row>
    <row r="385" spans="1:16">
      <c r="A385" s="3">
        <v>382</v>
      </c>
      <c r="B385" s="3" t="s">
        <v>581</v>
      </c>
      <c r="C385" s="4" t="s">
        <v>149</v>
      </c>
      <c r="D385" s="4" t="s">
        <v>901</v>
      </c>
      <c r="E385" s="4" t="s">
        <v>901</v>
      </c>
      <c r="F385" s="4" t="s">
        <v>38</v>
      </c>
      <c r="G385" s="4">
        <v>838.76319999999998</v>
      </c>
      <c r="H385" s="5">
        <v>10.97</v>
      </c>
      <c r="I385" s="6">
        <v>7587.4417536353803</v>
      </c>
      <c r="J385" s="6">
        <v>7347.4401229273699</v>
      </c>
      <c r="K385" s="6">
        <v>3424.11901961693</v>
      </c>
      <c r="L385" s="6">
        <v>3125.7404387275801</v>
      </c>
      <c r="M385" s="6">
        <v>3158.53992079209</v>
      </c>
      <c r="N385" s="6">
        <v>2592.6753375762801</v>
      </c>
      <c r="O385" s="6">
        <v>1781.37137002434</v>
      </c>
      <c r="P385" s="6">
        <v>1610.0755316933801</v>
      </c>
    </row>
    <row r="386" spans="1:16">
      <c r="A386" s="3">
        <v>383</v>
      </c>
      <c r="B386" s="3" t="s">
        <v>581</v>
      </c>
      <c r="C386" s="4" t="s">
        <v>1199</v>
      </c>
      <c r="D386" s="4" t="s">
        <v>901</v>
      </c>
      <c r="E386" s="4" t="s">
        <v>901</v>
      </c>
      <c r="F386" s="4" t="s">
        <v>38</v>
      </c>
      <c r="G386" s="4">
        <v>826.57929999999999</v>
      </c>
      <c r="H386" s="5">
        <v>6.56</v>
      </c>
      <c r="I386" s="6">
        <v>24871.595686324701</v>
      </c>
      <c r="J386" s="6">
        <v>21129.822667079701</v>
      </c>
      <c r="K386" s="6">
        <v>23747.9875910829</v>
      </c>
      <c r="L386" s="6">
        <v>23026.510055018702</v>
      </c>
      <c r="M386" s="6">
        <v>15355.3998707582</v>
      </c>
      <c r="N386" s="6">
        <v>15902.7648220803</v>
      </c>
      <c r="O386" s="6">
        <v>17813.713700243399</v>
      </c>
      <c r="P386" s="6">
        <v>16305.534398866201</v>
      </c>
    </row>
    <row r="387" spans="1:16">
      <c r="A387" s="3">
        <v>384</v>
      </c>
      <c r="B387" s="3" t="s">
        <v>581</v>
      </c>
      <c r="C387" s="4" t="s">
        <v>1200</v>
      </c>
      <c r="D387" s="4" t="s">
        <v>901</v>
      </c>
      <c r="E387" s="4" t="s">
        <v>901</v>
      </c>
      <c r="F387" s="4" t="s">
        <v>38</v>
      </c>
      <c r="G387" s="4">
        <v>824.53959999999995</v>
      </c>
      <c r="H387" s="5">
        <v>5.79</v>
      </c>
      <c r="I387" s="6">
        <v>117763.237151158</v>
      </c>
      <c r="J387" s="6">
        <v>126942.88358008899</v>
      </c>
      <c r="K387" s="6">
        <v>130748.66779521899</v>
      </c>
      <c r="L387" s="6">
        <v>130068.124524963</v>
      </c>
      <c r="M387" s="6">
        <v>127408.703245856</v>
      </c>
      <c r="N387" s="6">
        <v>141369.84163174799</v>
      </c>
      <c r="O387" s="6">
        <v>131138.41760129499</v>
      </c>
      <c r="P387" s="6">
        <v>134857.26440657201</v>
      </c>
    </row>
    <row r="388" spans="1:16">
      <c r="A388" s="3">
        <v>385</v>
      </c>
      <c r="B388" s="3" t="s">
        <v>581</v>
      </c>
      <c r="C388" s="4" t="s">
        <v>1201</v>
      </c>
      <c r="D388" s="4" t="s">
        <v>901</v>
      </c>
      <c r="E388" s="4" t="s">
        <v>901</v>
      </c>
      <c r="F388" s="4" t="s">
        <v>38</v>
      </c>
      <c r="G388" s="4">
        <v>824.55820000000006</v>
      </c>
      <c r="H388" s="5">
        <v>5.94</v>
      </c>
      <c r="I388" s="6">
        <v>51850.717157517502</v>
      </c>
      <c r="J388" s="6">
        <v>55558.813965353598</v>
      </c>
      <c r="K388" s="6">
        <v>53932.913717859803</v>
      </c>
      <c r="L388" s="6">
        <v>55801.2426012504</v>
      </c>
      <c r="M388" s="6">
        <v>56093.197299123298</v>
      </c>
      <c r="N388" s="6">
        <v>65933.728200209094</v>
      </c>
      <c r="O388" s="6">
        <v>57345.415731031702</v>
      </c>
      <c r="P388" s="6">
        <v>60054.025515196197</v>
      </c>
    </row>
    <row r="389" spans="1:16">
      <c r="A389" s="3">
        <v>386</v>
      </c>
      <c r="B389" s="3" t="s">
        <v>581</v>
      </c>
      <c r="C389" s="4" t="s">
        <v>1202</v>
      </c>
      <c r="D389" s="4" t="s">
        <v>901</v>
      </c>
      <c r="E389" s="4" t="s">
        <v>901</v>
      </c>
      <c r="F389" s="4" t="s">
        <v>38</v>
      </c>
      <c r="G389" s="4">
        <v>824.53970000000004</v>
      </c>
      <c r="H389" s="5">
        <v>5.57</v>
      </c>
      <c r="I389" s="6">
        <v>5469.4481254649099</v>
      </c>
      <c r="J389" s="6">
        <v>0</v>
      </c>
      <c r="K389" s="6">
        <v>0</v>
      </c>
      <c r="L389" s="6">
        <v>0</v>
      </c>
      <c r="M389" s="6">
        <v>0</v>
      </c>
      <c r="N389" s="6">
        <v>0</v>
      </c>
      <c r="O389" s="6">
        <v>0</v>
      </c>
      <c r="P389" s="6">
        <v>0</v>
      </c>
    </row>
    <row r="390" spans="1:16">
      <c r="A390" s="3">
        <v>387</v>
      </c>
      <c r="B390" s="3" t="s">
        <v>581</v>
      </c>
      <c r="C390" s="4" t="s">
        <v>1203</v>
      </c>
      <c r="D390" s="4" t="s">
        <v>901</v>
      </c>
      <c r="E390" s="4" t="s">
        <v>901</v>
      </c>
      <c r="F390" s="4" t="s">
        <v>38</v>
      </c>
      <c r="G390" s="4">
        <v>822.52509999999995</v>
      </c>
      <c r="H390" s="5">
        <v>5.23</v>
      </c>
      <c r="I390" s="6">
        <v>89179.046373609104</v>
      </c>
      <c r="J390" s="6">
        <v>96903.804392842198</v>
      </c>
      <c r="K390" s="6">
        <v>99479.774996551307</v>
      </c>
      <c r="L390" s="6">
        <v>102840.637092805</v>
      </c>
      <c r="M390" s="6">
        <v>95923.122455296907</v>
      </c>
      <c r="N390" s="6">
        <v>107935.06866894499</v>
      </c>
      <c r="O390" s="6">
        <v>103742.15446229999</v>
      </c>
      <c r="P390" s="6">
        <v>103769.240030712</v>
      </c>
    </row>
    <row r="391" spans="1:16">
      <c r="A391" s="3">
        <v>388</v>
      </c>
      <c r="B391" s="3" t="s">
        <v>581</v>
      </c>
      <c r="C391" s="4" t="s">
        <v>230</v>
      </c>
      <c r="D391" s="4" t="s">
        <v>901</v>
      </c>
      <c r="E391" s="4" t="s">
        <v>901</v>
      </c>
      <c r="F391" s="4" t="s">
        <v>38</v>
      </c>
      <c r="G391" s="4">
        <v>838.68370000000004</v>
      </c>
      <c r="H391" s="5">
        <v>7.87</v>
      </c>
      <c r="I391" s="6">
        <v>8510.3566047903805</v>
      </c>
      <c r="J391" s="6">
        <v>8991.2303089727793</v>
      </c>
      <c r="K391" s="6">
        <v>2486.0319745976199</v>
      </c>
      <c r="L391" s="6">
        <v>4578.6432439357104</v>
      </c>
      <c r="M391" s="6">
        <v>6122.19626483102</v>
      </c>
      <c r="N391" s="6">
        <v>5538.1999814499304</v>
      </c>
      <c r="O391" s="6">
        <v>10983.0758951845</v>
      </c>
      <c r="P391" s="6">
        <v>10157.042463846299</v>
      </c>
    </row>
    <row r="392" spans="1:16">
      <c r="A392" s="3">
        <v>389</v>
      </c>
      <c r="B392" s="3" t="s">
        <v>581</v>
      </c>
      <c r="C392" s="4" t="s">
        <v>1204</v>
      </c>
      <c r="D392" s="4" t="s">
        <v>901</v>
      </c>
      <c r="E392" s="4" t="s">
        <v>901</v>
      </c>
      <c r="F392" s="4" t="s">
        <v>38</v>
      </c>
      <c r="G392" s="4">
        <v>866.81769999999995</v>
      </c>
      <c r="H392" s="5">
        <v>11.71</v>
      </c>
      <c r="I392" s="6">
        <v>9769.9870821701807</v>
      </c>
      <c r="J392" s="6">
        <v>8080.8898122389701</v>
      </c>
      <c r="K392" s="6">
        <v>4420.9631365705</v>
      </c>
      <c r="L392" s="6">
        <v>4154.3245347694201</v>
      </c>
      <c r="M392" s="6">
        <v>3015.9421817044099</v>
      </c>
      <c r="N392" s="6">
        <v>3378.14857594259</v>
      </c>
      <c r="O392" s="6">
        <v>1926.3381435849401</v>
      </c>
      <c r="P392" s="6">
        <v>1914.6844160677999</v>
      </c>
    </row>
    <row r="393" spans="1:16">
      <c r="A393" s="3">
        <v>390</v>
      </c>
      <c r="B393" s="3" t="s">
        <v>581</v>
      </c>
      <c r="C393" s="4" t="s">
        <v>1205</v>
      </c>
      <c r="D393" s="4" t="s">
        <v>901</v>
      </c>
      <c r="E393" s="4" t="s">
        <v>901</v>
      </c>
      <c r="F393" s="4" t="s">
        <v>38</v>
      </c>
      <c r="G393" s="4">
        <v>838.63019999999995</v>
      </c>
      <c r="H393" s="5">
        <v>6.26</v>
      </c>
      <c r="I393" s="6">
        <v>49743.1913726493</v>
      </c>
      <c r="J393" s="6">
        <v>20245.3686299687</v>
      </c>
      <c r="K393" s="6">
        <v>57352.980525619198</v>
      </c>
      <c r="L393" s="6">
        <v>24041.764767526602</v>
      </c>
      <c r="M393" s="6">
        <v>117120.27637068</v>
      </c>
      <c r="N393" s="6">
        <v>129029.320675852</v>
      </c>
      <c r="O393" s="6">
        <v>131760.05478283501</v>
      </c>
      <c r="P393" s="6">
        <v>138863.25519687499</v>
      </c>
    </row>
    <row r="394" spans="1:16">
      <c r="A394" s="3">
        <v>391</v>
      </c>
      <c r="B394" s="3" t="s">
        <v>581</v>
      </c>
      <c r="C394" s="4" t="s">
        <v>303</v>
      </c>
      <c r="D394" s="4" t="s">
        <v>901</v>
      </c>
      <c r="E394" s="4" t="s">
        <v>901</v>
      </c>
      <c r="F394" s="4" t="s">
        <v>41</v>
      </c>
      <c r="G394" s="4" t="s">
        <v>304</v>
      </c>
      <c r="H394" s="5">
        <v>5.7649999999999997</v>
      </c>
      <c r="I394" s="6">
        <v>141415.329092762</v>
      </c>
      <c r="J394" s="6">
        <v>138421.37121781599</v>
      </c>
      <c r="K394" s="6">
        <v>167567.06473278001</v>
      </c>
      <c r="L394" s="6">
        <v>168476.74317823999</v>
      </c>
      <c r="M394" s="6">
        <v>234597.04708908001</v>
      </c>
      <c r="N394" s="6">
        <v>252462.144528345</v>
      </c>
      <c r="O394" s="6">
        <v>271805.329234251</v>
      </c>
      <c r="P394" s="6">
        <v>279152.28475170402</v>
      </c>
    </row>
    <row r="395" spans="1:16">
      <c r="A395" s="3">
        <v>392</v>
      </c>
      <c r="B395" s="3" t="s">
        <v>581</v>
      </c>
      <c r="C395" s="4" t="s">
        <v>1206</v>
      </c>
      <c r="D395" s="4" t="s">
        <v>901</v>
      </c>
      <c r="E395" s="4" t="s">
        <v>901</v>
      </c>
      <c r="F395" s="4" t="s">
        <v>38</v>
      </c>
      <c r="G395" s="4">
        <v>852.58309999999994</v>
      </c>
      <c r="H395" s="5">
        <v>6.56</v>
      </c>
      <c r="I395" s="6">
        <v>23934.723710766601</v>
      </c>
      <c r="J395" s="6">
        <v>21183.752791293799</v>
      </c>
      <c r="K395" s="6">
        <v>22345.922288375801</v>
      </c>
      <c r="L395" s="6">
        <v>23588.5657273699</v>
      </c>
      <c r="M395" s="6">
        <v>21974.311593411301</v>
      </c>
      <c r="N395" s="6">
        <v>21744.722032429701</v>
      </c>
      <c r="O395" s="6">
        <v>26767.254765579499</v>
      </c>
      <c r="P395" s="6">
        <v>25784.246153811499</v>
      </c>
    </row>
    <row r="396" spans="1:16">
      <c r="A396" s="3">
        <v>393</v>
      </c>
      <c r="B396" s="3" t="s">
        <v>581</v>
      </c>
      <c r="C396" s="4" t="s">
        <v>362</v>
      </c>
      <c r="D396" s="4" t="s">
        <v>901</v>
      </c>
      <c r="E396" s="4" t="s">
        <v>901</v>
      </c>
      <c r="F396" s="4" t="s">
        <v>38</v>
      </c>
      <c r="G396" s="4">
        <v>848.55949999999996</v>
      </c>
      <c r="H396" s="5">
        <v>5.92</v>
      </c>
      <c r="I396" s="6">
        <v>11204.0816145887</v>
      </c>
      <c r="J396" s="6">
        <v>12203.3085071639</v>
      </c>
      <c r="K396" s="6">
        <v>6641.5752344995799</v>
      </c>
      <c r="L396" s="6">
        <v>4858.5602981501197</v>
      </c>
      <c r="M396" s="6">
        <v>14050.630558106001</v>
      </c>
      <c r="N396" s="6">
        <v>4878.5251914157197</v>
      </c>
      <c r="O396" s="6">
        <v>14838.209246313099</v>
      </c>
      <c r="P396" s="6">
        <v>15581.128396530399</v>
      </c>
    </row>
    <row r="397" spans="1:16">
      <c r="A397" s="3">
        <v>394</v>
      </c>
      <c r="B397" s="3" t="s">
        <v>581</v>
      </c>
      <c r="C397" s="4" t="s">
        <v>239</v>
      </c>
      <c r="D397" s="4" t="s">
        <v>901</v>
      </c>
      <c r="E397" s="4" t="s">
        <v>901</v>
      </c>
      <c r="F397" s="4" t="s">
        <v>38</v>
      </c>
      <c r="G397" s="4">
        <v>872.77080000000001</v>
      </c>
      <c r="H397" s="5">
        <v>10.59</v>
      </c>
      <c r="I397" s="6">
        <v>7737.4808409687002</v>
      </c>
      <c r="J397" s="6">
        <v>4609.94701782026</v>
      </c>
      <c r="K397" s="6">
        <v>5849.3678163515297</v>
      </c>
      <c r="L397" s="6">
        <v>6153.7320648723498</v>
      </c>
      <c r="M397" s="6">
        <v>3534.04730038965</v>
      </c>
      <c r="N397" s="6">
        <v>3721.7931177278401</v>
      </c>
      <c r="O397" s="6">
        <v>2471.8063424061802</v>
      </c>
      <c r="P397" s="6">
        <v>2334.4815340291898</v>
      </c>
    </row>
    <row r="398" spans="1:16">
      <c r="A398" s="3">
        <v>395</v>
      </c>
      <c r="B398" s="3" t="s">
        <v>581</v>
      </c>
      <c r="C398" s="4" t="s">
        <v>150</v>
      </c>
      <c r="D398" s="4" t="s">
        <v>901</v>
      </c>
      <c r="E398" s="4" t="s">
        <v>901</v>
      </c>
      <c r="F398" s="4" t="s">
        <v>27</v>
      </c>
      <c r="G398" s="4" t="s">
        <v>151</v>
      </c>
      <c r="H398" s="5">
        <v>10.244999999999999</v>
      </c>
      <c r="I398" s="6">
        <v>39400.962189951999</v>
      </c>
      <c r="J398" s="6">
        <v>36420.091484258002</v>
      </c>
      <c r="K398" s="6">
        <v>14340.7777638158</v>
      </c>
      <c r="L398" s="6">
        <v>13253.850360660101</v>
      </c>
      <c r="M398" s="6">
        <v>16070.7651951814</v>
      </c>
      <c r="N398" s="6">
        <v>7732.0021901683203</v>
      </c>
      <c r="O398" s="6">
        <v>4933.7844289777504</v>
      </c>
      <c r="P398" s="6">
        <v>6304.6359849933096</v>
      </c>
    </row>
    <row r="399" spans="1:16">
      <c r="A399" s="3">
        <v>396</v>
      </c>
      <c r="B399" s="3" t="s">
        <v>581</v>
      </c>
      <c r="C399" s="4" t="s">
        <v>1207</v>
      </c>
      <c r="D399" s="4" t="s">
        <v>901</v>
      </c>
      <c r="E399" s="4" t="s">
        <v>901</v>
      </c>
      <c r="F399" s="4" t="s">
        <v>27</v>
      </c>
      <c r="G399" s="4" t="s">
        <v>1208</v>
      </c>
      <c r="H399" s="5">
        <v>12.16</v>
      </c>
      <c r="I399" s="6">
        <v>0</v>
      </c>
      <c r="J399" s="6">
        <v>550.08726698369901</v>
      </c>
      <c r="K399" s="6">
        <v>0</v>
      </c>
      <c r="L399" s="6">
        <v>0</v>
      </c>
      <c r="M399" s="6">
        <v>0</v>
      </c>
      <c r="N399" s="6">
        <v>0</v>
      </c>
      <c r="O399" s="6">
        <v>0</v>
      </c>
      <c r="P399" s="6">
        <v>903.58769902664994</v>
      </c>
    </row>
    <row r="400" spans="1:16">
      <c r="A400" s="3">
        <v>397</v>
      </c>
      <c r="B400" s="3" t="s">
        <v>581</v>
      </c>
      <c r="C400" s="4" t="s">
        <v>152</v>
      </c>
      <c r="D400" s="4" t="s">
        <v>901</v>
      </c>
      <c r="E400" s="4" t="s">
        <v>901</v>
      </c>
      <c r="F400" s="4" t="s">
        <v>38</v>
      </c>
      <c r="G400" s="4">
        <v>894.84780000000001</v>
      </c>
      <c r="H400" s="5">
        <v>11.94</v>
      </c>
      <c r="I400" s="6">
        <v>10666.732325069401</v>
      </c>
      <c r="J400" s="6">
        <v>9703.1079485987393</v>
      </c>
      <c r="K400" s="6">
        <v>4684.3569073102599</v>
      </c>
      <c r="L400" s="6">
        <v>5369.5200002875299</v>
      </c>
      <c r="M400" s="6">
        <v>5561.3118244194802</v>
      </c>
      <c r="N400" s="6">
        <v>5255.9205364120298</v>
      </c>
      <c r="O400" s="6">
        <v>4275.2912880584099</v>
      </c>
      <c r="P400" s="6">
        <v>3883.1233411428602</v>
      </c>
    </row>
    <row r="401" spans="1:16">
      <c r="A401" s="3">
        <v>398</v>
      </c>
      <c r="B401" s="3" t="s">
        <v>581</v>
      </c>
      <c r="C401" s="4" t="s">
        <v>1209</v>
      </c>
      <c r="D401" s="4" t="s">
        <v>901</v>
      </c>
      <c r="E401" s="4" t="s">
        <v>901</v>
      </c>
      <c r="F401" s="4" t="s">
        <v>38</v>
      </c>
      <c r="G401" s="4">
        <v>892.83330000000001</v>
      </c>
      <c r="H401" s="5">
        <v>11.75</v>
      </c>
      <c r="I401" s="6">
        <v>20569.312089069001</v>
      </c>
      <c r="J401" s="6">
        <v>16660.093972216098</v>
      </c>
      <c r="K401" s="6">
        <v>4965.9856314089302</v>
      </c>
      <c r="L401" s="6">
        <v>5536.1372944627801</v>
      </c>
      <c r="M401" s="6">
        <v>4489.4521522771001</v>
      </c>
      <c r="N401" s="6">
        <v>5111.7125590557198</v>
      </c>
      <c r="O401" s="6">
        <v>2520.9476215792702</v>
      </c>
      <c r="P401" s="6">
        <v>2600.6943405412899</v>
      </c>
    </row>
    <row r="402" spans="1:16">
      <c r="A402" s="3">
        <v>399</v>
      </c>
      <c r="B402" s="3" t="s">
        <v>581</v>
      </c>
      <c r="C402" s="4" t="s">
        <v>305</v>
      </c>
      <c r="D402" s="4" t="s">
        <v>901</v>
      </c>
      <c r="E402" s="4" t="s">
        <v>901</v>
      </c>
      <c r="F402" s="4" t="s">
        <v>38</v>
      </c>
      <c r="G402" s="4">
        <v>864.64440000000002</v>
      </c>
      <c r="H402" s="5">
        <v>6.34</v>
      </c>
      <c r="I402" s="6">
        <v>22317.441920557299</v>
      </c>
      <c r="J402" s="6">
        <v>22618.294095388599</v>
      </c>
      <c r="K402" s="6">
        <v>23117.868647236199</v>
      </c>
      <c r="L402" s="6">
        <v>23919.578751797999</v>
      </c>
      <c r="M402" s="6">
        <v>68900.850898181699</v>
      </c>
      <c r="N402" s="6">
        <v>76657.278856811594</v>
      </c>
      <c r="O402" s="6">
        <v>77979.838855810201</v>
      </c>
      <c r="P402" s="6">
        <v>81343.370820591794</v>
      </c>
    </row>
    <row r="403" spans="1:16">
      <c r="A403" s="3">
        <v>400</v>
      </c>
      <c r="B403" s="3" t="s">
        <v>581</v>
      </c>
      <c r="C403" s="4" t="s">
        <v>153</v>
      </c>
      <c r="D403" s="4" t="s">
        <v>901</v>
      </c>
      <c r="E403" s="4" t="s">
        <v>901</v>
      </c>
      <c r="F403" s="4" t="s">
        <v>27</v>
      </c>
      <c r="G403" s="4" t="s">
        <v>154</v>
      </c>
      <c r="H403" s="5">
        <v>12.025</v>
      </c>
      <c r="I403" s="6">
        <v>42759.395249448004</v>
      </c>
      <c r="J403" s="6">
        <v>40128.326825218697</v>
      </c>
      <c r="K403" s="6">
        <v>25259.4626139434</v>
      </c>
      <c r="L403" s="6">
        <v>26569.9045111456</v>
      </c>
      <c r="M403" s="6">
        <v>24255.875418814201</v>
      </c>
      <c r="N403" s="6">
        <v>21477.7838615787</v>
      </c>
      <c r="O403" s="6">
        <v>17214.190094331701</v>
      </c>
      <c r="P403" s="6">
        <v>13697.160842752401</v>
      </c>
    </row>
    <row r="404" spans="1:16">
      <c r="A404" s="3">
        <v>401</v>
      </c>
      <c r="B404" s="3" t="s">
        <v>581</v>
      </c>
      <c r="C404" s="4" t="s">
        <v>1210</v>
      </c>
      <c r="D404" s="4" t="s">
        <v>901</v>
      </c>
      <c r="E404" s="4" t="s">
        <v>901</v>
      </c>
      <c r="F404" s="4" t="s">
        <v>38</v>
      </c>
      <c r="G404" s="4">
        <v>906.8732</v>
      </c>
      <c r="H404" s="5">
        <v>12.11</v>
      </c>
      <c r="I404" s="6">
        <v>5083.8825638292701</v>
      </c>
      <c r="J404" s="6">
        <v>4430.89900542948</v>
      </c>
      <c r="K404" s="6">
        <v>4499.9812677924301</v>
      </c>
      <c r="L404" s="6">
        <v>4394.2534383817701</v>
      </c>
      <c r="M404" s="6">
        <v>2759.2662513465898</v>
      </c>
      <c r="N404" s="6">
        <v>2549.7197698531199</v>
      </c>
      <c r="O404" s="6">
        <v>2452.1498307369502</v>
      </c>
      <c r="P404" s="6">
        <v>1471.84965138902</v>
      </c>
    </row>
    <row r="405" spans="1:16">
      <c r="A405" s="3">
        <v>402</v>
      </c>
      <c r="B405" s="3" t="s">
        <v>581</v>
      </c>
      <c r="C405" s="4" t="s">
        <v>1211</v>
      </c>
      <c r="D405" s="4" t="s">
        <v>901</v>
      </c>
      <c r="E405" s="4" t="s">
        <v>901</v>
      </c>
      <c r="F405" s="4" t="s">
        <v>38</v>
      </c>
      <c r="G405" s="4">
        <v>904.85699999999997</v>
      </c>
      <c r="H405" s="5">
        <v>12.01</v>
      </c>
      <c r="I405" s="6">
        <v>3641.0648286587798</v>
      </c>
      <c r="J405" s="6">
        <v>3742.7506204577198</v>
      </c>
      <c r="K405" s="6">
        <v>3440.32786704707</v>
      </c>
      <c r="L405" s="6">
        <v>3065.7582128244899</v>
      </c>
      <c r="M405" s="6">
        <v>3122.8904860201701</v>
      </c>
      <c r="N405" s="6">
        <v>0</v>
      </c>
      <c r="O405" s="6">
        <v>0</v>
      </c>
      <c r="P405" s="6">
        <v>0</v>
      </c>
    </row>
    <row r="406" spans="1:16">
      <c r="A406" s="3">
        <v>403</v>
      </c>
      <c r="B406" s="3" t="s">
        <v>581</v>
      </c>
      <c r="C406" s="4" t="s">
        <v>175</v>
      </c>
      <c r="D406" s="4" t="s">
        <v>901</v>
      </c>
      <c r="E406" s="4" t="s">
        <v>901</v>
      </c>
      <c r="F406" s="4" t="s">
        <v>59</v>
      </c>
      <c r="G406" s="4" t="s">
        <v>176</v>
      </c>
      <c r="H406" s="5">
        <v>10.49</v>
      </c>
      <c r="I406" s="6">
        <v>80300.570612686904</v>
      </c>
      <c r="J406" s="6">
        <v>70212.707316805696</v>
      </c>
      <c r="K406" s="6">
        <v>35191.433876761199</v>
      </c>
      <c r="L406" s="6">
        <v>34880.7751446068</v>
      </c>
      <c r="M406" s="6">
        <v>33638.806650783503</v>
      </c>
      <c r="N406" s="6">
        <v>23932.387731473402</v>
      </c>
      <c r="O406" s="6">
        <v>7882.2611793628603</v>
      </c>
      <c r="P406" s="6">
        <v>8467.6150379041301</v>
      </c>
    </row>
    <row r="407" spans="1:16">
      <c r="A407" s="3">
        <v>404</v>
      </c>
      <c r="B407" s="3" t="s">
        <v>581</v>
      </c>
      <c r="C407" s="4" t="s">
        <v>155</v>
      </c>
      <c r="D407" s="4" t="s">
        <v>901</v>
      </c>
      <c r="E407" s="4" t="s">
        <v>901</v>
      </c>
      <c r="F407" s="4" t="s">
        <v>27</v>
      </c>
      <c r="G407" s="4" t="s">
        <v>156</v>
      </c>
      <c r="H407" s="5">
        <v>10.074999999999999</v>
      </c>
      <c r="I407" s="6">
        <v>30840.0110092004</v>
      </c>
      <c r="J407" s="6">
        <v>32888.746950719498</v>
      </c>
      <c r="K407" s="6">
        <v>14446.1352721117</v>
      </c>
      <c r="L407" s="6">
        <v>12058.648970443001</v>
      </c>
      <c r="M407" s="6">
        <v>17986.328156925902</v>
      </c>
      <c r="N407" s="6">
        <v>9223.1740411293504</v>
      </c>
      <c r="O407" s="6">
        <v>3776.5073044515998</v>
      </c>
      <c r="P407" s="6">
        <v>4261.9646427177704</v>
      </c>
    </row>
    <row r="408" spans="1:16">
      <c r="A408" s="3">
        <v>405</v>
      </c>
      <c r="B408" s="3" t="s">
        <v>581</v>
      </c>
      <c r="C408" s="4" t="s">
        <v>240</v>
      </c>
      <c r="D408" s="4" t="s">
        <v>901</v>
      </c>
      <c r="E408" s="4" t="s">
        <v>901</v>
      </c>
      <c r="F408" s="4" t="s">
        <v>38</v>
      </c>
      <c r="G408" s="4">
        <v>920.86509999999998</v>
      </c>
      <c r="H408" s="5">
        <v>11.95</v>
      </c>
      <c r="I408" s="6">
        <v>16260.0499296118</v>
      </c>
      <c r="J408" s="6">
        <v>14860.985028434099</v>
      </c>
      <c r="K408" s="6">
        <v>8116.5803506422599</v>
      </c>
      <c r="L408" s="6">
        <v>8366.4097315195904</v>
      </c>
      <c r="M408" s="6">
        <v>9157.1514784137908</v>
      </c>
      <c r="N408" s="6">
        <v>8640.2056220293598</v>
      </c>
      <c r="O408" s="6">
        <v>4331.8037591074599</v>
      </c>
      <c r="P408" s="6">
        <v>4287.5620279593204</v>
      </c>
    </row>
    <row r="409" spans="1:16">
      <c r="A409" s="3">
        <v>406</v>
      </c>
      <c r="B409" s="3" t="s">
        <v>581</v>
      </c>
      <c r="C409" s="4" t="s">
        <v>1024</v>
      </c>
      <c r="D409" s="4" t="s">
        <v>901</v>
      </c>
      <c r="E409" s="4" t="s">
        <v>901</v>
      </c>
      <c r="F409" s="4" t="s">
        <v>984</v>
      </c>
      <c r="G409" s="4" t="s">
        <v>1025</v>
      </c>
      <c r="H409" s="5">
        <v>12.07</v>
      </c>
      <c r="I409" s="6">
        <v>21652.733870859702</v>
      </c>
      <c r="J409" s="6">
        <v>19680.1809282051</v>
      </c>
      <c r="K409" s="6">
        <v>14962.792283947399</v>
      </c>
      <c r="L409" s="6">
        <v>15184.389409170601</v>
      </c>
      <c r="M409" s="6">
        <v>18715.9532552579</v>
      </c>
      <c r="N409" s="6">
        <v>9155.6724347072504</v>
      </c>
      <c r="O409" s="6">
        <v>7761.8650453888004</v>
      </c>
      <c r="P409" s="6">
        <v>6194.5672284546599</v>
      </c>
    </row>
    <row r="410" spans="1:16">
      <c r="A410" s="3">
        <v>407</v>
      </c>
      <c r="B410" s="3" t="s">
        <v>581</v>
      </c>
      <c r="C410" s="4" t="s">
        <v>1026</v>
      </c>
      <c r="D410" s="4" t="s">
        <v>901</v>
      </c>
      <c r="E410" s="4" t="s">
        <v>901</v>
      </c>
      <c r="F410" s="4" t="s">
        <v>27</v>
      </c>
      <c r="G410" s="4" t="s">
        <v>1027</v>
      </c>
      <c r="H410" s="5">
        <v>11.725</v>
      </c>
      <c r="I410" s="6">
        <v>25091.4203956735</v>
      </c>
      <c r="J410" s="6">
        <v>21339.071549030399</v>
      </c>
      <c r="K410" s="6">
        <v>10337.192448571301</v>
      </c>
      <c r="L410" s="6">
        <v>11198.9037324987</v>
      </c>
      <c r="M410" s="6">
        <v>12878.9524686022</v>
      </c>
      <c r="N410" s="6">
        <v>8410.0865092267304</v>
      </c>
      <c r="O410" s="6">
        <v>4946.0697487710204</v>
      </c>
      <c r="P410" s="6">
        <v>4638.2462057685298</v>
      </c>
    </row>
    <row r="411" spans="1:16">
      <c r="A411" s="3">
        <v>408</v>
      </c>
      <c r="B411" s="3" t="s">
        <v>581</v>
      </c>
      <c r="C411" s="4" t="s">
        <v>177</v>
      </c>
      <c r="D411" s="4" t="s">
        <v>901</v>
      </c>
      <c r="E411" s="4" t="s">
        <v>901</v>
      </c>
      <c r="F411" s="4" t="s">
        <v>38</v>
      </c>
      <c r="G411" s="4">
        <v>916.83270000000005</v>
      </c>
      <c r="H411" s="5">
        <v>11.37</v>
      </c>
      <c r="I411" s="6">
        <v>12695.749285170101</v>
      </c>
      <c r="J411" s="6">
        <v>10507.7454018729</v>
      </c>
      <c r="K411" s="6">
        <v>4238.6136029814297</v>
      </c>
      <c r="L411" s="6">
        <v>4720.8233349652501</v>
      </c>
      <c r="M411" s="6">
        <v>3163.2931787616799</v>
      </c>
      <c r="N411" s="6">
        <v>2092.54979908524</v>
      </c>
      <c r="O411" s="6">
        <v>2577.4600926283201</v>
      </c>
      <c r="P411" s="6">
        <v>1963.31944802674</v>
      </c>
    </row>
    <row r="412" spans="1:16">
      <c r="A412" s="3">
        <v>409</v>
      </c>
      <c r="B412" s="3" t="s">
        <v>581</v>
      </c>
      <c r="C412" s="4" t="s">
        <v>1028</v>
      </c>
      <c r="D412" s="4" t="s">
        <v>901</v>
      </c>
      <c r="E412" s="4" t="s">
        <v>901</v>
      </c>
      <c r="F412" s="4" t="s">
        <v>38</v>
      </c>
      <c r="G412" s="4">
        <v>914.8107</v>
      </c>
      <c r="H412" s="5">
        <v>11.1</v>
      </c>
      <c r="I412" s="6">
        <v>9297.1894930151593</v>
      </c>
      <c r="J412" s="6">
        <v>3488.20043416722</v>
      </c>
      <c r="K412" s="6">
        <v>4224.4308614800602</v>
      </c>
      <c r="L412" s="6">
        <v>4138.7735873130596</v>
      </c>
      <c r="M412" s="6">
        <v>6122.19626483102</v>
      </c>
      <c r="N412" s="6">
        <v>4206.5773820320501</v>
      </c>
      <c r="O412" s="6">
        <v>2611.8589880494801</v>
      </c>
      <c r="P412" s="6">
        <v>2339.6010110775001</v>
      </c>
    </row>
    <row r="413" spans="1:16">
      <c r="A413" s="3">
        <v>410</v>
      </c>
      <c r="B413" s="3" t="s">
        <v>581</v>
      </c>
      <c r="C413" s="4" t="s">
        <v>1029</v>
      </c>
      <c r="D413" s="4" t="s">
        <v>901</v>
      </c>
      <c r="E413" s="4" t="s">
        <v>901</v>
      </c>
      <c r="F413" s="4" t="s">
        <v>38</v>
      </c>
      <c r="G413" s="4">
        <v>912.79899999999998</v>
      </c>
      <c r="H413" s="5">
        <v>10.8</v>
      </c>
      <c r="I413" s="6">
        <v>3094.99233638748</v>
      </c>
      <c r="J413" s="6">
        <v>3453.6851546702101</v>
      </c>
      <c r="K413" s="6">
        <v>1689.7723445920201</v>
      </c>
      <c r="L413" s="6">
        <v>5062.9441790050796</v>
      </c>
      <c r="M413" s="6">
        <v>1896.54992986613</v>
      </c>
      <c r="N413" s="6">
        <v>5090.2347751941397</v>
      </c>
      <c r="O413" s="6">
        <v>3142.5848031188002</v>
      </c>
      <c r="P413" s="6">
        <v>2500.8645380992598</v>
      </c>
    </row>
    <row r="414" spans="1:16">
      <c r="A414" s="3">
        <v>411</v>
      </c>
      <c r="B414" s="3" t="s">
        <v>581</v>
      </c>
      <c r="C414" s="4" t="s">
        <v>1030</v>
      </c>
      <c r="D414" s="4" t="s">
        <v>901</v>
      </c>
      <c r="E414" s="4" t="s">
        <v>901</v>
      </c>
      <c r="F414" s="4" t="s">
        <v>38</v>
      </c>
      <c r="G414" s="4">
        <v>908.73080000000004</v>
      </c>
      <c r="H414" s="5">
        <v>9.7200000000000006</v>
      </c>
      <c r="I414" s="6">
        <v>9316.3805390694197</v>
      </c>
      <c r="J414" s="6">
        <v>9731.1516131900698</v>
      </c>
      <c r="K414" s="6">
        <v>8059.8493846367801</v>
      </c>
      <c r="L414" s="6">
        <v>8810.7225159869104</v>
      </c>
      <c r="M414" s="6">
        <v>9254.5932667903708</v>
      </c>
      <c r="N414" s="6">
        <v>10201.9473342499</v>
      </c>
      <c r="O414" s="6">
        <v>6702.8704792088201</v>
      </c>
      <c r="P414" s="6">
        <v>12985.5535330374</v>
      </c>
    </row>
    <row r="415" spans="1:16">
      <c r="A415" s="3">
        <v>412</v>
      </c>
      <c r="B415" s="3" t="s">
        <v>581</v>
      </c>
      <c r="C415" s="4" t="s">
        <v>557</v>
      </c>
      <c r="D415" s="4" t="s">
        <v>901</v>
      </c>
      <c r="E415" s="4" t="s">
        <v>901</v>
      </c>
      <c r="F415" s="4" t="s">
        <v>27</v>
      </c>
      <c r="G415" s="4" t="s">
        <v>558</v>
      </c>
      <c r="H415" s="5">
        <v>12.12</v>
      </c>
      <c r="I415" s="6">
        <v>26469.6864304796</v>
      </c>
      <c r="J415" s="6">
        <v>23526.477387153798</v>
      </c>
      <c r="K415" s="6">
        <v>14158.4282302267</v>
      </c>
      <c r="L415" s="6">
        <v>14782.2863392277</v>
      </c>
      <c r="M415" s="6">
        <v>17306.612267274599</v>
      </c>
      <c r="N415" s="6">
        <v>14264.3167389256</v>
      </c>
      <c r="O415" s="6">
        <v>10648.9151968076</v>
      </c>
      <c r="P415" s="6">
        <v>7722.7311273750802</v>
      </c>
    </row>
    <row r="416" spans="1:16">
      <c r="A416" s="3">
        <v>413</v>
      </c>
      <c r="B416" s="3" t="s">
        <v>581</v>
      </c>
      <c r="C416" s="4" t="s">
        <v>157</v>
      </c>
      <c r="D416" s="4" t="s">
        <v>901</v>
      </c>
      <c r="E416" s="4" t="s">
        <v>901</v>
      </c>
      <c r="F416" s="4" t="s">
        <v>27</v>
      </c>
      <c r="G416" s="4" t="s">
        <v>158</v>
      </c>
      <c r="H416" s="5">
        <v>12.02</v>
      </c>
      <c r="I416" s="6">
        <v>86331.7929953766</v>
      </c>
      <c r="J416" s="6">
        <v>81937.116320948393</v>
      </c>
      <c r="K416" s="6">
        <v>43780.096908806299</v>
      </c>
      <c r="L416" s="6">
        <v>45039.986961451999</v>
      </c>
      <c r="M416" s="6">
        <v>70070.152358700696</v>
      </c>
      <c r="N416" s="6">
        <v>33508.411078900099</v>
      </c>
      <c r="O416" s="6">
        <v>21582.849812819</v>
      </c>
      <c r="P416" s="6">
        <v>19461.691999149101</v>
      </c>
    </row>
    <row r="417" spans="1:16">
      <c r="A417" s="3">
        <v>414</v>
      </c>
      <c r="B417" s="3" t="s">
        <v>581</v>
      </c>
      <c r="C417" s="4" t="s">
        <v>1031</v>
      </c>
      <c r="D417" s="4" t="s">
        <v>901</v>
      </c>
      <c r="E417" s="4" t="s">
        <v>901</v>
      </c>
      <c r="F417" s="4" t="s">
        <v>38</v>
      </c>
      <c r="G417" s="4">
        <v>904.60090000000002</v>
      </c>
      <c r="H417" s="5">
        <v>6.59</v>
      </c>
      <c r="I417" s="6">
        <v>4879.7596194339303</v>
      </c>
      <c r="J417" s="6">
        <v>2103.2748443494402</v>
      </c>
      <c r="K417" s="6">
        <v>1884.2785137537001</v>
      </c>
      <c r="L417" s="6">
        <v>2643.66106758054</v>
      </c>
      <c r="M417" s="6">
        <v>4629.6732623799799</v>
      </c>
      <c r="N417" s="6">
        <v>4132.9392659352097</v>
      </c>
      <c r="O417" s="6">
        <v>4727.3910564507896</v>
      </c>
      <c r="P417" s="6">
        <v>4310.5996746767096</v>
      </c>
    </row>
    <row r="418" spans="1:16">
      <c r="A418" s="3">
        <v>415</v>
      </c>
      <c r="B418" s="3" t="s">
        <v>581</v>
      </c>
      <c r="C418" s="4" t="s">
        <v>1032</v>
      </c>
      <c r="D418" s="4" t="s">
        <v>901</v>
      </c>
      <c r="E418" s="4" t="s">
        <v>901</v>
      </c>
      <c r="F418" s="4" t="s">
        <v>38</v>
      </c>
      <c r="G418" s="4">
        <v>928.84640000000002</v>
      </c>
      <c r="H418" s="5">
        <v>11.93</v>
      </c>
      <c r="I418" s="6">
        <v>1416.64812691468</v>
      </c>
      <c r="J418" s="6">
        <v>1346.0959003836399</v>
      </c>
      <c r="K418" s="6">
        <v>1633.0413785865401</v>
      </c>
      <c r="L418" s="6">
        <v>1377.36963184868</v>
      </c>
      <c r="M418" s="6">
        <v>777.15767802785103</v>
      </c>
      <c r="N418" s="6">
        <v>1914.59101851787</v>
      </c>
      <c r="O418" s="6">
        <v>771.51808301743699</v>
      </c>
      <c r="P418" s="6">
        <v>0</v>
      </c>
    </row>
    <row r="419" spans="1:16">
      <c r="A419" s="3">
        <v>416</v>
      </c>
      <c r="B419" s="3" t="s">
        <v>581</v>
      </c>
      <c r="C419" s="4" t="s">
        <v>159</v>
      </c>
      <c r="D419" s="4" t="s">
        <v>901</v>
      </c>
      <c r="E419" s="4" t="s">
        <v>901</v>
      </c>
      <c r="F419" s="4" t="s">
        <v>38</v>
      </c>
      <c r="G419" s="4">
        <v>928.82259999999997</v>
      </c>
      <c r="H419" s="5">
        <v>11.56</v>
      </c>
      <c r="I419" s="6">
        <v>16340.3033949296</v>
      </c>
      <c r="J419" s="6">
        <v>14671.1509912005</v>
      </c>
      <c r="K419" s="6">
        <v>6710.4628360776796</v>
      </c>
      <c r="L419" s="6">
        <v>6173.7261401733804</v>
      </c>
      <c r="M419" s="6">
        <v>0</v>
      </c>
      <c r="N419" s="6">
        <v>0</v>
      </c>
      <c r="O419" s="6">
        <v>874.71476928091602</v>
      </c>
      <c r="P419" s="6">
        <v>1863.4896455847099</v>
      </c>
    </row>
    <row r="420" spans="1:16">
      <c r="A420" s="3">
        <v>417</v>
      </c>
      <c r="B420" s="3" t="s">
        <v>581</v>
      </c>
      <c r="C420" s="4" t="s">
        <v>1033</v>
      </c>
      <c r="D420" s="4" t="s">
        <v>901</v>
      </c>
      <c r="E420" s="4" t="s">
        <v>901</v>
      </c>
      <c r="F420" s="4" t="s">
        <v>27</v>
      </c>
      <c r="G420" s="4" t="s">
        <v>1034</v>
      </c>
      <c r="H420" s="5">
        <v>11.005000000000001</v>
      </c>
      <c r="I420" s="6">
        <v>75068.393602074706</v>
      </c>
      <c r="J420" s="6">
        <v>27892.660243526399</v>
      </c>
      <c r="K420" s="6">
        <v>11250.966222445501</v>
      </c>
      <c r="L420" s="6">
        <v>13624.851535690301</v>
      </c>
      <c r="M420" s="6">
        <v>86839.646475411704</v>
      </c>
      <c r="N420" s="6">
        <v>61997.157243865498</v>
      </c>
      <c r="O420" s="6">
        <v>30995.861838423501</v>
      </c>
      <c r="P420" s="6">
        <v>16707.413347158501</v>
      </c>
    </row>
    <row r="421" spans="1:16">
      <c r="A421" s="3">
        <v>418</v>
      </c>
      <c r="B421" s="3" t="s">
        <v>581</v>
      </c>
      <c r="C421" s="4" t="s">
        <v>1035</v>
      </c>
      <c r="D421" s="4" t="s">
        <v>901</v>
      </c>
      <c r="E421" s="4" t="s">
        <v>901</v>
      </c>
      <c r="F421" s="4" t="s">
        <v>27</v>
      </c>
      <c r="G421" s="4" t="s">
        <v>1228</v>
      </c>
      <c r="H421" s="5">
        <v>10.51</v>
      </c>
      <c r="I421" s="6">
        <v>129326.71471912701</v>
      </c>
      <c r="J421" s="6">
        <v>115800.919917459</v>
      </c>
      <c r="K421" s="6">
        <v>53154.8890412131</v>
      </c>
      <c r="L421" s="6">
        <v>51218.156229469998</v>
      </c>
      <c r="M421" s="6">
        <v>75049.190081845503</v>
      </c>
      <c r="N421" s="6">
        <v>54001.285137683502</v>
      </c>
      <c r="O421" s="6">
        <v>26789.368341207399</v>
      </c>
      <c r="P421" s="6">
        <v>27325.208745352698</v>
      </c>
    </row>
    <row r="422" spans="1:16">
      <c r="A422" s="3">
        <v>419</v>
      </c>
      <c r="B422" s="3" t="s">
        <v>581</v>
      </c>
      <c r="C422" s="4" t="s">
        <v>178</v>
      </c>
      <c r="D422" s="4" t="s">
        <v>901</v>
      </c>
      <c r="E422" s="4" t="s">
        <v>901</v>
      </c>
      <c r="F422" s="4" t="s">
        <v>27</v>
      </c>
      <c r="G422" s="4" t="s">
        <v>179</v>
      </c>
      <c r="H422" s="5">
        <v>12.225</v>
      </c>
      <c r="I422" s="6">
        <v>34203.677990347598</v>
      </c>
      <c r="J422" s="6">
        <v>31464.9916714676</v>
      </c>
      <c r="K422" s="6">
        <v>27307.8557079272</v>
      </c>
      <c r="L422" s="6">
        <v>26165.579877280299</v>
      </c>
      <c r="M422" s="6">
        <v>13047.693126522599</v>
      </c>
      <c r="N422" s="6">
        <v>11254.358743467201</v>
      </c>
      <c r="O422" s="6">
        <v>9277.8735078784794</v>
      </c>
      <c r="P422" s="6">
        <v>6281.5983382759196</v>
      </c>
    </row>
    <row r="423" spans="1:16">
      <c r="A423" s="3">
        <v>420</v>
      </c>
      <c r="B423" s="3" t="s">
        <v>581</v>
      </c>
      <c r="C423" s="4" t="s">
        <v>1229</v>
      </c>
      <c r="D423" s="4" t="s">
        <v>901</v>
      </c>
      <c r="E423" s="4" t="s">
        <v>901</v>
      </c>
      <c r="F423" s="4" t="s">
        <v>38</v>
      </c>
      <c r="G423" s="4">
        <v>948.89480000000003</v>
      </c>
      <c r="H423" s="5">
        <v>12.07</v>
      </c>
      <c r="I423" s="6">
        <v>10396.313039759299</v>
      </c>
      <c r="J423" s="6">
        <v>9258.7237250746603</v>
      </c>
      <c r="K423" s="6">
        <v>5523.1647618199704</v>
      </c>
      <c r="L423" s="6">
        <v>6782.4346548936001</v>
      </c>
      <c r="M423" s="6">
        <v>7467.3682702247897</v>
      </c>
      <c r="N423" s="6">
        <v>5108.64430421835</v>
      </c>
      <c r="O423" s="6">
        <v>3781.4214323688998</v>
      </c>
      <c r="P423" s="6">
        <v>2823.3915921427601</v>
      </c>
    </row>
    <row r="424" spans="1:16">
      <c r="A424" s="3">
        <v>421</v>
      </c>
      <c r="B424" s="3" t="s">
        <v>581</v>
      </c>
      <c r="C424" s="4" t="s">
        <v>160</v>
      </c>
      <c r="D424" s="4" t="s">
        <v>901</v>
      </c>
      <c r="E424" s="4" t="s">
        <v>901</v>
      </c>
      <c r="F424" s="4" t="s">
        <v>27</v>
      </c>
      <c r="G424" s="4" t="s">
        <v>161</v>
      </c>
      <c r="H424" s="5">
        <v>11.94</v>
      </c>
      <c r="I424" s="6">
        <v>20764.7118307124</v>
      </c>
      <c r="J424" s="6">
        <v>19949.831549275499</v>
      </c>
      <c r="K424" s="6">
        <v>10460.784910226201</v>
      </c>
      <c r="L424" s="6">
        <v>10930.094497896</v>
      </c>
      <c r="M424" s="6">
        <v>14749.359479635599</v>
      </c>
      <c r="N424" s="6">
        <v>11726.8699884219</v>
      </c>
      <c r="O424" s="6">
        <v>6779.0394619271001</v>
      </c>
      <c r="P424" s="6">
        <v>7556.3481233050197</v>
      </c>
    </row>
    <row r="425" spans="1:16">
      <c r="A425" s="3">
        <v>422</v>
      </c>
      <c r="B425" s="3" t="s">
        <v>581</v>
      </c>
      <c r="C425" s="4" t="s">
        <v>180</v>
      </c>
      <c r="D425" s="4" t="s">
        <v>901</v>
      </c>
      <c r="E425" s="4" t="s">
        <v>901</v>
      </c>
      <c r="F425" s="4" t="s">
        <v>38</v>
      </c>
      <c r="G425" s="4">
        <v>946.91780000000006</v>
      </c>
      <c r="H425" s="5">
        <v>12.17</v>
      </c>
      <c r="I425" s="6">
        <v>24639.558493123099</v>
      </c>
      <c r="J425" s="6">
        <v>22273.1413004184</v>
      </c>
      <c r="K425" s="6">
        <v>18441.616163641</v>
      </c>
      <c r="L425" s="6">
        <v>19054.353761880899</v>
      </c>
      <c r="M425" s="6">
        <v>13941.3056248054</v>
      </c>
      <c r="N425" s="6">
        <v>10327.745782582</v>
      </c>
      <c r="O425" s="6">
        <v>6489.1059148059003</v>
      </c>
      <c r="P425" s="6">
        <v>4889.1005811356999</v>
      </c>
    </row>
    <row r="426" spans="1:16">
      <c r="A426" s="3">
        <v>423</v>
      </c>
      <c r="B426" s="3" t="s">
        <v>581</v>
      </c>
      <c r="C426" s="4" t="s">
        <v>1230</v>
      </c>
      <c r="D426" s="4" t="s">
        <v>901</v>
      </c>
      <c r="E426" s="4" t="s">
        <v>901</v>
      </c>
      <c r="F426" s="4" t="s">
        <v>38</v>
      </c>
      <c r="G426" s="4">
        <v>944.9</v>
      </c>
      <c r="H426" s="5">
        <v>12.07</v>
      </c>
      <c r="I426" s="6">
        <v>8259.1283655345796</v>
      </c>
      <c r="J426" s="6">
        <v>7485.5012409154397</v>
      </c>
      <c r="K426" s="6">
        <v>7293.9813435626902</v>
      </c>
      <c r="L426" s="6">
        <v>4758.5899216449698</v>
      </c>
      <c r="M426" s="6">
        <v>8104.3048381497601</v>
      </c>
      <c r="N426" s="6">
        <v>5943.2096199825501</v>
      </c>
      <c r="O426" s="6">
        <v>4317.0613753555299</v>
      </c>
      <c r="P426" s="6">
        <v>3232.9497560075301</v>
      </c>
    </row>
    <row r="427" spans="1:16">
      <c r="A427" s="3">
        <v>424</v>
      </c>
      <c r="B427" s="3" t="s">
        <v>581</v>
      </c>
      <c r="C427" s="4" t="s">
        <v>162</v>
      </c>
      <c r="D427" s="4" t="s">
        <v>901</v>
      </c>
      <c r="E427" s="4" t="s">
        <v>901</v>
      </c>
      <c r="F427" s="4" t="s">
        <v>27</v>
      </c>
      <c r="G427" s="4" t="s">
        <v>163</v>
      </c>
      <c r="H427" s="5">
        <v>11.73</v>
      </c>
      <c r="I427" s="6">
        <v>9330.3376634725191</v>
      </c>
      <c r="J427" s="6">
        <v>9291.0817996031092</v>
      </c>
      <c r="K427" s="6">
        <v>3695.6172140717599</v>
      </c>
      <c r="L427" s="6">
        <v>4278.7321144202697</v>
      </c>
      <c r="M427" s="6">
        <v>8327.7079627204603</v>
      </c>
      <c r="N427" s="6">
        <v>5519.7904524257201</v>
      </c>
      <c r="O427" s="6">
        <v>3004.9892214341598</v>
      </c>
      <c r="P427" s="6">
        <v>2754.2786519905799</v>
      </c>
    </row>
    <row r="428" spans="1:16">
      <c r="A428" s="3">
        <v>425</v>
      </c>
      <c r="B428" s="3" t="s">
        <v>581</v>
      </c>
      <c r="C428" s="4" t="s">
        <v>1231</v>
      </c>
      <c r="D428" s="4" t="s">
        <v>901</v>
      </c>
      <c r="E428" s="4" t="s">
        <v>901</v>
      </c>
      <c r="F428" s="4" t="s">
        <v>38</v>
      </c>
      <c r="G428" s="4">
        <v>942.88430000000005</v>
      </c>
      <c r="H428" s="5">
        <v>11.99</v>
      </c>
      <c r="I428" s="6">
        <v>2878.65690813943</v>
      </c>
      <c r="J428" s="6">
        <v>6260.2088187713598</v>
      </c>
      <c r="K428" s="6">
        <v>5705.5142954090397</v>
      </c>
      <c r="L428" s="6">
        <v>5587.2332646765199</v>
      </c>
      <c r="M428" s="6">
        <v>3353.42349754525</v>
      </c>
      <c r="N428" s="6">
        <v>4390.6726722741496</v>
      </c>
      <c r="O428" s="6">
        <v>4167.18047387762</v>
      </c>
      <c r="P428" s="6">
        <v>3458.2067461331599</v>
      </c>
    </row>
    <row r="429" spans="1:16">
      <c r="A429" s="3">
        <v>426</v>
      </c>
      <c r="B429" s="3" t="s">
        <v>581</v>
      </c>
      <c r="C429" s="4" t="s">
        <v>241</v>
      </c>
      <c r="D429" s="4" t="s">
        <v>901</v>
      </c>
      <c r="E429" s="4" t="s">
        <v>901</v>
      </c>
      <c r="F429" s="4" t="s">
        <v>38</v>
      </c>
      <c r="G429" s="4">
        <v>942.84569999999997</v>
      </c>
      <c r="H429" s="5">
        <v>11.46</v>
      </c>
      <c r="I429" s="6">
        <v>3928.9305194727199</v>
      </c>
      <c r="J429" s="6">
        <v>3367.3969559276702</v>
      </c>
      <c r="K429" s="6">
        <v>1373.6998197043099</v>
      </c>
      <c r="L429" s="6">
        <v>2190.46202742388</v>
      </c>
      <c r="M429" s="6">
        <v>3156.1632918073001</v>
      </c>
      <c r="N429" s="6">
        <v>3111.21040509154</v>
      </c>
      <c r="O429" s="6">
        <v>1813.3132014868399</v>
      </c>
      <c r="P429" s="6">
        <v>1599.83657759676</v>
      </c>
    </row>
    <row r="430" spans="1:16">
      <c r="A430" s="3">
        <v>427</v>
      </c>
      <c r="B430" s="3" t="s">
        <v>581</v>
      </c>
      <c r="C430" s="4" t="s">
        <v>1232</v>
      </c>
      <c r="D430" s="4" t="s">
        <v>901</v>
      </c>
      <c r="E430" s="4" t="s">
        <v>901</v>
      </c>
      <c r="F430" s="4" t="s">
        <v>38</v>
      </c>
      <c r="G430" s="4">
        <v>940.83029999999997</v>
      </c>
      <c r="H430" s="5">
        <v>11.14</v>
      </c>
      <c r="I430" s="6">
        <v>9705.4353818058407</v>
      </c>
      <c r="J430" s="6">
        <v>8305.2391289695806</v>
      </c>
      <c r="K430" s="6">
        <v>1742.4510987399799</v>
      </c>
      <c r="L430" s="6">
        <v>4198.7558132161503</v>
      </c>
      <c r="M430" s="6">
        <v>6374.1189372192503</v>
      </c>
      <c r="N430" s="6">
        <v>3626.6772177694202</v>
      </c>
      <c r="O430" s="6">
        <v>2162.2162836157499</v>
      </c>
      <c r="P430" s="6">
        <v>2306.3244102634899</v>
      </c>
    </row>
    <row r="431" spans="1:16">
      <c r="A431" s="3">
        <v>428</v>
      </c>
      <c r="B431" s="3" t="s">
        <v>581</v>
      </c>
      <c r="C431" s="4" t="s">
        <v>1233</v>
      </c>
      <c r="D431" s="4" t="s">
        <v>901</v>
      </c>
      <c r="E431" s="4" t="s">
        <v>901</v>
      </c>
      <c r="F431" s="4" t="s">
        <v>38</v>
      </c>
      <c r="G431" s="4">
        <v>938.81669999999997</v>
      </c>
      <c r="H431" s="5">
        <v>10.86</v>
      </c>
      <c r="I431" s="6">
        <v>2929.25148410067</v>
      </c>
      <c r="J431" s="6">
        <v>8846.6975760790192</v>
      </c>
      <c r="K431" s="6">
        <v>1699.9028742358601</v>
      </c>
      <c r="L431" s="6">
        <v>4043.2463386525901</v>
      </c>
      <c r="M431" s="6">
        <v>1839.51083423106</v>
      </c>
      <c r="N431" s="6">
        <v>5670.1349394567696</v>
      </c>
      <c r="O431" s="6">
        <v>3014.8174772687798</v>
      </c>
      <c r="P431" s="6">
        <v>2482.94636843017</v>
      </c>
    </row>
    <row r="432" spans="1:16">
      <c r="A432" s="3">
        <v>429</v>
      </c>
      <c r="B432" s="3" t="s">
        <v>581</v>
      </c>
      <c r="C432" s="4" t="s">
        <v>164</v>
      </c>
      <c r="D432" s="4" t="s">
        <v>901</v>
      </c>
      <c r="E432" s="4" t="s">
        <v>901</v>
      </c>
      <c r="F432" s="4" t="s">
        <v>38</v>
      </c>
      <c r="G432" s="4">
        <v>964.92690000000005</v>
      </c>
      <c r="H432" s="5">
        <v>12.19</v>
      </c>
      <c r="I432" s="6">
        <v>16947.438306464501</v>
      </c>
      <c r="J432" s="6">
        <v>17186.451984545602</v>
      </c>
      <c r="K432" s="6">
        <v>10987.572451705701</v>
      </c>
      <c r="L432" s="6">
        <v>10527.9914279531</v>
      </c>
      <c r="M432" s="6">
        <v>10606.895159138499</v>
      </c>
      <c r="N432" s="6">
        <v>10198.8790794125</v>
      </c>
      <c r="O432" s="6">
        <v>7830.6628362311203</v>
      </c>
      <c r="P432" s="6">
        <v>5275.6210982830798</v>
      </c>
    </row>
    <row r="433" spans="1:16">
      <c r="A433" s="3">
        <v>430</v>
      </c>
      <c r="B433" s="3" t="s">
        <v>581</v>
      </c>
      <c r="C433" s="4" t="s">
        <v>1234</v>
      </c>
      <c r="D433" s="4" t="s">
        <v>901</v>
      </c>
      <c r="E433" s="4" t="s">
        <v>901</v>
      </c>
      <c r="F433" s="4" t="s">
        <v>27</v>
      </c>
      <c r="G433" s="4" t="s">
        <v>1235</v>
      </c>
      <c r="H433" s="5">
        <v>12.12</v>
      </c>
      <c r="I433" s="6">
        <v>71739.619431935294</v>
      </c>
      <c r="J433" s="6">
        <v>63348.481106836502</v>
      </c>
      <c r="K433" s="6">
        <v>32514.947944859501</v>
      </c>
      <c r="L433" s="6">
        <v>34429.797668372397</v>
      </c>
      <c r="M433" s="6">
        <v>49552.714332968499</v>
      </c>
      <c r="N433" s="6">
        <v>31955.8741311917</v>
      </c>
      <c r="O433" s="6">
        <v>20516.484054763099</v>
      </c>
      <c r="P433" s="6">
        <v>13781.632214049499</v>
      </c>
    </row>
    <row r="434" spans="1:16">
      <c r="A434" s="3">
        <v>431</v>
      </c>
      <c r="B434" s="3" t="s">
        <v>581</v>
      </c>
      <c r="C434" s="4" t="s">
        <v>559</v>
      </c>
      <c r="D434" s="4" t="s">
        <v>901</v>
      </c>
      <c r="E434" s="4" t="s">
        <v>901</v>
      </c>
      <c r="F434" s="4" t="s">
        <v>38</v>
      </c>
      <c r="G434" s="4">
        <v>962.92160000000001</v>
      </c>
      <c r="H434" s="5">
        <v>12.24</v>
      </c>
      <c r="I434" s="6">
        <v>3974.2911737827999</v>
      </c>
      <c r="J434" s="6">
        <v>4038.2877011509199</v>
      </c>
      <c r="K434" s="6">
        <v>3636.8601421375101</v>
      </c>
      <c r="L434" s="6">
        <v>3718.8980059914502</v>
      </c>
      <c r="M434" s="6">
        <v>2497.8370630191798</v>
      </c>
      <c r="N434" s="6">
        <v>2193.8022087183899</v>
      </c>
      <c r="O434" s="6">
        <v>2137.64564402921</v>
      </c>
      <c r="P434" s="6">
        <v>1612.63527021753</v>
      </c>
    </row>
    <row r="435" spans="1:16">
      <c r="A435" s="3">
        <v>432</v>
      </c>
      <c r="B435" s="3" t="s">
        <v>581</v>
      </c>
      <c r="C435" s="4" t="s">
        <v>165</v>
      </c>
      <c r="D435" s="4" t="s">
        <v>901</v>
      </c>
      <c r="E435" s="4" t="s">
        <v>901</v>
      </c>
      <c r="F435" s="4" t="s">
        <v>27</v>
      </c>
      <c r="G435" s="4" t="s">
        <v>166</v>
      </c>
      <c r="H435" s="5">
        <v>12.015000000000001</v>
      </c>
      <c r="I435" s="6">
        <v>107667.002286066</v>
      </c>
      <c r="J435" s="6">
        <v>102749.82985764901</v>
      </c>
      <c r="K435" s="6">
        <v>50780.292892697697</v>
      </c>
      <c r="L435" s="6">
        <v>54790.431016587303</v>
      </c>
      <c r="M435" s="6">
        <v>119221.216393239</v>
      </c>
      <c r="N435" s="6">
        <v>53565.592950777202</v>
      </c>
      <c r="O435" s="6">
        <v>34541.405130761603</v>
      </c>
      <c r="P435" s="6">
        <v>30701.503858712898</v>
      </c>
    </row>
    <row r="436" spans="1:16">
      <c r="A436" s="3">
        <v>433</v>
      </c>
      <c r="B436" s="3" t="s">
        <v>581</v>
      </c>
      <c r="C436" s="4" t="s">
        <v>167</v>
      </c>
      <c r="D436" s="4" t="s">
        <v>901</v>
      </c>
      <c r="E436" s="4" t="s">
        <v>901</v>
      </c>
      <c r="F436" s="4" t="s">
        <v>38</v>
      </c>
      <c r="G436" s="4">
        <v>956.83140000000003</v>
      </c>
      <c r="H436" s="5">
        <v>12.02</v>
      </c>
      <c r="I436" s="6">
        <v>3299.1152807828198</v>
      </c>
      <c r="J436" s="6">
        <v>3481.7288192615301</v>
      </c>
      <c r="K436" s="6">
        <v>2030.15814062495</v>
      </c>
      <c r="L436" s="6">
        <v>1890.55089790844</v>
      </c>
      <c r="M436" s="6">
        <v>2105.6932805280599</v>
      </c>
      <c r="N436" s="6">
        <v>2291.9863635141801</v>
      </c>
      <c r="O436" s="6">
        <v>1567.6068056214201</v>
      </c>
      <c r="P436" s="6">
        <v>1141.6433817730499</v>
      </c>
    </row>
    <row r="437" spans="1:16">
      <c r="A437" s="3">
        <v>434</v>
      </c>
      <c r="B437" s="3" t="s">
        <v>581</v>
      </c>
      <c r="C437" s="4" t="s">
        <v>1236</v>
      </c>
      <c r="D437" s="4" t="s">
        <v>901</v>
      </c>
      <c r="E437" s="4" t="s">
        <v>901</v>
      </c>
      <c r="F437" s="4" t="s">
        <v>27</v>
      </c>
      <c r="G437" s="4" t="s">
        <v>1237</v>
      </c>
      <c r="H437" s="5">
        <v>11.355</v>
      </c>
      <c r="I437" s="6">
        <v>58065.1267979978</v>
      </c>
      <c r="J437" s="6">
        <v>38562.196018041599</v>
      </c>
      <c r="K437" s="6">
        <v>26716.232776727102</v>
      </c>
      <c r="L437" s="6">
        <v>25361.3737373945</v>
      </c>
      <c r="M437" s="6">
        <v>53783.113925902901</v>
      </c>
      <c r="N437" s="6">
        <v>33891.942933571103</v>
      </c>
      <c r="O437" s="6">
        <v>12933.984678356001</v>
      </c>
      <c r="P437" s="6">
        <v>13072.584642858599</v>
      </c>
    </row>
    <row r="438" spans="1:16">
      <c r="A438" s="3">
        <v>435</v>
      </c>
      <c r="B438" s="3" t="s">
        <v>581</v>
      </c>
      <c r="C438" s="4" t="s">
        <v>1238</v>
      </c>
      <c r="D438" s="4" t="s">
        <v>901</v>
      </c>
      <c r="E438" s="4" t="s">
        <v>901</v>
      </c>
      <c r="F438" s="4" t="s">
        <v>38</v>
      </c>
      <c r="G438" s="4">
        <v>952.8193</v>
      </c>
      <c r="H438" s="5">
        <v>10.69</v>
      </c>
      <c r="I438" s="6">
        <v>10940.6408914802</v>
      </c>
      <c r="J438" s="6">
        <v>4493.4579495178295</v>
      </c>
      <c r="K438" s="6">
        <v>2688.64256747436</v>
      </c>
      <c r="L438" s="6">
        <v>2881.3684072705601</v>
      </c>
      <c r="M438" s="6">
        <v>4546.4912479121704</v>
      </c>
      <c r="N438" s="6">
        <v>3632.8137274441601</v>
      </c>
      <c r="O438" s="6">
        <v>2108.16087652535</v>
      </c>
      <c r="P438" s="6">
        <v>1343.86272518128</v>
      </c>
    </row>
    <row r="439" spans="1:16">
      <c r="A439" s="3">
        <v>436</v>
      </c>
      <c r="B439" s="3" t="s">
        <v>581</v>
      </c>
      <c r="C439" s="4" t="s">
        <v>1239</v>
      </c>
      <c r="D439" s="4" t="s">
        <v>901</v>
      </c>
      <c r="E439" s="4" t="s">
        <v>901</v>
      </c>
      <c r="F439" s="4" t="s">
        <v>38</v>
      </c>
      <c r="G439" s="4">
        <v>950.81650000000002</v>
      </c>
      <c r="H439" s="5">
        <v>10.73</v>
      </c>
      <c r="I439" s="6">
        <v>45004.747637796798</v>
      </c>
      <c r="J439" s="6">
        <v>37776.973409484497</v>
      </c>
      <c r="K439" s="6">
        <v>18842.785137537001</v>
      </c>
      <c r="L439" s="6">
        <v>17166.024427894801</v>
      </c>
      <c r="M439" s="6">
        <v>34363.678491145904</v>
      </c>
      <c r="N439" s="6">
        <v>21971.772890395001</v>
      </c>
      <c r="O439" s="6">
        <v>12356.574648072299</v>
      </c>
      <c r="P439" s="6">
        <v>12732.1394191461</v>
      </c>
    </row>
    <row r="440" spans="1:16">
      <c r="A440" s="3">
        <v>437</v>
      </c>
      <c r="B440" s="3" t="s">
        <v>581</v>
      </c>
      <c r="C440" s="4" t="s">
        <v>1240</v>
      </c>
      <c r="D440" s="4" t="s">
        <v>901</v>
      </c>
      <c r="E440" s="4" t="s">
        <v>901</v>
      </c>
      <c r="F440" s="4" t="s">
        <v>38</v>
      </c>
      <c r="G440" s="4">
        <v>976.94870000000003</v>
      </c>
      <c r="H440" s="5">
        <v>12.15</v>
      </c>
      <c r="I440" s="6">
        <v>4108.6284961626397</v>
      </c>
      <c r="J440" s="6">
        <v>3589.5890676897102</v>
      </c>
      <c r="K440" s="6">
        <v>3266.0827571730701</v>
      </c>
      <c r="L440" s="6">
        <v>3134.6266944169301</v>
      </c>
      <c r="M440" s="6">
        <v>3505.5277525721099</v>
      </c>
      <c r="N440" s="6">
        <v>0</v>
      </c>
      <c r="O440" s="6">
        <v>2147.47389986382</v>
      </c>
      <c r="P440" s="6">
        <v>0</v>
      </c>
    </row>
    <row r="441" spans="1:16">
      <c r="A441" s="3">
        <v>438</v>
      </c>
      <c r="B441" s="3" t="s">
        <v>581</v>
      </c>
      <c r="C441" s="4" t="s">
        <v>1241</v>
      </c>
      <c r="D441" s="4" t="s">
        <v>901</v>
      </c>
      <c r="E441" s="4" t="s">
        <v>901</v>
      </c>
      <c r="F441" s="4" t="s">
        <v>38</v>
      </c>
      <c r="G441" s="4">
        <v>976.9144</v>
      </c>
      <c r="H441" s="5">
        <v>12.06</v>
      </c>
      <c r="I441" s="6">
        <v>4475.0030117440201</v>
      </c>
      <c r="J441" s="6">
        <v>4931.3705581362201</v>
      </c>
      <c r="K441" s="6">
        <v>2925.6969611401501</v>
      </c>
      <c r="L441" s="6">
        <v>3387.8849815632998</v>
      </c>
      <c r="M441" s="6">
        <v>4439.5429435964097</v>
      </c>
      <c r="N441" s="6">
        <v>2933.25162452417</v>
      </c>
      <c r="O441" s="6">
        <v>2331.7536967628898</v>
      </c>
      <c r="P441" s="6">
        <v>1443.6925276233201</v>
      </c>
    </row>
    <row r="442" spans="1:16">
      <c r="A442" s="3">
        <v>439</v>
      </c>
      <c r="B442" s="3" t="s">
        <v>581</v>
      </c>
      <c r="C442" s="4" t="s">
        <v>168</v>
      </c>
      <c r="D442" s="4" t="s">
        <v>901</v>
      </c>
      <c r="E442" s="4" t="s">
        <v>901</v>
      </c>
      <c r="F442" s="4" t="s">
        <v>27</v>
      </c>
      <c r="G442" s="4" t="s">
        <v>169</v>
      </c>
      <c r="H442" s="5">
        <v>12.065</v>
      </c>
      <c r="I442" s="6">
        <v>18555.996893921802</v>
      </c>
      <c r="J442" s="6">
        <v>16979.3603075635</v>
      </c>
      <c r="K442" s="6">
        <v>9859.0314493822407</v>
      </c>
      <c r="L442" s="6">
        <v>11090.0471003042</v>
      </c>
      <c r="M442" s="6">
        <v>15771.3099430973</v>
      </c>
      <c r="N442" s="6">
        <v>12981.786216905601</v>
      </c>
      <c r="O442" s="6">
        <v>8592.3526634139398</v>
      </c>
      <c r="P442" s="6">
        <v>6939.4511389837098</v>
      </c>
    </row>
    <row r="443" spans="1:16">
      <c r="A443" s="3">
        <v>440</v>
      </c>
      <c r="B443" s="3" t="s">
        <v>581</v>
      </c>
      <c r="C443" s="4" t="s">
        <v>181</v>
      </c>
      <c r="D443" s="4" t="s">
        <v>901</v>
      </c>
      <c r="E443" s="4" t="s">
        <v>901</v>
      </c>
      <c r="F443" s="4" t="s">
        <v>38</v>
      </c>
      <c r="G443" s="4">
        <v>974.94569999999999</v>
      </c>
      <c r="H443" s="5">
        <v>12.22</v>
      </c>
      <c r="I443" s="6">
        <v>12981.870335433599</v>
      </c>
      <c r="J443" s="6">
        <v>12026.4176997417</v>
      </c>
      <c r="K443" s="6">
        <v>9480.1496407027298</v>
      </c>
      <c r="L443" s="6">
        <v>9392.7722636391009</v>
      </c>
      <c r="M443" s="6">
        <v>7560.0568006317799</v>
      </c>
      <c r="N443" s="6">
        <v>6888.2321098920102</v>
      </c>
      <c r="O443" s="6">
        <v>5196.6902725537602</v>
      </c>
      <c r="P443" s="6">
        <v>3483.8041313747099</v>
      </c>
    </row>
    <row r="444" spans="1:16">
      <c r="A444" s="3">
        <v>441</v>
      </c>
      <c r="B444" s="3" t="s">
        <v>581</v>
      </c>
      <c r="C444" s="4" t="s">
        <v>363</v>
      </c>
      <c r="D444" s="4" t="s">
        <v>901</v>
      </c>
      <c r="E444" s="4" t="s">
        <v>901</v>
      </c>
      <c r="F444" s="4" t="s">
        <v>27</v>
      </c>
      <c r="G444" s="4" t="s">
        <v>364</v>
      </c>
      <c r="H444" s="5">
        <v>11.945</v>
      </c>
      <c r="I444" s="6">
        <v>14675.9163098599</v>
      </c>
      <c r="J444" s="6">
        <v>13469.587823710701</v>
      </c>
      <c r="K444" s="6">
        <v>7559.4012202312197</v>
      </c>
      <c r="L444" s="6">
        <v>7857.6715933045098</v>
      </c>
      <c r="M444" s="6">
        <v>15276.971114260001</v>
      </c>
      <c r="N444" s="6">
        <v>11156.1745886714</v>
      </c>
      <c r="O444" s="6">
        <v>6462.0782112607003</v>
      </c>
      <c r="P444" s="6">
        <v>5943.7128530874797</v>
      </c>
    </row>
    <row r="445" spans="1:16">
      <c r="A445" s="3">
        <v>442</v>
      </c>
      <c r="B445" s="3" t="s">
        <v>581</v>
      </c>
      <c r="C445" s="4" t="s">
        <v>39</v>
      </c>
      <c r="D445" s="4" t="s">
        <v>901</v>
      </c>
      <c r="E445" s="4" t="s">
        <v>901</v>
      </c>
      <c r="F445" s="4" t="s">
        <v>38</v>
      </c>
      <c r="G445" s="4">
        <v>970.91319999999996</v>
      </c>
      <c r="H445" s="5">
        <v>12.09</v>
      </c>
      <c r="I445" s="6">
        <v>2002.84735184489</v>
      </c>
      <c r="J445" s="6">
        <v>2388.0259001998202</v>
      </c>
      <c r="K445" s="6">
        <v>4348.0233231348702</v>
      </c>
      <c r="L445" s="6">
        <v>4667.5058008291699</v>
      </c>
      <c r="M445" s="6">
        <v>2352.8626949466998</v>
      </c>
      <c r="N445" s="6">
        <v>1546.4004380336601</v>
      </c>
      <c r="O445" s="6">
        <v>3258.0668091755501</v>
      </c>
      <c r="P445" s="6">
        <v>2595.5748634929801</v>
      </c>
    </row>
    <row r="446" spans="1:16">
      <c r="A446" s="3">
        <v>443</v>
      </c>
      <c r="B446" s="3" t="s">
        <v>581</v>
      </c>
      <c r="C446" s="4" t="s">
        <v>1242</v>
      </c>
      <c r="D446" s="4" t="s">
        <v>901</v>
      </c>
      <c r="E446" s="4" t="s">
        <v>901</v>
      </c>
      <c r="F446" s="4" t="s">
        <v>38</v>
      </c>
      <c r="G446" s="4">
        <v>970.8777</v>
      </c>
      <c r="H446" s="5">
        <v>11.77</v>
      </c>
      <c r="I446" s="6">
        <v>2128.46147147279</v>
      </c>
      <c r="J446" s="6">
        <v>1784.00850900204</v>
      </c>
      <c r="K446" s="6">
        <v>1142.7237438248201</v>
      </c>
      <c r="L446" s="6">
        <v>1135.219164314</v>
      </c>
      <c r="M446" s="6">
        <v>2747.3831064226201</v>
      </c>
      <c r="N446" s="6">
        <v>2077.2085248983899</v>
      </c>
      <c r="O446" s="6">
        <v>901.74247282611304</v>
      </c>
      <c r="P446" s="6">
        <v>1284.98873912572</v>
      </c>
    </row>
    <row r="447" spans="1:16">
      <c r="A447" s="3">
        <v>444</v>
      </c>
      <c r="B447" s="3" t="s">
        <v>581</v>
      </c>
      <c r="C447" s="4" t="s">
        <v>170</v>
      </c>
      <c r="D447" s="4" t="s">
        <v>901</v>
      </c>
      <c r="E447" s="4" t="s">
        <v>901</v>
      </c>
      <c r="F447" s="4" t="s">
        <v>38</v>
      </c>
      <c r="G447" s="4">
        <v>968.86300000000006</v>
      </c>
      <c r="H447" s="5">
        <v>11.5</v>
      </c>
      <c r="I447" s="6">
        <v>2637.8965121859501</v>
      </c>
      <c r="J447" s="6">
        <v>2541.1874529678398</v>
      </c>
      <c r="K447" s="6">
        <v>1209.5852394741501</v>
      </c>
      <c r="L447" s="6">
        <v>1250.7404882755</v>
      </c>
      <c r="M447" s="6">
        <v>2859.0846687079602</v>
      </c>
      <c r="N447" s="6">
        <v>2153.9148958326</v>
      </c>
      <c r="O447" s="6">
        <v>1218.7037234925101</v>
      </c>
      <c r="P447" s="6">
        <v>1525.6041603962699</v>
      </c>
    </row>
    <row r="448" spans="1:16">
      <c r="A448" s="3">
        <v>445</v>
      </c>
      <c r="B448" s="3" t="s">
        <v>581</v>
      </c>
      <c r="C448" s="4" t="s">
        <v>1243</v>
      </c>
      <c r="D448" s="4" t="s">
        <v>901</v>
      </c>
      <c r="E448" s="4" t="s">
        <v>901</v>
      </c>
      <c r="F448" s="4" t="s">
        <v>38</v>
      </c>
      <c r="G448" s="4">
        <v>968.88800000000003</v>
      </c>
      <c r="H448" s="5">
        <v>12.01</v>
      </c>
      <c r="I448" s="6">
        <v>5139.7110614416697</v>
      </c>
      <c r="J448" s="6">
        <v>6148.0341604060504</v>
      </c>
      <c r="K448" s="6">
        <v>5912.1771001433199</v>
      </c>
      <c r="L448" s="6">
        <v>7235.63369505027</v>
      </c>
      <c r="M448" s="6">
        <v>3795.47648871706</v>
      </c>
      <c r="N448" s="6">
        <v>3249.2818727731101</v>
      </c>
      <c r="O448" s="6">
        <v>2122.90326027728</v>
      </c>
      <c r="P448" s="6">
        <v>3952.23628129504</v>
      </c>
    </row>
    <row r="449" spans="1:16">
      <c r="A449" s="3">
        <v>446</v>
      </c>
      <c r="B449" s="3" t="s">
        <v>581</v>
      </c>
      <c r="C449" s="4" t="s">
        <v>1244</v>
      </c>
      <c r="D449" s="4" t="s">
        <v>901</v>
      </c>
      <c r="E449" s="4" t="s">
        <v>901</v>
      </c>
      <c r="F449" s="4" t="s">
        <v>27</v>
      </c>
      <c r="G449" s="4" t="s">
        <v>1245</v>
      </c>
      <c r="H449" s="5">
        <v>12.19</v>
      </c>
      <c r="I449" s="6">
        <v>43551.462059324003</v>
      </c>
      <c r="J449" s="6">
        <v>39060.510365779803</v>
      </c>
      <c r="K449" s="6">
        <v>23962.754819532202</v>
      </c>
      <c r="L449" s="6">
        <v>24821.533704266702</v>
      </c>
      <c r="M449" s="6">
        <v>32488.518222142899</v>
      </c>
      <c r="N449" s="6">
        <v>27890.4364716786</v>
      </c>
      <c r="O449" s="6">
        <v>17020.0820415981</v>
      </c>
      <c r="P449" s="6">
        <v>11196.2963046532</v>
      </c>
    </row>
    <row r="450" spans="1:16">
      <c r="A450" s="3">
        <v>447</v>
      </c>
      <c r="B450" s="3" t="s">
        <v>581</v>
      </c>
      <c r="C450" s="4" t="s">
        <v>1246</v>
      </c>
      <c r="D450" s="4" t="s">
        <v>901</v>
      </c>
      <c r="E450" s="4" t="s">
        <v>901</v>
      </c>
      <c r="F450" s="4" t="s">
        <v>27</v>
      </c>
      <c r="G450" s="4" t="s">
        <v>1247</v>
      </c>
      <c r="H450" s="5">
        <v>12.11</v>
      </c>
      <c r="I450" s="6">
        <v>77298.044225470003</v>
      </c>
      <c r="J450" s="6">
        <v>68525.773031389006</v>
      </c>
      <c r="K450" s="6">
        <v>35835.735562109301</v>
      </c>
      <c r="L450" s="6">
        <v>38190.905388888299</v>
      </c>
      <c r="M450" s="6">
        <v>75049.190081845503</v>
      </c>
      <c r="N450" s="6">
        <v>49849.936342724097</v>
      </c>
      <c r="O450" s="6">
        <v>29415.969713008799</v>
      </c>
      <c r="P450" s="6">
        <v>18706.569134523401</v>
      </c>
    </row>
    <row r="451" spans="1:16">
      <c r="A451" s="3">
        <v>448</v>
      </c>
      <c r="B451" s="3" t="s">
        <v>581</v>
      </c>
      <c r="C451" s="4" t="s">
        <v>171</v>
      </c>
      <c r="D451" s="4" t="s">
        <v>901</v>
      </c>
      <c r="E451" s="4" t="s">
        <v>901</v>
      </c>
      <c r="F451" s="4" t="s">
        <v>27</v>
      </c>
      <c r="G451" s="4" t="s">
        <v>172</v>
      </c>
      <c r="H451" s="5">
        <v>12.015000000000001</v>
      </c>
      <c r="I451" s="6">
        <v>72894.571476291894</v>
      </c>
      <c r="J451" s="6">
        <v>72436.7856393947</v>
      </c>
      <c r="K451" s="6">
        <v>35495.349766076302</v>
      </c>
      <c r="L451" s="6">
        <v>38490.816518403699</v>
      </c>
      <c r="M451" s="6">
        <v>105686.314324833</v>
      </c>
      <c r="N451" s="6">
        <v>61659.649211755001</v>
      </c>
      <c r="O451" s="6">
        <v>18931.677801431098</v>
      </c>
      <c r="P451" s="6">
        <v>29887.5070080316</v>
      </c>
    </row>
    <row r="452" spans="1:16">
      <c r="A452" s="3">
        <v>449</v>
      </c>
      <c r="B452" s="3" t="s">
        <v>581</v>
      </c>
      <c r="C452" s="4" t="s">
        <v>1248</v>
      </c>
      <c r="D452" s="4" t="s">
        <v>901</v>
      </c>
      <c r="E452" s="4" t="s">
        <v>901</v>
      </c>
      <c r="F452" s="4" t="s">
        <v>27</v>
      </c>
      <c r="G452" s="4" t="s">
        <v>1249</v>
      </c>
      <c r="H452" s="5">
        <v>11.895</v>
      </c>
      <c r="I452" s="6">
        <v>15703.5095940382</v>
      </c>
      <c r="J452" s="6">
        <v>14407.9719850358</v>
      </c>
      <c r="K452" s="6">
        <v>7352.7384154969504</v>
      </c>
      <c r="L452" s="6">
        <v>7331.16094371074</v>
      </c>
      <c r="M452" s="6">
        <v>34320.899169419601</v>
      </c>
      <c r="N452" s="6">
        <v>13794.873748808201</v>
      </c>
      <c r="O452" s="6">
        <v>8118.1393193936701</v>
      </c>
      <c r="P452" s="6">
        <v>6189.4477514063501</v>
      </c>
    </row>
    <row r="453" spans="1:16">
      <c r="A453" s="3">
        <v>450</v>
      </c>
      <c r="B453" s="3" t="s">
        <v>581</v>
      </c>
      <c r="C453" s="4" t="s">
        <v>173</v>
      </c>
      <c r="D453" s="4" t="s">
        <v>901</v>
      </c>
      <c r="E453" s="4" t="s">
        <v>901</v>
      </c>
      <c r="F453" s="4" t="s">
        <v>27</v>
      </c>
      <c r="G453" s="4" t="s">
        <v>11</v>
      </c>
      <c r="H453" s="5">
        <v>11.685</v>
      </c>
      <c r="I453" s="6">
        <v>6214.4096404803904</v>
      </c>
      <c r="J453" s="6">
        <v>6061.7459616635097</v>
      </c>
      <c r="K453" s="6">
        <v>4029.92469231839</v>
      </c>
      <c r="L453" s="6">
        <v>3534.5082004375099</v>
      </c>
      <c r="M453" s="6">
        <v>25113.8384823251</v>
      </c>
      <c r="N453" s="6">
        <v>7293.2417484246398</v>
      </c>
      <c r="O453" s="6">
        <v>7916.6600747840203</v>
      </c>
      <c r="P453" s="6">
        <v>4087.9024230752402</v>
      </c>
    </row>
    <row r="454" spans="1:16">
      <c r="A454" s="3">
        <v>451</v>
      </c>
      <c r="B454" s="3" t="s">
        <v>581</v>
      </c>
      <c r="C454" s="4" t="s">
        <v>1250</v>
      </c>
      <c r="D454" s="4" t="s">
        <v>901</v>
      </c>
      <c r="E454" s="4" t="s">
        <v>901</v>
      </c>
      <c r="F454" s="4" t="s">
        <v>27</v>
      </c>
      <c r="G454" s="4" t="s">
        <v>1251</v>
      </c>
      <c r="H454" s="5">
        <v>11.395</v>
      </c>
      <c r="I454" s="6">
        <v>16781.697454177702</v>
      </c>
      <c r="J454" s="6">
        <v>4929.21335316766</v>
      </c>
      <c r="K454" s="6">
        <v>4173.77821326087</v>
      </c>
      <c r="L454" s="6">
        <v>2910.2487382609302</v>
      </c>
      <c r="M454" s="6">
        <v>25513.112151770601</v>
      </c>
      <c r="N454" s="6">
        <v>15651.167925416101</v>
      </c>
      <c r="O454" s="6">
        <v>6145.1169605942996</v>
      </c>
      <c r="P454" s="6">
        <v>6988.0861709426499</v>
      </c>
    </row>
    <row r="455" spans="1:16">
      <c r="A455" s="3">
        <v>452</v>
      </c>
      <c r="B455" s="3" t="s">
        <v>581</v>
      </c>
      <c r="C455" s="4" t="s">
        <v>306</v>
      </c>
      <c r="D455" s="4" t="s">
        <v>901</v>
      </c>
      <c r="E455" s="4" t="s">
        <v>901</v>
      </c>
      <c r="F455" s="4" t="s">
        <v>38</v>
      </c>
      <c r="G455" s="4">
        <v>978.84839999999997</v>
      </c>
      <c r="H455" s="5">
        <v>11.11</v>
      </c>
      <c r="I455" s="6">
        <v>1830.1279373565201</v>
      </c>
      <c r="J455" s="6">
        <v>1300.7945960438101</v>
      </c>
      <c r="K455" s="6">
        <v>1626.9630608002301</v>
      </c>
      <c r="L455" s="6">
        <v>981.93125367277196</v>
      </c>
      <c r="M455" s="6">
        <v>3892.91827709364</v>
      </c>
      <c r="N455" s="6">
        <v>4605.4505108899402</v>
      </c>
      <c r="O455" s="6">
        <v>3970.6153571852801</v>
      </c>
      <c r="P455" s="6">
        <v>3714.1805985486399</v>
      </c>
    </row>
    <row r="456" spans="1:16">
      <c r="A456" s="3">
        <v>453</v>
      </c>
      <c r="B456" s="3" t="s">
        <v>581</v>
      </c>
      <c r="C456" s="4" t="s">
        <v>1252</v>
      </c>
      <c r="D456" s="4" t="s">
        <v>901</v>
      </c>
      <c r="E456" s="4" t="s">
        <v>901</v>
      </c>
      <c r="F456" s="4" t="s">
        <v>27</v>
      </c>
      <c r="G456" s="4" t="s">
        <v>1253</v>
      </c>
      <c r="H456" s="5">
        <v>10.925000000000001</v>
      </c>
      <c r="I456" s="6">
        <v>5547.9569502323502</v>
      </c>
      <c r="J456" s="6">
        <v>6918.1563341832298</v>
      </c>
      <c r="K456" s="6">
        <v>3264.0566512443002</v>
      </c>
      <c r="L456" s="6">
        <v>5809.3896569101798</v>
      </c>
      <c r="M456" s="6">
        <v>4769.8943724828596</v>
      </c>
      <c r="N456" s="6">
        <v>7020.1670678988503</v>
      </c>
      <c r="O456" s="6">
        <v>8196.7653660706092</v>
      </c>
      <c r="P456" s="6">
        <v>5237.2250204207603</v>
      </c>
    </row>
    <row r="457" spans="1:16">
      <c r="A457" s="3">
        <v>454</v>
      </c>
      <c r="B457" s="3" t="s">
        <v>581</v>
      </c>
      <c r="C457" s="4" t="s">
        <v>1254</v>
      </c>
      <c r="D457" s="4" t="s">
        <v>901</v>
      </c>
      <c r="E457" s="4" t="s">
        <v>901</v>
      </c>
      <c r="F457" s="4" t="s">
        <v>38</v>
      </c>
      <c r="G457" s="4">
        <v>974.81849999999997</v>
      </c>
      <c r="H457" s="5">
        <v>10.61</v>
      </c>
      <c r="I457" s="6">
        <v>13165.057593224299</v>
      </c>
      <c r="J457" s="6">
        <v>11292.968010430101</v>
      </c>
      <c r="K457" s="6">
        <v>7052.8747380393697</v>
      </c>
      <c r="L457" s="6">
        <v>3061.3150849798199</v>
      </c>
      <c r="M457" s="6">
        <v>9660.9968231902603</v>
      </c>
      <c r="N457" s="6">
        <v>6857.5495615183299</v>
      </c>
      <c r="O457" s="6">
        <v>5086.1223944143203</v>
      </c>
      <c r="P457" s="6">
        <v>3693.7026903554001</v>
      </c>
    </row>
    <row r="458" spans="1:16">
      <c r="A458" s="3">
        <v>455</v>
      </c>
      <c r="B458" s="3" t="s">
        <v>581</v>
      </c>
      <c r="C458" s="4" t="s">
        <v>1255</v>
      </c>
      <c r="D458" s="4" t="s">
        <v>901</v>
      </c>
      <c r="E458" s="4" t="s">
        <v>901</v>
      </c>
      <c r="F458" s="4" t="s">
        <v>38</v>
      </c>
      <c r="G458" s="4">
        <v>1006.9355</v>
      </c>
      <c r="H458" s="5">
        <v>12.12</v>
      </c>
      <c r="I458" s="6">
        <v>692.62229850384995</v>
      </c>
      <c r="J458" s="6">
        <v>746.39291912297995</v>
      </c>
      <c r="K458" s="6">
        <v>755.73751143024595</v>
      </c>
      <c r="L458" s="6">
        <v>688.68481592434205</v>
      </c>
      <c r="M458" s="6">
        <v>1178.8079764581501</v>
      </c>
      <c r="N458" s="6">
        <v>776.26847385420001</v>
      </c>
      <c r="O458" s="6">
        <v>658.49314091934104</v>
      </c>
      <c r="P458" s="6">
        <v>793.51894248799294</v>
      </c>
    </row>
    <row r="459" spans="1:16">
      <c r="A459" s="3">
        <v>456</v>
      </c>
      <c r="B459" s="3" t="s">
        <v>581</v>
      </c>
      <c r="C459" s="4" t="s">
        <v>1256</v>
      </c>
      <c r="D459" s="4" t="s">
        <v>901</v>
      </c>
      <c r="E459" s="4" t="s">
        <v>901</v>
      </c>
      <c r="F459" s="4" t="s">
        <v>38</v>
      </c>
      <c r="G459" s="4">
        <v>974.74940000000004</v>
      </c>
      <c r="H459" s="5">
        <v>7.74</v>
      </c>
      <c r="I459" s="6">
        <v>13583.771325317301</v>
      </c>
      <c r="J459" s="6">
        <v>14237.5527925193</v>
      </c>
      <c r="K459" s="6">
        <v>13736.9981970431</v>
      </c>
      <c r="L459" s="6">
        <v>14238.0031782552</v>
      </c>
      <c r="M459" s="6">
        <v>11488.624512497299</v>
      </c>
      <c r="N459" s="6">
        <v>13540.208597306701</v>
      </c>
      <c r="O459" s="6">
        <v>13403.283894459</v>
      </c>
      <c r="P459" s="6">
        <v>12965.075624844099</v>
      </c>
    </row>
    <row r="460" spans="1:16">
      <c r="A460" s="3">
        <v>457</v>
      </c>
      <c r="B460" s="3" t="s">
        <v>581</v>
      </c>
      <c r="C460" s="4" t="s">
        <v>12</v>
      </c>
      <c r="D460" s="4" t="s">
        <v>901</v>
      </c>
      <c r="E460" s="4" t="s">
        <v>901</v>
      </c>
      <c r="F460" s="4" t="s">
        <v>38</v>
      </c>
      <c r="G460" s="4">
        <v>1002.9326</v>
      </c>
      <c r="H460" s="5">
        <v>12.03</v>
      </c>
      <c r="I460" s="6">
        <v>3279.9242347285599</v>
      </c>
      <c r="J460" s="6">
        <v>3095.58912988866</v>
      </c>
      <c r="K460" s="6">
        <v>1799.1820647454599</v>
      </c>
      <c r="L460" s="6">
        <v>2081.6053952293801</v>
      </c>
      <c r="M460" s="6">
        <v>4080.6719668924102</v>
      </c>
      <c r="N460" s="6">
        <v>3335.1930082194299</v>
      </c>
      <c r="O460" s="6">
        <v>1960.7370390061001</v>
      </c>
      <c r="P460" s="6">
        <v>1622.8742243141501</v>
      </c>
    </row>
    <row r="461" spans="1:16">
      <c r="A461" s="3">
        <v>458</v>
      </c>
      <c r="B461" s="3" t="s">
        <v>581</v>
      </c>
      <c r="C461" s="4" t="s">
        <v>242</v>
      </c>
      <c r="D461" s="4" t="s">
        <v>901</v>
      </c>
      <c r="E461" s="4" t="s">
        <v>901</v>
      </c>
      <c r="F461" s="4" t="s">
        <v>38</v>
      </c>
      <c r="G461" s="4">
        <v>1000.9165</v>
      </c>
      <c r="H461" s="5">
        <v>11.86</v>
      </c>
      <c r="I461" s="6">
        <v>739.72759336431398</v>
      </c>
      <c r="J461" s="6">
        <v>677.36236012894699</v>
      </c>
      <c r="K461" s="6">
        <v>666.588850564479</v>
      </c>
      <c r="L461" s="6">
        <v>655.36135708929396</v>
      </c>
      <c r="M461" s="6">
        <v>1271.49650686514</v>
      </c>
      <c r="N461" s="6">
        <v>1346.96387360472</v>
      </c>
      <c r="O461" s="6">
        <v>555.29645465586202</v>
      </c>
      <c r="P461" s="6">
        <v>506.82822778265398</v>
      </c>
    </row>
    <row r="462" spans="1:16">
      <c r="A462" s="3">
        <v>459</v>
      </c>
      <c r="B462" s="3" t="s">
        <v>581</v>
      </c>
      <c r="C462" s="4" t="s">
        <v>13</v>
      </c>
      <c r="D462" s="4" t="s">
        <v>901</v>
      </c>
      <c r="E462" s="4" t="s">
        <v>901</v>
      </c>
      <c r="F462" s="4" t="s">
        <v>38</v>
      </c>
      <c r="G462" s="4">
        <v>1000.925</v>
      </c>
      <c r="H462" s="5">
        <v>12.06</v>
      </c>
      <c r="I462" s="6">
        <v>7112.8995239299702</v>
      </c>
      <c r="J462" s="6">
        <v>7438.04273160704</v>
      </c>
      <c r="K462" s="6">
        <v>4222.4047555512898</v>
      </c>
      <c r="L462" s="6">
        <v>3776.6586679722</v>
      </c>
      <c r="M462" s="6">
        <v>9729.9190637492993</v>
      </c>
      <c r="N462" s="6">
        <v>7913.0292255730501</v>
      </c>
      <c r="O462" s="6">
        <v>4950.9838766883304</v>
      </c>
      <c r="P462" s="6">
        <v>3404.45223712591</v>
      </c>
    </row>
    <row r="463" spans="1:16">
      <c r="A463" s="3">
        <v>460</v>
      </c>
      <c r="B463" s="3" t="s">
        <v>581</v>
      </c>
      <c r="C463" s="4" t="s">
        <v>1257</v>
      </c>
      <c r="D463" s="4" t="s">
        <v>901</v>
      </c>
      <c r="E463" s="4" t="s">
        <v>901</v>
      </c>
      <c r="F463" s="4" t="s">
        <v>38</v>
      </c>
      <c r="G463" s="4">
        <v>998.9117</v>
      </c>
      <c r="H463" s="5">
        <v>11.96</v>
      </c>
      <c r="I463" s="6">
        <v>5635.1889777517299</v>
      </c>
      <c r="J463" s="6">
        <v>4873.1260239850099</v>
      </c>
      <c r="K463" s="6">
        <v>3247.8478038141702</v>
      </c>
      <c r="L463" s="6">
        <v>3083.5307242031799</v>
      </c>
      <c r="M463" s="6">
        <v>8845.8130814056894</v>
      </c>
      <c r="N463" s="6">
        <v>6774.7066809093803</v>
      </c>
      <c r="O463" s="6">
        <v>4149.98102616704</v>
      </c>
      <c r="P463" s="6">
        <v>3522.2002092370299</v>
      </c>
    </row>
    <row r="464" spans="1:16">
      <c r="A464" s="3">
        <v>461</v>
      </c>
      <c r="B464" s="3" t="s">
        <v>581</v>
      </c>
      <c r="C464" s="4" t="s">
        <v>1258</v>
      </c>
      <c r="D464" s="4" t="s">
        <v>901</v>
      </c>
      <c r="E464" s="4" t="s">
        <v>901</v>
      </c>
      <c r="F464" s="4" t="s">
        <v>38</v>
      </c>
      <c r="G464" s="4">
        <v>996.89490000000001</v>
      </c>
      <c r="H464" s="5">
        <v>11.82</v>
      </c>
      <c r="I464" s="6">
        <v>1542.26224654258</v>
      </c>
      <c r="J464" s="6">
        <v>1382.76838484922</v>
      </c>
      <c r="K464" s="6">
        <v>547.04860076720195</v>
      </c>
      <c r="L464" s="6">
        <v>1235.1895408191399</v>
      </c>
      <c r="M464" s="6">
        <v>2626.1750281980899</v>
      </c>
      <c r="N464" s="6">
        <v>1939.13705721682</v>
      </c>
      <c r="O464" s="6">
        <v>1110.5929093117199</v>
      </c>
      <c r="P464" s="6">
        <v>980.37985475129506</v>
      </c>
    </row>
    <row r="465" spans="1:16">
      <c r="A465" s="3">
        <v>462</v>
      </c>
      <c r="B465" s="3" t="s">
        <v>581</v>
      </c>
      <c r="C465" s="4" t="s">
        <v>1259</v>
      </c>
      <c r="D465" s="4" t="s">
        <v>901</v>
      </c>
      <c r="E465" s="4" t="s">
        <v>901</v>
      </c>
      <c r="F465" s="4" t="s">
        <v>38</v>
      </c>
      <c r="G465" s="4">
        <v>996.91669999999999</v>
      </c>
      <c r="H465" s="5">
        <v>12.12</v>
      </c>
      <c r="I465" s="6">
        <v>7444.3812285036001</v>
      </c>
      <c r="J465" s="6">
        <v>5019.8159618473301</v>
      </c>
      <c r="K465" s="6">
        <v>5622.4439523295796</v>
      </c>
      <c r="L465" s="6">
        <v>6300.3552837465604</v>
      </c>
      <c r="M465" s="6">
        <v>6982.5359573266796</v>
      </c>
      <c r="N465" s="6">
        <v>7560.1799192756898</v>
      </c>
      <c r="O465" s="6">
        <v>6717.6128629607401</v>
      </c>
      <c r="P465" s="6">
        <v>3092.1641371790201</v>
      </c>
    </row>
    <row r="466" spans="1:16">
      <c r="A466" s="3">
        <v>463</v>
      </c>
      <c r="B466" s="3" t="s">
        <v>581</v>
      </c>
      <c r="C466" s="4" t="s">
        <v>1260</v>
      </c>
      <c r="D466" s="4" t="s">
        <v>901</v>
      </c>
      <c r="E466" s="4" t="s">
        <v>901</v>
      </c>
      <c r="F466" s="4" t="s">
        <v>38</v>
      </c>
      <c r="G466" s="4">
        <v>994.8972</v>
      </c>
      <c r="H466" s="5">
        <v>12.01</v>
      </c>
      <c r="I466" s="6">
        <v>8061.9839833407896</v>
      </c>
      <c r="J466" s="6">
        <v>7416.4706819214098</v>
      </c>
      <c r="K466" s="6">
        <v>8191.5462700066601</v>
      </c>
      <c r="L466" s="6">
        <v>7111.2261153994205</v>
      </c>
      <c r="M466" s="6">
        <v>9551.6718898896997</v>
      </c>
      <c r="N466" s="6">
        <v>7210.3988678156902</v>
      </c>
      <c r="O466" s="6">
        <v>6290.0837341549004</v>
      </c>
      <c r="P466" s="6">
        <v>3908.7207263844102</v>
      </c>
    </row>
    <row r="467" spans="1:16">
      <c r="A467" s="3">
        <v>464</v>
      </c>
      <c r="B467" s="3" t="s">
        <v>581</v>
      </c>
      <c r="C467" s="4" t="s">
        <v>1261</v>
      </c>
      <c r="D467" s="4" t="s">
        <v>901</v>
      </c>
      <c r="E467" s="4" t="s">
        <v>901</v>
      </c>
      <c r="F467" s="4" t="s">
        <v>38</v>
      </c>
      <c r="G467" s="4">
        <v>1018.9724</v>
      </c>
      <c r="H467" s="5">
        <v>12.24</v>
      </c>
      <c r="I467" s="6">
        <v>10162.531206007399</v>
      </c>
      <c r="J467" s="6">
        <v>7392.7414272672104</v>
      </c>
      <c r="K467" s="6">
        <v>5531.2691855350404</v>
      </c>
      <c r="L467" s="6">
        <v>5660.5448741136297</v>
      </c>
      <c r="M467" s="6">
        <v>9330.6453943037995</v>
      </c>
      <c r="N467" s="6">
        <v>9048.2835153993492</v>
      </c>
      <c r="O467" s="6">
        <v>7589.8705682829996</v>
      </c>
      <c r="P467" s="6">
        <v>5316.5769146695602</v>
      </c>
    </row>
    <row r="468" spans="1:16">
      <c r="A468" s="3">
        <v>465</v>
      </c>
      <c r="B468" s="3" t="s">
        <v>581</v>
      </c>
      <c r="C468" s="4" t="s">
        <v>1262</v>
      </c>
      <c r="D468" s="4" t="s">
        <v>901</v>
      </c>
      <c r="E468" s="4" t="s">
        <v>901</v>
      </c>
      <c r="F468" s="4" t="s">
        <v>27</v>
      </c>
      <c r="G468" s="4" t="s">
        <v>1263</v>
      </c>
      <c r="H468" s="5">
        <v>12.185</v>
      </c>
      <c r="I468" s="6">
        <v>27774.677562169501</v>
      </c>
      <c r="J468" s="6">
        <v>24326.800430490901</v>
      </c>
      <c r="K468" s="6">
        <v>14547.440568550001</v>
      </c>
      <c r="L468" s="6">
        <v>13640.4024831467</v>
      </c>
      <c r="M468" s="6">
        <v>32880.662004634003</v>
      </c>
      <c r="N468" s="6">
        <v>24662.632382766998</v>
      </c>
      <c r="O468" s="6">
        <v>13253.4029929811</v>
      </c>
      <c r="P468" s="6">
        <v>11055.5106858247</v>
      </c>
    </row>
    <row r="469" spans="1:16">
      <c r="A469" s="3">
        <v>466</v>
      </c>
      <c r="B469" s="3" t="s">
        <v>581</v>
      </c>
      <c r="C469" s="4" t="s">
        <v>14</v>
      </c>
      <c r="D469" s="4" t="s">
        <v>901</v>
      </c>
      <c r="E469" s="4" t="s">
        <v>901</v>
      </c>
      <c r="F469" s="4" t="s">
        <v>59</v>
      </c>
      <c r="G469" s="4" t="s">
        <v>15</v>
      </c>
      <c r="H469" s="5">
        <v>12.115</v>
      </c>
      <c r="I469" s="6">
        <v>28476.023063425298</v>
      </c>
      <c r="J469" s="6">
        <v>25444.232604206802</v>
      </c>
      <c r="K469" s="6">
        <v>15611.146181152901</v>
      </c>
      <c r="L469" s="6">
        <v>17701.421333177899</v>
      </c>
      <c r="M469" s="6">
        <v>47679.9306929503</v>
      </c>
      <c r="N469" s="6">
        <v>32250.426595579</v>
      </c>
      <c r="O469" s="6">
        <v>19253.553180014798</v>
      </c>
      <c r="P469" s="6">
        <v>11772.237472588</v>
      </c>
    </row>
    <row r="470" spans="1:16">
      <c r="A470" s="3">
        <v>467</v>
      </c>
      <c r="B470" s="3" t="s">
        <v>581</v>
      </c>
      <c r="C470" s="4" t="s">
        <v>16</v>
      </c>
      <c r="D470" s="4" t="s">
        <v>901</v>
      </c>
      <c r="E470" s="4" t="s">
        <v>901</v>
      </c>
      <c r="F470" s="4" t="s">
        <v>27</v>
      </c>
      <c r="G470" s="4" t="s">
        <v>17</v>
      </c>
      <c r="H470" s="5">
        <v>12.02</v>
      </c>
      <c r="I470" s="6">
        <v>27109.9695124719</v>
      </c>
      <c r="J470" s="6">
        <v>25979.2194364106</v>
      </c>
      <c r="K470" s="6">
        <v>14918.217953514501</v>
      </c>
      <c r="L470" s="6">
        <v>15828.6429466482</v>
      </c>
      <c r="M470" s="6">
        <v>47889.0740436122</v>
      </c>
      <c r="N470" s="6">
        <v>34143.539830235299</v>
      </c>
      <c r="O470" s="6">
        <v>19356.7498662783</v>
      </c>
      <c r="P470" s="6">
        <v>18325.168094424302</v>
      </c>
    </row>
    <row r="471" spans="1:16">
      <c r="A471" s="3">
        <v>468</v>
      </c>
      <c r="B471" s="3" t="s">
        <v>581</v>
      </c>
      <c r="C471" s="4" t="s">
        <v>18</v>
      </c>
      <c r="D471" s="4" t="s">
        <v>901</v>
      </c>
      <c r="E471" s="4" t="s">
        <v>901</v>
      </c>
      <c r="F471" s="4" t="s">
        <v>27</v>
      </c>
      <c r="G471" s="4" t="s">
        <v>19</v>
      </c>
      <c r="H471" s="5">
        <v>11.93</v>
      </c>
      <c r="I471" s="6">
        <v>23372.949453541802</v>
      </c>
      <c r="J471" s="6">
        <v>21533.2199962011</v>
      </c>
      <c r="K471" s="6">
        <v>14766.2600088569</v>
      </c>
      <c r="L471" s="6">
        <v>13369.371684621599</v>
      </c>
      <c r="M471" s="6">
        <v>31485.580790559499</v>
      </c>
      <c r="N471" s="6">
        <v>18670.330685386602</v>
      </c>
      <c r="O471" s="6">
        <v>12656.336451028101</v>
      </c>
      <c r="P471" s="6">
        <v>9852.43357947189</v>
      </c>
    </row>
    <row r="472" spans="1:16">
      <c r="A472" s="3">
        <v>469</v>
      </c>
      <c r="B472" s="3" t="s">
        <v>581</v>
      </c>
      <c r="C472" s="4" t="s">
        <v>1264</v>
      </c>
      <c r="D472" s="4" t="s">
        <v>901</v>
      </c>
      <c r="E472" s="4" t="s">
        <v>901</v>
      </c>
      <c r="F472" s="4" t="s">
        <v>27</v>
      </c>
      <c r="G472" s="4" t="s">
        <v>1265</v>
      </c>
      <c r="H472" s="5">
        <v>11.75</v>
      </c>
      <c r="I472" s="6">
        <v>7144.3030538369403</v>
      </c>
      <c r="J472" s="6">
        <v>6544.9598746217398</v>
      </c>
      <c r="K472" s="6">
        <v>4684.3569073102599</v>
      </c>
      <c r="L472" s="6">
        <v>4774.1408691013303</v>
      </c>
      <c r="M472" s="6">
        <v>5943.9490909714204</v>
      </c>
      <c r="N472" s="6">
        <v>4682.1568818241503</v>
      </c>
      <c r="O472" s="6">
        <v>7061.6018171723399</v>
      </c>
      <c r="P472" s="6">
        <v>3895.9220337636302</v>
      </c>
    </row>
    <row r="473" spans="1:16">
      <c r="A473" s="3">
        <v>470</v>
      </c>
      <c r="B473" s="3" t="s">
        <v>581</v>
      </c>
      <c r="C473" s="4" t="s">
        <v>1266</v>
      </c>
      <c r="D473" s="4" t="s">
        <v>901</v>
      </c>
      <c r="E473" s="4" t="s">
        <v>901</v>
      </c>
      <c r="F473" s="4" t="s">
        <v>38</v>
      </c>
      <c r="G473" s="4">
        <v>1006.8799</v>
      </c>
      <c r="H473" s="5">
        <v>11.47</v>
      </c>
      <c r="I473" s="6">
        <v>1345.1178643487899</v>
      </c>
      <c r="J473" s="6">
        <v>858.56757748828397</v>
      </c>
      <c r="K473" s="6">
        <v>1460.82237464131</v>
      </c>
      <c r="L473" s="6">
        <v>1943.86843204451</v>
      </c>
      <c r="M473" s="6">
        <v>2671.33097890919</v>
      </c>
      <c r="N473" s="6">
        <v>3681.9058048420602</v>
      </c>
      <c r="O473" s="6">
        <v>2203.9863709128699</v>
      </c>
      <c r="P473" s="6">
        <v>2063.1492504687799</v>
      </c>
    </row>
    <row r="474" spans="1:16">
      <c r="A474" s="3">
        <v>471</v>
      </c>
      <c r="B474" s="3" t="s">
        <v>581</v>
      </c>
      <c r="C474" s="4" t="s">
        <v>1267</v>
      </c>
      <c r="D474" s="4" t="s">
        <v>901</v>
      </c>
      <c r="E474" s="4" t="s">
        <v>901</v>
      </c>
      <c r="F474" s="4" t="s">
        <v>38</v>
      </c>
      <c r="G474" s="4">
        <v>1030.9648</v>
      </c>
      <c r="H474" s="5">
        <v>12.12</v>
      </c>
      <c r="I474" s="6">
        <v>2480.87886265107</v>
      </c>
      <c r="J474" s="6">
        <v>2014.82944063833</v>
      </c>
      <c r="K474" s="6">
        <v>1191.3502861152399</v>
      </c>
      <c r="L474" s="6">
        <v>1030.80565996418</v>
      </c>
      <c r="M474" s="6">
        <v>2600.0321093653502</v>
      </c>
      <c r="N474" s="6">
        <v>2632.56265046207</v>
      </c>
      <c r="O474" s="6">
        <v>2036.90602172438</v>
      </c>
      <c r="P474" s="6">
        <v>824.23580477785094</v>
      </c>
    </row>
    <row r="475" spans="1:16">
      <c r="A475" s="3">
        <v>472</v>
      </c>
      <c r="B475" s="3" t="s">
        <v>581</v>
      </c>
      <c r="C475" s="4" t="s">
        <v>1268</v>
      </c>
      <c r="D475" s="4" t="s">
        <v>901</v>
      </c>
      <c r="E475" s="4" t="s">
        <v>901</v>
      </c>
      <c r="F475" s="4" t="s">
        <v>38</v>
      </c>
      <c r="G475" s="4">
        <v>1028.9467</v>
      </c>
      <c r="H475" s="5">
        <v>12.01</v>
      </c>
      <c r="I475" s="6">
        <v>1348.60714544956</v>
      </c>
      <c r="J475" s="6">
        <v>2070.9167698209899</v>
      </c>
      <c r="K475" s="6">
        <v>1037.36623552892</v>
      </c>
      <c r="L475" s="6">
        <v>941.94310307071305</v>
      </c>
      <c r="M475" s="6">
        <v>1791.97825453517</v>
      </c>
      <c r="N475" s="6">
        <v>1193.5511317363</v>
      </c>
      <c r="O475" s="6">
        <v>1629.0334045877701</v>
      </c>
      <c r="P475" s="6">
        <v>816.55658920538701</v>
      </c>
    </row>
    <row r="476" spans="1:16">
      <c r="A476" s="3">
        <v>473</v>
      </c>
      <c r="B476" s="3" t="s">
        <v>581</v>
      </c>
      <c r="C476" s="4" t="s">
        <v>243</v>
      </c>
      <c r="D476" s="4" t="s">
        <v>901</v>
      </c>
      <c r="E476" s="4" t="s">
        <v>901</v>
      </c>
      <c r="F476" s="4" t="s">
        <v>38</v>
      </c>
      <c r="G476" s="4">
        <v>1026.9395999999999</v>
      </c>
      <c r="H476" s="5">
        <v>12.07</v>
      </c>
      <c r="I476" s="6">
        <v>2538.4520008138602</v>
      </c>
      <c r="J476" s="6">
        <v>0</v>
      </c>
      <c r="K476" s="6">
        <v>1434.4829975673299</v>
      </c>
      <c r="L476" s="6">
        <v>2183.79733565687</v>
      </c>
      <c r="M476" s="6">
        <v>4532.2314740033999</v>
      </c>
      <c r="N476" s="6">
        <v>4065.4376595130998</v>
      </c>
      <c r="O476" s="6">
        <v>2631.5154997187101</v>
      </c>
      <c r="P476" s="6">
        <v>2017.0739570339999</v>
      </c>
    </row>
    <row r="477" spans="1:16">
      <c r="A477" s="3">
        <v>474</v>
      </c>
      <c r="B477" s="3" t="s">
        <v>581</v>
      </c>
      <c r="C477" s="4" t="s">
        <v>1269</v>
      </c>
      <c r="D477" s="4" t="s">
        <v>901</v>
      </c>
      <c r="E477" s="4" t="s">
        <v>901</v>
      </c>
      <c r="F477" s="4" t="s">
        <v>38</v>
      </c>
      <c r="G477" s="4">
        <v>1024.9241</v>
      </c>
      <c r="H477" s="5">
        <v>11.99</v>
      </c>
      <c r="I477" s="6">
        <v>3328.7741701394102</v>
      </c>
      <c r="J477" s="6">
        <v>3177.5629186940801</v>
      </c>
      <c r="K477" s="6">
        <v>2210.48156828525</v>
      </c>
      <c r="L477" s="6">
        <v>2485.9300290946398</v>
      </c>
      <c r="M477" s="6">
        <v>4905.3622246161603</v>
      </c>
      <c r="N477" s="6">
        <v>4491.9250819073104</v>
      </c>
      <c r="O477" s="6">
        <v>2746.99750577546</v>
      </c>
      <c r="P477" s="6">
        <v>2851.5487159084701</v>
      </c>
    </row>
    <row r="478" spans="1:16">
      <c r="A478" s="3">
        <v>475</v>
      </c>
      <c r="B478" s="3" t="s">
        <v>581</v>
      </c>
      <c r="C478" s="4" t="s">
        <v>1270</v>
      </c>
      <c r="D478" s="4" t="s">
        <v>901</v>
      </c>
      <c r="E478" s="4" t="s">
        <v>901</v>
      </c>
      <c r="F478" s="4" t="s">
        <v>38</v>
      </c>
      <c r="G478" s="4">
        <v>1022.9111</v>
      </c>
      <c r="H478" s="5">
        <v>11.85</v>
      </c>
      <c r="I478" s="6">
        <v>1913.8706837751199</v>
      </c>
      <c r="J478" s="6">
        <v>1466.8993786231999</v>
      </c>
      <c r="K478" s="6">
        <v>1266.3162054796301</v>
      </c>
      <c r="L478" s="6">
        <v>1166.3210592267101</v>
      </c>
      <c r="M478" s="6">
        <v>1768.21196468722</v>
      </c>
      <c r="N478" s="6">
        <v>1905.3862540057601</v>
      </c>
      <c r="O478" s="6">
        <v>1356.29930517715</v>
      </c>
      <c r="P478" s="6">
        <v>1374.57958747114</v>
      </c>
    </row>
    <row r="479" spans="1:16">
      <c r="A479" s="3">
        <v>476</v>
      </c>
      <c r="B479" s="3" t="s">
        <v>581</v>
      </c>
      <c r="C479" s="4" t="s">
        <v>1271</v>
      </c>
      <c r="D479" s="4" t="s">
        <v>901</v>
      </c>
      <c r="E479" s="4" t="s">
        <v>901</v>
      </c>
      <c r="F479" s="4" t="s">
        <v>38</v>
      </c>
      <c r="G479" s="4">
        <v>1047.0029</v>
      </c>
      <c r="H479" s="5">
        <v>12.29</v>
      </c>
      <c r="I479" s="6">
        <v>2196.5024529379002</v>
      </c>
      <c r="J479" s="6">
        <v>2083.8599996323701</v>
      </c>
      <c r="K479" s="6">
        <v>1667.4851793755799</v>
      </c>
      <c r="L479" s="6">
        <v>1761.7001904129099</v>
      </c>
      <c r="M479" s="6">
        <v>2792.5390571337098</v>
      </c>
      <c r="N479" s="6">
        <v>2743.0198246073301</v>
      </c>
      <c r="O479" s="6">
        <v>2029.53482984842</v>
      </c>
      <c r="P479" s="6">
        <v>1702.22611856295</v>
      </c>
    </row>
    <row r="480" spans="1:16">
      <c r="A480" s="3">
        <v>477</v>
      </c>
      <c r="B480" s="3" t="s">
        <v>581</v>
      </c>
      <c r="C480" s="4" t="s">
        <v>1272</v>
      </c>
      <c r="D480" s="4" t="s">
        <v>901</v>
      </c>
      <c r="E480" s="4" t="s">
        <v>901</v>
      </c>
      <c r="F480" s="4" t="s">
        <v>984</v>
      </c>
      <c r="G480" s="4" t="s">
        <v>1273</v>
      </c>
      <c r="H480" s="5">
        <v>12.43</v>
      </c>
      <c r="I480" s="6">
        <v>91789.028636988805</v>
      </c>
      <c r="J480" s="6">
        <v>113272.675694302</v>
      </c>
      <c r="K480" s="6">
        <v>106982.445250777</v>
      </c>
      <c r="L480" s="6">
        <v>119580.121247612</v>
      </c>
      <c r="M480" s="6">
        <v>132418.63714580401</v>
      </c>
      <c r="N480" s="6">
        <v>143422.504117948</v>
      </c>
      <c r="O480" s="6">
        <v>129492.184748997</v>
      </c>
      <c r="P480" s="6">
        <v>116803.428595708</v>
      </c>
    </row>
    <row r="481" spans="1:16">
      <c r="A481" s="3">
        <v>478</v>
      </c>
      <c r="B481" s="3" t="s">
        <v>581</v>
      </c>
      <c r="C481" s="4" t="s">
        <v>1274</v>
      </c>
      <c r="D481" s="4" t="s">
        <v>901</v>
      </c>
      <c r="E481" s="4" t="s">
        <v>901</v>
      </c>
      <c r="F481" s="4" t="s">
        <v>38</v>
      </c>
      <c r="G481" s="4">
        <v>1044.9879000000001</v>
      </c>
      <c r="H481" s="5">
        <v>11.85</v>
      </c>
      <c r="I481" s="6">
        <v>497.22255686044701</v>
      </c>
      <c r="J481" s="6">
        <v>593.23136635496996</v>
      </c>
      <c r="K481" s="6">
        <v>478.16099918910999</v>
      </c>
      <c r="L481" s="6">
        <v>450.97747623432701</v>
      </c>
      <c r="M481" s="6">
        <v>717.74195340798406</v>
      </c>
      <c r="N481" s="6">
        <v>1018.6606060063</v>
      </c>
      <c r="O481" s="6">
        <v>592.15241403567597</v>
      </c>
      <c r="P481" s="6">
        <v>824.23580477785094</v>
      </c>
    </row>
    <row r="482" spans="1:16">
      <c r="A482" s="3">
        <v>479</v>
      </c>
      <c r="B482" s="3" t="s">
        <v>581</v>
      </c>
      <c r="C482" s="4" t="s">
        <v>1275</v>
      </c>
      <c r="D482" s="4" t="s">
        <v>901</v>
      </c>
      <c r="E482" s="4" t="s">
        <v>901</v>
      </c>
      <c r="F482" s="4" t="s">
        <v>38</v>
      </c>
      <c r="G482" s="4">
        <v>1044.9907000000001</v>
      </c>
      <c r="H482" s="5">
        <v>12.23</v>
      </c>
      <c r="I482" s="6">
        <v>4679.1259561393599</v>
      </c>
      <c r="J482" s="6">
        <v>3777.2658999547398</v>
      </c>
      <c r="K482" s="6">
        <v>3387.6491128991202</v>
      </c>
      <c r="L482" s="6">
        <v>3756.6645926711699</v>
      </c>
      <c r="M482" s="6">
        <v>7724.0442005826098</v>
      </c>
      <c r="N482" s="6">
        <v>6256.17161339413</v>
      </c>
      <c r="O482" s="6">
        <v>4083.64029928338</v>
      </c>
      <c r="P482" s="6">
        <v>3268.7860953456998</v>
      </c>
    </row>
    <row r="483" spans="1:16">
      <c r="A483" s="3">
        <v>480</v>
      </c>
      <c r="B483" s="3" t="s">
        <v>581</v>
      </c>
      <c r="C483" s="4" t="s">
        <v>1276</v>
      </c>
      <c r="D483" s="4" t="s">
        <v>901</v>
      </c>
      <c r="E483" s="4" t="s">
        <v>901</v>
      </c>
      <c r="F483" s="4" t="s">
        <v>27</v>
      </c>
      <c r="G483" s="4" t="s">
        <v>1277</v>
      </c>
      <c r="H483" s="5">
        <v>12.18</v>
      </c>
      <c r="I483" s="6">
        <v>5565.40335573623</v>
      </c>
      <c r="J483" s="6">
        <v>6242.9511790228498</v>
      </c>
      <c r="K483" s="6">
        <v>4793.7666274637004</v>
      </c>
      <c r="L483" s="6">
        <v>4176.5401739927902</v>
      </c>
      <c r="M483" s="6">
        <v>14461.787372475401</v>
      </c>
      <c r="N483" s="6">
        <v>10616.1617372946</v>
      </c>
      <c r="O483" s="6">
        <v>6823.2666131828801</v>
      </c>
      <c r="P483" s="6">
        <v>4528.17744922987</v>
      </c>
    </row>
    <row r="484" spans="1:16">
      <c r="A484" s="3">
        <v>481</v>
      </c>
      <c r="B484" s="3" t="s">
        <v>581</v>
      </c>
      <c r="C484" s="4" t="s">
        <v>1278</v>
      </c>
      <c r="D484" s="4" t="s">
        <v>901</v>
      </c>
      <c r="E484" s="4" t="s">
        <v>901</v>
      </c>
      <c r="F484" s="4" t="s">
        <v>27</v>
      </c>
      <c r="G484" s="4" t="s">
        <v>1279</v>
      </c>
      <c r="H484" s="5">
        <v>12.115</v>
      </c>
      <c r="I484" s="6">
        <v>8520.8244480927096</v>
      </c>
      <c r="J484" s="6">
        <v>8656.8635388454295</v>
      </c>
      <c r="K484" s="6">
        <v>5492.7731728884601</v>
      </c>
      <c r="L484" s="6">
        <v>6424.76286339741</v>
      </c>
      <c r="M484" s="6">
        <v>14811.151833240299</v>
      </c>
      <c r="N484" s="6">
        <v>8848.84695097041</v>
      </c>
      <c r="O484" s="6">
        <v>6095.9756814212196</v>
      </c>
      <c r="P484" s="6">
        <v>5347.29377695941</v>
      </c>
    </row>
    <row r="485" spans="1:16">
      <c r="A485" s="3">
        <v>482</v>
      </c>
      <c r="B485" s="3" t="s">
        <v>581</v>
      </c>
      <c r="C485" s="4" t="s">
        <v>1280</v>
      </c>
      <c r="D485" s="4" t="s">
        <v>901</v>
      </c>
      <c r="E485" s="4" t="s">
        <v>901</v>
      </c>
      <c r="F485" s="4" t="s">
        <v>38</v>
      </c>
      <c r="G485" s="4">
        <v>1038.9421</v>
      </c>
      <c r="H485" s="5">
        <v>12.06</v>
      </c>
      <c r="I485" s="6">
        <v>12249.121304270901</v>
      </c>
      <c r="J485" s="6">
        <v>11133.3348427564</v>
      </c>
      <c r="K485" s="6">
        <v>7660.7065166695902</v>
      </c>
      <c r="L485" s="6">
        <v>5082.9382543061101</v>
      </c>
      <c r="M485" s="6">
        <v>16180.090128481999</v>
      </c>
      <c r="N485" s="6">
        <v>13027.8100394661</v>
      </c>
      <c r="O485" s="6">
        <v>8870.0008907418705</v>
      </c>
      <c r="P485" s="6">
        <v>1896.7662463987201</v>
      </c>
    </row>
    <row r="486" spans="1:16">
      <c r="A486" s="3">
        <v>483</v>
      </c>
      <c r="B486" s="3" t="s">
        <v>581</v>
      </c>
      <c r="C486" s="4" t="s">
        <v>20</v>
      </c>
      <c r="D486" s="4" t="s">
        <v>901</v>
      </c>
      <c r="E486" s="4" t="s">
        <v>901</v>
      </c>
      <c r="F486" s="4" t="s">
        <v>27</v>
      </c>
      <c r="G486" s="4" t="s">
        <v>186</v>
      </c>
      <c r="H486" s="5">
        <v>11.94</v>
      </c>
      <c r="I486" s="6">
        <v>20604.204900076798</v>
      </c>
      <c r="J486" s="6">
        <v>19201.281425183999</v>
      </c>
      <c r="K486" s="6">
        <v>11662.2657259852</v>
      </c>
      <c r="L486" s="6">
        <v>13065.0174272615</v>
      </c>
      <c r="M486" s="6">
        <v>30786.851869029899</v>
      </c>
      <c r="N486" s="6">
        <v>26703.021849616998</v>
      </c>
      <c r="O486" s="6">
        <v>17597.492071881799</v>
      </c>
      <c r="P486" s="6">
        <v>15606.7257817719</v>
      </c>
    </row>
    <row r="487" spans="1:16">
      <c r="A487" s="3">
        <v>484</v>
      </c>
      <c r="B487" s="3" t="s">
        <v>581</v>
      </c>
      <c r="C487" s="4" t="s">
        <v>1281</v>
      </c>
      <c r="D487" s="4" t="s">
        <v>901</v>
      </c>
      <c r="E487" s="4" t="s">
        <v>901</v>
      </c>
      <c r="F487" s="4" t="s">
        <v>38</v>
      </c>
      <c r="G487" s="4">
        <v>1034.9114999999999</v>
      </c>
      <c r="H487" s="5">
        <v>11.78</v>
      </c>
      <c r="I487" s="6">
        <v>2838.53017548051</v>
      </c>
      <c r="J487" s="6">
        <v>1069.9736644075099</v>
      </c>
      <c r="K487" s="6">
        <v>2184.1421912112701</v>
      </c>
      <c r="L487" s="6">
        <v>799.76301204117203</v>
      </c>
      <c r="M487" s="6">
        <v>2621.4217702285</v>
      </c>
      <c r="N487" s="6">
        <v>4718.9759398725701</v>
      </c>
      <c r="O487" s="6">
        <v>1366.12756101177</v>
      </c>
      <c r="P487" s="6">
        <v>3168.9562929036601</v>
      </c>
    </row>
    <row r="488" spans="1:16">
      <c r="A488" s="3">
        <v>485</v>
      </c>
      <c r="B488" s="3" t="s">
        <v>581</v>
      </c>
      <c r="C488" s="4" t="s">
        <v>1282</v>
      </c>
      <c r="D488" s="4" t="s">
        <v>901</v>
      </c>
      <c r="E488" s="4" t="s">
        <v>901</v>
      </c>
      <c r="F488" s="4" t="s">
        <v>38</v>
      </c>
      <c r="G488" s="4">
        <v>1032.8960999999999</v>
      </c>
      <c r="H488" s="5">
        <v>11.5</v>
      </c>
      <c r="I488" s="6">
        <v>1716.7263015813301</v>
      </c>
      <c r="J488" s="6">
        <v>1801.26614875055</v>
      </c>
      <c r="K488" s="6">
        <v>1325.0732774138901</v>
      </c>
      <c r="L488" s="6">
        <v>881.96087716762599</v>
      </c>
      <c r="M488" s="6">
        <v>5052.7132216734299</v>
      </c>
      <c r="N488" s="6">
        <v>3688.0423145167902</v>
      </c>
      <c r="O488" s="6">
        <v>2184.3298592436399</v>
      </c>
      <c r="P488" s="6">
        <v>2959.0577339229699</v>
      </c>
    </row>
    <row r="489" spans="1:16">
      <c r="A489" s="3">
        <v>486</v>
      </c>
      <c r="B489" s="3" t="s">
        <v>581</v>
      </c>
      <c r="C489" s="4" t="s">
        <v>1283</v>
      </c>
      <c r="D489" s="4" t="s">
        <v>901</v>
      </c>
      <c r="E489" s="4" t="s">
        <v>901</v>
      </c>
      <c r="F489" s="4" t="s">
        <v>38</v>
      </c>
      <c r="G489" s="4">
        <v>1073.0188000000001</v>
      </c>
      <c r="H489" s="5">
        <v>12.29</v>
      </c>
      <c r="I489" s="6">
        <v>1971.4438219379099</v>
      </c>
      <c r="J489" s="6">
        <v>2407.4407449168998</v>
      </c>
      <c r="K489" s="6">
        <v>1839.70418332081</v>
      </c>
      <c r="L489" s="6">
        <v>1530.6575424899099</v>
      </c>
      <c r="M489" s="6">
        <v>2982.6693759172899</v>
      </c>
      <c r="N489" s="6">
        <v>3013.0262502957498</v>
      </c>
      <c r="O489" s="6">
        <v>2100.78968464939</v>
      </c>
      <c r="P489" s="6">
        <v>2083.6271586620201</v>
      </c>
    </row>
    <row r="490" spans="1:16">
      <c r="A490" s="3">
        <v>487</v>
      </c>
      <c r="B490" s="3" t="s">
        <v>581</v>
      </c>
      <c r="C490" s="4" t="s">
        <v>1284</v>
      </c>
      <c r="D490" s="4" t="s">
        <v>901</v>
      </c>
      <c r="E490" s="4" t="s">
        <v>901</v>
      </c>
      <c r="F490" s="4" t="s">
        <v>38</v>
      </c>
      <c r="G490" s="4">
        <v>1071.0034000000001</v>
      </c>
      <c r="H490" s="5">
        <v>12.23</v>
      </c>
      <c r="I490" s="6">
        <v>2306.4148076123201</v>
      </c>
      <c r="J490" s="6">
        <v>2506.6721734708199</v>
      </c>
      <c r="K490" s="6">
        <v>1780.94711138656</v>
      </c>
      <c r="L490" s="6">
        <v>2108.2641622974202</v>
      </c>
      <c r="M490" s="6">
        <v>5846.5073025948404</v>
      </c>
      <c r="N490" s="6">
        <v>3936.5709563436299</v>
      </c>
      <c r="O490" s="6">
        <v>2815.79529661778</v>
      </c>
      <c r="P490" s="6">
        <v>1832.7727832948499</v>
      </c>
    </row>
    <row r="491" spans="1:16">
      <c r="A491" s="3">
        <v>488</v>
      </c>
      <c r="B491" s="3" t="s">
        <v>581</v>
      </c>
      <c r="C491" s="4" t="s">
        <v>1285</v>
      </c>
      <c r="D491" s="4" t="s">
        <v>901</v>
      </c>
      <c r="E491" s="4" t="s">
        <v>901</v>
      </c>
      <c r="F491" s="4" t="s">
        <v>38</v>
      </c>
      <c r="G491" s="4">
        <v>1068.9982</v>
      </c>
      <c r="H491" s="5">
        <v>12.17</v>
      </c>
      <c r="I491" s="6">
        <v>2475.64494099991</v>
      </c>
      <c r="J491" s="6">
        <v>2702.9778256100999</v>
      </c>
      <c r="K491" s="6">
        <v>2125.3851192770198</v>
      </c>
      <c r="L491" s="6">
        <v>1837.23336377236</v>
      </c>
      <c r="M491" s="6">
        <v>6609.4052067139201</v>
      </c>
      <c r="N491" s="6">
        <v>4433.6282399973097</v>
      </c>
      <c r="O491" s="6">
        <v>3722.4518973611998</v>
      </c>
      <c r="P491" s="6">
        <v>2408.7139512296799</v>
      </c>
    </row>
    <row r="492" spans="1:16">
      <c r="A492" s="3">
        <v>489</v>
      </c>
      <c r="B492" s="3" t="s">
        <v>581</v>
      </c>
      <c r="C492" s="4" t="s">
        <v>1286</v>
      </c>
      <c r="D492" s="4" t="s">
        <v>901</v>
      </c>
      <c r="E492" s="4" t="s">
        <v>901</v>
      </c>
      <c r="F492" s="4" t="s">
        <v>38</v>
      </c>
      <c r="G492" s="4">
        <v>1066.9768999999999</v>
      </c>
      <c r="H492" s="5">
        <v>12.14</v>
      </c>
      <c r="I492" s="6">
        <v>4911.1631493409004</v>
      </c>
      <c r="J492" s="6">
        <v>4027.5016763080998</v>
      </c>
      <c r="K492" s="6">
        <v>3383.5969010415802</v>
      </c>
      <c r="L492" s="6">
        <v>3678.90985538939</v>
      </c>
      <c r="M492" s="6">
        <v>10305.0632780696</v>
      </c>
      <c r="N492" s="6">
        <v>5571.9507846609804</v>
      </c>
      <c r="O492" s="6">
        <v>6152.4881524702596</v>
      </c>
      <c r="P492" s="6">
        <v>3744.8974608385001</v>
      </c>
    </row>
    <row r="493" spans="1:16">
      <c r="A493" s="3">
        <v>490</v>
      </c>
      <c r="B493" s="3" t="s">
        <v>581</v>
      </c>
      <c r="C493" s="4" t="s">
        <v>1287</v>
      </c>
      <c r="D493" s="4" t="s">
        <v>901</v>
      </c>
      <c r="E493" s="4" t="s">
        <v>901</v>
      </c>
      <c r="F493" s="4" t="s">
        <v>38</v>
      </c>
      <c r="G493" s="4">
        <v>1064.9581000000001</v>
      </c>
      <c r="H493" s="5">
        <v>12.05</v>
      </c>
      <c r="I493" s="6">
        <v>4539.55471210836</v>
      </c>
      <c r="J493" s="6">
        <v>5226.9076388294297</v>
      </c>
      <c r="K493" s="6">
        <v>4159.5954717594996</v>
      </c>
      <c r="L493" s="6">
        <v>3907.73093939006</v>
      </c>
      <c r="M493" s="6">
        <v>14540.2161289737</v>
      </c>
      <c r="N493" s="6">
        <v>6704.1368196499097</v>
      </c>
      <c r="O493" s="6">
        <v>4091.01149115934</v>
      </c>
      <c r="P493" s="6">
        <v>5395.9288089183501</v>
      </c>
    </row>
    <row r="494" spans="1:16">
      <c r="A494" s="3">
        <v>491</v>
      </c>
      <c r="B494" s="3" t="s">
        <v>581</v>
      </c>
      <c r="C494" s="4" t="s">
        <v>1288</v>
      </c>
      <c r="D494" s="4" t="s">
        <v>901</v>
      </c>
      <c r="E494" s="4" t="s">
        <v>901</v>
      </c>
      <c r="F494" s="4" t="s">
        <v>33</v>
      </c>
      <c r="G494" s="4">
        <v>1062.9435000000001</v>
      </c>
      <c r="H494" s="5">
        <v>11.96</v>
      </c>
      <c r="I494" s="6">
        <v>5019.3308634649302</v>
      </c>
      <c r="J494" s="6">
        <v>5170.8203096467696</v>
      </c>
      <c r="K494" s="6">
        <v>2913.5403255675401</v>
      </c>
      <c r="L494" s="6">
        <v>4423.1337693721498</v>
      </c>
      <c r="M494" s="6">
        <v>17812.8342410359</v>
      </c>
      <c r="N494" s="6">
        <v>13488.0482650714</v>
      </c>
      <c r="O494" s="6">
        <v>9889.6824335833899</v>
      </c>
      <c r="P494" s="6">
        <v>8787.5823534234896</v>
      </c>
    </row>
    <row r="495" spans="1:16">
      <c r="A495" s="3">
        <v>492</v>
      </c>
      <c r="B495" s="3" t="s">
        <v>581</v>
      </c>
      <c r="C495" s="4" t="s">
        <v>187</v>
      </c>
      <c r="D495" s="4" t="s">
        <v>901</v>
      </c>
      <c r="E495" s="4" t="s">
        <v>901</v>
      </c>
      <c r="F495" s="4" t="s">
        <v>38</v>
      </c>
      <c r="G495" s="4">
        <v>1060.9276</v>
      </c>
      <c r="H495" s="5">
        <v>11.81</v>
      </c>
      <c r="I495" s="6">
        <v>1346.8625048991701</v>
      </c>
      <c r="J495" s="6">
        <v>1412.9692544091099</v>
      </c>
      <c r="K495" s="6">
        <v>830.70343079463998</v>
      </c>
      <c r="L495" s="6">
        <v>930.83528345903005</v>
      </c>
      <c r="M495" s="6">
        <v>3852.5155843521302</v>
      </c>
      <c r="N495" s="6">
        <v>3694.1788241915301</v>
      </c>
      <c r="O495" s="6">
        <v>2832.99474432836</v>
      </c>
      <c r="P495" s="6">
        <v>2416.3931668021501</v>
      </c>
    </row>
    <row r="496" spans="1:16">
      <c r="A496" s="3">
        <v>493</v>
      </c>
      <c r="B496" s="3" t="s">
        <v>581</v>
      </c>
      <c r="C496" s="4" t="s">
        <v>1289</v>
      </c>
      <c r="D496" s="4" t="s">
        <v>901</v>
      </c>
      <c r="E496" s="4" t="s">
        <v>901</v>
      </c>
      <c r="F496" s="4" t="s">
        <v>59</v>
      </c>
      <c r="G496" s="4">
        <v>837.54790000000003</v>
      </c>
      <c r="H496" s="5">
        <v>5.1100000000000003</v>
      </c>
      <c r="I496" s="6">
        <v>89709.417100926905</v>
      </c>
      <c r="J496" s="6">
        <v>104311.646254889</v>
      </c>
      <c r="K496" s="6">
        <v>98531.557421888094</v>
      </c>
      <c r="L496" s="6">
        <v>112691.051524446</v>
      </c>
      <c r="M496" s="6">
        <v>116286.079597017</v>
      </c>
      <c r="N496" s="6">
        <v>114313.97047583399</v>
      </c>
      <c r="O496" s="6">
        <v>94542.907001098603</v>
      </c>
      <c r="P496" s="6">
        <v>109382.746614184</v>
      </c>
    </row>
    <row r="497" spans="1:16">
      <c r="A497" s="3">
        <v>494</v>
      </c>
      <c r="B497" s="3" t="s">
        <v>581</v>
      </c>
      <c r="C497" s="4" t="s">
        <v>188</v>
      </c>
      <c r="D497" s="4" t="s">
        <v>901</v>
      </c>
      <c r="E497" s="4" t="s">
        <v>901</v>
      </c>
      <c r="F497" s="4" t="s">
        <v>33</v>
      </c>
      <c r="G497" s="4">
        <v>797.51319999999998</v>
      </c>
      <c r="H497" s="5">
        <v>5.13</v>
      </c>
      <c r="I497" s="6">
        <v>29625.741186130701</v>
      </c>
      <c r="J497" s="6">
        <v>34931.620055949199</v>
      </c>
      <c r="K497" s="6">
        <v>17078.046873580501</v>
      </c>
      <c r="L497" s="6">
        <v>12947.2745393776</v>
      </c>
      <c r="M497" s="6">
        <v>20688.5553126374</v>
      </c>
      <c r="N497" s="6">
        <v>29780.481451497501</v>
      </c>
      <c r="O497" s="6">
        <v>22516.5341171076</v>
      </c>
      <c r="P497" s="6">
        <v>45437.9185422722</v>
      </c>
    </row>
    <row r="498" spans="1:16">
      <c r="A498" s="3">
        <v>495</v>
      </c>
      <c r="B498" s="3" t="s">
        <v>581</v>
      </c>
      <c r="C498" s="4" t="s">
        <v>1290</v>
      </c>
      <c r="D498" s="4" t="s">
        <v>901</v>
      </c>
      <c r="E498" s="4" t="s">
        <v>901</v>
      </c>
      <c r="F498" s="4" t="s">
        <v>190</v>
      </c>
      <c r="G498" s="4" t="s">
        <v>1291</v>
      </c>
      <c r="H498" s="5">
        <v>5.4950000000000001</v>
      </c>
      <c r="I498" s="6">
        <v>129293.56654867</v>
      </c>
      <c r="J498" s="6">
        <v>119394.823395086</v>
      </c>
      <c r="K498" s="6">
        <v>134401.73678478599</v>
      </c>
      <c r="L498" s="6">
        <v>135073.30804198701</v>
      </c>
      <c r="M498" s="6">
        <v>103328.69837191699</v>
      </c>
      <c r="N498" s="6">
        <v>104691.92330584599</v>
      </c>
      <c r="O498" s="6">
        <v>105980.539728634</v>
      </c>
      <c r="P498" s="6">
        <v>107662.602325952</v>
      </c>
    </row>
    <row r="499" spans="1:16">
      <c r="A499" s="3">
        <v>496</v>
      </c>
      <c r="B499" s="3" t="s">
        <v>581</v>
      </c>
      <c r="C499" s="4" t="s">
        <v>1292</v>
      </c>
      <c r="D499" s="4" t="s">
        <v>901</v>
      </c>
      <c r="E499" s="4" t="s">
        <v>901</v>
      </c>
      <c r="F499" s="4" t="s">
        <v>1293</v>
      </c>
      <c r="G499" s="4" t="s">
        <v>1294</v>
      </c>
      <c r="H499" s="5">
        <v>11.946666666666699</v>
      </c>
      <c r="I499" s="6">
        <v>17121.902361503198</v>
      </c>
      <c r="J499" s="6">
        <v>16925.430183349399</v>
      </c>
      <c r="K499" s="6">
        <v>9986.6761228945907</v>
      </c>
      <c r="L499" s="6">
        <v>12758.441605979</v>
      </c>
      <c r="M499" s="6">
        <v>39026.624559313001</v>
      </c>
      <c r="N499" s="6">
        <v>9321.3581959251405</v>
      </c>
      <c r="O499" s="6">
        <v>7167.2555673944698</v>
      </c>
      <c r="P499" s="6">
        <v>7313.1729635103102</v>
      </c>
    </row>
    <row r="500" spans="1:16">
      <c r="A500" s="3">
        <v>497</v>
      </c>
      <c r="B500" s="3" t="s">
        <v>581</v>
      </c>
      <c r="C500" s="4" t="s">
        <v>1295</v>
      </c>
      <c r="D500" s="4" t="s">
        <v>901</v>
      </c>
      <c r="E500" s="4" t="s">
        <v>901</v>
      </c>
      <c r="F500" s="4" t="s">
        <v>116</v>
      </c>
      <c r="G500" s="4" t="s">
        <v>1296</v>
      </c>
      <c r="H500" s="5">
        <v>5.16</v>
      </c>
      <c r="I500" s="6">
        <v>9789.1781282244392</v>
      </c>
      <c r="J500" s="6">
        <v>17330.984717439402</v>
      </c>
      <c r="K500" s="6">
        <v>13660.006171749899</v>
      </c>
      <c r="L500" s="6">
        <v>18050.206868984798</v>
      </c>
      <c r="M500" s="6">
        <v>13363.784781500301</v>
      </c>
      <c r="N500" s="6">
        <v>15703.328257651399</v>
      </c>
      <c r="O500" s="6">
        <v>16393.5307321412</v>
      </c>
      <c r="P500" s="6">
        <v>17150.2481118373</v>
      </c>
    </row>
    <row r="501" spans="1:16">
      <c r="A501" s="3">
        <v>498</v>
      </c>
      <c r="B501" s="3" t="s">
        <v>581</v>
      </c>
      <c r="C501" s="4" t="s">
        <v>1297</v>
      </c>
      <c r="D501" s="4" t="s">
        <v>901</v>
      </c>
      <c r="E501" s="4" t="s">
        <v>901</v>
      </c>
      <c r="F501" s="4" t="s">
        <v>33</v>
      </c>
      <c r="G501" s="4">
        <v>814.53959999999995</v>
      </c>
      <c r="H501" s="5">
        <v>5.87</v>
      </c>
      <c r="I501" s="6">
        <v>36689.790774649802</v>
      </c>
      <c r="J501" s="6">
        <v>41001.994837487</v>
      </c>
      <c r="K501" s="6">
        <v>23938.441548387</v>
      </c>
      <c r="L501" s="6">
        <v>42876.183701096197</v>
      </c>
      <c r="M501" s="6">
        <v>41417.513318016398</v>
      </c>
      <c r="N501" s="6">
        <v>44118.4363065199</v>
      </c>
      <c r="O501" s="6">
        <v>24406.0163013128</v>
      </c>
      <c r="P501" s="6">
        <v>43436.2030163831</v>
      </c>
    </row>
    <row r="502" spans="1:16">
      <c r="A502" s="3">
        <v>499</v>
      </c>
      <c r="B502" s="3" t="s">
        <v>581</v>
      </c>
      <c r="C502" s="4" t="s">
        <v>1298</v>
      </c>
      <c r="D502" s="4" t="s">
        <v>901</v>
      </c>
      <c r="E502" s="4" t="s">
        <v>901</v>
      </c>
      <c r="F502" s="4" t="s">
        <v>33</v>
      </c>
      <c r="G502" s="4">
        <v>845.79560000000004</v>
      </c>
      <c r="H502" s="5">
        <v>11.71</v>
      </c>
      <c r="I502" s="6">
        <v>553.05105447284802</v>
      </c>
      <c r="J502" s="6">
        <v>351.62440987585501</v>
      </c>
      <c r="K502" s="6">
        <v>581.49240155624796</v>
      </c>
      <c r="L502" s="6">
        <v>777.54737281780604</v>
      </c>
      <c r="M502" s="6">
        <v>1399.83447204405</v>
      </c>
      <c r="N502" s="6">
        <v>0</v>
      </c>
      <c r="O502" s="6">
        <v>550.38232673855396</v>
      </c>
      <c r="P502" s="6">
        <v>773.04103429475504</v>
      </c>
    </row>
    <row r="503" spans="1:16">
      <c r="A503" s="3">
        <v>500</v>
      </c>
      <c r="B503" s="3" t="s">
        <v>581</v>
      </c>
      <c r="C503" s="4" t="s">
        <v>189</v>
      </c>
      <c r="D503" s="4" t="s">
        <v>901</v>
      </c>
      <c r="E503" s="4" t="s">
        <v>901</v>
      </c>
      <c r="F503" s="4" t="s">
        <v>190</v>
      </c>
      <c r="G503" s="4" t="s">
        <v>191</v>
      </c>
      <c r="H503" s="5">
        <v>11.01</v>
      </c>
      <c r="I503" s="6">
        <v>27565.320696122999</v>
      </c>
      <c r="J503" s="6">
        <v>32418.4762675727</v>
      </c>
      <c r="K503" s="6">
        <v>5904.0726764282499</v>
      </c>
      <c r="L503" s="6">
        <v>4638.6254698388002</v>
      </c>
      <c r="M503" s="6">
        <v>12672.185746925101</v>
      </c>
      <c r="N503" s="6">
        <v>5611.8380975467699</v>
      </c>
      <c r="O503" s="6">
        <v>5041.8952431585403</v>
      </c>
      <c r="P503" s="6">
        <v>4745.7552237830296</v>
      </c>
    </row>
    <row r="504" spans="1:16">
      <c r="A504" s="3">
        <v>501</v>
      </c>
      <c r="B504" s="3" t="s">
        <v>581</v>
      </c>
      <c r="C504" s="4" t="s">
        <v>40</v>
      </c>
      <c r="D504" s="4" t="s">
        <v>901</v>
      </c>
      <c r="E504" s="4" t="s">
        <v>901</v>
      </c>
      <c r="F504" s="4" t="s">
        <v>41</v>
      </c>
      <c r="G504" s="4" t="s">
        <v>42</v>
      </c>
      <c r="H504" s="5">
        <v>0.75</v>
      </c>
      <c r="I504" s="6">
        <v>1071.2092979379399</v>
      </c>
      <c r="J504" s="6">
        <v>1057.0304345961299</v>
      </c>
      <c r="K504" s="6">
        <v>426183.27769251098</v>
      </c>
      <c r="L504" s="6">
        <v>441735.77031740698</v>
      </c>
      <c r="M504" s="6">
        <v>1606.6011937211799</v>
      </c>
      <c r="N504" s="6">
        <v>2138.5736216457599</v>
      </c>
      <c r="O504" s="6">
        <v>466213.14377089398</v>
      </c>
      <c r="P504" s="6">
        <v>479904.89798559301</v>
      </c>
    </row>
    <row r="505" spans="1:16">
      <c r="A505" s="3">
        <v>502</v>
      </c>
      <c r="B505" s="3" t="s">
        <v>581</v>
      </c>
      <c r="C505" s="4" t="s">
        <v>1115</v>
      </c>
      <c r="D505" s="4" t="s">
        <v>901</v>
      </c>
      <c r="E505" s="4" t="s">
        <v>901</v>
      </c>
      <c r="F505" s="4" t="s">
        <v>41</v>
      </c>
      <c r="G505" s="4" t="s">
        <v>1116</v>
      </c>
      <c r="H505" s="5">
        <v>5.27</v>
      </c>
      <c r="I505" s="6">
        <v>134189.02793305699</v>
      </c>
      <c r="J505" s="6">
        <v>135049.659851951</v>
      </c>
      <c r="K505" s="6">
        <v>120603.95540988</v>
      </c>
      <c r="L505" s="6">
        <v>114186.164044178</v>
      </c>
      <c r="M505" s="6">
        <v>90944.0847321521</v>
      </c>
      <c r="N505" s="6">
        <v>93146.080352829304</v>
      </c>
      <c r="O505" s="6">
        <v>44713.6499195902</v>
      </c>
      <c r="P505" s="6">
        <v>68452.527612948106</v>
      </c>
    </row>
    <row r="506" spans="1:16">
      <c r="A506" s="3">
        <v>503</v>
      </c>
      <c r="B506" s="3" t="s">
        <v>581</v>
      </c>
      <c r="C506" s="4" t="s">
        <v>1117</v>
      </c>
      <c r="D506" s="4" t="s">
        <v>901</v>
      </c>
      <c r="E506" s="4" t="s">
        <v>901</v>
      </c>
      <c r="F506" s="4" t="s">
        <v>41</v>
      </c>
      <c r="G506" s="4" t="s">
        <v>1118</v>
      </c>
      <c r="H506" s="5">
        <v>5.56</v>
      </c>
      <c r="I506" s="6">
        <v>2913.54971914718</v>
      </c>
      <c r="J506" s="6">
        <v>2916.5411174978899</v>
      </c>
      <c r="K506" s="6">
        <v>2415.1182670907601</v>
      </c>
      <c r="L506" s="6">
        <v>0</v>
      </c>
      <c r="M506" s="6">
        <v>3255.98170916867</v>
      </c>
      <c r="N506" s="6">
        <v>3230.8723437489002</v>
      </c>
      <c r="O506" s="6">
        <v>2923.9061107985699</v>
      </c>
      <c r="P506" s="6">
        <v>2582.7761708722101</v>
      </c>
    </row>
    <row r="507" spans="1:16">
      <c r="A507" s="3">
        <v>504</v>
      </c>
      <c r="B507" s="3" t="s">
        <v>581</v>
      </c>
      <c r="C507" s="4" t="s">
        <v>1119</v>
      </c>
      <c r="D507" s="4" t="s">
        <v>901</v>
      </c>
      <c r="E507" s="4" t="s">
        <v>901</v>
      </c>
      <c r="F507" s="4" t="s">
        <v>41</v>
      </c>
      <c r="G507" s="4" t="s">
        <v>1120</v>
      </c>
      <c r="H507" s="5">
        <v>5.78</v>
      </c>
      <c r="I507" s="6">
        <v>3238.0528615192602</v>
      </c>
      <c r="J507" s="6">
        <v>3811.7811794517502</v>
      </c>
      <c r="K507" s="6">
        <v>4591.1560345869602</v>
      </c>
      <c r="L507" s="6">
        <v>3985.4856766718399</v>
      </c>
      <c r="M507" s="6">
        <v>2647.5646890612402</v>
      </c>
      <c r="N507" s="6">
        <v>5768.3190942525498</v>
      </c>
      <c r="O507" s="6">
        <v>5960.8371636952297</v>
      </c>
      <c r="P507" s="6">
        <v>1927.4831086885799</v>
      </c>
    </row>
    <row r="508" spans="1:16">
      <c r="A508" s="3">
        <v>505</v>
      </c>
      <c r="B508" s="3" t="s">
        <v>581</v>
      </c>
      <c r="C508" s="4" t="s">
        <v>1121</v>
      </c>
      <c r="D508" s="4" t="s">
        <v>901</v>
      </c>
      <c r="E508" s="4" t="s">
        <v>901</v>
      </c>
      <c r="F508" s="4" t="s">
        <v>41</v>
      </c>
      <c r="G508" s="4" t="s">
        <v>1122</v>
      </c>
      <c r="H508" s="5">
        <v>6.01</v>
      </c>
      <c r="I508" s="6">
        <v>0</v>
      </c>
      <c r="J508" s="6">
        <v>675.20515516038404</v>
      </c>
      <c r="K508" s="6">
        <v>1367.6215019179999</v>
      </c>
      <c r="L508" s="6">
        <v>1244.0757965084899</v>
      </c>
      <c r="M508" s="6">
        <v>3403.33270622594</v>
      </c>
      <c r="N508" s="6">
        <v>3092.8008760673301</v>
      </c>
      <c r="O508" s="6">
        <v>1437.38241581274</v>
      </c>
      <c r="P508" s="6">
        <v>2682.6059733142501</v>
      </c>
    </row>
    <row r="509" spans="1:16">
      <c r="A509" s="3">
        <v>506</v>
      </c>
      <c r="B509" s="3" t="s">
        <v>581</v>
      </c>
      <c r="C509" s="4" t="s">
        <v>1123</v>
      </c>
      <c r="D509" s="4" t="s">
        <v>901</v>
      </c>
      <c r="E509" s="4" t="s">
        <v>901</v>
      </c>
      <c r="F509" s="4" t="s">
        <v>41</v>
      </c>
      <c r="G509" s="4" t="s">
        <v>1124</v>
      </c>
      <c r="H509" s="5">
        <v>6.65</v>
      </c>
      <c r="I509" s="6">
        <v>8222.4909139764404</v>
      </c>
      <c r="J509" s="6">
        <v>6066.0603716006399</v>
      </c>
      <c r="K509" s="6">
        <v>8529.9059601108202</v>
      </c>
      <c r="L509" s="6">
        <v>5978.2285150077596</v>
      </c>
      <c r="M509" s="6">
        <v>4525.1015870490201</v>
      </c>
      <c r="N509" s="6">
        <v>5486.0396492146601</v>
      </c>
      <c r="O509" s="6">
        <v>9037.0812399303595</v>
      </c>
      <c r="P509" s="6">
        <v>3575.9547182442798</v>
      </c>
    </row>
    <row r="510" spans="1:16">
      <c r="A510" s="3">
        <v>507</v>
      </c>
      <c r="B510" s="3" t="s">
        <v>581</v>
      </c>
      <c r="C510" s="4" t="s">
        <v>1125</v>
      </c>
      <c r="D510" s="4" t="s">
        <v>901</v>
      </c>
      <c r="E510" s="4" t="s">
        <v>901</v>
      </c>
      <c r="F510" s="4" t="s">
        <v>41</v>
      </c>
      <c r="G510" s="4" t="s">
        <v>1126</v>
      </c>
      <c r="H510" s="5">
        <v>7.3550000000000004</v>
      </c>
      <c r="I510" s="6">
        <v>2573.3448118216102</v>
      </c>
      <c r="J510" s="6">
        <v>4081.4318005221899</v>
      </c>
      <c r="K510" s="6">
        <v>4052.21185753483</v>
      </c>
      <c r="L510" s="6">
        <v>4016.58757158455</v>
      </c>
      <c r="M510" s="6">
        <v>4137.71106252749</v>
      </c>
      <c r="N510" s="6">
        <v>4985.9141107236201</v>
      </c>
      <c r="O510" s="6">
        <v>4245.8065205545599</v>
      </c>
      <c r="P510" s="6">
        <v>4725.2773155897903</v>
      </c>
    </row>
    <row r="511" spans="1:16">
      <c r="A511" s="3">
        <v>508</v>
      </c>
      <c r="B511" s="3" t="s">
        <v>581</v>
      </c>
      <c r="C511" s="4" t="s">
        <v>1315</v>
      </c>
      <c r="D511" s="4" t="s">
        <v>901</v>
      </c>
      <c r="E511" s="4" t="s">
        <v>901</v>
      </c>
      <c r="F511" s="4" t="s">
        <v>59</v>
      </c>
      <c r="G511" s="4" t="s">
        <v>1316</v>
      </c>
      <c r="H511" s="5">
        <v>11.33</v>
      </c>
      <c r="I511" s="6">
        <v>1451.54093792243</v>
      </c>
      <c r="J511" s="6">
        <v>724.82086943734498</v>
      </c>
      <c r="K511" s="6">
        <v>1462.84848057007</v>
      </c>
      <c r="L511" s="6">
        <v>1617.29853546104</v>
      </c>
      <c r="M511" s="6">
        <v>3496.0212366329301</v>
      </c>
      <c r="N511" s="6">
        <v>1488.1035961236601</v>
      </c>
      <c r="O511" s="6">
        <v>1213.7895955752001</v>
      </c>
      <c r="P511" s="6">
        <v>1366.9003718986701</v>
      </c>
    </row>
    <row r="512" spans="1:16">
      <c r="A512" s="3">
        <v>509</v>
      </c>
      <c r="B512" s="3" t="s">
        <v>581</v>
      </c>
      <c r="C512" s="4" t="s">
        <v>1317</v>
      </c>
      <c r="D512" s="4" t="s">
        <v>901</v>
      </c>
      <c r="E512" s="4" t="s">
        <v>901</v>
      </c>
      <c r="F512" s="4" t="s">
        <v>59</v>
      </c>
      <c r="G512" s="4" t="s">
        <v>1318</v>
      </c>
      <c r="H512" s="5">
        <v>11.36</v>
      </c>
      <c r="I512" s="6">
        <v>2271.5219966045702</v>
      </c>
      <c r="J512" s="6">
        <v>2042.87310522966</v>
      </c>
      <c r="K512" s="6">
        <v>1501.3444932166501</v>
      </c>
      <c r="L512" s="6">
        <v>1779.47270179161</v>
      </c>
      <c r="M512" s="6">
        <v>6176.8587314813003</v>
      </c>
      <c r="N512" s="6">
        <v>1877.7719604694501</v>
      </c>
      <c r="O512" s="6">
        <v>479.12747193758003</v>
      </c>
      <c r="P512" s="6">
        <v>1512.8054677754999</v>
      </c>
    </row>
    <row r="513" spans="1:16">
      <c r="A513" s="3">
        <v>510</v>
      </c>
      <c r="B513" s="3" t="s">
        <v>581</v>
      </c>
      <c r="C513" s="4" t="s">
        <v>1319</v>
      </c>
      <c r="D513" s="4" t="s">
        <v>901</v>
      </c>
      <c r="E513" s="4" t="s">
        <v>901</v>
      </c>
      <c r="F513" s="4" t="s">
        <v>59</v>
      </c>
      <c r="G513" s="4" t="s">
        <v>1320</v>
      </c>
      <c r="H513" s="5">
        <v>11.96</v>
      </c>
      <c r="I513" s="6">
        <v>4691.3384399920697</v>
      </c>
      <c r="J513" s="6">
        <v>4942.1565829790397</v>
      </c>
      <c r="K513" s="6">
        <v>3772.6092393649301</v>
      </c>
      <c r="L513" s="6">
        <v>3452.31033531106</v>
      </c>
      <c r="M513" s="6">
        <v>10110.1797013164</v>
      </c>
      <c r="N513" s="6">
        <v>3313.7152243578498</v>
      </c>
      <c r="O513" s="6">
        <v>3277.7233208447801</v>
      </c>
      <c r="P513" s="6">
        <v>2413.8334282779902</v>
      </c>
    </row>
    <row r="514" spans="1:16">
      <c r="A514" s="3">
        <v>511</v>
      </c>
      <c r="B514" s="3" t="s">
        <v>581</v>
      </c>
      <c r="C514" s="4" t="s">
        <v>1321</v>
      </c>
      <c r="D514" s="4" t="s">
        <v>901</v>
      </c>
      <c r="E514" s="4" t="s">
        <v>901</v>
      </c>
      <c r="F514" s="4" t="s">
        <v>59</v>
      </c>
      <c r="G514" s="4" t="s">
        <v>1322</v>
      </c>
      <c r="H514" s="5">
        <v>12.07</v>
      </c>
      <c r="I514" s="6">
        <v>13969.336886953</v>
      </c>
      <c r="J514" s="6">
        <v>11733.037824016999</v>
      </c>
      <c r="K514" s="6">
        <v>9431.52309841231</v>
      </c>
      <c r="L514" s="6">
        <v>9070.6454949002891</v>
      </c>
      <c r="M514" s="6">
        <v>12099.4181615896</v>
      </c>
      <c r="N514" s="6">
        <v>5077.9617558446698</v>
      </c>
      <c r="O514" s="6">
        <v>4255.6347763891799</v>
      </c>
      <c r="P514" s="6">
        <v>3473.5651772780898</v>
      </c>
    </row>
    <row r="515" spans="1:16">
      <c r="A515" s="3">
        <v>512</v>
      </c>
      <c r="B515" s="3" t="s">
        <v>581</v>
      </c>
      <c r="C515" s="4" t="s">
        <v>182</v>
      </c>
      <c r="D515" s="4" t="s">
        <v>901</v>
      </c>
      <c r="E515" s="4" t="s">
        <v>901</v>
      </c>
      <c r="F515" s="4" t="s">
        <v>59</v>
      </c>
      <c r="G515" s="4" t="s">
        <v>183</v>
      </c>
      <c r="H515" s="5">
        <v>12.16</v>
      </c>
      <c r="I515" s="6">
        <v>27870.6327924408</v>
      </c>
      <c r="J515" s="6">
        <v>25644.852666283201</v>
      </c>
      <c r="K515" s="6">
        <v>22291.2174282991</v>
      </c>
      <c r="L515" s="6">
        <v>20220.674821107601</v>
      </c>
      <c r="M515" s="6">
        <v>11607.4559617371</v>
      </c>
      <c r="N515" s="6">
        <v>9441.0201345825008</v>
      </c>
      <c r="O515" s="6">
        <v>8059.1697843859702</v>
      </c>
      <c r="P515" s="6">
        <v>5639.1039687130597</v>
      </c>
    </row>
    <row r="516" spans="1:16">
      <c r="A516" s="3">
        <v>513</v>
      </c>
      <c r="B516" s="3" t="s">
        <v>581</v>
      </c>
      <c r="C516" s="4" t="s">
        <v>1323</v>
      </c>
      <c r="D516" s="4" t="s">
        <v>901</v>
      </c>
      <c r="E516" s="4" t="s">
        <v>901</v>
      </c>
      <c r="F516" s="4" t="s">
        <v>59</v>
      </c>
      <c r="G516" s="4" t="s">
        <v>1324</v>
      </c>
      <c r="H516" s="5">
        <v>5.13</v>
      </c>
      <c r="I516" s="6">
        <v>31522.1654644019</v>
      </c>
      <c r="J516" s="6">
        <v>35934.720366331203</v>
      </c>
      <c r="K516" s="6">
        <v>37466.750834767001</v>
      </c>
      <c r="L516" s="6">
        <v>37144.548781467798</v>
      </c>
      <c r="M516" s="6">
        <v>36457.488626749902</v>
      </c>
      <c r="N516" s="6">
        <v>42998.523290880497</v>
      </c>
      <c r="O516" s="6">
        <v>39629.984589134503</v>
      </c>
      <c r="P516" s="6">
        <v>39816.732743228204</v>
      </c>
    </row>
    <row r="517" spans="1:16">
      <c r="A517" s="3">
        <v>514</v>
      </c>
      <c r="B517" s="3" t="s">
        <v>581</v>
      </c>
      <c r="C517" s="4" t="s">
        <v>1325</v>
      </c>
      <c r="D517" s="4" t="s">
        <v>901</v>
      </c>
      <c r="E517" s="4" t="s">
        <v>901</v>
      </c>
      <c r="F517" s="4" t="s">
        <v>27</v>
      </c>
      <c r="G517" s="4" t="s">
        <v>1326</v>
      </c>
      <c r="H517" s="5">
        <v>10.295</v>
      </c>
      <c r="I517" s="6">
        <v>11498.925867604201</v>
      </c>
      <c r="J517" s="6">
        <v>6846.9685702206298</v>
      </c>
      <c r="K517" s="6">
        <v>2569.10231767708</v>
      </c>
      <c r="L517" s="6">
        <v>3030.2131900671102</v>
      </c>
      <c r="M517" s="6">
        <v>4073.5420799380299</v>
      </c>
      <c r="N517" s="6">
        <v>5710.02225234256</v>
      </c>
      <c r="O517" s="6">
        <v>3447.26073399192</v>
      </c>
      <c r="P517" s="6">
        <v>4031.58817554384</v>
      </c>
    </row>
    <row r="518" spans="1:16">
      <c r="A518" s="3">
        <v>515</v>
      </c>
      <c r="B518" s="3" t="s">
        <v>581</v>
      </c>
      <c r="C518" s="4" t="s">
        <v>1327</v>
      </c>
      <c r="D518" s="4" t="s">
        <v>901</v>
      </c>
      <c r="E518" s="4" t="s">
        <v>901</v>
      </c>
      <c r="F518" s="4" t="s">
        <v>27</v>
      </c>
      <c r="G518" s="4" t="s">
        <v>1328</v>
      </c>
      <c r="H518" s="5">
        <v>12.12</v>
      </c>
      <c r="I518" s="6">
        <v>3131.6297879456201</v>
      </c>
      <c r="J518" s="6">
        <v>3058.9166454230799</v>
      </c>
      <c r="K518" s="6">
        <v>3114.1248125155198</v>
      </c>
      <c r="L518" s="6">
        <v>3343.4537031165701</v>
      </c>
      <c r="M518" s="6">
        <v>5594.5846302066102</v>
      </c>
      <c r="N518" s="6">
        <v>7198.1258484662203</v>
      </c>
      <c r="O518" s="6">
        <v>4005.0142526064401</v>
      </c>
      <c r="P518" s="6">
        <v>3197.1134166693701</v>
      </c>
    </row>
    <row r="519" spans="1:16">
      <c r="A519" s="3">
        <v>516</v>
      </c>
      <c r="B519" s="3" t="s">
        <v>581</v>
      </c>
      <c r="C519" s="4" t="s">
        <v>1329</v>
      </c>
      <c r="D519" s="4" t="s">
        <v>901</v>
      </c>
      <c r="E519" s="4" t="s">
        <v>901</v>
      </c>
      <c r="F519" s="4" t="s">
        <v>27</v>
      </c>
      <c r="G519" s="4" t="s">
        <v>1330</v>
      </c>
      <c r="H519" s="5">
        <v>6.7149999999999999</v>
      </c>
      <c r="I519" s="6">
        <v>3504.9828657285502</v>
      </c>
      <c r="J519" s="6">
        <v>3063.2310553602101</v>
      </c>
      <c r="K519" s="6">
        <v>3618.6251887786002</v>
      </c>
      <c r="L519" s="6">
        <v>2828.0508731344798</v>
      </c>
      <c r="M519" s="6">
        <v>2588.14896444137</v>
      </c>
      <c r="N519" s="6">
        <v>2104.8228184347099</v>
      </c>
      <c r="O519" s="6">
        <v>3680.6818100640799</v>
      </c>
      <c r="P519" s="6">
        <v>1807.1753980532999</v>
      </c>
    </row>
    <row r="520" spans="1:16">
      <c r="A520" s="3">
        <v>517</v>
      </c>
      <c r="B520" s="3" t="s">
        <v>581</v>
      </c>
      <c r="C520" s="4" t="s">
        <v>307</v>
      </c>
      <c r="D520" s="4" t="s">
        <v>901</v>
      </c>
      <c r="E520" s="4" t="s">
        <v>901</v>
      </c>
      <c r="F520" s="4" t="s">
        <v>33</v>
      </c>
      <c r="G520" s="4">
        <v>370.35500000000002</v>
      </c>
      <c r="H520" s="5">
        <v>5.12</v>
      </c>
      <c r="I520" s="6">
        <v>9333.8269445733004</v>
      </c>
      <c r="J520" s="6">
        <v>20396.3729777681</v>
      </c>
      <c r="K520" s="6">
        <v>43289.779274044602</v>
      </c>
      <c r="L520" s="6">
        <v>48036.876692684098</v>
      </c>
      <c r="M520" s="6">
        <v>53704.6851694047</v>
      </c>
      <c r="N520" s="6">
        <v>69333.354560013293</v>
      </c>
      <c r="O520" s="6">
        <v>19560.6861748466</v>
      </c>
      <c r="P520" s="6">
        <v>59565.115457082597</v>
      </c>
    </row>
    <row r="521" spans="1:16">
      <c r="A521" s="3">
        <v>518</v>
      </c>
      <c r="B521" s="3" t="s">
        <v>581</v>
      </c>
      <c r="C521" s="4" t="s">
        <v>1331</v>
      </c>
      <c r="D521" s="4" t="s">
        <v>901</v>
      </c>
      <c r="E521" s="4" t="s">
        <v>901</v>
      </c>
      <c r="F521" s="4" t="s">
        <v>33</v>
      </c>
      <c r="G521" s="4">
        <v>537.52359999999999</v>
      </c>
      <c r="H521" s="5">
        <v>11.72</v>
      </c>
      <c r="I521" s="6">
        <v>0</v>
      </c>
      <c r="J521" s="6">
        <v>0</v>
      </c>
      <c r="K521" s="6">
        <v>0</v>
      </c>
      <c r="L521" s="6">
        <v>0</v>
      </c>
      <c r="M521" s="6">
        <v>14266.903795722301</v>
      </c>
      <c r="N521" s="6">
        <v>0</v>
      </c>
      <c r="O521" s="6">
        <v>0</v>
      </c>
      <c r="P521" s="6">
        <v>0</v>
      </c>
    </row>
    <row r="522" spans="1:16">
      <c r="A522" s="3">
        <v>519</v>
      </c>
      <c r="B522" s="3" t="s">
        <v>581</v>
      </c>
      <c r="C522" s="4" t="s">
        <v>1332</v>
      </c>
      <c r="D522" s="4" t="s">
        <v>901</v>
      </c>
      <c r="E522" s="4" t="s">
        <v>901</v>
      </c>
      <c r="F522" s="4" t="s">
        <v>33</v>
      </c>
      <c r="G522" s="4">
        <v>535.50810000000001</v>
      </c>
      <c r="H522" s="5">
        <v>11.74</v>
      </c>
      <c r="I522" s="6">
        <v>847.89530748834102</v>
      </c>
      <c r="J522" s="6">
        <v>716.19204956309102</v>
      </c>
      <c r="K522" s="6">
        <v>1041.41844738645</v>
      </c>
      <c r="L522" s="6">
        <v>810.87083165285503</v>
      </c>
      <c r="M522" s="6">
        <v>964.91136782662795</v>
      </c>
      <c r="N522" s="6">
        <v>1307.0765607189301</v>
      </c>
      <c r="O522" s="6">
        <v>695.349100299155</v>
      </c>
      <c r="P522" s="6">
        <v>542.66456712082095</v>
      </c>
    </row>
    <row r="523" spans="1:16">
      <c r="A523" s="3">
        <v>520</v>
      </c>
      <c r="B523" s="3" t="s">
        <v>581</v>
      </c>
      <c r="C523" s="4" t="s">
        <v>1333</v>
      </c>
      <c r="D523" s="4" t="s">
        <v>901</v>
      </c>
      <c r="E523" s="4" t="s">
        <v>901</v>
      </c>
      <c r="F523" s="4" t="s">
        <v>33</v>
      </c>
      <c r="G523" s="4">
        <v>535.50919999999996</v>
      </c>
      <c r="H523" s="5">
        <v>11.35</v>
      </c>
      <c r="I523" s="6">
        <v>795.55609097671504</v>
      </c>
      <c r="J523" s="6">
        <v>910.34049673380798</v>
      </c>
      <c r="K523" s="6">
        <v>925.93040944670804</v>
      </c>
      <c r="L523" s="6">
        <v>901.95495246865505</v>
      </c>
      <c r="M523" s="6">
        <v>1751.57556179366</v>
      </c>
      <c r="N523" s="6">
        <v>984.90980279525002</v>
      </c>
      <c r="O523" s="6">
        <v>1147.4488686915399</v>
      </c>
      <c r="P523" s="6">
        <v>936.86429984066297</v>
      </c>
    </row>
    <row r="524" spans="1:16">
      <c r="A524" s="3">
        <v>521</v>
      </c>
      <c r="B524" s="3" t="s">
        <v>581</v>
      </c>
      <c r="C524" s="4" t="s">
        <v>1334</v>
      </c>
      <c r="D524" s="4" t="s">
        <v>901</v>
      </c>
      <c r="E524" s="4" t="s">
        <v>901</v>
      </c>
      <c r="F524" s="4" t="s">
        <v>33</v>
      </c>
      <c r="G524" s="4">
        <v>539.52290000000005</v>
      </c>
      <c r="H524" s="5">
        <v>5.91</v>
      </c>
      <c r="I524" s="6">
        <v>8417.8906556198399</v>
      </c>
      <c r="J524" s="6">
        <v>9659.9638492274698</v>
      </c>
      <c r="K524" s="6">
        <v>6438.9646416228397</v>
      </c>
      <c r="L524" s="6">
        <v>13422.6892187577</v>
      </c>
      <c r="M524" s="6">
        <v>10157.7122810123</v>
      </c>
      <c r="N524" s="6">
        <v>11806.644614193499</v>
      </c>
      <c r="O524" s="6">
        <v>6196.7153037260396</v>
      </c>
      <c r="P524" s="6">
        <v>9325.1274434959996</v>
      </c>
    </row>
    <row r="525" spans="1:16">
      <c r="A525" s="3">
        <v>522</v>
      </c>
      <c r="B525" s="3" t="s">
        <v>581</v>
      </c>
      <c r="C525" s="4" t="s">
        <v>1335</v>
      </c>
      <c r="D525" s="4" t="s">
        <v>901</v>
      </c>
      <c r="E525" s="4" t="s">
        <v>901</v>
      </c>
      <c r="F525" s="4" t="s">
        <v>33</v>
      </c>
      <c r="G525" s="4">
        <v>563.5403</v>
      </c>
      <c r="H525" s="5">
        <v>11.36</v>
      </c>
      <c r="I525" s="6">
        <v>739.72759336431398</v>
      </c>
      <c r="J525" s="6">
        <v>515.57198748668304</v>
      </c>
      <c r="K525" s="6">
        <v>0</v>
      </c>
      <c r="L525" s="6">
        <v>1268.51299965419</v>
      </c>
      <c r="M525" s="6">
        <v>1238.22370107801</v>
      </c>
      <c r="N525" s="6">
        <v>868.31611897525204</v>
      </c>
      <c r="O525" s="6">
        <v>692.89203634050102</v>
      </c>
      <c r="P525" s="6">
        <v>440.27502615462799</v>
      </c>
    </row>
    <row r="526" spans="1:16">
      <c r="A526" s="3">
        <v>523</v>
      </c>
      <c r="B526" s="3" t="s">
        <v>581</v>
      </c>
      <c r="C526" s="4" t="s">
        <v>1336</v>
      </c>
      <c r="D526" s="4" t="s">
        <v>901</v>
      </c>
      <c r="E526" s="4" t="s">
        <v>901</v>
      </c>
      <c r="F526" s="4" t="s">
        <v>33</v>
      </c>
      <c r="G526" s="4">
        <v>561.52419999999995</v>
      </c>
      <c r="H526" s="5">
        <v>11.36</v>
      </c>
      <c r="I526" s="6">
        <v>598.41170878292405</v>
      </c>
      <c r="J526" s="6">
        <v>0</v>
      </c>
      <c r="K526" s="6">
        <v>605.80567270145696</v>
      </c>
      <c r="L526" s="6">
        <v>0</v>
      </c>
      <c r="M526" s="6">
        <v>960.15810985703899</v>
      </c>
      <c r="N526" s="6">
        <v>994.11456730735495</v>
      </c>
      <c r="O526" s="6">
        <v>835.40174594244797</v>
      </c>
      <c r="P526" s="6">
        <v>703.92809414257499</v>
      </c>
    </row>
    <row r="527" spans="1:16">
      <c r="A527" s="3">
        <v>524</v>
      </c>
      <c r="B527" s="3" t="s">
        <v>581</v>
      </c>
      <c r="C527" s="4" t="s">
        <v>1337</v>
      </c>
      <c r="D527" s="4" t="s">
        <v>901</v>
      </c>
      <c r="E527" s="4" t="s">
        <v>901</v>
      </c>
      <c r="F527" s="4" t="s">
        <v>33</v>
      </c>
      <c r="G527" s="4">
        <v>565.5557</v>
      </c>
      <c r="H527" s="5">
        <v>12.07</v>
      </c>
      <c r="I527" s="6">
        <v>1280.56616398445</v>
      </c>
      <c r="J527" s="6">
        <v>1689.0914903852399</v>
      </c>
      <c r="K527" s="6">
        <v>1468.92679835638</v>
      </c>
      <c r="L527" s="6">
        <v>1543.98692602393</v>
      </c>
      <c r="M527" s="6">
        <v>3327.2805787125099</v>
      </c>
      <c r="N527" s="6">
        <v>3209.3945598873302</v>
      </c>
      <c r="O527" s="6">
        <v>2312.0971850936598</v>
      </c>
      <c r="P527" s="6">
        <v>2585.33590939637</v>
      </c>
    </row>
    <row r="528" spans="1:16">
      <c r="A528" s="3">
        <v>525</v>
      </c>
      <c r="B528" s="3" t="s">
        <v>581</v>
      </c>
      <c r="C528" s="4" t="s">
        <v>308</v>
      </c>
      <c r="D528" s="4" t="s">
        <v>901</v>
      </c>
      <c r="E528" s="4" t="s">
        <v>901</v>
      </c>
      <c r="F528" s="4" t="s">
        <v>33</v>
      </c>
      <c r="G528" s="4">
        <v>563.53970000000004</v>
      </c>
      <c r="H528" s="5">
        <v>12.07</v>
      </c>
      <c r="I528" s="6">
        <v>799.04537207749001</v>
      </c>
      <c r="J528" s="6">
        <v>877.98242220535496</v>
      </c>
      <c r="K528" s="6">
        <v>996.844116953568</v>
      </c>
      <c r="L528" s="6">
        <v>964.15874229407905</v>
      </c>
      <c r="M528" s="6">
        <v>1378.4448111808999</v>
      </c>
      <c r="N528" s="6">
        <v>1469.69406709945</v>
      </c>
      <c r="O528" s="6">
        <v>1098.30758951845</v>
      </c>
      <c r="P528" s="6">
        <v>760.24234167398095</v>
      </c>
    </row>
    <row r="529" spans="1:16">
      <c r="A529" s="3">
        <v>526</v>
      </c>
      <c r="B529" s="3" t="s">
        <v>581</v>
      </c>
      <c r="C529" s="4" t="s">
        <v>1338</v>
      </c>
      <c r="D529" s="4" t="s">
        <v>901</v>
      </c>
      <c r="E529" s="4" t="s">
        <v>901</v>
      </c>
      <c r="F529" s="4" t="s">
        <v>33</v>
      </c>
      <c r="G529" s="4">
        <v>565.55679999999995</v>
      </c>
      <c r="H529" s="5">
        <v>11.95</v>
      </c>
      <c r="I529" s="6">
        <v>12215.973133813501</v>
      </c>
      <c r="J529" s="6">
        <v>12716.723289682001</v>
      </c>
      <c r="K529" s="6">
        <v>9719.2301402972898</v>
      </c>
      <c r="L529" s="6">
        <v>9599.3777084163994</v>
      </c>
      <c r="M529" s="6">
        <v>13099.9789641881</v>
      </c>
      <c r="N529" s="6">
        <v>3356.6707920810099</v>
      </c>
      <c r="O529" s="6">
        <v>3508.68733295828</v>
      </c>
      <c r="P529" s="6">
        <v>4082.7829460269299</v>
      </c>
    </row>
    <row r="530" spans="1:16">
      <c r="A530" s="3">
        <v>527</v>
      </c>
      <c r="B530" s="3" t="s">
        <v>581</v>
      </c>
      <c r="C530" s="4" t="s">
        <v>1339</v>
      </c>
      <c r="D530" s="4" t="s">
        <v>901</v>
      </c>
      <c r="E530" s="4" t="s">
        <v>901</v>
      </c>
      <c r="F530" s="4" t="s">
        <v>33</v>
      </c>
      <c r="G530" s="4">
        <v>563.54139999999995</v>
      </c>
      <c r="H530" s="5">
        <v>11.94</v>
      </c>
      <c r="I530" s="6">
        <v>1481.1998272790099</v>
      </c>
      <c r="J530" s="6">
        <v>1061.3448445332599</v>
      </c>
      <c r="K530" s="6">
        <v>1314.9427477700499</v>
      </c>
      <c r="L530" s="6">
        <v>1579.5319487813099</v>
      </c>
      <c r="M530" s="6">
        <v>2236.4078746917698</v>
      </c>
      <c r="N530" s="6">
        <v>1580.15124124472</v>
      </c>
      <c r="O530" s="6">
        <v>1009.8532870069</v>
      </c>
      <c r="P530" s="6">
        <v>1223.5550145459999</v>
      </c>
    </row>
    <row r="531" spans="1:16">
      <c r="A531" s="3">
        <v>528</v>
      </c>
      <c r="B531" s="3" t="s">
        <v>581</v>
      </c>
      <c r="C531" s="4" t="s">
        <v>1340</v>
      </c>
      <c r="D531" s="4" t="s">
        <v>901</v>
      </c>
      <c r="E531" s="4" t="s">
        <v>901</v>
      </c>
      <c r="F531" s="4" t="s">
        <v>33</v>
      </c>
      <c r="G531" s="4">
        <v>576.50559999999996</v>
      </c>
      <c r="H531" s="5">
        <v>10.82</v>
      </c>
      <c r="I531" s="6">
        <v>0</v>
      </c>
      <c r="J531" s="6">
        <v>0</v>
      </c>
      <c r="K531" s="6">
        <v>2210.48156828525</v>
      </c>
      <c r="L531" s="6">
        <v>0</v>
      </c>
      <c r="M531" s="6">
        <v>2699.8505267267201</v>
      </c>
      <c r="N531" s="6">
        <v>0</v>
      </c>
      <c r="O531" s="6">
        <v>0</v>
      </c>
      <c r="P531" s="6">
        <v>0</v>
      </c>
    </row>
    <row r="532" spans="1:16">
      <c r="A532" s="3">
        <v>529</v>
      </c>
      <c r="B532" s="3" t="s">
        <v>581</v>
      </c>
      <c r="C532" s="4" t="s">
        <v>1341</v>
      </c>
      <c r="D532" s="4" t="s">
        <v>901</v>
      </c>
      <c r="E532" s="4" t="s">
        <v>901</v>
      </c>
      <c r="F532" s="4" t="s">
        <v>33</v>
      </c>
      <c r="G532" s="4">
        <v>575.50379999999996</v>
      </c>
      <c r="H532" s="5">
        <v>10.82</v>
      </c>
      <c r="I532" s="6">
        <v>2620.4501066820699</v>
      </c>
      <c r="J532" s="6">
        <v>3058.9166454230799</v>
      </c>
      <c r="K532" s="6">
        <v>1730.2944631673699</v>
      </c>
      <c r="L532" s="6">
        <v>2297.09709569603</v>
      </c>
      <c r="M532" s="6">
        <v>2455.0577412928701</v>
      </c>
      <c r="N532" s="6">
        <v>1451.2845380752401</v>
      </c>
      <c r="O532" s="6">
        <v>1486.5236949858299</v>
      </c>
      <c r="P532" s="6">
        <v>1607.5157931692299</v>
      </c>
    </row>
    <row r="533" spans="1:16">
      <c r="A533" s="3">
        <v>530</v>
      </c>
      <c r="B533" s="3" t="s">
        <v>581</v>
      </c>
      <c r="C533" s="4" t="s">
        <v>192</v>
      </c>
      <c r="D533" s="4" t="s">
        <v>901</v>
      </c>
      <c r="E533" s="4" t="s">
        <v>901</v>
      </c>
      <c r="F533" s="4" t="s">
        <v>33</v>
      </c>
      <c r="G533" s="4">
        <v>579.53409999999997</v>
      </c>
      <c r="H533" s="5">
        <v>11.56</v>
      </c>
      <c r="I533" s="6">
        <v>2868.1890648371</v>
      </c>
      <c r="J533" s="6">
        <v>2834.5673286924698</v>
      </c>
      <c r="K533" s="6">
        <v>1671.5373912331199</v>
      </c>
      <c r="L533" s="6">
        <v>1643.9573025290799</v>
      </c>
      <c r="M533" s="6">
        <v>1936.95262260764</v>
      </c>
      <c r="N533" s="6">
        <v>1595.4925154315599</v>
      </c>
      <c r="O533" s="6">
        <v>1272.7591305829101</v>
      </c>
      <c r="P533" s="6">
        <v>1218.4355374976899</v>
      </c>
    </row>
    <row r="534" spans="1:16">
      <c r="A534" s="3">
        <v>531</v>
      </c>
      <c r="B534" s="3" t="s">
        <v>581</v>
      </c>
      <c r="C534" s="4" t="s">
        <v>1342</v>
      </c>
      <c r="D534" s="4" t="s">
        <v>901</v>
      </c>
      <c r="E534" s="4" t="s">
        <v>901</v>
      </c>
      <c r="F534" s="4" t="s">
        <v>33</v>
      </c>
      <c r="G534" s="4">
        <v>577.51930000000004</v>
      </c>
      <c r="H534" s="5">
        <v>11.57</v>
      </c>
      <c r="I534" s="6">
        <v>1074.69857903872</v>
      </c>
      <c r="J534" s="6">
        <v>2698.6634156729701</v>
      </c>
      <c r="K534" s="6">
        <v>2036.2364584112499</v>
      </c>
      <c r="L534" s="6">
        <v>2206.0129748802301</v>
      </c>
      <c r="M534" s="6">
        <v>3324.9039497277199</v>
      </c>
      <c r="N534" s="6">
        <v>2163.1196603447102</v>
      </c>
      <c r="O534" s="6">
        <v>2039.36308568303</v>
      </c>
      <c r="P534" s="6">
        <v>1953.0804939301299</v>
      </c>
    </row>
    <row r="535" spans="1:16">
      <c r="A535" s="3">
        <v>532</v>
      </c>
      <c r="B535" s="3" t="s">
        <v>581</v>
      </c>
      <c r="C535" s="4" t="s">
        <v>1343</v>
      </c>
      <c r="D535" s="4" t="s">
        <v>901</v>
      </c>
      <c r="E535" s="4" t="s">
        <v>901</v>
      </c>
      <c r="F535" s="4" t="s">
        <v>33</v>
      </c>
      <c r="G535" s="4">
        <v>633.58109999999999</v>
      </c>
      <c r="H535" s="5">
        <v>11.86</v>
      </c>
      <c r="I535" s="6">
        <v>704.83478235656298</v>
      </c>
      <c r="J535" s="6">
        <v>571.659316669335</v>
      </c>
      <c r="K535" s="6">
        <v>654.43221499187496</v>
      </c>
      <c r="L535" s="6">
        <v>570.94192804050294</v>
      </c>
      <c r="M535" s="6">
        <v>1026.70372143129</v>
      </c>
      <c r="N535" s="6">
        <v>1000.25107698209</v>
      </c>
      <c r="O535" s="6">
        <v>641.29369320876106</v>
      </c>
      <c r="P535" s="6">
        <v>811.43711215707697</v>
      </c>
    </row>
    <row r="536" spans="1:16">
      <c r="A536" s="3">
        <v>533</v>
      </c>
      <c r="B536" s="3" t="s">
        <v>581</v>
      </c>
      <c r="C536" s="4" t="s">
        <v>309</v>
      </c>
      <c r="D536" s="4" t="s">
        <v>901</v>
      </c>
      <c r="E536" s="4" t="s">
        <v>901</v>
      </c>
      <c r="F536" s="4" t="s">
        <v>33</v>
      </c>
      <c r="G536" s="4">
        <v>631.56650000000002</v>
      </c>
      <c r="H536" s="5">
        <v>11.87</v>
      </c>
      <c r="I536" s="6">
        <v>636.793800891449</v>
      </c>
      <c r="J536" s="6">
        <v>716.19204956309102</v>
      </c>
      <c r="K536" s="6">
        <v>632.14504977543299</v>
      </c>
      <c r="L536" s="6">
        <v>1148.54854784802</v>
      </c>
      <c r="M536" s="6">
        <v>1147.91179965582</v>
      </c>
      <c r="N536" s="6">
        <v>1055.4796640547199</v>
      </c>
      <c r="O536" s="6">
        <v>914.02779261938394</v>
      </c>
      <c r="P536" s="6">
        <v>1190.27841373199</v>
      </c>
    </row>
    <row r="537" spans="1:16">
      <c r="A537" s="3">
        <v>534</v>
      </c>
      <c r="B537" s="3" t="s">
        <v>581</v>
      </c>
      <c r="C537" s="4" t="s">
        <v>1344</v>
      </c>
      <c r="D537" s="4" t="s">
        <v>901</v>
      </c>
      <c r="E537" s="4" t="s">
        <v>901</v>
      </c>
      <c r="F537" s="4" t="s">
        <v>33</v>
      </c>
      <c r="G537" s="4">
        <v>653.54989999999998</v>
      </c>
      <c r="H537" s="5">
        <v>5.13</v>
      </c>
      <c r="I537" s="6">
        <v>43813.158141882101</v>
      </c>
      <c r="J537" s="6">
        <v>49026.797320543301</v>
      </c>
      <c r="K537" s="6">
        <v>50364.941177300403</v>
      </c>
      <c r="L537" s="6">
        <v>56740.964140398799</v>
      </c>
      <c r="M537" s="6">
        <v>49783.247344493502</v>
      </c>
      <c r="N537" s="6">
        <v>60576.555254163897</v>
      </c>
      <c r="O537" s="6">
        <v>55016.1190982275</v>
      </c>
      <c r="P537" s="6">
        <v>54642.738275132899</v>
      </c>
    </row>
    <row r="538" spans="1:16">
      <c r="A538" s="3">
        <v>535</v>
      </c>
      <c r="B538" s="3" t="s">
        <v>581</v>
      </c>
      <c r="C538" s="4" t="s">
        <v>1345</v>
      </c>
      <c r="D538" s="4" t="s">
        <v>901</v>
      </c>
      <c r="E538" s="4" t="s">
        <v>901</v>
      </c>
      <c r="F538" s="4" t="s">
        <v>33</v>
      </c>
      <c r="G538" s="4">
        <v>671.60940000000005</v>
      </c>
      <c r="H538" s="5">
        <v>7.99</v>
      </c>
      <c r="I538" s="6">
        <v>7946.8377070152101</v>
      </c>
      <c r="J538" s="6">
        <v>6747.7371416667102</v>
      </c>
      <c r="K538" s="6">
        <v>18484.164388145098</v>
      </c>
      <c r="L538" s="6">
        <v>7939.8694584309696</v>
      </c>
      <c r="M538" s="6">
        <v>10654.4277388344</v>
      </c>
      <c r="N538" s="6">
        <v>18480.098885469801</v>
      </c>
      <c r="O538" s="6">
        <v>22327.340192291202</v>
      </c>
      <c r="P538" s="6">
        <v>22464.2652879827</v>
      </c>
    </row>
    <row r="539" spans="1:16">
      <c r="A539" s="3">
        <v>536</v>
      </c>
      <c r="B539" s="3" t="s">
        <v>581</v>
      </c>
      <c r="C539" s="4" t="s">
        <v>1346</v>
      </c>
      <c r="D539" s="4" t="s">
        <v>901</v>
      </c>
      <c r="E539" s="4" t="s">
        <v>901</v>
      </c>
      <c r="F539" s="4" t="s">
        <v>33</v>
      </c>
      <c r="G539" s="4">
        <v>673.62959999999998</v>
      </c>
      <c r="H539" s="5">
        <v>8.67</v>
      </c>
      <c r="I539" s="6">
        <v>17373.130600758999</v>
      </c>
      <c r="J539" s="6">
        <v>10889.5706813087</v>
      </c>
      <c r="K539" s="6">
        <v>17408.302139969601</v>
      </c>
      <c r="L539" s="6">
        <v>13338.2697897089</v>
      </c>
      <c r="M539" s="6">
        <v>12082.781758696001</v>
      </c>
      <c r="N539" s="6">
        <v>16660.623766910299</v>
      </c>
      <c r="O539" s="6">
        <v>34516.834491175003</v>
      </c>
      <c r="P539" s="6">
        <v>35805.622475877601</v>
      </c>
    </row>
    <row r="540" spans="1:16">
      <c r="A540" s="3">
        <v>537</v>
      </c>
      <c r="B540" s="3" t="s">
        <v>581</v>
      </c>
      <c r="C540" s="4" t="s">
        <v>1347</v>
      </c>
      <c r="D540" s="4" t="s">
        <v>901</v>
      </c>
      <c r="E540" s="4" t="s">
        <v>901</v>
      </c>
      <c r="F540" s="4" t="s">
        <v>33</v>
      </c>
      <c r="G540" s="4">
        <v>674.63289999999995</v>
      </c>
      <c r="H540" s="5">
        <v>8.66</v>
      </c>
      <c r="I540" s="6">
        <v>2742.5749452092</v>
      </c>
      <c r="J540" s="6">
        <v>8989.0731040042192</v>
      </c>
      <c r="K540" s="6">
        <v>4854.5498053267302</v>
      </c>
      <c r="L540" s="6">
        <v>6489.1882171451698</v>
      </c>
      <c r="M540" s="6">
        <v>4334.9712682654399</v>
      </c>
      <c r="N540" s="6">
        <v>5467.6301201904498</v>
      </c>
      <c r="O540" s="6">
        <v>9169.7626936976903</v>
      </c>
      <c r="P540" s="6">
        <v>6693.7162406648504</v>
      </c>
    </row>
    <row r="541" spans="1:16">
      <c r="A541" s="3">
        <v>538</v>
      </c>
      <c r="B541" s="3" t="s">
        <v>581</v>
      </c>
      <c r="C541" s="4" t="s">
        <v>1348</v>
      </c>
      <c r="D541" s="4" t="s">
        <v>901</v>
      </c>
      <c r="E541" s="4" t="s">
        <v>901</v>
      </c>
      <c r="F541" s="4" t="s">
        <v>33</v>
      </c>
      <c r="G541" s="4">
        <v>693.56190000000004</v>
      </c>
      <c r="H541" s="5">
        <v>5.55</v>
      </c>
      <c r="I541" s="6">
        <v>20267.489273851999</v>
      </c>
      <c r="J541" s="6">
        <v>10039.6319236947</v>
      </c>
      <c r="K541" s="6">
        <v>21099.867142183899</v>
      </c>
      <c r="L541" s="6">
        <v>20234.004204641598</v>
      </c>
      <c r="M541" s="6">
        <v>8505.9551365800507</v>
      </c>
      <c r="N541" s="6">
        <v>11545.8429530172</v>
      </c>
      <c r="O541" s="6">
        <v>6275.3413504029804</v>
      </c>
      <c r="P541" s="6">
        <v>19395.138797520998</v>
      </c>
    </row>
    <row r="542" spans="1:16">
      <c r="A542" s="3">
        <v>539</v>
      </c>
      <c r="B542" s="3" t="s">
        <v>581</v>
      </c>
      <c r="C542" s="4" t="s">
        <v>1349</v>
      </c>
      <c r="D542" s="4" t="s">
        <v>901</v>
      </c>
      <c r="E542" s="4" t="s">
        <v>901</v>
      </c>
      <c r="F542" s="4" t="s">
        <v>33</v>
      </c>
      <c r="G542" s="4">
        <v>705.81020000000001</v>
      </c>
      <c r="H542" s="5">
        <v>5.07</v>
      </c>
      <c r="I542" s="6">
        <v>13046.422035797999</v>
      </c>
      <c r="J542" s="6">
        <v>14151.264593776699</v>
      </c>
      <c r="K542" s="6">
        <v>13653.9278539636</v>
      </c>
      <c r="L542" s="6">
        <v>13116.113397475199</v>
      </c>
      <c r="M542" s="6">
        <v>19469.344643437798</v>
      </c>
      <c r="N542" s="6">
        <v>18654.9894111998</v>
      </c>
      <c r="O542" s="6">
        <v>18990.6473364388</v>
      </c>
      <c r="P542" s="6">
        <v>17662.195816668202</v>
      </c>
    </row>
    <row r="543" spans="1:16">
      <c r="A543" s="3">
        <v>540</v>
      </c>
      <c r="B543" s="3" t="s">
        <v>581</v>
      </c>
      <c r="C543" s="4" t="s">
        <v>1350</v>
      </c>
      <c r="D543" s="4" t="s">
        <v>901</v>
      </c>
      <c r="E543" s="4" t="s">
        <v>901</v>
      </c>
      <c r="F543" s="4" t="s">
        <v>33</v>
      </c>
      <c r="G543" s="4">
        <v>721.58420000000001</v>
      </c>
      <c r="H543" s="5">
        <v>6.26</v>
      </c>
      <c r="I543" s="6">
        <v>94990.444046949997</v>
      </c>
      <c r="J543" s="6">
        <v>94444.590728679803</v>
      </c>
      <c r="K543" s="6">
        <v>95763.896723191807</v>
      </c>
      <c r="L543" s="6">
        <v>91066.348304421394</v>
      </c>
      <c r="M543" s="6">
        <v>72867.444673803999</v>
      </c>
      <c r="N543" s="6">
        <v>79093.473197682106</v>
      </c>
      <c r="O543" s="6">
        <v>69092.6385173577</v>
      </c>
      <c r="P543" s="6">
        <v>77833.969303975493</v>
      </c>
    </row>
    <row r="544" spans="1:16">
      <c r="A544" s="3">
        <v>541</v>
      </c>
      <c r="B544" s="3" t="s">
        <v>581</v>
      </c>
      <c r="C544" s="4" t="s">
        <v>1351</v>
      </c>
      <c r="D544" s="4" t="s">
        <v>901</v>
      </c>
      <c r="E544" s="4" t="s">
        <v>901</v>
      </c>
      <c r="F544" s="4" t="s">
        <v>33</v>
      </c>
      <c r="G544" s="4">
        <v>735.57320000000004</v>
      </c>
      <c r="H544" s="5">
        <v>5.82</v>
      </c>
      <c r="I544" s="6">
        <v>1696216.30727098</v>
      </c>
      <c r="J544" s="6">
        <v>2036136.1541128401</v>
      </c>
      <c r="K544" s="6">
        <v>1603385.2661071699</v>
      </c>
      <c r="L544" s="6">
        <v>1931874.2084278199</v>
      </c>
      <c r="M544" s="6">
        <v>1000418.20485946</v>
      </c>
      <c r="N544" s="6">
        <v>867892.699807695</v>
      </c>
      <c r="O544" s="6">
        <v>1487130.5897836101</v>
      </c>
      <c r="P544" s="6">
        <v>2108896.89737248</v>
      </c>
    </row>
    <row r="545" spans="1:16">
      <c r="A545" s="3">
        <v>542</v>
      </c>
      <c r="B545" s="3" t="s">
        <v>581</v>
      </c>
      <c r="C545" s="4" t="s">
        <v>1352</v>
      </c>
      <c r="D545" s="4" t="s">
        <v>901</v>
      </c>
      <c r="E545" s="4" t="s">
        <v>901</v>
      </c>
      <c r="F545" s="4" t="s">
        <v>33</v>
      </c>
      <c r="G545" s="4">
        <v>743.57129999999995</v>
      </c>
      <c r="H545" s="5">
        <v>5.66</v>
      </c>
      <c r="I545" s="6">
        <v>15005.6533738832</v>
      </c>
      <c r="J545" s="6">
        <v>14819.998134031401</v>
      </c>
      <c r="K545" s="6">
        <v>14093.5928405061</v>
      </c>
      <c r="L545" s="6">
        <v>15966.3799098331</v>
      </c>
      <c r="M545" s="6">
        <v>15067.827763598099</v>
      </c>
      <c r="N545" s="6">
        <v>14126.245271244001</v>
      </c>
      <c r="O545" s="6">
        <v>11250.8958666778</v>
      </c>
      <c r="P545" s="6">
        <v>15189.4884023347</v>
      </c>
    </row>
    <row r="546" spans="1:16">
      <c r="A546" s="3">
        <v>543</v>
      </c>
      <c r="B546" s="3" t="s">
        <v>581</v>
      </c>
      <c r="C546" s="4" t="s">
        <v>1353</v>
      </c>
      <c r="D546" s="4" t="s">
        <v>901</v>
      </c>
      <c r="E546" s="4" t="s">
        <v>901</v>
      </c>
      <c r="F546" s="4" t="s">
        <v>33</v>
      </c>
      <c r="G546" s="4">
        <v>745.59280000000001</v>
      </c>
      <c r="H546" s="5">
        <v>5.77</v>
      </c>
      <c r="I546" s="6">
        <v>9000.6005994492807</v>
      </c>
      <c r="J546" s="6">
        <v>24410.931424264902</v>
      </c>
      <c r="K546" s="6">
        <v>9480.1496407027298</v>
      </c>
      <c r="L546" s="6">
        <v>7748.8149611100198</v>
      </c>
      <c r="M546" s="6">
        <v>7336.6536760610898</v>
      </c>
      <c r="N546" s="6">
        <v>18510.7814338434</v>
      </c>
      <c r="O546" s="6">
        <v>5326.9146623624301</v>
      </c>
      <c r="P546" s="6">
        <v>9130.5873156602302</v>
      </c>
    </row>
    <row r="547" spans="1:16">
      <c r="A547" s="3">
        <v>544</v>
      </c>
      <c r="B547" s="3" t="s">
        <v>581</v>
      </c>
      <c r="C547" s="4" t="s">
        <v>1354</v>
      </c>
      <c r="D547" s="4" t="s">
        <v>901</v>
      </c>
      <c r="E547" s="4" t="s">
        <v>901</v>
      </c>
      <c r="F547" s="4" t="s">
        <v>33</v>
      </c>
      <c r="G547" s="4">
        <v>763.60469999999998</v>
      </c>
      <c r="H547" s="5">
        <v>6.5</v>
      </c>
      <c r="I547" s="6">
        <v>157745.16464438901</v>
      </c>
      <c r="J547" s="6">
        <v>486721.52823711402</v>
      </c>
      <c r="K547" s="6">
        <v>218438.532392272</v>
      </c>
      <c r="L547" s="6">
        <v>236900.91198620701</v>
      </c>
      <c r="M547" s="6">
        <v>565915.76397234795</v>
      </c>
      <c r="N547" s="6">
        <v>606327.04317687801</v>
      </c>
      <c r="O547" s="6">
        <v>237625.11250541199</v>
      </c>
      <c r="P547" s="6">
        <v>354749.04258556798</v>
      </c>
    </row>
    <row r="548" spans="1:16">
      <c r="A548" s="3">
        <v>545</v>
      </c>
      <c r="B548" s="3" t="s">
        <v>581</v>
      </c>
      <c r="C548" s="4" t="s">
        <v>1355</v>
      </c>
      <c r="D548" s="4" t="s">
        <v>901</v>
      </c>
      <c r="E548" s="4" t="s">
        <v>901</v>
      </c>
      <c r="F548" s="4" t="s">
        <v>33</v>
      </c>
      <c r="G548" s="4">
        <v>769.56989999999996</v>
      </c>
      <c r="H548" s="5">
        <v>5.78</v>
      </c>
      <c r="I548" s="6">
        <v>93350.481929585701</v>
      </c>
      <c r="J548" s="6">
        <v>95477.891908621707</v>
      </c>
      <c r="K548" s="6">
        <v>99550.688704058106</v>
      </c>
      <c r="L548" s="6">
        <v>103413.800584768</v>
      </c>
      <c r="M548" s="6">
        <v>95633.173719151906</v>
      </c>
      <c r="N548" s="6">
        <v>102350.844864934</v>
      </c>
      <c r="O548" s="6">
        <v>102597.16265756699</v>
      </c>
      <c r="P548" s="6">
        <v>99773.488194506397</v>
      </c>
    </row>
    <row r="549" spans="1:16">
      <c r="A549" s="3">
        <v>546</v>
      </c>
      <c r="B549" s="3" t="s">
        <v>581</v>
      </c>
      <c r="C549" s="4" t="s">
        <v>1356</v>
      </c>
      <c r="D549" s="4" t="s">
        <v>901</v>
      </c>
      <c r="E549" s="4" t="s">
        <v>901</v>
      </c>
      <c r="F549" s="4" t="s">
        <v>33</v>
      </c>
      <c r="G549" s="4">
        <v>775.55259999999998</v>
      </c>
      <c r="H549" s="5">
        <v>5.79</v>
      </c>
      <c r="I549" s="6">
        <v>10125.8937544492</v>
      </c>
      <c r="J549" s="6">
        <v>10574.6187558984</v>
      </c>
      <c r="K549" s="6">
        <v>9956.2845339630803</v>
      </c>
      <c r="L549" s="6">
        <v>4114.3363841673599</v>
      </c>
      <c r="M549" s="6">
        <v>11664.4950573721</v>
      </c>
      <c r="N549" s="6">
        <v>11156.1745886714</v>
      </c>
      <c r="O549" s="6">
        <v>10995.3612149778</v>
      </c>
      <c r="P549" s="6">
        <v>10709.9459850638</v>
      </c>
    </row>
    <row r="550" spans="1:16">
      <c r="A550" s="3">
        <v>547</v>
      </c>
      <c r="B550" s="3" t="s">
        <v>581</v>
      </c>
      <c r="C550" s="4" t="s">
        <v>1357</v>
      </c>
      <c r="D550" s="4" t="s">
        <v>901</v>
      </c>
      <c r="E550" s="4" t="s">
        <v>901</v>
      </c>
      <c r="F550" s="4" t="s">
        <v>33</v>
      </c>
      <c r="G550" s="4">
        <v>773.55150000000003</v>
      </c>
      <c r="H550" s="5">
        <v>5.79</v>
      </c>
      <c r="I550" s="6">
        <v>64092.859899586801</v>
      </c>
      <c r="J550" s="6">
        <v>65404.297441877599</v>
      </c>
      <c r="K550" s="6">
        <v>62973.398372019998</v>
      </c>
      <c r="L550" s="6">
        <v>68142.030189830199</v>
      </c>
      <c r="M550" s="6">
        <v>70431.399964389493</v>
      </c>
      <c r="N550" s="6">
        <v>67280.6920738138</v>
      </c>
      <c r="O550" s="6">
        <v>68070.499910557599</v>
      </c>
      <c r="P550" s="6">
        <v>67170.098612346497</v>
      </c>
    </row>
    <row r="551" spans="1:16">
      <c r="A551" s="3">
        <v>548</v>
      </c>
      <c r="B551" s="3" t="s">
        <v>581</v>
      </c>
      <c r="C551" s="4" t="s">
        <v>1358</v>
      </c>
      <c r="D551" s="4" t="s">
        <v>901</v>
      </c>
      <c r="E551" s="4" t="s">
        <v>901</v>
      </c>
      <c r="F551" s="4" t="s">
        <v>33</v>
      </c>
      <c r="G551" s="4">
        <v>775.55060000000003</v>
      </c>
      <c r="H551" s="5">
        <v>5.55</v>
      </c>
      <c r="I551" s="6">
        <v>25492.687722262599</v>
      </c>
      <c r="J551" s="6">
        <v>23983.804840489302</v>
      </c>
      <c r="K551" s="6">
        <v>24663.787470885702</v>
      </c>
      <c r="L551" s="6">
        <v>25183.648623607602</v>
      </c>
      <c r="M551" s="6">
        <v>30425.604263341102</v>
      </c>
      <c r="N551" s="6">
        <v>20953.112284388699</v>
      </c>
      <c r="O551" s="6">
        <v>31983.601549802501</v>
      </c>
      <c r="P551" s="6">
        <v>27936.986252625698</v>
      </c>
    </row>
    <row r="552" spans="1:16">
      <c r="A552" s="3">
        <v>549</v>
      </c>
      <c r="B552" s="3" t="s">
        <v>581</v>
      </c>
      <c r="C552" s="4" t="s">
        <v>1359</v>
      </c>
      <c r="D552" s="4" t="s">
        <v>901</v>
      </c>
      <c r="E552" s="4" t="s">
        <v>901</v>
      </c>
      <c r="F552" s="4" t="s">
        <v>33</v>
      </c>
      <c r="G552" s="4">
        <v>775.57180000000005</v>
      </c>
      <c r="H552" s="5">
        <v>5.6</v>
      </c>
      <c r="I552" s="6">
        <v>16867.1848411467</v>
      </c>
      <c r="J552" s="6">
        <v>17387.072046622001</v>
      </c>
      <c r="K552" s="6">
        <v>22826.109393493702</v>
      </c>
      <c r="L552" s="6">
        <v>18809.9817304239</v>
      </c>
      <c r="M552" s="6">
        <v>19704.6309129324</v>
      </c>
      <c r="N552" s="6">
        <v>19348.415004445</v>
      </c>
      <c r="O552" s="6">
        <v>16855.4587563682</v>
      </c>
      <c r="P552" s="6">
        <v>20319.2044047409</v>
      </c>
    </row>
    <row r="553" spans="1:16">
      <c r="A553" s="3">
        <v>550</v>
      </c>
      <c r="B553" s="3" t="s">
        <v>581</v>
      </c>
      <c r="C553" s="4" t="s">
        <v>1360</v>
      </c>
      <c r="D553" s="4" t="s">
        <v>901</v>
      </c>
      <c r="E553" s="4" t="s">
        <v>901</v>
      </c>
      <c r="F553" s="4" t="s">
        <v>33</v>
      </c>
      <c r="G553" s="4">
        <v>775.60339999999997</v>
      </c>
      <c r="H553" s="5">
        <v>6.21</v>
      </c>
      <c r="I553" s="6">
        <v>194742.01215590801</v>
      </c>
      <c r="J553" s="6">
        <v>71397.012844547105</v>
      </c>
      <c r="K553" s="6">
        <v>57190.892051317802</v>
      </c>
      <c r="L553" s="6">
        <v>201553.60841790901</v>
      </c>
      <c r="M553" s="6">
        <v>49614.506686573099</v>
      </c>
      <c r="N553" s="6">
        <v>65998.161551793906</v>
      </c>
      <c r="O553" s="6">
        <v>180333.75218147101</v>
      </c>
      <c r="P553" s="6">
        <v>66179.479803498602</v>
      </c>
    </row>
    <row r="554" spans="1:16">
      <c r="A554" s="3">
        <v>551</v>
      </c>
      <c r="B554" s="3" t="s">
        <v>581</v>
      </c>
      <c r="C554" s="4" t="s">
        <v>1361</v>
      </c>
      <c r="D554" s="4" t="s">
        <v>901</v>
      </c>
      <c r="E554" s="4" t="s">
        <v>901</v>
      </c>
      <c r="F554" s="4" t="s">
        <v>33</v>
      </c>
      <c r="G554" s="4">
        <v>785.57129999999995</v>
      </c>
      <c r="H554" s="5">
        <v>5.23</v>
      </c>
      <c r="I554" s="6">
        <v>32420.655347851502</v>
      </c>
      <c r="J554" s="6">
        <v>34016.965149278301</v>
      </c>
      <c r="K554" s="6">
        <v>20573.079600704299</v>
      </c>
      <c r="L554" s="6">
        <v>29913.3582142622</v>
      </c>
      <c r="M554" s="6">
        <v>36904.294875891297</v>
      </c>
      <c r="N554" s="6">
        <v>26089.370882143299</v>
      </c>
      <c r="O554" s="6">
        <v>24324.933190677199</v>
      </c>
      <c r="P554" s="6">
        <v>50631.628007782303</v>
      </c>
    </row>
    <row r="555" spans="1:16">
      <c r="A555" s="3">
        <v>552</v>
      </c>
      <c r="B555" s="3" t="s">
        <v>581</v>
      </c>
      <c r="C555" s="4" t="s">
        <v>1362</v>
      </c>
      <c r="D555" s="4" t="s">
        <v>901</v>
      </c>
      <c r="E555" s="4" t="s">
        <v>901</v>
      </c>
      <c r="F555" s="4" t="s">
        <v>33</v>
      </c>
      <c r="G555" s="4">
        <v>788.84479999999996</v>
      </c>
      <c r="H555" s="5">
        <v>5.93</v>
      </c>
      <c r="I555" s="6">
        <v>17141.093407557499</v>
      </c>
      <c r="J555" s="6">
        <v>16867.1856491982</v>
      </c>
      <c r="K555" s="6">
        <v>20575.105706633101</v>
      </c>
      <c r="L555" s="6">
        <v>17017.179645098298</v>
      </c>
      <c r="M555" s="6">
        <v>14395.241760901201</v>
      </c>
      <c r="N555" s="6">
        <v>13788.737239133499</v>
      </c>
      <c r="O555" s="6">
        <v>14236.2285764428</v>
      </c>
      <c r="P555" s="6">
        <v>15151.0923244724</v>
      </c>
    </row>
    <row r="556" spans="1:16">
      <c r="A556" s="3">
        <v>553</v>
      </c>
      <c r="B556" s="3" t="s">
        <v>581</v>
      </c>
      <c r="C556" s="4" t="s">
        <v>1363</v>
      </c>
      <c r="D556" s="4" t="s">
        <v>901</v>
      </c>
      <c r="E556" s="4" t="s">
        <v>901</v>
      </c>
      <c r="F556" s="4" t="s">
        <v>33</v>
      </c>
      <c r="G556" s="4">
        <v>786.84100000000001</v>
      </c>
      <c r="H556" s="5">
        <v>5.94</v>
      </c>
      <c r="I556" s="6">
        <v>187020.233079892</v>
      </c>
      <c r="J556" s="6">
        <v>0</v>
      </c>
      <c r="K556" s="6">
        <v>0</v>
      </c>
      <c r="L556" s="6">
        <v>0</v>
      </c>
      <c r="M556" s="6">
        <v>0</v>
      </c>
      <c r="N556" s="6">
        <v>0</v>
      </c>
      <c r="O556" s="6">
        <v>0</v>
      </c>
      <c r="P556" s="6">
        <v>0</v>
      </c>
    </row>
    <row r="557" spans="1:16">
      <c r="A557" s="3">
        <v>554</v>
      </c>
      <c r="B557" s="3" t="s">
        <v>581</v>
      </c>
      <c r="C557" s="4" t="s">
        <v>244</v>
      </c>
      <c r="D557" s="4" t="s">
        <v>901</v>
      </c>
      <c r="E557" s="4" t="s">
        <v>901</v>
      </c>
      <c r="F557" s="4" t="s">
        <v>33</v>
      </c>
      <c r="G557" s="4">
        <v>791.54939999999999</v>
      </c>
      <c r="H557" s="5">
        <v>5.26</v>
      </c>
      <c r="I557" s="6">
        <v>12409.6282349065</v>
      </c>
      <c r="J557" s="6">
        <v>35440.7204285302</v>
      </c>
      <c r="K557" s="6">
        <v>14987.105555092599</v>
      </c>
      <c r="L557" s="6">
        <v>22895.437783600901</v>
      </c>
      <c r="M557" s="6">
        <v>46579.551472990403</v>
      </c>
      <c r="N557" s="6">
        <v>45944.047934754097</v>
      </c>
      <c r="O557" s="6">
        <v>23607.470514750101</v>
      </c>
      <c r="P557" s="6">
        <v>26644.318297927501</v>
      </c>
    </row>
    <row r="558" spans="1:16">
      <c r="A558" s="3">
        <v>555</v>
      </c>
      <c r="B558" s="3" t="s">
        <v>581</v>
      </c>
      <c r="C558" s="4" t="s">
        <v>1364</v>
      </c>
      <c r="D558" s="4" t="s">
        <v>901</v>
      </c>
      <c r="E558" s="4" t="s">
        <v>901</v>
      </c>
      <c r="F558" s="4" t="s">
        <v>33</v>
      </c>
      <c r="G558" s="4">
        <v>791.55600000000004</v>
      </c>
      <c r="H558" s="5">
        <v>6.03</v>
      </c>
      <c r="I558" s="6">
        <v>48975.549530478798</v>
      </c>
      <c r="J558" s="6">
        <v>13312.1118610055</v>
      </c>
      <c r="K558" s="6">
        <v>54435.387988194103</v>
      </c>
      <c r="L558" s="6">
        <v>13651.510302758301</v>
      </c>
      <c r="M558" s="6">
        <v>49055.998875146397</v>
      </c>
      <c r="N558" s="6">
        <v>17268.138224709201</v>
      </c>
      <c r="O558" s="6">
        <v>15398.419828886201</v>
      </c>
      <c r="P558" s="6">
        <v>18258.6148927963</v>
      </c>
    </row>
    <row r="559" spans="1:16">
      <c r="A559" s="3">
        <v>556</v>
      </c>
      <c r="B559" s="3" t="s">
        <v>581</v>
      </c>
      <c r="C559" s="4" t="s">
        <v>1365</v>
      </c>
      <c r="D559" s="4" t="s">
        <v>901</v>
      </c>
      <c r="E559" s="4" t="s">
        <v>901</v>
      </c>
      <c r="F559" s="4" t="s">
        <v>33</v>
      </c>
      <c r="G559" s="4">
        <v>796.07399999999996</v>
      </c>
      <c r="H559" s="5">
        <v>5.93</v>
      </c>
      <c r="I559" s="6">
        <v>43706.735068308502</v>
      </c>
      <c r="J559" s="6">
        <v>46716.430799211703</v>
      </c>
      <c r="K559" s="6">
        <v>46414.034616203899</v>
      </c>
      <c r="L559" s="6">
        <v>43942.5343838177</v>
      </c>
      <c r="M559" s="6">
        <v>38967.208834693098</v>
      </c>
      <c r="N559" s="6">
        <v>39595.828676238903</v>
      </c>
      <c r="O559" s="6">
        <v>38666.815517342096</v>
      </c>
      <c r="P559" s="6">
        <v>39266.388960534903</v>
      </c>
    </row>
    <row r="560" spans="1:16">
      <c r="A560" s="3">
        <v>557</v>
      </c>
      <c r="B560" s="3" t="s">
        <v>581</v>
      </c>
      <c r="C560" s="4" t="s">
        <v>1366</v>
      </c>
      <c r="D560" s="4" t="s">
        <v>901</v>
      </c>
      <c r="E560" s="4" t="s">
        <v>901</v>
      </c>
      <c r="F560" s="4" t="s">
        <v>33</v>
      </c>
      <c r="G560" s="4">
        <v>793.06470000000002</v>
      </c>
      <c r="H560" s="5">
        <v>5.92</v>
      </c>
      <c r="I560" s="6">
        <v>4387.7709842246404</v>
      </c>
      <c r="J560" s="6">
        <v>4666.0343470029102</v>
      </c>
      <c r="K560" s="6">
        <v>3934.6977136663199</v>
      </c>
      <c r="L560" s="6">
        <v>5182.9086308112601</v>
      </c>
      <c r="M560" s="6">
        <v>3916.6845669415802</v>
      </c>
      <c r="N560" s="6">
        <v>5341.8316718583501</v>
      </c>
      <c r="O560" s="6">
        <v>3562.7427400486799</v>
      </c>
      <c r="P560" s="6">
        <v>4297.80098205594</v>
      </c>
    </row>
    <row r="561" spans="1:16">
      <c r="A561" s="3">
        <v>558</v>
      </c>
      <c r="B561" s="3" t="s">
        <v>581</v>
      </c>
      <c r="C561" s="4" t="s">
        <v>1367</v>
      </c>
      <c r="D561" s="4" t="s">
        <v>901</v>
      </c>
      <c r="E561" s="4" t="s">
        <v>901</v>
      </c>
      <c r="F561" s="4" t="s">
        <v>33</v>
      </c>
      <c r="G561" s="4">
        <v>797.53470000000004</v>
      </c>
      <c r="H561" s="5">
        <v>5.35</v>
      </c>
      <c r="I561" s="6">
        <v>29503.616347603602</v>
      </c>
      <c r="J561" s="6">
        <v>8341.9116134351607</v>
      </c>
      <c r="K561" s="6">
        <v>32063.126322744301</v>
      </c>
      <c r="L561" s="6">
        <v>6844.6384447190303</v>
      </c>
      <c r="M561" s="6">
        <v>29952.655095367001</v>
      </c>
      <c r="N561" s="6">
        <v>30750.049980105901</v>
      </c>
      <c r="O561" s="6">
        <v>31986.058613761099</v>
      </c>
      <c r="P561" s="6">
        <v>30015.493934239399</v>
      </c>
    </row>
    <row r="562" spans="1:16">
      <c r="A562" s="3">
        <v>559</v>
      </c>
      <c r="B562" s="3" t="s">
        <v>581</v>
      </c>
      <c r="C562" s="4" t="s">
        <v>1368</v>
      </c>
      <c r="D562" s="4" t="s">
        <v>901</v>
      </c>
      <c r="E562" s="4" t="s">
        <v>901</v>
      </c>
      <c r="F562" s="4" t="s">
        <v>33</v>
      </c>
      <c r="G562" s="4">
        <v>797.59670000000006</v>
      </c>
      <c r="H562" s="5">
        <v>6.54</v>
      </c>
      <c r="I562" s="6">
        <v>30157.856553998899</v>
      </c>
      <c r="J562" s="6">
        <v>62556.786883373701</v>
      </c>
      <c r="K562" s="6">
        <v>64940.747228853201</v>
      </c>
      <c r="L562" s="6">
        <v>28229.412761131</v>
      </c>
      <c r="M562" s="6">
        <v>38995.728382510599</v>
      </c>
      <c r="N562" s="6">
        <v>66740.679222437</v>
      </c>
      <c r="O562" s="6">
        <v>64620.782112606998</v>
      </c>
      <c r="P562" s="6">
        <v>69635.126811107606</v>
      </c>
    </row>
    <row r="563" spans="1:16">
      <c r="A563" s="3">
        <v>560</v>
      </c>
      <c r="B563" s="3" t="s">
        <v>581</v>
      </c>
      <c r="C563" s="4" t="s">
        <v>231</v>
      </c>
      <c r="D563" s="4" t="s">
        <v>901</v>
      </c>
      <c r="E563" s="4" t="s">
        <v>901</v>
      </c>
      <c r="F563" s="4" t="s">
        <v>33</v>
      </c>
      <c r="G563" s="4">
        <v>797.61090000000002</v>
      </c>
      <c r="H563" s="5">
        <v>6.18</v>
      </c>
      <c r="I563" s="6">
        <v>3337.4973728913501</v>
      </c>
      <c r="J563" s="6">
        <v>27411.603535536698</v>
      </c>
      <c r="K563" s="6">
        <v>28726.1298580644</v>
      </c>
      <c r="L563" s="6">
        <v>8046.5045267031201</v>
      </c>
      <c r="M563" s="6">
        <v>4784.1541463916301</v>
      </c>
      <c r="N563" s="6">
        <v>6510.8367648957001</v>
      </c>
      <c r="O563" s="6">
        <v>25418.326652278301</v>
      </c>
      <c r="P563" s="6">
        <v>26864.455811004798</v>
      </c>
    </row>
    <row r="564" spans="1:16">
      <c r="A564" s="3">
        <v>561</v>
      </c>
      <c r="B564" s="3" t="s">
        <v>581</v>
      </c>
      <c r="C564" s="4" t="s">
        <v>1369</v>
      </c>
      <c r="D564" s="4" t="s">
        <v>901</v>
      </c>
      <c r="E564" s="4" t="s">
        <v>901</v>
      </c>
      <c r="F564" s="4" t="s">
        <v>33</v>
      </c>
      <c r="G564" s="4">
        <v>799.55690000000004</v>
      </c>
      <c r="H564" s="5">
        <v>5.84</v>
      </c>
      <c r="I564" s="6">
        <v>53637.229081114303</v>
      </c>
      <c r="J564" s="6">
        <v>40618.012353082602</v>
      </c>
      <c r="K564" s="6">
        <v>60716.316367373103</v>
      </c>
      <c r="L564" s="6">
        <v>43869.2227743806</v>
      </c>
      <c r="M564" s="6">
        <v>44763.806928607199</v>
      </c>
      <c r="N564" s="6">
        <v>74214.948006266393</v>
      </c>
      <c r="O564" s="6">
        <v>63922.975948349202</v>
      </c>
      <c r="P564" s="6">
        <v>66478.969210824696</v>
      </c>
    </row>
    <row r="565" spans="1:16">
      <c r="A565" s="3">
        <v>562</v>
      </c>
      <c r="B565" s="3" t="s">
        <v>581</v>
      </c>
      <c r="C565" s="4" t="s">
        <v>1370</v>
      </c>
      <c r="D565" s="4" t="s">
        <v>901</v>
      </c>
      <c r="E565" s="4" t="s">
        <v>901</v>
      </c>
      <c r="F565" s="4" t="s">
        <v>33</v>
      </c>
      <c r="G565" s="4">
        <v>803.63630000000001</v>
      </c>
      <c r="H565" s="5">
        <v>6.9</v>
      </c>
      <c r="I565" s="6">
        <v>5364.7696924416596</v>
      </c>
      <c r="J565" s="6">
        <v>16040.976146238399</v>
      </c>
      <c r="K565" s="6">
        <v>5691.3315539076702</v>
      </c>
      <c r="L565" s="6">
        <v>4865.2249899171302</v>
      </c>
      <c r="M565" s="6">
        <v>15790.322974975699</v>
      </c>
      <c r="N565" s="6">
        <v>14660.121612946101</v>
      </c>
      <c r="O565" s="6">
        <v>5651.2471049047899</v>
      </c>
      <c r="P565" s="6">
        <v>15128.054677755001</v>
      </c>
    </row>
    <row r="566" spans="1:16">
      <c r="A566" s="3">
        <v>563</v>
      </c>
      <c r="B566" s="3" t="s">
        <v>581</v>
      </c>
      <c r="C566" s="4" t="s">
        <v>1371</v>
      </c>
      <c r="D566" s="4" t="s">
        <v>901</v>
      </c>
      <c r="E566" s="4" t="s">
        <v>901</v>
      </c>
      <c r="F566" s="4" t="s">
        <v>33</v>
      </c>
      <c r="G566" s="4">
        <v>811.60209999999995</v>
      </c>
      <c r="H566" s="5">
        <v>5.91</v>
      </c>
      <c r="I566" s="6">
        <v>118351.18101663901</v>
      </c>
      <c r="J566" s="6">
        <v>128925.354946199</v>
      </c>
      <c r="K566" s="6">
        <v>409994.69132165902</v>
      </c>
      <c r="L566" s="6">
        <v>180122.181259128</v>
      </c>
      <c r="M566" s="6">
        <v>156137.394414054</v>
      </c>
      <c r="N566" s="6">
        <v>181263.29102721199</v>
      </c>
      <c r="O566" s="6">
        <v>178751.40299209699</v>
      </c>
      <c r="P566" s="6">
        <v>390526.50793768</v>
      </c>
    </row>
    <row r="567" spans="1:16">
      <c r="A567" s="3">
        <v>564</v>
      </c>
      <c r="B567" s="3" t="s">
        <v>581</v>
      </c>
      <c r="C567" s="4" t="s">
        <v>1372</v>
      </c>
      <c r="D567" s="4" t="s">
        <v>901</v>
      </c>
      <c r="E567" s="4" t="s">
        <v>901</v>
      </c>
      <c r="F567" s="4" t="s">
        <v>33</v>
      </c>
      <c r="G567" s="4">
        <v>812.52610000000004</v>
      </c>
      <c r="H567" s="5">
        <v>5.29</v>
      </c>
      <c r="I567" s="6">
        <v>30606.229175448501</v>
      </c>
      <c r="J567" s="6">
        <v>27730.8698708841</v>
      </c>
      <c r="K567" s="6">
        <v>34737.586148717302</v>
      </c>
      <c r="L567" s="6">
        <v>30608.707721953499</v>
      </c>
      <c r="M567" s="6">
        <v>34432.600731704901</v>
      </c>
      <c r="N567" s="6">
        <v>29795.822725684298</v>
      </c>
      <c r="O567" s="6">
        <v>36298.2058611994</v>
      </c>
      <c r="P567" s="6">
        <v>33018.067223072998</v>
      </c>
    </row>
    <row r="568" spans="1:16">
      <c r="A568" s="3">
        <v>565</v>
      </c>
      <c r="B568" s="3" t="s">
        <v>581</v>
      </c>
      <c r="C568" s="4" t="s">
        <v>1373</v>
      </c>
      <c r="D568" s="4" t="s">
        <v>901</v>
      </c>
      <c r="E568" s="4" t="s">
        <v>901</v>
      </c>
      <c r="F568" s="4" t="s">
        <v>33</v>
      </c>
      <c r="G568" s="4">
        <v>815.54250000000002</v>
      </c>
      <c r="H568" s="5">
        <v>5.84</v>
      </c>
      <c r="I568" s="6">
        <v>18486.211271906301</v>
      </c>
      <c r="J568" s="6">
        <v>18316.827388072899</v>
      </c>
      <c r="K568" s="6">
        <v>21813.056429110002</v>
      </c>
      <c r="L568" s="6">
        <v>21595.822889034</v>
      </c>
      <c r="M568" s="6">
        <v>19559.656544860001</v>
      </c>
      <c r="N568" s="6">
        <v>20996.067852111799</v>
      </c>
      <c r="O568" s="6">
        <v>22172.545162896</v>
      </c>
      <c r="P568" s="6">
        <v>21826.890395468101</v>
      </c>
    </row>
    <row r="569" spans="1:16">
      <c r="A569" s="3">
        <v>566</v>
      </c>
      <c r="B569" s="3" t="s">
        <v>581</v>
      </c>
      <c r="C569" s="4" t="s">
        <v>1374</v>
      </c>
      <c r="D569" s="4" t="s">
        <v>901</v>
      </c>
      <c r="E569" s="4" t="s">
        <v>901</v>
      </c>
      <c r="F569" s="4" t="s">
        <v>33</v>
      </c>
      <c r="G569" s="4">
        <v>814.54349999999999</v>
      </c>
      <c r="H569" s="5">
        <v>5.83</v>
      </c>
      <c r="I569" s="6">
        <v>36677.578290797101</v>
      </c>
      <c r="J569" s="6">
        <v>43113.898501710602</v>
      </c>
      <c r="K569" s="6">
        <v>42937.236842439001</v>
      </c>
      <c r="L569" s="6">
        <v>43869.2227743806</v>
      </c>
      <c r="M569" s="6">
        <v>42182.787851120302</v>
      </c>
      <c r="N569" s="6">
        <v>46484.060786130998</v>
      </c>
      <c r="O569" s="6">
        <v>43104.273026671697</v>
      </c>
      <c r="P569" s="6">
        <v>44019.823399890403</v>
      </c>
    </row>
    <row r="570" spans="1:16">
      <c r="A570" s="3">
        <v>567</v>
      </c>
      <c r="B570" s="3" t="s">
        <v>581</v>
      </c>
      <c r="C570" s="4" t="s">
        <v>1375</v>
      </c>
      <c r="D570" s="4" t="s">
        <v>901</v>
      </c>
      <c r="E570" s="4" t="s">
        <v>901</v>
      </c>
      <c r="F570" s="4" t="s">
        <v>33</v>
      </c>
      <c r="G570" s="4">
        <v>817.65200000000004</v>
      </c>
      <c r="H570" s="5">
        <v>7.23</v>
      </c>
      <c r="I570" s="6">
        <v>22696.0289199914</v>
      </c>
      <c r="J570" s="6">
        <v>22588.093225828699</v>
      </c>
      <c r="K570" s="6">
        <v>19100.100590490401</v>
      </c>
      <c r="L570" s="6">
        <v>6538.06262343658</v>
      </c>
      <c r="M570" s="6">
        <v>9081.0993509003602</v>
      </c>
      <c r="N570" s="6">
        <v>6587.5431358299102</v>
      </c>
      <c r="O570" s="6">
        <v>21401.0270798786</v>
      </c>
      <c r="P570" s="6">
        <v>15698.8763686415</v>
      </c>
    </row>
    <row r="571" spans="1:16">
      <c r="A571" s="3">
        <v>568</v>
      </c>
      <c r="B571" s="3" t="s">
        <v>581</v>
      </c>
      <c r="C571" s="4" t="s">
        <v>1376</v>
      </c>
      <c r="D571" s="4" t="s">
        <v>901</v>
      </c>
      <c r="E571" s="4" t="s">
        <v>901</v>
      </c>
      <c r="F571" s="4" t="s">
        <v>33</v>
      </c>
      <c r="G571" s="4">
        <v>826.55889999999999</v>
      </c>
      <c r="H571" s="5">
        <v>5.93</v>
      </c>
      <c r="I571" s="6">
        <v>4021.3964686432601</v>
      </c>
      <c r="J571" s="6">
        <v>2793.58043428977</v>
      </c>
      <c r="K571" s="6">
        <v>3185.03852002238</v>
      </c>
      <c r="L571" s="6">
        <v>4345.3790320903699</v>
      </c>
      <c r="M571" s="6">
        <v>14516.4498391257</v>
      </c>
      <c r="N571" s="6">
        <v>20078.659655738698</v>
      </c>
      <c r="O571" s="6">
        <v>5356.3994298662801</v>
      </c>
      <c r="P571" s="6">
        <v>2738.92022084565</v>
      </c>
    </row>
    <row r="572" spans="1:16">
      <c r="A572" s="3">
        <v>569</v>
      </c>
      <c r="B572" s="3" t="s">
        <v>581</v>
      </c>
      <c r="C572" s="4" t="s">
        <v>1377</v>
      </c>
      <c r="D572" s="4" t="s">
        <v>901</v>
      </c>
      <c r="E572" s="4" t="s">
        <v>901</v>
      </c>
      <c r="F572" s="4" t="s">
        <v>33</v>
      </c>
      <c r="G572" s="4">
        <v>835.60109999999997</v>
      </c>
      <c r="H572" s="5">
        <v>5.72</v>
      </c>
      <c r="I572" s="6">
        <v>33285.9970608437</v>
      </c>
      <c r="J572" s="6">
        <v>39051.881545905497</v>
      </c>
      <c r="K572" s="6">
        <v>36901.4672806409</v>
      </c>
      <c r="L572" s="6">
        <v>61626.183205617002</v>
      </c>
      <c r="M572" s="6">
        <v>37988.037692957703</v>
      </c>
      <c r="N572" s="6">
        <v>46928.957737549397</v>
      </c>
      <c r="O572" s="6">
        <v>76923.301353588904</v>
      </c>
      <c r="P572" s="6">
        <v>60476.382371681699</v>
      </c>
    </row>
    <row r="573" spans="1:16">
      <c r="A573" s="3">
        <v>570</v>
      </c>
      <c r="B573" s="3" t="s">
        <v>581</v>
      </c>
      <c r="C573" s="4" t="s">
        <v>1378</v>
      </c>
      <c r="D573" s="4" t="s">
        <v>901</v>
      </c>
      <c r="E573" s="4" t="s">
        <v>901</v>
      </c>
      <c r="F573" s="4" t="s">
        <v>33</v>
      </c>
      <c r="G573" s="4">
        <v>837.62019999999995</v>
      </c>
      <c r="H573" s="5">
        <v>6.58</v>
      </c>
      <c r="I573" s="6">
        <v>12851.0222941546</v>
      </c>
      <c r="J573" s="6">
        <v>12326.269190372001</v>
      </c>
      <c r="K573" s="6">
        <v>14508.944555903499</v>
      </c>
      <c r="L573" s="6">
        <v>12707.345635765299</v>
      </c>
      <c r="M573" s="6">
        <v>13779.694853839401</v>
      </c>
      <c r="N573" s="6">
        <v>12214.7225075635</v>
      </c>
      <c r="O573" s="6">
        <v>12091.211740537599</v>
      </c>
      <c r="P573" s="6">
        <v>11285.887152998601</v>
      </c>
    </row>
    <row r="574" spans="1:16">
      <c r="A574" s="3">
        <v>571</v>
      </c>
      <c r="B574" s="3" t="s">
        <v>581</v>
      </c>
      <c r="C574" s="4" t="s">
        <v>1379</v>
      </c>
      <c r="D574" s="4" t="s">
        <v>901</v>
      </c>
      <c r="E574" s="4" t="s">
        <v>901</v>
      </c>
      <c r="F574" s="4" t="s">
        <v>33</v>
      </c>
      <c r="G574" s="4">
        <v>837.7704</v>
      </c>
      <c r="H574" s="5">
        <v>10.96</v>
      </c>
      <c r="I574" s="6">
        <v>8548.7386968989103</v>
      </c>
      <c r="J574" s="6">
        <v>21692.853163874799</v>
      </c>
      <c r="K574" s="6">
        <v>3774.6353452936901</v>
      </c>
      <c r="L574" s="6">
        <v>2996.8897312320601</v>
      </c>
      <c r="M574" s="6">
        <v>3802.6063756714402</v>
      </c>
      <c r="N574" s="6">
        <v>4593.1774915404603</v>
      </c>
      <c r="O574" s="6">
        <v>1543.0361660348699</v>
      </c>
      <c r="P574" s="6">
        <v>3645.06765839646</v>
      </c>
    </row>
    <row r="575" spans="1:16">
      <c r="A575" s="3">
        <v>572</v>
      </c>
      <c r="B575" s="3" t="s">
        <v>581</v>
      </c>
      <c r="C575" s="4" t="s">
        <v>1380</v>
      </c>
      <c r="D575" s="4" t="s">
        <v>901</v>
      </c>
      <c r="E575" s="4" t="s">
        <v>901</v>
      </c>
      <c r="F575" s="4" t="s">
        <v>33</v>
      </c>
      <c r="G575" s="4">
        <v>840.71450000000004</v>
      </c>
      <c r="H575" s="5">
        <v>10.57</v>
      </c>
      <c r="I575" s="6">
        <v>8266.1069277361294</v>
      </c>
      <c r="J575" s="6">
        <v>4023.1872663709801</v>
      </c>
      <c r="K575" s="6">
        <v>3671.30394292656</v>
      </c>
      <c r="L575" s="6">
        <v>1815.0177245489899</v>
      </c>
      <c r="M575" s="6">
        <v>1958.3422834707901</v>
      </c>
      <c r="N575" s="6">
        <v>4455.1060238588898</v>
      </c>
      <c r="O575" s="6">
        <v>2245.7564582099899</v>
      </c>
      <c r="P575" s="6">
        <v>1953.0804939301299</v>
      </c>
    </row>
    <row r="576" spans="1:16">
      <c r="A576" s="3">
        <v>573</v>
      </c>
      <c r="B576" s="3" t="s">
        <v>581</v>
      </c>
      <c r="C576" s="4" t="s">
        <v>1381</v>
      </c>
      <c r="D576" s="4" t="s">
        <v>901</v>
      </c>
      <c r="E576" s="4" t="s">
        <v>901</v>
      </c>
      <c r="F576" s="4" t="s">
        <v>33</v>
      </c>
      <c r="G576" s="4">
        <v>841.54319999999996</v>
      </c>
      <c r="H576" s="5">
        <v>5.89</v>
      </c>
      <c r="I576" s="6">
        <v>12762.0456260848</v>
      </c>
      <c r="J576" s="6">
        <v>19628.408008959501</v>
      </c>
      <c r="K576" s="6">
        <v>13471.5783203745</v>
      </c>
      <c r="L576" s="6">
        <v>20425.0587019626</v>
      </c>
      <c r="M576" s="6">
        <v>24776.357166484198</v>
      </c>
      <c r="N576" s="6">
        <v>39230.706350592103</v>
      </c>
      <c r="O576" s="6">
        <v>20749.905130835199</v>
      </c>
      <c r="P576" s="6">
        <v>35101.694381734997</v>
      </c>
    </row>
    <row r="577" spans="1:16">
      <c r="A577" s="3">
        <v>574</v>
      </c>
      <c r="B577" s="3" t="s">
        <v>581</v>
      </c>
      <c r="C577" s="4" t="s">
        <v>1382</v>
      </c>
      <c r="D577" s="4" t="s">
        <v>901</v>
      </c>
      <c r="E577" s="4" t="s">
        <v>901</v>
      </c>
      <c r="F577" s="4" t="s">
        <v>33</v>
      </c>
      <c r="G577" s="4">
        <v>840.53830000000005</v>
      </c>
      <c r="H577" s="5">
        <v>5.88</v>
      </c>
      <c r="I577" s="6">
        <v>24765.172612751001</v>
      </c>
      <c r="J577" s="6">
        <v>63801.494150234903</v>
      </c>
      <c r="K577" s="6">
        <v>36854.866844279299</v>
      </c>
      <c r="L577" s="6">
        <v>36442.534582009401</v>
      </c>
      <c r="M577" s="6">
        <v>60435.298454343203</v>
      </c>
      <c r="N577" s="6">
        <v>71855.4600363301</v>
      </c>
      <c r="O577" s="6">
        <v>32489.7567252853</v>
      </c>
      <c r="P577" s="6">
        <v>43464.360140148798</v>
      </c>
    </row>
    <row r="578" spans="1:16">
      <c r="A578" s="3">
        <v>575</v>
      </c>
      <c r="B578" s="3" t="s">
        <v>581</v>
      </c>
      <c r="C578" s="4" t="s">
        <v>1383</v>
      </c>
      <c r="D578" s="4" t="s">
        <v>901</v>
      </c>
      <c r="E578" s="4" t="s">
        <v>901</v>
      </c>
      <c r="F578" s="4" t="s">
        <v>33</v>
      </c>
      <c r="G578" s="4">
        <v>843.53110000000004</v>
      </c>
      <c r="H578" s="5">
        <v>5.85</v>
      </c>
      <c r="I578" s="6">
        <v>11167.444163030599</v>
      </c>
      <c r="J578" s="6">
        <v>12598.077016411</v>
      </c>
      <c r="K578" s="6">
        <v>11968.207721229101</v>
      </c>
      <c r="L578" s="6">
        <v>11989.7804888506</v>
      </c>
      <c r="M578" s="6">
        <v>11158.2730836109</v>
      </c>
      <c r="N578" s="6">
        <v>11281.973037003499</v>
      </c>
      <c r="O578" s="6">
        <v>11287.7518260577</v>
      </c>
      <c r="P578" s="6">
        <v>11127.183364500999</v>
      </c>
    </row>
    <row r="579" spans="1:16">
      <c r="A579" s="3">
        <v>576</v>
      </c>
      <c r="B579" s="3" t="s">
        <v>581</v>
      </c>
      <c r="C579" s="4" t="s">
        <v>1384</v>
      </c>
      <c r="D579" s="4" t="s">
        <v>901</v>
      </c>
      <c r="E579" s="4" t="s">
        <v>901</v>
      </c>
      <c r="F579" s="4" t="s">
        <v>33</v>
      </c>
      <c r="G579" s="4">
        <v>844.54380000000003</v>
      </c>
      <c r="H579" s="5">
        <v>5.85</v>
      </c>
      <c r="I579" s="6">
        <v>16779.9528136273</v>
      </c>
      <c r="J579" s="6">
        <v>18331.9278228529</v>
      </c>
      <c r="K579" s="6">
        <v>5904.0726764282499</v>
      </c>
      <c r="L579" s="6">
        <v>12251.9250316863</v>
      </c>
      <c r="M579" s="6">
        <v>17030.923305038501</v>
      </c>
      <c r="N579" s="6">
        <v>13985.1055487251</v>
      </c>
      <c r="O579" s="6">
        <v>16469.6997148595</v>
      </c>
      <c r="P579" s="6">
        <v>12053.808710245001</v>
      </c>
    </row>
    <row r="580" spans="1:16">
      <c r="A580" s="3">
        <v>577</v>
      </c>
      <c r="B580" s="3" t="s">
        <v>581</v>
      </c>
      <c r="C580" s="4" t="s">
        <v>1385</v>
      </c>
      <c r="D580" s="4" t="s">
        <v>901</v>
      </c>
      <c r="E580" s="4" t="s">
        <v>901</v>
      </c>
      <c r="F580" s="4" t="s">
        <v>33</v>
      </c>
      <c r="G580" s="4">
        <v>845.54510000000005</v>
      </c>
      <c r="H580" s="5">
        <v>5.9</v>
      </c>
      <c r="I580" s="6">
        <v>8580.1422268058795</v>
      </c>
      <c r="J580" s="6">
        <v>9534.8459610507907</v>
      </c>
      <c r="K580" s="6">
        <v>8793.2997308505801</v>
      </c>
      <c r="L580" s="6">
        <v>11336.6406956836</v>
      </c>
      <c r="M580" s="6">
        <v>10019.8677998942</v>
      </c>
      <c r="N580" s="6">
        <v>5179.2141654778197</v>
      </c>
      <c r="O580" s="6">
        <v>10076.419294441101</v>
      </c>
      <c r="P580" s="6">
        <v>10894.2471588029</v>
      </c>
    </row>
    <row r="581" spans="1:16">
      <c r="A581" s="3">
        <v>578</v>
      </c>
      <c r="B581" s="3" t="s">
        <v>581</v>
      </c>
      <c r="C581" s="4" t="s">
        <v>1386</v>
      </c>
      <c r="D581" s="4" t="s">
        <v>901</v>
      </c>
      <c r="E581" s="4" t="s">
        <v>901</v>
      </c>
      <c r="F581" s="4" t="s">
        <v>33</v>
      </c>
      <c r="G581" s="4">
        <v>847.75750000000005</v>
      </c>
      <c r="H581" s="5">
        <v>10.4</v>
      </c>
      <c r="I581" s="6">
        <v>6606.95376431758</v>
      </c>
      <c r="J581" s="6">
        <v>17361.185586999301</v>
      </c>
      <c r="K581" s="6">
        <v>2323.94350029622</v>
      </c>
      <c r="L581" s="6">
        <v>3014.6622426107501</v>
      </c>
      <c r="M581" s="6">
        <v>12040.0024369697</v>
      </c>
      <c r="N581" s="6">
        <v>3319.8517340325898</v>
      </c>
      <c r="O581" s="6">
        <v>1324.35747371465</v>
      </c>
      <c r="P581" s="6">
        <v>1282.4290006015599</v>
      </c>
    </row>
    <row r="582" spans="1:16">
      <c r="A582" s="3">
        <v>579</v>
      </c>
      <c r="B582" s="3" t="s">
        <v>581</v>
      </c>
      <c r="C582" s="4" t="s">
        <v>1387</v>
      </c>
      <c r="D582" s="4" t="s">
        <v>901</v>
      </c>
      <c r="E582" s="4" t="s">
        <v>901</v>
      </c>
      <c r="F582" s="4" t="s">
        <v>33</v>
      </c>
      <c r="G582" s="4">
        <v>850.54499999999996</v>
      </c>
      <c r="H582" s="5">
        <v>5.34</v>
      </c>
      <c r="I582" s="6">
        <v>14365.3702918909</v>
      </c>
      <c r="J582" s="6">
        <v>15782.111550010801</v>
      </c>
      <c r="K582" s="6">
        <v>5648.7833294035499</v>
      </c>
      <c r="L582" s="6">
        <v>9539.3954825133096</v>
      </c>
      <c r="M582" s="6">
        <v>5528.0390186323602</v>
      </c>
      <c r="N582" s="6">
        <v>12791.5544169888</v>
      </c>
      <c r="O582" s="6">
        <v>15757.151166849801</v>
      </c>
      <c r="P582" s="6">
        <v>12153.638512687099</v>
      </c>
    </row>
    <row r="583" spans="1:16">
      <c r="A583" s="3">
        <v>580</v>
      </c>
      <c r="B583" s="3" t="s">
        <v>581</v>
      </c>
      <c r="C583" s="4" t="s">
        <v>1388</v>
      </c>
      <c r="D583" s="4" t="s">
        <v>901</v>
      </c>
      <c r="E583" s="4" t="s">
        <v>901</v>
      </c>
      <c r="F583" s="4" t="s">
        <v>33</v>
      </c>
      <c r="G583" s="4">
        <v>849.54190000000006</v>
      </c>
      <c r="H583" s="5">
        <v>5.34</v>
      </c>
      <c r="I583" s="6">
        <v>14138.567020340601</v>
      </c>
      <c r="J583" s="6">
        <v>22182.5386917387</v>
      </c>
      <c r="K583" s="6">
        <v>48699.482103853603</v>
      </c>
      <c r="L583" s="6">
        <v>49192.089932299103</v>
      </c>
      <c r="M583" s="6">
        <v>45826.160084810501</v>
      </c>
      <c r="N583" s="6">
        <v>23966.1385346844</v>
      </c>
      <c r="O583" s="6">
        <v>45863.555852240403</v>
      </c>
      <c r="P583" s="6">
        <v>22584.572998617899</v>
      </c>
    </row>
    <row r="584" spans="1:16">
      <c r="A584" s="3">
        <v>581</v>
      </c>
      <c r="B584" s="3" t="s">
        <v>581</v>
      </c>
      <c r="C584" s="4" t="s">
        <v>1389</v>
      </c>
      <c r="D584" s="4" t="s">
        <v>901</v>
      </c>
      <c r="E584" s="4" t="s">
        <v>901</v>
      </c>
      <c r="F584" s="4" t="s">
        <v>33</v>
      </c>
      <c r="G584" s="4">
        <v>854.72940000000006</v>
      </c>
      <c r="H584" s="5">
        <v>10.78</v>
      </c>
      <c r="I584" s="6">
        <v>79599.225111431195</v>
      </c>
      <c r="J584" s="6">
        <v>37641.069496465003</v>
      </c>
      <c r="K584" s="6">
        <v>30788.7056935496</v>
      </c>
      <c r="L584" s="6">
        <v>32279.3237915506</v>
      </c>
      <c r="M584" s="6">
        <v>51145.0557527809</v>
      </c>
      <c r="N584" s="6">
        <v>28611.476358460099</v>
      </c>
      <c r="O584" s="6">
        <v>6231.1141991472005</v>
      </c>
      <c r="P584" s="6">
        <v>7517.9520454427002</v>
      </c>
    </row>
    <row r="585" spans="1:16">
      <c r="A585" s="3">
        <v>582</v>
      </c>
      <c r="B585" s="3" t="s">
        <v>581</v>
      </c>
      <c r="C585" s="4" t="s">
        <v>193</v>
      </c>
      <c r="D585" s="4" t="s">
        <v>901</v>
      </c>
      <c r="E585" s="4" t="s">
        <v>901</v>
      </c>
      <c r="F585" s="4" t="s">
        <v>33</v>
      </c>
      <c r="G585" s="4">
        <v>856.74210000000005</v>
      </c>
      <c r="H585" s="5">
        <v>10.76</v>
      </c>
      <c r="I585" s="6">
        <v>6818.0552709144804</v>
      </c>
      <c r="J585" s="6">
        <v>7036.8026074542304</v>
      </c>
      <c r="K585" s="6">
        <v>3085.7593295127699</v>
      </c>
      <c r="L585" s="6">
        <v>3125.7404387275801</v>
      </c>
      <c r="M585" s="6">
        <v>4211.3865610561197</v>
      </c>
      <c r="N585" s="6">
        <v>3052.9135631815402</v>
      </c>
      <c r="O585" s="6">
        <v>1658.51817209162</v>
      </c>
      <c r="P585" s="6">
        <v>1983.79735621998</v>
      </c>
    </row>
    <row r="586" spans="1:16">
      <c r="A586" s="3">
        <v>583</v>
      </c>
      <c r="B586" s="3" t="s">
        <v>581</v>
      </c>
      <c r="C586" s="4" t="s">
        <v>1390</v>
      </c>
      <c r="D586" s="4" t="s">
        <v>901</v>
      </c>
      <c r="E586" s="4" t="s">
        <v>901</v>
      </c>
      <c r="F586" s="4" t="s">
        <v>33</v>
      </c>
      <c r="G586" s="4">
        <v>867.6653</v>
      </c>
      <c r="H586" s="5">
        <v>6.9</v>
      </c>
      <c r="I586" s="6">
        <v>8381.2532040617007</v>
      </c>
      <c r="J586" s="6">
        <v>9556.41801073643</v>
      </c>
      <c r="K586" s="6">
        <v>8860.1612264999003</v>
      </c>
      <c r="L586" s="6">
        <v>4207.6420689055003</v>
      </c>
      <c r="M586" s="6">
        <v>5057.4664796430197</v>
      </c>
      <c r="N586" s="6">
        <v>26865.6393559975</v>
      </c>
      <c r="O586" s="6">
        <v>27484.717441506498</v>
      </c>
      <c r="P586" s="6">
        <v>28011.218669826201</v>
      </c>
    </row>
    <row r="587" spans="1:16">
      <c r="A587" s="3">
        <v>584</v>
      </c>
      <c r="B587" s="3" t="s">
        <v>581</v>
      </c>
      <c r="C587" s="4" t="s">
        <v>1391</v>
      </c>
      <c r="D587" s="4" t="s">
        <v>901</v>
      </c>
      <c r="E587" s="4" t="s">
        <v>901</v>
      </c>
      <c r="F587" s="4" t="s">
        <v>33</v>
      </c>
      <c r="G587" s="4">
        <v>870.70270000000005</v>
      </c>
      <c r="H587" s="5">
        <v>10.79</v>
      </c>
      <c r="I587" s="6">
        <v>14311.2864348289</v>
      </c>
      <c r="J587" s="6">
        <v>18398.8011768783</v>
      </c>
      <c r="K587" s="6">
        <v>8327.29536723407</v>
      </c>
      <c r="L587" s="6">
        <v>22526.658172493</v>
      </c>
      <c r="M587" s="6">
        <v>34910.303157648603</v>
      </c>
      <c r="N587" s="6">
        <v>21806.0871291771</v>
      </c>
      <c r="O587" s="6">
        <v>5943.6377159846497</v>
      </c>
      <c r="P587" s="6">
        <v>5836.2038350729799</v>
      </c>
    </row>
    <row r="588" spans="1:16">
      <c r="A588" s="3">
        <v>585</v>
      </c>
      <c r="B588" s="3" t="s">
        <v>581</v>
      </c>
      <c r="C588" s="4" t="s">
        <v>194</v>
      </c>
      <c r="D588" s="4" t="s">
        <v>901</v>
      </c>
      <c r="E588" s="4" t="s">
        <v>901</v>
      </c>
      <c r="F588" s="4" t="s">
        <v>33</v>
      </c>
      <c r="G588" s="4">
        <v>869.69960000000003</v>
      </c>
      <c r="H588" s="5">
        <v>10.79</v>
      </c>
      <c r="I588" s="6">
        <v>80335.463423694702</v>
      </c>
      <c r="J588" s="6">
        <v>81233.867501196699</v>
      </c>
      <c r="K588" s="6">
        <v>38090.7914608274</v>
      </c>
      <c r="L588" s="6">
        <v>38533.026232928103</v>
      </c>
      <c r="M588" s="6">
        <v>58517.358863613903</v>
      </c>
      <c r="N588" s="6">
        <v>37521.688406177898</v>
      </c>
      <c r="O588" s="6">
        <v>17936.566898176101</v>
      </c>
      <c r="P588" s="6">
        <v>16748.369163545001</v>
      </c>
    </row>
    <row r="589" spans="1:16">
      <c r="A589" s="3">
        <v>586</v>
      </c>
      <c r="B589" s="3" t="s">
        <v>581</v>
      </c>
      <c r="C589" s="4" t="s">
        <v>232</v>
      </c>
      <c r="D589" s="4" t="s">
        <v>901</v>
      </c>
      <c r="E589" s="4" t="s">
        <v>901</v>
      </c>
      <c r="F589" s="4" t="s">
        <v>33</v>
      </c>
      <c r="G589" s="4">
        <v>879.59079999999994</v>
      </c>
      <c r="H589" s="5">
        <v>6.55</v>
      </c>
      <c r="I589" s="6">
        <v>23039.7231084177</v>
      </c>
      <c r="J589" s="6">
        <v>10475.387327344501</v>
      </c>
      <c r="K589" s="6">
        <v>21476.7228449346</v>
      </c>
      <c r="L589" s="6">
        <v>20818.275516216199</v>
      </c>
      <c r="M589" s="6">
        <v>9102.4890117635096</v>
      </c>
      <c r="N589" s="6">
        <v>10462.7489954262</v>
      </c>
      <c r="O589" s="6">
        <v>15712.924015594001</v>
      </c>
      <c r="P589" s="6">
        <v>14580.2706335858</v>
      </c>
    </row>
    <row r="590" spans="1:16">
      <c r="A590" s="3">
        <v>587</v>
      </c>
      <c r="B590" s="3" t="s">
        <v>581</v>
      </c>
      <c r="C590" s="4" t="s">
        <v>1392</v>
      </c>
      <c r="D590" s="4" t="s">
        <v>901</v>
      </c>
      <c r="E590" s="4" t="s">
        <v>901</v>
      </c>
      <c r="F590" s="4" t="s">
        <v>33</v>
      </c>
      <c r="G590" s="4">
        <v>881.7491</v>
      </c>
      <c r="H590" s="5">
        <v>10.84</v>
      </c>
      <c r="I590" s="6">
        <v>13074.3362846042</v>
      </c>
      <c r="J590" s="6">
        <v>24773.341858983498</v>
      </c>
      <c r="K590" s="6">
        <v>7044.7703143242998</v>
      </c>
      <c r="L590" s="6">
        <v>6151.5105009500103</v>
      </c>
      <c r="M590" s="6">
        <v>17311.3655252442</v>
      </c>
      <c r="N590" s="6">
        <v>5378.6507299067698</v>
      </c>
      <c r="O590" s="6">
        <v>4636.4796899805897</v>
      </c>
      <c r="P590" s="6">
        <v>5418.9664556357502</v>
      </c>
    </row>
    <row r="591" spans="1:16">
      <c r="A591" s="3">
        <v>588</v>
      </c>
      <c r="B591" s="3" t="s">
        <v>581</v>
      </c>
      <c r="C591" s="4" t="s">
        <v>1393</v>
      </c>
      <c r="D591" s="4" t="s">
        <v>901</v>
      </c>
      <c r="E591" s="4" t="s">
        <v>901</v>
      </c>
      <c r="F591" s="4" t="s">
        <v>33</v>
      </c>
      <c r="G591" s="4">
        <v>882.76</v>
      </c>
      <c r="H591" s="5">
        <v>11.19</v>
      </c>
      <c r="I591" s="6">
        <v>65275.726192749498</v>
      </c>
      <c r="J591" s="6">
        <v>60429.782784370102</v>
      </c>
      <c r="K591" s="6">
        <v>59298.042217235903</v>
      </c>
      <c r="L591" s="6">
        <v>59595.673780601297</v>
      </c>
      <c r="M591" s="6">
        <v>49583.610509770799</v>
      </c>
      <c r="N591" s="6">
        <v>23281.917705951299</v>
      </c>
      <c r="O591" s="6">
        <v>12177.208979090499</v>
      </c>
      <c r="P591" s="6">
        <v>23651.983963190502</v>
      </c>
    </row>
    <row r="592" spans="1:16">
      <c r="A592" s="3">
        <v>589</v>
      </c>
      <c r="B592" s="3" t="s">
        <v>581</v>
      </c>
      <c r="C592" s="4" t="s">
        <v>1394</v>
      </c>
      <c r="D592" s="4" t="s">
        <v>901</v>
      </c>
      <c r="E592" s="4" t="s">
        <v>901</v>
      </c>
      <c r="F592" s="4" t="s">
        <v>33</v>
      </c>
      <c r="G592" s="4">
        <v>884.77610000000004</v>
      </c>
      <c r="H592" s="5">
        <v>11.55</v>
      </c>
      <c r="I592" s="6">
        <v>89944.943575229205</v>
      </c>
      <c r="J592" s="6">
        <v>58123.730672975697</v>
      </c>
      <c r="K592" s="6">
        <v>16585.703132890099</v>
      </c>
      <c r="L592" s="6">
        <v>36691.349741311104</v>
      </c>
      <c r="M592" s="6">
        <v>29040.029565205801</v>
      </c>
      <c r="N592" s="6">
        <v>17041.087366743999</v>
      </c>
      <c r="O592" s="6">
        <v>5904.3246926461798</v>
      </c>
      <c r="P592" s="6">
        <v>12430.0902732958</v>
      </c>
    </row>
    <row r="593" spans="1:16">
      <c r="A593" s="3">
        <v>590</v>
      </c>
      <c r="B593" s="3" t="s">
        <v>581</v>
      </c>
      <c r="C593" s="4" t="s">
        <v>245</v>
      </c>
      <c r="D593" s="4" t="s">
        <v>901</v>
      </c>
      <c r="E593" s="4" t="s">
        <v>901</v>
      </c>
      <c r="F593" s="4" t="s">
        <v>33</v>
      </c>
      <c r="G593" s="4">
        <v>887.78689999999995</v>
      </c>
      <c r="H593" s="5">
        <v>10.68</v>
      </c>
      <c r="I593" s="6">
        <v>5261.8358999687998</v>
      </c>
      <c r="J593" s="6">
        <v>3181.8773286311998</v>
      </c>
      <c r="K593" s="6">
        <v>1501.3444932166501</v>
      </c>
      <c r="L593" s="6">
        <v>3676.68829146705</v>
      </c>
      <c r="M593" s="6">
        <v>3322.52732074292</v>
      </c>
      <c r="N593" s="6">
        <v>3473.26447590101</v>
      </c>
      <c r="O593" s="6">
        <v>1963.1941029647501</v>
      </c>
      <c r="P593" s="6">
        <v>1779.0182742876</v>
      </c>
    </row>
    <row r="594" spans="1:16">
      <c r="A594" s="3">
        <v>591</v>
      </c>
      <c r="B594" s="3" t="s">
        <v>581</v>
      </c>
      <c r="C594" s="4" t="s">
        <v>1395</v>
      </c>
      <c r="D594" s="4" t="s">
        <v>901</v>
      </c>
      <c r="E594" s="4" t="s">
        <v>901</v>
      </c>
      <c r="F594" s="4" t="s">
        <v>33</v>
      </c>
      <c r="G594" s="4">
        <v>891.68439999999998</v>
      </c>
      <c r="H594" s="5">
        <v>10.220000000000001</v>
      </c>
      <c r="I594" s="6">
        <v>21377.0806638984</v>
      </c>
      <c r="J594" s="6">
        <v>19943.359934369801</v>
      </c>
      <c r="K594" s="6">
        <v>10604.6384311686</v>
      </c>
      <c r="L594" s="6">
        <v>3221.26768738805</v>
      </c>
      <c r="M594" s="6">
        <v>12439.2761064152</v>
      </c>
      <c r="N594" s="6">
        <v>6501.6320003835999</v>
      </c>
      <c r="O594" s="6">
        <v>2543.0611972071601</v>
      </c>
      <c r="P594" s="6">
        <v>3191.9939396210598</v>
      </c>
    </row>
    <row r="595" spans="1:16">
      <c r="A595" s="3">
        <v>592</v>
      </c>
      <c r="B595" s="3" t="s">
        <v>581</v>
      </c>
      <c r="C595" s="4" t="s">
        <v>1396</v>
      </c>
      <c r="D595" s="4" t="s">
        <v>901</v>
      </c>
      <c r="E595" s="4" t="s">
        <v>901</v>
      </c>
      <c r="F595" s="4" t="s">
        <v>33</v>
      </c>
      <c r="G595" s="4">
        <v>891.8365</v>
      </c>
      <c r="H595" s="5">
        <v>11.75</v>
      </c>
      <c r="I595" s="6">
        <v>409.99052934106999</v>
      </c>
      <c r="J595" s="6">
        <v>828.36670792839402</v>
      </c>
      <c r="K595" s="6">
        <v>551.10081262473705</v>
      </c>
      <c r="L595" s="6">
        <v>470.97155153535698</v>
      </c>
      <c r="M595" s="6">
        <v>0</v>
      </c>
      <c r="N595" s="6">
        <v>711.83512226946402</v>
      </c>
      <c r="O595" s="6">
        <v>371.01665775679299</v>
      </c>
      <c r="P595" s="6">
        <v>496.58927368603401</v>
      </c>
    </row>
    <row r="596" spans="1:16">
      <c r="A596" s="3">
        <v>593</v>
      </c>
      <c r="B596" s="3" t="s">
        <v>581</v>
      </c>
      <c r="C596" s="4" t="s">
        <v>1397</v>
      </c>
      <c r="D596" s="4" t="s">
        <v>901</v>
      </c>
      <c r="E596" s="4" t="s">
        <v>901</v>
      </c>
      <c r="F596" s="4" t="s">
        <v>33</v>
      </c>
      <c r="G596" s="4">
        <v>896.72</v>
      </c>
      <c r="H596" s="5">
        <v>10.85</v>
      </c>
      <c r="I596" s="6">
        <v>27251.2853970533</v>
      </c>
      <c r="J596" s="6">
        <v>53431.809866349999</v>
      </c>
      <c r="K596" s="6">
        <v>12902.242554390899</v>
      </c>
      <c r="L596" s="6">
        <v>15759.7744650558</v>
      </c>
      <c r="M596" s="6">
        <v>37203.750127975502</v>
      </c>
      <c r="N596" s="6">
        <v>16172.7712477687</v>
      </c>
      <c r="O596" s="6">
        <v>9757.0009798160609</v>
      </c>
      <c r="P596" s="6">
        <v>12535.0395527861</v>
      </c>
    </row>
    <row r="597" spans="1:16">
      <c r="A597" s="3">
        <v>594</v>
      </c>
      <c r="B597" s="3" t="s">
        <v>581</v>
      </c>
      <c r="C597" s="4" t="s">
        <v>1398</v>
      </c>
      <c r="D597" s="4" t="s">
        <v>901</v>
      </c>
      <c r="E597" s="4" t="s">
        <v>901</v>
      </c>
      <c r="F597" s="4" t="s">
        <v>33</v>
      </c>
      <c r="G597" s="4">
        <v>898.7346</v>
      </c>
      <c r="H597" s="5">
        <v>11.15</v>
      </c>
      <c r="I597" s="6">
        <v>65036.710437346403</v>
      </c>
      <c r="J597" s="6">
        <v>52262.604773388601</v>
      </c>
      <c r="K597" s="6">
        <v>31591.043641341501</v>
      </c>
      <c r="L597" s="6">
        <v>40185.869791146499</v>
      </c>
      <c r="M597" s="6">
        <v>66139.208017850295</v>
      </c>
      <c r="N597" s="6">
        <v>36997.0168289879</v>
      </c>
      <c r="O597" s="6">
        <v>17828.456083995301</v>
      </c>
      <c r="P597" s="6">
        <v>15568.3297039096</v>
      </c>
    </row>
    <row r="598" spans="1:16">
      <c r="A598" s="3">
        <v>595</v>
      </c>
      <c r="B598" s="3" t="s">
        <v>581</v>
      </c>
      <c r="C598" s="4" t="s">
        <v>1399</v>
      </c>
      <c r="D598" s="4" t="s">
        <v>901</v>
      </c>
      <c r="E598" s="4" t="s">
        <v>901</v>
      </c>
      <c r="F598" s="4" t="s">
        <v>33</v>
      </c>
      <c r="G598" s="4">
        <v>899.78920000000005</v>
      </c>
      <c r="H598" s="5">
        <v>10.67</v>
      </c>
      <c r="I598" s="6">
        <v>82713.408493872907</v>
      </c>
      <c r="J598" s="6">
        <v>44065.2258928472</v>
      </c>
      <c r="K598" s="6">
        <v>12632.7704658648</v>
      </c>
      <c r="L598" s="6">
        <v>13029.4724045041</v>
      </c>
      <c r="M598" s="6">
        <v>31609.1654977689</v>
      </c>
      <c r="N598" s="6">
        <v>20765.948739309199</v>
      </c>
      <c r="O598" s="6">
        <v>4260.5489043064799</v>
      </c>
      <c r="P598" s="6">
        <v>12007.733416810201</v>
      </c>
    </row>
    <row r="599" spans="1:16">
      <c r="A599" s="3">
        <v>596</v>
      </c>
      <c r="B599" s="3" t="s">
        <v>581</v>
      </c>
      <c r="C599" s="4" t="s">
        <v>184</v>
      </c>
      <c r="D599" s="4" t="s">
        <v>901</v>
      </c>
      <c r="E599" s="4" t="s">
        <v>901</v>
      </c>
      <c r="F599" s="4" t="s">
        <v>33</v>
      </c>
      <c r="G599" s="4">
        <v>900.7509</v>
      </c>
      <c r="H599" s="5">
        <v>11.53</v>
      </c>
      <c r="I599" s="6">
        <v>45205.3813010913</v>
      </c>
      <c r="J599" s="6">
        <v>50027.740425956799</v>
      </c>
      <c r="K599" s="6">
        <v>20684.5154267865</v>
      </c>
      <c r="L599" s="6">
        <v>28998.0738782595</v>
      </c>
      <c r="M599" s="6">
        <v>29995.4344170933</v>
      </c>
      <c r="N599" s="6">
        <v>23613.289228387101</v>
      </c>
      <c r="O599" s="6">
        <v>8648.8651344629907</v>
      </c>
      <c r="P599" s="6">
        <v>9982.9802442037908</v>
      </c>
    </row>
    <row r="600" spans="1:16">
      <c r="A600" s="3">
        <v>597</v>
      </c>
      <c r="B600" s="3" t="s">
        <v>581</v>
      </c>
      <c r="C600" s="4" t="s">
        <v>195</v>
      </c>
      <c r="D600" s="4" t="s">
        <v>901</v>
      </c>
      <c r="E600" s="4" t="s">
        <v>901</v>
      </c>
      <c r="F600" s="4" t="s">
        <v>33</v>
      </c>
      <c r="G600" s="4">
        <v>901.80439999999999</v>
      </c>
      <c r="H600" s="5">
        <v>10.85</v>
      </c>
      <c r="I600" s="6">
        <v>57124.765541339002</v>
      </c>
      <c r="J600" s="6">
        <v>47421.836823931997</v>
      </c>
      <c r="K600" s="6">
        <v>16648.512416681799</v>
      </c>
      <c r="L600" s="6">
        <v>7171.2083413025102</v>
      </c>
      <c r="M600" s="6">
        <v>31304.956987715101</v>
      </c>
      <c r="N600" s="6">
        <v>5587.29205884782</v>
      </c>
      <c r="O600" s="6">
        <v>3002.5321574754998</v>
      </c>
      <c r="P600" s="6">
        <v>3918.9596804810199</v>
      </c>
    </row>
    <row r="601" spans="1:16">
      <c r="A601" s="3">
        <v>598</v>
      </c>
      <c r="B601" s="3" t="s">
        <v>581</v>
      </c>
      <c r="C601" s="4" t="s">
        <v>1400</v>
      </c>
      <c r="D601" s="4" t="s">
        <v>901</v>
      </c>
      <c r="E601" s="4" t="s">
        <v>901</v>
      </c>
      <c r="F601" s="4" t="s">
        <v>33</v>
      </c>
      <c r="G601" s="4">
        <v>905.077</v>
      </c>
      <c r="H601" s="5">
        <v>11.2</v>
      </c>
      <c r="I601" s="6">
        <v>2168.5882041317</v>
      </c>
      <c r="J601" s="6">
        <v>1639.4757761082799</v>
      </c>
      <c r="K601" s="6">
        <v>1302.7861121974499</v>
      </c>
      <c r="L601" s="6">
        <v>1315.16584202326</v>
      </c>
      <c r="M601" s="6">
        <v>2112.8231674824401</v>
      </c>
      <c r="N601" s="6">
        <v>1027.8653705184099</v>
      </c>
      <c r="O601" s="6">
        <v>656.03607696068696</v>
      </c>
      <c r="P601" s="6">
        <v>519.62692040342802</v>
      </c>
    </row>
    <row r="602" spans="1:16">
      <c r="A602" s="3">
        <v>599</v>
      </c>
      <c r="B602" s="3" t="s">
        <v>581</v>
      </c>
      <c r="C602" s="4" t="s">
        <v>1212</v>
      </c>
      <c r="D602" s="4" t="s">
        <v>901</v>
      </c>
      <c r="E602" s="4" t="s">
        <v>901</v>
      </c>
      <c r="F602" s="4" t="s">
        <v>33</v>
      </c>
      <c r="G602" s="4">
        <v>903.06960000000004</v>
      </c>
      <c r="H602" s="5">
        <v>11.21</v>
      </c>
      <c r="I602" s="6">
        <v>0</v>
      </c>
      <c r="J602" s="6">
        <v>4411.4841607124099</v>
      </c>
      <c r="K602" s="6">
        <v>2105.1240599893399</v>
      </c>
      <c r="L602" s="6">
        <v>2372.6302690554799</v>
      </c>
      <c r="M602" s="6">
        <v>3303.5142888645601</v>
      </c>
      <c r="N602" s="6">
        <v>1880.84021530682</v>
      </c>
      <c r="O602" s="6">
        <v>997.567967213629</v>
      </c>
      <c r="P602" s="6">
        <v>993.17854737206903</v>
      </c>
    </row>
    <row r="603" spans="1:16">
      <c r="A603" s="3">
        <v>600</v>
      </c>
      <c r="B603" s="3" t="s">
        <v>581</v>
      </c>
      <c r="C603" s="4" t="s">
        <v>1213</v>
      </c>
      <c r="D603" s="4" t="s">
        <v>901</v>
      </c>
      <c r="E603" s="4" t="s">
        <v>901</v>
      </c>
      <c r="F603" s="4" t="s">
        <v>33</v>
      </c>
      <c r="G603" s="4">
        <v>910.79300000000001</v>
      </c>
      <c r="H603" s="5">
        <v>11.54</v>
      </c>
      <c r="I603" s="6">
        <v>64363.279184896797</v>
      </c>
      <c r="J603" s="6">
        <v>46272.046575687702</v>
      </c>
      <c r="K603" s="6">
        <v>14638.615335344601</v>
      </c>
      <c r="L603" s="6">
        <v>14413.506728119801</v>
      </c>
      <c r="M603" s="6">
        <v>39932.120202519698</v>
      </c>
      <c r="N603" s="6">
        <v>24248.417979722301</v>
      </c>
      <c r="O603" s="6">
        <v>11791.4499375818</v>
      </c>
      <c r="P603" s="6">
        <v>8546.9669321529309</v>
      </c>
    </row>
    <row r="604" spans="1:16">
      <c r="A604" s="3">
        <v>601</v>
      </c>
      <c r="B604" s="3" t="s">
        <v>581</v>
      </c>
      <c r="C604" s="4" t="s">
        <v>1214</v>
      </c>
      <c r="D604" s="4" t="s">
        <v>901</v>
      </c>
      <c r="E604" s="4" t="s">
        <v>901</v>
      </c>
      <c r="F604" s="4" t="s">
        <v>33</v>
      </c>
      <c r="G604" s="4">
        <v>920.72439999999995</v>
      </c>
      <c r="H604" s="5">
        <v>10.67</v>
      </c>
      <c r="I604" s="6">
        <v>15775.0398566041</v>
      </c>
      <c r="J604" s="6">
        <v>40803.531980379099</v>
      </c>
      <c r="K604" s="6">
        <v>24434.837500934998</v>
      </c>
      <c r="L604" s="6">
        <v>8573.0151762968908</v>
      </c>
      <c r="M604" s="6">
        <v>23980.186456578002</v>
      </c>
      <c r="N604" s="6">
        <v>8907.1437928804098</v>
      </c>
      <c r="O604" s="6">
        <v>5267.9451273547302</v>
      </c>
      <c r="P604" s="6">
        <v>6345.59180137979</v>
      </c>
    </row>
    <row r="605" spans="1:16">
      <c r="A605" s="3">
        <v>602</v>
      </c>
      <c r="B605" s="3" t="s">
        <v>581</v>
      </c>
      <c r="C605" s="4" t="s">
        <v>196</v>
      </c>
      <c r="D605" s="4" t="s">
        <v>901</v>
      </c>
      <c r="E605" s="4" t="s">
        <v>901</v>
      </c>
      <c r="F605" s="4" t="s">
        <v>33</v>
      </c>
      <c r="G605" s="4">
        <v>919.71579999999994</v>
      </c>
      <c r="H605" s="5">
        <v>10.66</v>
      </c>
      <c r="I605" s="6">
        <v>65509.508026501397</v>
      </c>
      <c r="J605" s="6">
        <v>63855.424274448997</v>
      </c>
      <c r="K605" s="6">
        <v>37809.1627367287</v>
      </c>
      <c r="L605" s="6">
        <v>37255.626977584601</v>
      </c>
      <c r="M605" s="6">
        <v>36832.996006347501</v>
      </c>
      <c r="N605" s="6">
        <v>30035.146602999099</v>
      </c>
      <c r="O605" s="6">
        <v>16467.2426509008</v>
      </c>
      <c r="P605" s="6">
        <v>17267.996083948401</v>
      </c>
    </row>
    <row r="606" spans="1:16">
      <c r="A606" s="3">
        <v>603</v>
      </c>
      <c r="B606" s="3" t="s">
        <v>581</v>
      </c>
      <c r="C606" s="4" t="s">
        <v>1215</v>
      </c>
      <c r="D606" s="4" t="s">
        <v>901</v>
      </c>
      <c r="E606" s="4" t="s">
        <v>901</v>
      </c>
      <c r="F606" s="4" t="s">
        <v>33</v>
      </c>
      <c r="G606" s="4">
        <v>923.78769999999997</v>
      </c>
      <c r="H606" s="5">
        <v>10.51</v>
      </c>
      <c r="I606" s="6">
        <v>15640.7025342242</v>
      </c>
      <c r="J606" s="6">
        <v>33292.144279840897</v>
      </c>
      <c r="K606" s="6">
        <v>15783.365185098201</v>
      </c>
      <c r="L606" s="6">
        <v>13838.1216722346</v>
      </c>
      <c r="M606" s="6">
        <v>12356.0940919474</v>
      </c>
      <c r="N606" s="6">
        <v>9974.8964762846008</v>
      </c>
      <c r="O606" s="6">
        <v>5167.2055050499102</v>
      </c>
      <c r="P606" s="6">
        <v>4671.5228065825404</v>
      </c>
    </row>
    <row r="607" spans="1:16">
      <c r="A607" s="3">
        <v>604</v>
      </c>
      <c r="B607" s="3" t="s">
        <v>581</v>
      </c>
      <c r="C607" s="4" t="s">
        <v>1216</v>
      </c>
      <c r="D607" s="4" t="s">
        <v>901</v>
      </c>
      <c r="E607" s="4" t="s">
        <v>901</v>
      </c>
      <c r="F607" s="4" t="s">
        <v>33</v>
      </c>
      <c r="G607" s="4">
        <v>924.74919999999997</v>
      </c>
      <c r="H607" s="5">
        <v>11.22</v>
      </c>
      <c r="I607" s="6">
        <v>9398.3786449376403</v>
      </c>
      <c r="J607" s="6">
        <v>39759.444775594398</v>
      </c>
      <c r="K607" s="6">
        <v>21800.899793537399</v>
      </c>
      <c r="L607" s="6">
        <v>8655.2130414233507</v>
      </c>
      <c r="M607" s="6">
        <v>40034.315248865903</v>
      </c>
      <c r="N607" s="6">
        <v>25211.849998655998</v>
      </c>
      <c r="O607" s="6">
        <v>13309.9154640301</v>
      </c>
      <c r="P607" s="6">
        <v>13822.588030436</v>
      </c>
    </row>
    <row r="608" spans="1:16">
      <c r="A608" s="3">
        <v>605</v>
      </c>
      <c r="B608" s="3" t="s">
        <v>581</v>
      </c>
      <c r="C608" s="4" t="s">
        <v>197</v>
      </c>
      <c r="D608" s="4" t="s">
        <v>901</v>
      </c>
      <c r="E608" s="4" t="s">
        <v>901</v>
      </c>
      <c r="F608" s="4" t="s">
        <v>33</v>
      </c>
      <c r="G608" s="4">
        <v>923.74570000000006</v>
      </c>
      <c r="H608" s="5">
        <v>11.22</v>
      </c>
      <c r="I608" s="6">
        <v>58304.142553400903</v>
      </c>
      <c r="J608" s="6">
        <v>60541.957442735402</v>
      </c>
      <c r="K608" s="6">
        <v>32561.548381221099</v>
      </c>
      <c r="L608" s="6">
        <v>33636.6993480983</v>
      </c>
      <c r="M608" s="6">
        <v>63009.187644875798</v>
      </c>
      <c r="N608" s="6">
        <v>39488.439756931002</v>
      </c>
      <c r="O608" s="6">
        <v>20037.356582825501</v>
      </c>
      <c r="P608" s="6">
        <v>19469.371214721501</v>
      </c>
    </row>
    <row r="609" spans="1:16">
      <c r="A609" s="3">
        <v>606</v>
      </c>
      <c r="B609" s="3" t="s">
        <v>581</v>
      </c>
      <c r="C609" s="4" t="s">
        <v>1217</v>
      </c>
      <c r="D609" s="4" t="s">
        <v>901</v>
      </c>
      <c r="E609" s="4" t="s">
        <v>901</v>
      </c>
      <c r="F609" s="4" t="s">
        <v>33</v>
      </c>
      <c r="G609" s="4">
        <v>929.84159999999997</v>
      </c>
      <c r="H609" s="5">
        <v>11.91</v>
      </c>
      <c r="I609" s="6">
        <v>1008.4022381239899</v>
      </c>
      <c r="J609" s="6">
        <v>1391.3972047234699</v>
      </c>
      <c r="K609" s="6">
        <v>727.37202842750196</v>
      </c>
      <c r="L609" s="6">
        <v>857.52367402192294</v>
      </c>
      <c r="M609" s="6">
        <v>926.88530406991401</v>
      </c>
      <c r="N609" s="6">
        <v>1034.0018801931401</v>
      </c>
      <c r="O609" s="6">
        <v>0</v>
      </c>
      <c r="P609" s="6">
        <v>0</v>
      </c>
    </row>
    <row r="610" spans="1:16">
      <c r="A610" s="3">
        <v>607</v>
      </c>
      <c r="B610" s="3" t="s">
        <v>581</v>
      </c>
      <c r="C610" s="4" t="s">
        <v>1218</v>
      </c>
      <c r="D610" s="4" t="s">
        <v>901</v>
      </c>
      <c r="E610" s="4" t="s">
        <v>901</v>
      </c>
      <c r="F610" s="4" t="s">
        <v>33</v>
      </c>
      <c r="G610" s="4">
        <v>932.77760000000001</v>
      </c>
      <c r="H610" s="5">
        <v>11</v>
      </c>
      <c r="I610" s="6">
        <v>9858.9637502399401</v>
      </c>
      <c r="J610" s="6">
        <v>16358.085276617199</v>
      </c>
      <c r="K610" s="6">
        <v>4009.6636330307101</v>
      </c>
      <c r="L610" s="6">
        <v>4505.3316344985997</v>
      </c>
      <c r="M610" s="6">
        <v>11576.5597849347</v>
      </c>
      <c r="N610" s="6">
        <v>4786.47754629467</v>
      </c>
      <c r="O610" s="6">
        <v>2982.8756458062699</v>
      </c>
      <c r="P610" s="6">
        <v>11818.3127660228</v>
      </c>
    </row>
    <row r="611" spans="1:16">
      <c r="A611" s="3">
        <v>608</v>
      </c>
      <c r="B611" s="3" t="s">
        <v>581</v>
      </c>
      <c r="C611" s="4" t="s">
        <v>1219</v>
      </c>
      <c r="D611" s="4" t="s">
        <v>901</v>
      </c>
      <c r="E611" s="4" t="s">
        <v>901</v>
      </c>
      <c r="F611" s="4" t="s">
        <v>33</v>
      </c>
      <c r="G611" s="4">
        <v>938.82560000000001</v>
      </c>
      <c r="H611" s="5">
        <v>11.84</v>
      </c>
      <c r="I611" s="6">
        <v>16568.8513070304</v>
      </c>
      <c r="J611" s="6">
        <v>8177.9640358243296</v>
      </c>
      <c r="K611" s="6">
        <v>8527.8798541820506</v>
      </c>
      <c r="L611" s="6">
        <v>8310.8706334611798</v>
      </c>
      <c r="M611" s="6">
        <v>23264.821132154801</v>
      </c>
      <c r="N611" s="6">
        <v>6210.1477908336001</v>
      </c>
      <c r="O611" s="6">
        <v>4997.6680919027604</v>
      </c>
      <c r="P611" s="6">
        <v>5577.67024413335</v>
      </c>
    </row>
    <row r="612" spans="1:16">
      <c r="A612" s="3">
        <v>609</v>
      </c>
      <c r="B612" s="3" t="s">
        <v>581</v>
      </c>
      <c r="C612" s="4" t="s">
        <v>246</v>
      </c>
      <c r="D612" s="4" t="s">
        <v>901</v>
      </c>
      <c r="E612" s="4" t="s">
        <v>901</v>
      </c>
      <c r="F612" s="4" t="s">
        <v>33</v>
      </c>
      <c r="G612" s="4">
        <v>942.70899999999995</v>
      </c>
      <c r="H612" s="5">
        <v>10.11</v>
      </c>
      <c r="I612" s="6">
        <v>18679.866372999299</v>
      </c>
      <c r="J612" s="6">
        <v>17393.543661527699</v>
      </c>
      <c r="K612" s="6">
        <v>9498.3845940616393</v>
      </c>
      <c r="L612" s="6">
        <v>9459.4191813091893</v>
      </c>
      <c r="M612" s="6">
        <v>6592.7688038203596</v>
      </c>
      <c r="N612" s="6">
        <v>6056.7350489651799</v>
      </c>
      <c r="O612" s="6">
        <v>2604.4877961735101</v>
      </c>
      <c r="P612" s="6">
        <v>3076.8057060340898</v>
      </c>
    </row>
    <row r="613" spans="1:16">
      <c r="A613" s="3">
        <v>610</v>
      </c>
      <c r="B613" s="3" t="s">
        <v>581</v>
      </c>
      <c r="C613" s="4" t="s">
        <v>1220</v>
      </c>
      <c r="D613" s="4" t="s">
        <v>901</v>
      </c>
      <c r="E613" s="4" t="s">
        <v>901</v>
      </c>
      <c r="F613" s="4" t="s">
        <v>33</v>
      </c>
      <c r="G613" s="4">
        <v>941.70439999999996</v>
      </c>
      <c r="H613" s="5">
        <v>10.119999999999999</v>
      </c>
      <c r="I613" s="6">
        <v>27980.545147115201</v>
      </c>
      <c r="J613" s="6">
        <v>25575.822107289201</v>
      </c>
      <c r="K613" s="6">
        <v>14825.0170807912</v>
      </c>
      <c r="L613" s="6">
        <v>14280.2128927796</v>
      </c>
      <c r="M613" s="6">
        <v>22782.3654482415</v>
      </c>
      <c r="N613" s="6">
        <v>17823.4923502729</v>
      </c>
      <c r="O613" s="6">
        <v>4570.1389630969197</v>
      </c>
      <c r="P613" s="6">
        <v>9995.7789368245594</v>
      </c>
    </row>
    <row r="614" spans="1:16">
      <c r="A614" s="3">
        <v>611</v>
      </c>
      <c r="B614" s="3" t="s">
        <v>581</v>
      </c>
      <c r="C614" s="4" t="s">
        <v>247</v>
      </c>
      <c r="D614" s="4" t="s">
        <v>901</v>
      </c>
      <c r="E614" s="4" t="s">
        <v>901</v>
      </c>
      <c r="F614" s="4" t="s">
        <v>33</v>
      </c>
      <c r="G614" s="4">
        <v>944.72310000000004</v>
      </c>
      <c r="H614" s="5">
        <v>10.55</v>
      </c>
      <c r="I614" s="6">
        <v>38682.170283192398</v>
      </c>
      <c r="J614" s="6">
        <v>30936.4764541695</v>
      </c>
      <c r="K614" s="6">
        <v>20342.103524824801</v>
      </c>
      <c r="L614" s="6">
        <v>18901.065851239699</v>
      </c>
      <c r="M614" s="6">
        <v>23899.381071094998</v>
      </c>
      <c r="N614" s="6">
        <v>21723.244248568099</v>
      </c>
      <c r="O614" s="6">
        <v>12140.353019710699</v>
      </c>
      <c r="P614" s="6">
        <v>11058.0704243488</v>
      </c>
    </row>
    <row r="615" spans="1:16">
      <c r="A615" s="3">
        <v>612</v>
      </c>
      <c r="B615" s="3" t="s">
        <v>581</v>
      </c>
      <c r="C615" s="4" t="s">
        <v>198</v>
      </c>
      <c r="D615" s="4" t="s">
        <v>901</v>
      </c>
      <c r="E615" s="4" t="s">
        <v>901</v>
      </c>
      <c r="F615" s="4" t="s">
        <v>33</v>
      </c>
      <c r="G615" s="4">
        <v>943.72090000000003</v>
      </c>
      <c r="H615" s="5">
        <v>10.55</v>
      </c>
      <c r="I615" s="6">
        <v>67212.277203679696</v>
      </c>
      <c r="J615" s="6">
        <v>64032.315081871202</v>
      </c>
      <c r="K615" s="6">
        <v>33908.908823851401</v>
      </c>
      <c r="L615" s="6">
        <v>33683.352190467398</v>
      </c>
      <c r="M615" s="6">
        <v>43150.075847931701</v>
      </c>
      <c r="N615" s="6">
        <v>39178.546018356799</v>
      </c>
      <c r="O615" s="6">
        <v>19039.7886156118</v>
      </c>
      <c r="P615" s="6">
        <v>19052.133835284301</v>
      </c>
    </row>
    <row r="616" spans="1:16">
      <c r="A616" s="3">
        <v>613</v>
      </c>
      <c r="B616" s="3" t="s">
        <v>581</v>
      </c>
      <c r="C616" s="4" t="s">
        <v>1221</v>
      </c>
      <c r="D616" s="4" t="s">
        <v>901</v>
      </c>
      <c r="E616" s="4" t="s">
        <v>901</v>
      </c>
      <c r="F616" s="4" t="s">
        <v>33</v>
      </c>
      <c r="G616" s="4">
        <v>944.85140000000001</v>
      </c>
      <c r="H616" s="5">
        <v>11.23</v>
      </c>
      <c r="I616" s="6">
        <v>4536.0654310075797</v>
      </c>
      <c r="J616" s="6">
        <v>3408.38385033037</v>
      </c>
      <c r="K616" s="6">
        <v>1158.93259125496</v>
      </c>
      <c r="L616" s="6">
        <v>1113.0035250906301</v>
      </c>
      <c r="M616" s="6">
        <v>2811.5520890120702</v>
      </c>
      <c r="N616" s="6">
        <v>1601.6290251062901</v>
      </c>
      <c r="O616" s="6">
        <v>511.06930340008603</v>
      </c>
      <c r="P616" s="6">
        <v>767.92155724644499</v>
      </c>
    </row>
    <row r="617" spans="1:16">
      <c r="A617" s="3">
        <v>614</v>
      </c>
      <c r="B617" s="3" t="s">
        <v>581</v>
      </c>
      <c r="C617" s="4" t="s">
        <v>199</v>
      </c>
      <c r="D617" s="4" t="s">
        <v>901</v>
      </c>
      <c r="E617" s="4" t="s">
        <v>901</v>
      </c>
      <c r="F617" s="4" t="s">
        <v>33</v>
      </c>
      <c r="G617" s="4">
        <v>943.84220000000005</v>
      </c>
      <c r="H617" s="5">
        <v>11.24</v>
      </c>
      <c r="I617" s="6">
        <v>4174.9248370773603</v>
      </c>
      <c r="J617" s="6">
        <v>4113.7898750506502</v>
      </c>
      <c r="K617" s="6">
        <v>1580.36262443858</v>
      </c>
      <c r="L617" s="6">
        <v>1412.9146546060699</v>
      </c>
      <c r="M617" s="6">
        <v>3127.64374398976</v>
      </c>
      <c r="N617" s="6">
        <v>1580.15124124472</v>
      </c>
      <c r="O617" s="6">
        <v>918.94192053669303</v>
      </c>
      <c r="P617" s="6">
        <v>453.07371877540299</v>
      </c>
    </row>
    <row r="618" spans="1:16">
      <c r="A618" s="3">
        <v>615</v>
      </c>
      <c r="B618" s="3" t="s">
        <v>581</v>
      </c>
      <c r="C618" s="4" t="s">
        <v>1222</v>
      </c>
      <c r="D618" s="4" t="s">
        <v>901</v>
      </c>
      <c r="E618" s="4" t="s">
        <v>901</v>
      </c>
      <c r="F618" s="4" t="s">
        <v>33</v>
      </c>
      <c r="G618" s="4">
        <v>949.80370000000005</v>
      </c>
      <c r="H618" s="5">
        <v>10.53</v>
      </c>
      <c r="I618" s="6">
        <v>6736.0571650462598</v>
      </c>
      <c r="J618" s="6">
        <v>15771.3255251679</v>
      </c>
      <c r="K618" s="6">
        <v>2248.9775809318298</v>
      </c>
      <c r="L618" s="6">
        <v>8155.36115889762</v>
      </c>
      <c r="M618" s="6">
        <v>15120.1136012636</v>
      </c>
      <c r="N618" s="6">
        <v>4163.62181430889</v>
      </c>
      <c r="O618" s="6">
        <v>1810.8561375281899</v>
      </c>
      <c r="P618" s="6">
        <v>3519.64047071287</v>
      </c>
    </row>
    <row r="619" spans="1:16">
      <c r="A619" s="3">
        <v>616</v>
      </c>
      <c r="B619" s="3" t="s">
        <v>581</v>
      </c>
      <c r="C619" s="4" t="s">
        <v>1223</v>
      </c>
      <c r="D619" s="4" t="s">
        <v>901</v>
      </c>
      <c r="E619" s="4" t="s">
        <v>901</v>
      </c>
      <c r="F619" s="4" t="s">
        <v>33</v>
      </c>
      <c r="G619" s="4">
        <v>954.89959999999996</v>
      </c>
      <c r="H619" s="5">
        <v>12.13</v>
      </c>
      <c r="I619" s="6">
        <v>612.36883318602395</v>
      </c>
      <c r="J619" s="6">
        <v>1432.38409912618</v>
      </c>
      <c r="K619" s="6">
        <v>536.91807112336505</v>
      </c>
      <c r="L619" s="6">
        <v>0</v>
      </c>
      <c r="M619" s="6">
        <v>945.89833594827098</v>
      </c>
      <c r="N619" s="6">
        <v>638.19700617262299</v>
      </c>
      <c r="O619" s="6">
        <v>1063.90869409729</v>
      </c>
      <c r="P619" s="6">
        <v>662.97227775609804</v>
      </c>
    </row>
    <row r="620" spans="1:16">
      <c r="A620" s="3">
        <v>617</v>
      </c>
      <c r="B620" s="3" t="s">
        <v>581</v>
      </c>
      <c r="C620" s="4" t="s">
        <v>1224</v>
      </c>
      <c r="D620" s="4" t="s">
        <v>901</v>
      </c>
      <c r="E620" s="4" t="s">
        <v>901</v>
      </c>
      <c r="F620" s="4" t="s">
        <v>33</v>
      </c>
      <c r="G620" s="4">
        <v>951.89030000000002</v>
      </c>
      <c r="H620" s="5">
        <v>12.15</v>
      </c>
      <c r="I620" s="6">
        <v>8698.7777842322303</v>
      </c>
      <c r="J620" s="6">
        <v>8460.5578867061504</v>
      </c>
      <c r="K620" s="6">
        <v>6963.7260771736001</v>
      </c>
      <c r="L620" s="6">
        <v>8182.0199259656501</v>
      </c>
      <c r="M620" s="6">
        <v>6374.1189372192503</v>
      </c>
      <c r="N620" s="6">
        <v>5292.7395944604596</v>
      </c>
      <c r="O620" s="6">
        <v>4216.32175305071</v>
      </c>
      <c r="P620" s="6">
        <v>2925.7811331089601</v>
      </c>
    </row>
    <row r="621" spans="1:16">
      <c r="A621" s="3">
        <v>618</v>
      </c>
      <c r="B621" s="3" t="s">
        <v>581</v>
      </c>
      <c r="C621" s="4" t="s">
        <v>1225</v>
      </c>
      <c r="D621" s="4" t="s">
        <v>901</v>
      </c>
      <c r="E621" s="4" t="s">
        <v>901</v>
      </c>
      <c r="F621" s="4" t="s">
        <v>33</v>
      </c>
      <c r="G621" s="4">
        <v>957.86770000000001</v>
      </c>
      <c r="H621" s="5">
        <v>11.63</v>
      </c>
      <c r="I621" s="6">
        <v>6294.6631057982204</v>
      </c>
      <c r="J621" s="6">
        <v>1283.5369562952999</v>
      </c>
      <c r="K621" s="6">
        <v>1266.3162054796301</v>
      </c>
      <c r="L621" s="6">
        <v>3052.4288292904698</v>
      </c>
      <c r="M621" s="6">
        <v>11412.5723849839</v>
      </c>
      <c r="N621" s="6">
        <v>3292.2374404962702</v>
      </c>
      <c r="O621" s="6">
        <v>2513.5764297033102</v>
      </c>
      <c r="P621" s="6">
        <v>2395.9152586089099</v>
      </c>
    </row>
    <row r="622" spans="1:16">
      <c r="A622" s="3">
        <v>619</v>
      </c>
      <c r="B622" s="3" t="s">
        <v>581</v>
      </c>
      <c r="C622" s="4" t="s">
        <v>1226</v>
      </c>
      <c r="D622" s="4" t="s">
        <v>901</v>
      </c>
      <c r="E622" s="4" t="s">
        <v>901</v>
      </c>
      <c r="F622" s="4" t="s">
        <v>33</v>
      </c>
      <c r="G622" s="4">
        <v>960.80740000000003</v>
      </c>
      <c r="H622" s="5">
        <v>11.37</v>
      </c>
      <c r="I622" s="6">
        <v>21989.449497084501</v>
      </c>
      <c r="J622" s="6">
        <v>19071.849127070102</v>
      </c>
      <c r="K622" s="6">
        <v>10065.694254116501</v>
      </c>
      <c r="L622" s="6">
        <v>10612.4108570019</v>
      </c>
      <c r="M622" s="6">
        <v>21629.700390616101</v>
      </c>
      <c r="N622" s="6">
        <v>4019.4138369525799</v>
      </c>
      <c r="O622" s="6">
        <v>2887.0501514187499</v>
      </c>
      <c r="P622" s="6">
        <v>3962.4752353916601</v>
      </c>
    </row>
    <row r="623" spans="1:16">
      <c r="A623" s="3">
        <v>620</v>
      </c>
      <c r="B623" s="3" t="s">
        <v>581</v>
      </c>
      <c r="C623" s="4" t="s">
        <v>1227</v>
      </c>
      <c r="D623" s="4" t="s">
        <v>901</v>
      </c>
      <c r="E623" s="4" t="s">
        <v>901</v>
      </c>
      <c r="F623" s="4" t="s">
        <v>33</v>
      </c>
      <c r="G623" s="4">
        <v>964.84029999999996</v>
      </c>
      <c r="H623" s="5">
        <v>11.86</v>
      </c>
      <c r="I623" s="6">
        <v>4511.6404633021602</v>
      </c>
      <c r="J623" s="6">
        <v>9985.7017994805701</v>
      </c>
      <c r="K623" s="6">
        <v>3272.1610749593701</v>
      </c>
      <c r="L623" s="6">
        <v>3239.0401987667501</v>
      </c>
      <c r="M623" s="6">
        <v>20015.969309940501</v>
      </c>
      <c r="N623" s="6">
        <v>8815.0961477593501</v>
      </c>
      <c r="O623" s="6">
        <v>2194.1581150782499</v>
      </c>
      <c r="P623" s="6">
        <v>4420.6684312153702</v>
      </c>
    </row>
    <row r="624" spans="1:16">
      <c r="A624" s="3">
        <v>621</v>
      </c>
      <c r="B624" s="3" t="s">
        <v>581</v>
      </c>
      <c r="C624" s="4" t="s">
        <v>1416</v>
      </c>
      <c r="D624" s="4" t="s">
        <v>901</v>
      </c>
      <c r="E624" s="4" t="s">
        <v>901</v>
      </c>
      <c r="F624" s="4" t="s">
        <v>33</v>
      </c>
      <c r="G624" s="4">
        <v>974.76580000000001</v>
      </c>
      <c r="H624" s="5">
        <v>11.05</v>
      </c>
      <c r="I624" s="6">
        <v>25360.0950404332</v>
      </c>
      <c r="J624" s="6">
        <v>23474.704467908301</v>
      </c>
      <c r="K624" s="6">
        <v>5545.4519270364099</v>
      </c>
      <c r="L624" s="6">
        <v>14886.6998435775</v>
      </c>
      <c r="M624" s="6">
        <v>22459.1439063094</v>
      </c>
      <c r="N624" s="6">
        <v>18731.695782134</v>
      </c>
      <c r="O624" s="6">
        <v>9385.9843220592702</v>
      </c>
      <c r="P624" s="6">
        <v>3839.60778623223</v>
      </c>
    </row>
    <row r="625" spans="1:16">
      <c r="A625" s="3">
        <v>622</v>
      </c>
      <c r="B625" s="3" t="s">
        <v>581</v>
      </c>
      <c r="C625" s="4" t="s">
        <v>200</v>
      </c>
      <c r="D625" s="4" t="s">
        <v>901</v>
      </c>
      <c r="E625" s="4" t="s">
        <v>901</v>
      </c>
      <c r="F625" s="4" t="s">
        <v>33</v>
      </c>
      <c r="G625" s="4">
        <v>973.76149999999996</v>
      </c>
      <c r="H625" s="5">
        <v>11.05</v>
      </c>
      <c r="I625" s="6">
        <v>38157.0334775257</v>
      </c>
      <c r="J625" s="6">
        <v>35643.497695575199</v>
      </c>
      <c r="K625" s="6">
        <v>22593.107211685401</v>
      </c>
      <c r="L625" s="6">
        <v>20887.143997808598</v>
      </c>
      <c r="M625" s="6">
        <v>30748.825805273202</v>
      </c>
      <c r="N625" s="6">
        <v>27592.8157524538</v>
      </c>
      <c r="O625" s="6">
        <v>13484.3670050946</v>
      </c>
      <c r="P625" s="6">
        <v>14160.473515624401</v>
      </c>
    </row>
    <row r="626" spans="1:16">
      <c r="A626" s="3">
        <v>623</v>
      </c>
      <c r="B626" s="3" t="s">
        <v>581</v>
      </c>
      <c r="C626" s="4" t="s">
        <v>1417</v>
      </c>
      <c r="D626" s="4" t="s">
        <v>901</v>
      </c>
      <c r="E626" s="4" t="s">
        <v>901</v>
      </c>
      <c r="F626" s="4" t="s">
        <v>33</v>
      </c>
      <c r="G626" s="4">
        <v>973.93799999999999</v>
      </c>
      <c r="H626" s="5">
        <v>12.16</v>
      </c>
      <c r="I626" s="6">
        <v>8901.1560880771904</v>
      </c>
      <c r="J626" s="6">
        <v>8203.85049544709</v>
      </c>
      <c r="K626" s="6">
        <v>7113.6579159023904</v>
      </c>
      <c r="L626" s="6">
        <v>7320.0531240990604</v>
      </c>
      <c r="M626" s="6">
        <v>6495.3270154437796</v>
      </c>
      <c r="N626" s="6">
        <v>4163.62181430889</v>
      </c>
      <c r="O626" s="6">
        <v>4665.9644574844397</v>
      </c>
      <c r="P626" s="6">
        <v>2518.7827077683401</v>
      </c>
    </row>
    <row r="627" spans="1:16">
      <c r="A627" s="3">
        <v>624</v>
      </c>
      <c r="B627" s="3" t="s">
        <v>581</v>
      </c>
      <c r="C627" s="4" t="s">
        <v>1418</v>
      </c>
      <c r="D627" s="4" t="s">
        <v>901</v>
      </c>
      <c r="E627" s="4" t="s">
        <v>901</v>
      </c>
      <c r="F627" s="4" t="s">
        <v>33</v>
      </c>
      <c r="G627" s="4">
        <v>976.78200000000004</v>
      </c>
      <c r="H627" s="5">
        <v>11.37</v>
      </c>
      <c r="I627" s="6">
        <v>8086.4089510462099</v>
      </c>
      <c r="J627" s="6">
        <v>15622.4783823371</v>
      </c>
      <c r="K627" s="6">
        <v>9893.4752501712901</v>
      </c>
      <c r="L627" s="6">
        <v>10921.2082422067</v>
      </c>
      <c r="M627" s="6">
        <v>6704.4703661057101</v>
      </c>
      <c r="N627" s="6">
        <v>2638.69916013681</v>
      </c>
      <c r="O627" s="6">
        <v>2145.01683590517</v>
      </c>
      <c r="P627" s="6">
        <v>4090.4621615994001</v>
      </c>
    </row>
    <row r="628" spans="1:16">
      <c r="A628" s="3">
        <v>625</v>
      </c>
      <c r="B628" s="3" t="s">
        <v>581</v>
      </c>
      <c r="C628" s="4" t="s">
        <v>201</v>
      </c>
      <c r="D628" s="4" t="s">
        <v>901</v>
      </c>
      <c r="E628" s="4" t="s">
        <v>901</v>
      </c>
      <c r="F628" s="4" t="s">
        <v>33</v>
      </c>
      <c r="G628" s="4">
        <v>975.77750000000003</v>
      </c>
      <c r="H628" s="5">
        <v>11.37</v>
      </c>
      <c r="I628" s="6">
        <v>24526.156857347902</v>
      </c>
      <c r="J628" s="6">
        <v>23299.970865454699</v>
      </c>
      <c r="K628" s="6">
        <v>4281.16182748555</v>
      </c>
      <c r="L628" s="6">
        <v>3590.0472984959301</v>
      </c>
      <c r="M628" s="6">
        <v>24270.135192722999</v>
      </c>
      <c r="N628" s="6">
        <v>17347.9128504808</v>
      </c>
      <c r="O628" s="6">
        <v>10444.9788882393</v>
      </c>
      <c r="P628" s="6">
        <v>3783.2935387008201</v>
      </c>
    </row>
    <row r="629" spans="1:16">
      <c r="A629" s="3">
        <v>626</v>
      </c>
      <c r="B629" s="3" t="s">
        <v>581</v>
      </c>
      <c r="C629" s="4" t="s">
        <v>1419</v>
      </c>
      <c r="D629" s="4" t="s">
        <v>901</v>
      </c>
      <c r="E629" s="4" t="s">
        <v>901</v>
      </c>
      <c r="F629" s="4" t="s">
        <v>33</v>
      </c>
      <c r="G629" s="4">
        <v>979.84900000000005</v>
      </c>
      <c r="H629" s="5">
        <v>11.11</v>
      </c>
      <c r="I629" s="6">
        <v>7662.4612973020403</v>
      </c>
      <c r="J629" s="6">
        <v>1553.18757736574</v>
      </c>
      <c r="K629" s="6">
        <v>1827.54754774821</v>
      </c>
      <c r="L629" s="6">
        <v>1566.2025652472901</v>
      </c>
      <c r="M629" s="6">
        <v>4572.6341667449096</v>
      </c>
      <c r="N629" s="6">
        <v>4433.6282399973097</v>
      </c>
      <c r="O629" s="6">
        <v>4189.29404950551</v>
      </c>
      <c r="P629" s="6">
        <v>3688.5832133070899</v>
      </c>
    </row>
    <row r="630" spans="1:16">
      <c r="A630" s="3">
        <v>627</v>
      </c>
      <c r="B630" s="3" t="s">
        <v>581</v>
      </c>
      <c r="C630" s="4" t="s">
        <v>1420</v>
      </c>
      <c r="D630" s="4" t="s">
        <v>901</v>
      </c>
      <c r="E630" s="4" t="s">
        <v>901</v>
      </c>
      <c r="F630" s="4" t="s">
        <v>33</v>
      </c>
      <c r="G630" s="4">
        <v>981.27650000000006</v>
      </c>
      <c r="H630" s="5">
        <v>8.7799999999999994</v>
      </c>
      <c r="I630" s="6">
        <v>7959.0501908679198</v>
      </c>
      <c r="J630" s="6">
        <v>3785.8947198289902</v>
      </c>
      <c r="K630" s="6">
        <v>4410.8326069266604</v>
      </c>
      <c r="L630" s="6">
        <v>4463.12191997421</v>
      </c>
      <c r="M630" s="6">
        <v>8860.07285531446</v>
      </c>
      <c r="N630" s="6">
        <v>5473.7666298651902</v>
      </c>
      <c r="O630" s="6">
        <v>12204.236682635699</v>
      </c>
      <c r="P630" s="6">
        <v>76303.2456665309</v>
      </c>
    </row>
    <row r="631" spans="1:16">
      <c r="A631" s="3">
        <v>628</v>
      </c>
      <c r="B631" s="3" t="s">
        <v>581</v>
      </c>
      <c r="C631" s="4" t="s">
        <v>1421</v>
      </c>
      <c r="D631" s="4" t="s">
        <v>901</v>
      </c>
      <c r="E631" s="4" t="s">
        <v>901</v>
      </c>
      <c r="F631" s="4" t="s">
        <v>33</v>
      </c>
      <c r="G631" s="4">
        <v>980.27689999999996</v>
      </c>
      <c r="H631" s="5">
        <v>8.7799999999999994</v>
      </c>
      <c r="I631" s="6">
        <v>8095.1321537981503</v>
      </c>
      <c r="J631" s="6">
        <v>3442.89912982739</v>
      </c>
      <c r="K631" s="6">
        <v>7853.1865799024999</v>
      </c>
      <c r="L631" s="6">
        <v>3076.8660324361699</v>
      </c>
      <c r="M631" s="6">
        <v>8814.9169046033603</v>
      </c>
      <c r="N631" s="6">
        <v>11490.614365944601</v>
      </c>
      <c r="O631" s="6">
        <v>19268.2955637667</v>
      </c>
      <c r="P631" s="6">
        <v>111366.543970404</v>
      </c>
    </row>
    <row r="632" spans="1:16">
      <c r="A632" s="3">
        <v>629</v>
      </c>
      <c r="B632" s="3" t="s">
        <v>581</v>
      </c>
      <c r="C632" s="4" t="s">
        <v>1422</v>
      </c>
      <c r="D632" s="4" t="s">
        <v>901</v>
      </c>
      <c r="E632" s="4" t="s">
        <v>901</v>
      </c>
      <c r="F632" s="4" t="s">
        <v>33</v>
      </c>
      <c r="G632" s="4">
        <v>999.90449999999998</v>
      </c>
      <c r="H632" s="5">
        <v>11.86</v>
      </c>
      <c r="I632" s="6">
        <v>1140.9949199534501</v>
      </c>
      <c r="J632" s="6">
        <v>1141.1614283701099</v>
      </c>
      <c r="K632" s="6">
        <v>751.68529957271096</v>
      </c>
      <c r="L632" s="6">
        <v>575.38505588517603</v>
      </c>
      <c r="M632" s="6">
        <v>1483.01648651186</v>
      </c>
      <c r="N632" s="6">
        <v>1043.20664470525</v>
      </c>
      <c r="O632" s="6">
        <v>0</v>
      </c>
      <c r="P632" s="6">
        <v>847.27345149524399</v>
      </c>
    </row>
    <row r="633" spans="1:16">
      <c r="A633" s="3">
        <v>630</v>
      </c>
      <c r="B633" s="3" t="s">
        <v>581</v>
      </c>
      <c r="C633" s="4" t="s">
        <v>1423</v>
      </c>
      <c r="D633" s="4" t="s">
        <v>901</v>
      </c>
      <c r="E633" s="4" t="s">
        <v>901</v>
      </c>
      <c r="F633" s="4" t="s">
        <v>33</v>
      </c>
      <c r="G633" s="4">
        <v>1029.9673</v>
      </c>
      <c r="H633" s="5">
        <v>12.13</v>
      </c>
      <c r="I633" s="6">
        <v>2636.1518716355599</v>
      </c>
      <c r="J633" s="6">
        <v>2062.2879499467299</v>
      </c>
      <c r="K633" s="6">
        <v>0</v>
      </c>
      <c r="L633" s="6">
        <v>1361.8186843923299</v>
      </c>
      <c r="M633" s="6">
        <v>4929.1285144641097</v>
      </c>
      <c r="N633" s="6">
        <v>3890.54713378311</v>
      </c>
      <c r="O633" s="6">
        <v>2506.2052378273402</v>
      </c>
      <c r="P633" s="6">
        <v>1686.8676874180201</v>
      </c>
    </row>
    <row r="634" spans="1:16">
      <c r="A634" s="3">
        <v>631</v>
      </c>
      <c r="B634" s="3" t="s">
        <v>581</v>
      </c>
      <c r="C634" s="4" t="s">
        <v>1424</v>
      </c>
      <c r="D634" s="4" t="s">
        <v>901</v>
      </c>
      <c r="E634" s="4" t="s">
        <v>901</v>
      </c>
      <c r="F634" s="4" t="s">
        <v>33</v>
      </c>
      <c r="G634" s="4">
        <v>1033.8924999999999</v>
      </c>
      <c r="H634" s="5">
        <v>11.5</v>
      </c>
      <c r="I634" s="6">
        <v>903.72380510074197</v>
      </c>
      <c r="J634" s="6">
        <v>1777.5368940963499</v>
      </c>
      <c r="K634" s="6">
        <v>1235.92461654812</v>
      </c>
      <c r="L634" s="6">
        <v>1259.62674396485</v>
      </c>
      <c r="M634" s="6">
        <v>4090.1784828315899</v>
      </c>
      <c r="N634" s="6">
        <v>2939.3881341989099</v>
      </c>
      <c r="O634" s="6">
        <v>1941.0805273368601</v>
      </c>
      <c r="P634" s="6">
        <v>1950.52075540597</v>
      </c>
    </row>
    <row r="635" spans="1:16">
      <c r="A635" s="3">
        <v>632</v>
      </c>
      <c r="B635" s="3" t="s">
        <v>581</v>
      </c>
      <c r="C635" s="4" t="s">
        <v>1425</v>
      </c>
      <c r="D635" s="4" t="s">
        <v>901</v>
      </c>
      <c r="E635" s="4" t="s">
        <v>901</v>
      </c>
      <c r="F635" s="4" t="s">
        <v>33</v>
      </c>
      <c r="G635" s="4">
        <v>1054.2971</v>
      </c>
      <c r="H635" s="5">
        <v>9.2200000000000006</v>
      </c>
      <c r="I635" s="6">
        <v>6416.7879443253396</v>
      </c>
      <c r="J635" s="6">
        <v>2120.5324840979501</v>
      </c>
      <c r="K635" s="6">
        <v>2739.2952156935398</v>
      </c>
      <c r="L635" s="6">
        <v>3067.9797767468299</v>
      </c>
      <c r="M635" s="6">
        <v>3429.4756250586802</v>
      </c>
      <c r="N635" s="6">
        <v>5986.1651877057102</v>
      </c>
      <c r="O635" s="6">
        <v>14870.151077775599</v>
      </c>
      <c r="P635" s="6">
        <v>176127.92863151999</v>
      </c>
    </row>
    <row r="636" spans="1:16">
      <c r="A636" s="3">
        <v>633</v>
      </c>
      <c r="B636" s="3" t="s">
        <v>581</v>
      </c>
      <c r="C636" s="4" t="s">
        <v>1426</v>
      </c>
      <c r="D636" s="4" t="s">
        <v>901</v>
      </c>
      <c r="E636" s="4" t="s">
        <v>901</v>
      </c>
      <c r="F636" s="4" t="s">
        <v>33</v>
      </c>
      <c r="G636" s="4">
        <v>1056.2950000000001</v>
      </c>
      <c r="H636" s="5">
        <v>9.2200000000000006</v>
      </c>
      <c r="I636" s="6">
        <v>2990.3139033642301</v>
      </c>
      <c r="J636" s="6">
        <v>2120.5324840979501</v>
      </c>
      <c r="K636" s="6">
        <v>2301.6563350797801</v>
      </c>
      <c r="L636" s="6">
        <v>2439.2771867255701</v>
      </c>
      <c r="M636" s="6">
        <v>4646.3096652735403</v>
      </c>
      <c r="N636" s="6">
        <v>5179.2141654778197</v>
      </c>
      <c r="O636" s="6">
        <v>13334.4861036167</v>
      </c>
      <c r="P636" s="6">
        <v>106802.530181836</v>
      </c>
    </row>
    <row r="637" spans="1:16">
      <c r="A637" s="3">
        <v>634</v>
      </c>
      <c r="B637" s="3" t="s">
        <v>581</v>
      </c>
      <c r="C637" s="4" t="s">
        <v>1427</v>
      </c>
      <c r="D637" s="4" t="s">
        <v>901</v>
      </c>
      <c r="E637" s="4" t="s">
        <v>901</v>
      </c>
      <c r="F637" s="4" t="s">
        <v>33</v>
      </c>
      <c r="G637" s="4">
        <v>1061.921</v>
      </c>
      <c r="H637" s="5">
        <v>11.83</v>
      </c>
      <c r="I637" s="6">
        <v>1132.27171720151</v>
      </c>
      <c r="J637" s="6">
        <v>1734.39279472508</v>
      </c>
      <c r="K637" s="6">
        <v>1029.26181181385</v>
      </c>
      <c r="L637" s="6">
        <v>1266.29143573186</v>
      </c>
      <c r="M637" s="6">
        <v>4755.6345985741</v>
      </c>
      <c r="N637" s="6">
        <v>3267.6914017973199</v>
      </c>
      <c r="O637" s="6">
        <v>1911.5957598330101</v>
      </c>
      <c r="P637" s="6">
        <v>2500.8645380992598</v>
      </c>
    </row>
    <row r="638" spans="1:16">
      <c r="A638" s="3">
        <v>635</v>
      </c>
      <c r="B638" s="3" t="s">
        <v>581</v>
      </c>
      <c r="C638" s="4" t="s">
        <v>1428</v>
      </c>
      <c r="D638" s="4" t="s">
        <v>901</v>
      </c>
      <c r="E638" s="4" t="s">
        <v>901</v>
      </c>
      <c r="F638" s="4" t="s">
        <v>33</v>
      </c>
      <c r="G638" s="4">
        <v>1128.3154</v>
      </c>
      <c r="H638" s="5">
        <v>9.6199999999999992</v>
      </c>
      <c r="I638" s="6">
        <v>2541.9412819146301</v>
      </c>
      <c r="J638" s="6">
        <v>1965.2137263613699</v>
      </c>
      <c r="K638" s="6">
        <v>2469.8231271674799</v>
      </c>
      <c r="L638" s="6">
        <v>2070.4975756177</v>
      </c>
      <c r="M638" s="6">
        <v>3075.3579063242801</v>
      </c>
      <c r="N638" s="6">
        <v>5943.2096199825501</v>
      </c>
      <c r="O638" s="6">
        <v>12784.103776878101</v>
      </c>
      <c r="P638" s="6">
        <v>226429.35036968699</v>
      </c>
    </row>
    <row r="639" spans="1:16">
      <c r="A639" s="3">
        <v>636</v>
      </c>
      <c r="B639" s="3" t="s">
        <v>581</v>
      </c>
      <c r="C639" s="4" t="s">
        <v>43</v>
      </c>
      <c r="D639" s="4" t="s">
        <v>901</v>
      </c>
      <c r="E639" s="4" t="s">
        <v>901</v>
      </c>
      <c r="F639" s="4" t="s">
        <v>33</v>
      </c>
      <c r="G639" s="4">
        <v>1159.8451</v>
      </c>
      <c r="H639" s="5">
        <v>5.86</v>
      </c>
      <c r="I639" s="6">
        <v>1962.72061918597</v>
      </c>
      <c r="J639" s="6">
        <v>1697.7203102594999</v>
      </c>
      <c r="K639" s="6">
        <v>3839.4707350142498</v>
      </c>
      <c r="L639" s="6">
        <v>3725.5626977584602</v>
      </c>
      <c r="M639" s="6">
        <v>2966.0329730237199</v>
      </c>
      <c r="N639" s="6">
        <v>2295.0546183515498</v>
      </c>
      <c r="O639" s="6">
        <v>3078.7011401937898</v>
      </c>
      <c r="P639" s="6">
        <v>2933.4603486814199</v>
      </c>
    </row>
    <row r="640" spans="1:16">
      <c r="A640" s="3">
        <v>637</v>
      </c>
      <c r="B640" s="3" t="s">
        <v>581</v>
      </c>
      <c r="C640" s="4" t="s">
        <v>1429</v>
      </c>
      <c r="D640" s="4" t="s">
        <v>901</v>
      </c>
      <c r="E640" s="4" t="s">
        <v>901</v>
      </c>
      <c r="F640" s="4" t="s">
        <v>33</v>
      </c>
      <c r="G640" s="4">
        <v>1162.3516999999999</v>
      </c>
      <c r="H640" s="5">
        <v>5.86</v>
      </c>
      <c r="I640" s="6">
        <v>12074.657249232099</v>
      </c>
      <c r="J640" s="6">
        <v>9987.8590044491302</v>
      </c>
      <c r="K640" s="6">
        <v>11390.7675315304</v>
      </c>
      <c r="L640" s="6">
        <v>10256.960629428</v>
      </c>
      <c r="M640" s="6">
        <v>7990.2266468796197</v>
      </c>
      <c r="N640" s="6">
        <v>8069.51022227884</v>
      </c>
      <c r="O640" s="6">
        <v>7928.9453945772902</v>
      </c>
      <c r="P640" s="6">
        <v>7351.5690413726297</v>
      </c>
    </row>
    <row r="641" spans="1:16">
      <c r="A641" s="3">
        <v>638</v>
      </c>
      <c r="B641" s="3" t="s">
        <v>581</v>
      </c>
      <c r="C641" s="4" t="s">
        <v>185</v>
      </c>
      <c r="D641" s="4" t="s">
        <v>901</v>
      </c>
      <c r="E641" s="4" t="s">
        <v>901</v>
      </c>
      <c r="F641" s="4" t="s">
        <v>33</v>
      </c>
      <c r="G641" s="4">
        <v>1176.3616</v>
      </c>
      <c r="H641" s="5">
        <v>5.89</v>
      </c>
      <c r="I641" s="6">
        <v>7268.1725329144601</v>
      </c>
      <c r="J641" s="6">
        <v>6978.5580733030101</v>
      </c>
      <c r="K641" s="6">
        <v>6548.3743617762802</v>
      </c>
      <c r="L641" s="6">
        <v>6513.6254202908804</v>
      </c>
      <c r="M641" s="6">
        <v>4686.7123580150501</v>
      </c>
      <c r="N641" s="6">
        <v>4289.4202626409897</v>
      </c>
      <c r="O641" s="6">
        <v>4769.1611437479196</v>
      </c>
      <c r="P641" s="6">
        <v>5081.0809704473104</v>
      </c>
    </row>
    <row r="642" spans="1:16">
      <c r="A642" s="3">
        <v>639</v>
      </c>
      <c r="B642" s="3" t="s">
        <v>581</v>
      </c>
      <c r="C642" s="4" t="s">
        <v>1430</v>
      </c>
      <c r="D642" s="4" t="s">
        <v>901</v>
      </c>
      <c r="E642" s="4" t="s">
        <v>901</v>
      </c>
      <c r="F642" s="4" t="s">
        <v>33</v>
      </c>
      <c r="G642" s="4">
        <v>1175.3593000000001</v>
      </c>
      <c r="H642" s="5">
        <v>5.9</v>
      </c>
      <c r="I642" s="6">
        <v>7116.3888050307396</v>
      </c>
      <c r="J642" s="6">
        <v>3511.9296888214199</v>
      </c>
      <c r="K642" s="6">
        <v>6892.8123696667399</v>
      </c>
      <c r="L642" s="6">
        <v>7075.6810926420303</v>
      </c>
      <c r="M642" s="6">
        <v>5178.67455786754</v>
      </c>
      <c r="N642" s="6">
        <v>4715.9076850352003</v>
      </c>
      <c r="O642" s="6">
        <v>5412.9119009153301</v>
      </c>
      <c r="P642" s="6">
        <v>4699.6799303482403</v>
      </c>
    </row>
    <row r="643" spans="1:16">
      <c r="A643" s="3">
        <v>640</v>
      </c>
      <c r="B643" s="3" t="s">
        <v>581</v>
      </c>
      <c r="C643" s="4" t="s">
        <v>1431</v>
      </c>
      <c r="D643" s="4" t="s">
        <v>901</v>
      </c>
      <c r="E643" s="4" t="s">
        <v>901</v>
      </c>
      <c r="F643" s="4" t="s">
        <v>33</v>
      </c>
      <c r="G643" s="4">
        <v>1185.3494000000001</v>
      </c>
      <c r="H643" s="5">
        <v>5.86</v>
      </c>
      <c r="I643" s="6">
        <v>4394.7495464261901</v>
      </c>
      <c r="J643" s="6">
        <v>3943.3706825341301</v>
      </c>
      <c r="K643" s="6">
        <v>3298.50045203335</v>
      </c>
      <c r="L643" s="6">
        <v>3827.7546381859402</v>
      </c>
      <c r="M643" s="6">
        <v>3353.42349754525</v>
      </c>
      <c r="N643" s="6">
        <v>2730.7468052578602</v>
      </c>
      <c r="O643" s="6">
        <v>3481.65962941308</v>
      </c>
      <c r="P643" s="6">
        <v>3673.22478216216</v>
      </c>
    </row>
    <row r="644" spans="1:16">
      <c r="A644" s="3">
        <v>641</v>
      </c>
      <c r="B644" s="3" t="s">
        <v>581</v>
      </c>
      <c r="C644" s="4" t="s">
        <v>1432</v>
      </c>
      <c r="D644" s="4" t="s">
        <v>901</v>
      </c>
      <c r="E644" s="4" t="s">
        <v>901</v>
      </c>
      <c r="F644" s="4" t="s">
        <v>33</v>
      </c>
      <c r="G644" s="4">
        <v>1193.8390999999999</v>
      </c>
      <c r="H644" s="5">
        <v>5.86</v>
      </c>
      <c r="I644" s="6">
        <v>3405.5383543564599</v>
      </c>
      <c r="J644" s="6">
        <v>3867.8685086343999</v>
      </c>
      <c r="K644" s="6">
        <v>2670.4076141154501</v>
      </c>
      <c r="L644" s="6">
        <v>5629.4429792009096</v>
      </c>
      <c r="M644" s="6">
        <v>4037.89264516611</v>
      </c>
      <c r="N644" s="6">
        <v>4062.36940467573</v>
      </c>
      <c r="O644" s="6">
        <v>4626.6514341459697</v>
      </c>
      <c r="P644" s="6">
        <v>4474.4229402226201</v>
      </c>
    </row>
    <row r="645" spans="1:16">
      <c r="A645" s="3">
        <v>642</v>
      </c>
      <c r="B645" s="3" t="s">
        <v>581</v>
      </c>
      <c r="C645" s="4" t="s">
        <v>1433</v>
      </c>
      <c r="D645" s="4" t="s">
        <v>901</v>
      </c>
      <c r="E645" s="4" t="s">
        <v>901</v>
      </c>
      <c r="F645" s="4" t="s">
        <v>33</v>
      </c>
      <c r="G645" s="4">
        <v>1191.8334</v>
      </c>
      <c r="H645" s="5">
        <v>5.86</v>
      </c>
      <c r="I645" s="6">
        <v>3260.7331886743</v>
      </c>
      <c r="J645" s="6">
        <v>3611.1611173753399</v>
      </c>
      <c r="K645" s="6">
        <v>5057.1603982034703</v>
      </c>
      <c r="L645" s="6">
        <v>4436.4631529061699</v>
      </c>
      <c r="M645" s="6">
        <v>2816.30534698166</v>
      </c>
      <c r="N645" s="6">
        <v>2454.6038698947</v>
      </c>
      <c r="O645" s="6">
        <v>3430.06128628134</v>
      </c>
      <c r="P645" s="6">
        <v>3614.3507961065998</v>
      </c>
    </row>
    <row r="646" spans="1:16">
      <c r="A646" s="3">
        <v>643</v>
      </c>
      <c r="B646" s="3" t="s">
        <v>581</v>
      </c>
      <c r="C646" s="4" t="s">
        <v>1434</v>
      </c>
      <c r="D646" s="4" t="s">
        <v>901</v>
      </c>
      <c r="E646" s="4" t="s">
        <v>901</v>
      </c>
      <c r="F646" s="4" t="s">
        <v>33</v>
      </c>
      <c r="G646" s="4">
        <v>1192.3334</v>
      </c>
      <c r="H646" s="5">
        <v>5.86</v>
      </c>
      <c r="I646" s="6">
        <v>2885.6354703409802</v>
      </c>
      <c r="J646" s="6">
        <v>4517.1872041720299</v>
      </c>
      <c r="K646" s="6">
        <v>2115.2545896331799</v>
      </c>
      <c r="L646" s="6">
        <v>3978.8209849048299</v>
      </c>
      <c r="M646" s="6">
        <v>3115.7605990657898</v>
      </c>
      <c r="N646" s="6">
        <v>2730.7468052578602</v>
      </c>
      <c r="O646" s="6">
        <v>3791.2496882035198</v>
      </c>
      <c r="P646" s="6">
        <v>2751.71891346643</v>
      </c>
    </row>
    <row r="647" spans="1:16">
      <c r="A647" s="3">
        <v>644</v>
      </c>
      <c r="B647" s="3" t="s">
        <v>581</v>
      </c>
      <c r="C647" s="4" t="s">
        <v>202</v>
      </c>
      <c r="D647" s="4" t="s">
        <v>901</v>
      </c>
      <c r="E647" s="4" t="s">
        <v>901</v>
      </c>
      <c r="F647" s="4" t="s">
        <v>33</v>
      </c>
      <c r="G647" s="4">
        <v>951.81920000000002</v>
      </c>
      <c r="H647" s="5">
        <v>10.96</v>
      </c>
      <c r="I647" s="6">
        <v>16164.0946993405</v>
      </c>
      <c r="J647" s="6">
        <v>13361.727575282501</v>
      </c>
      <c r="K647" s="6">
        <v>4129.2038828279901</v>
      </c>
      <c r="L647" s="6">
        <v>7146.7711381567997</v>
      </c>
      <c r="M647" s="6">
        <v>10072.153637559701</v>
      </c>
      <c r="N647" s="6">
        <v>6964.9384808262203</v>
      </c>
      <c r="O647" s="6">
        <v>3953.4159094747001</v>
      </c>
      <c r="P647" s="6">
        <v>3550.3573330027298</v>
      </c>
    </row>
    <row r="648" spans="1:16">
      <c r="A648" s="3">
        <v>645</v>
      </c>
      <c r="B648" s="3" t="s">
        <v>581</v>
      </c>
      <c r="C648" s="4" t="s">
        <v>1435</v>
      </c>
      <c r="D648" s="4" t="s">
        <v>901</v>
      </c>
      <c r="E648" s="4" t="s">
        <v>901</v>
      </c>
      <c r="F648" s="4" t="s">
        <v>33</v>
      </c>
      <c r="G648" s="4">
        <v>951.8202</v>
      </c>
      <c r="H648" s="5">
        <v>10.87</v>
      </c>
      <c r="I648" s="6">
        <v>7606.6327996896398</v>
      </c>
      <c r="J648" s="6">
        <v>5910.7416138640601</v>
      </c>
      <c r="K648" s="6">
        <v>3505.1632567676302</v>
      </c>
      <c r="L648" s="6">
        <v>3181.2795367859899</v>
      </c>
      <c r="M648" s="6">
        <v>2740.2532194682299</v>
      </c>
      <c r="N648" s="6">
        <v>6964.9384808262203</v>
      </c>
      <c r="O648" s="6">
        <v>3953.4159094747001</v>
      </c>
      <c r="P648" s="6">
        <v>3115.2017838964098</v>
      </c>
    </row>
    <row r="649" spans="1:16">
      <c r="A649" s="3">
        <v>646</v>
      </c>
      <c r="B649" s="3" t="s">
        <v>581</v>
      </c>
      <c r="C649" s="4" t="s">
        <v>1436</v>
      </c>
      <c r="D649" s="4" t="s">
        <v>901</v>
      </c>
      <c r="E649" s="4" t="s">
        <v>901</v>
      </c>
      <c r="F649" s="4" t="s">
        <v>33</v>
      </c>
      <c r="G649" s="4">
        <v>815.65319999999997</v>
      </c>
      <c r="H649" s="5">
        <v>10.36</v>
      </c>
      <c r="I649" s="6">
        <v>11823.4290099763</v>
      </c>
      <c r="J649" s="6">
        <v>12451.3870785487</v>
      </c>
      <c r="K649" s="6">
        <v>3736.1393326471102</v>
      </c>
      <c r="L649" s="6">
        <v>5878.2581385026097</v>
      </c>
      <c r="M649" s="6">
        <v>10849.3113155876</v>
      </c>
      <c r="N649" s="6">
        <v>6707.2050744872804</v>
      </c>
      <c r="O649" s="6">
        <v>3285.0945127207401</v>
      </c>
      <c r="P649" s="6">
        <v>3128.0004765171898</v>
      </c>
    </row>
    <row r="650" spans="1:16">
      <c r="A650" s="3">
        <v>647</v>
      </c>
      <c r="B650" s="3" t="s">
        <v>581</v>
      </c>
      <c r="C650" s="4" t="s">
        <v>1437</v>
      </c>
      <c r="D650" s="4" t="s">
        <v>901</v>
      </c>
      <c r="E650" s="4" t="s">
        <v>901</v>
      </c>
      <c r="F650" s="4" t="s">
        <v>33</v>
      </c>
      <c r="G650" s="4">
        <v>733.57839999999999</v>
      </c>
      <c r="H650" s="5">
        <v>5.74</v>
      </c>
      <c r="I650" s="6">
        <v>17141.093407557499</v>
      </c>
      <c r="J650" s="6">
        <v>21328.285524187599</v>
      </c>
      <c r="K650" s="6">
        <v>18301.814854556102</v>
      </c>
      <c r="L650" s="6">
        <v>21007.1084496148</v>
      </c>
      <c r="M650" s="6">
        <v>18117.042751089601</v>
      </c>
      <c r="N650" s="6">
        <v>16568.576121789301</v>
      </c>
      <c r="O650" s="6">
        <v>12570.339212475201</v>
      </c>
      <c r="P650" s="6">
        <v>17114.411772499101</v>
      </c>
    </row>
    <row r="651" spans="1:16">
      <c r="A651" s="3">
        <v>648</v>
      </c>
      <c r="B651" s="3" t="s">
        <v>581</v>
      </c>
      <c r="C651" s="4" t="s">
        <v>1438</v>
      </c>
      <c r="D651" s="4" t="s">
        <v>901</v>
      </c>
      <c r="E651" s="4" t="s">
        <v>901</v>
      </c>
      <c r="F651" s="4" t="s">
        <v>33</v>
      </c>
      <c r="G651" s="4">
        <v>883.10310000000004</v>
      </c>
      <c r="H651" s="5">
        <v>0.75</v>
      </c>
      <c r="I651" s="6">
        <v>0</v>
      </c>
      <c r="J651" s="6">
        <v>0</v>
      </c>
      <c r="K651" s="6">
        <v>30101.855783697501</v>
      </c>
      <c r="L651" s="6">
        <v>37497.777445119304</v>
      </c>
      <c r="M651" s="6">
        <v>0</v>
      </c>
      <c r="N651" s="6">
        <v>0</v>
      </c>
      <c r="O651" s="6">
        <v>35966.502226780998</v>
      </c>
      <c r="P651" s="6">
        <v>40835.508675841797</v>
      </c>
    </row>
    <row r="652" spans="1:16">
      <c r="A652" s="3">
        <v>649</v>
      </c>
      <c r="B652" s="3" t="s">
        <v>581</v>
      </c>
      <c r="C652" s="4" t="s">
        <v>233</v>
      </c>
      <c r="D652" s="4" t="s">
        <v>901</v>
      </c>
      <c r="E652" s="4" t="s">
        <v>901</v>
      </c>
      <c r="F652" s="4" t="s">
        <v>33</v>
      </c>
      <c r="G652" s="4">
        <v>449.0505</v>
      </c>
      <c r="H652" s="5">
        <v>0.75</v>
      </c>
      <c r="I652" s="6">
        <v>0</v>
      </c>
      <c r="J652" s="6">
        <v>0</v>
      </c>
      <c r="K652" s="6">
        <v>34559.288826985801</v>
      </c>
      <c r="L652" s="6">
        <v>35347.303568297502</v>
      </c>
      <c r="M652" s="6">
        <v>240.03952746426</v>
      </c>
      <c r="N652" s="6">
        <v>233.18736763999701</v>
      </c>
      <c r="O652" s="6">
        <v>38244.2005164535</v>
      </c>
      <c r="P652" s="6">
        <v>39366.218762976903</v>
      </c>
    </row>
    <row r="653" spans="1:16">
      <c r="A653" s="3">
        <v>650</v>
      </c>
      <c r="B653" s="3" t="s">
        <v>581</v>
      </c>
      <c r="C653" s="4" t="s">
        <v>1439</v>
      </c>
      <c r="D653" s="4" t="s">
        <v>901</v>
      </c>
      <c r="E653" s="4" t="s">
        <v>901</v>
      </c>
      <c r="F653" s="4" t="s">
        <v>33</v>
      </c>
      <c r="G653" s="4">
        <v>843.1626</v>
      </c>
      <c r="H653" s="5">
        <v>0.75</v>
      </c>
      <c r="I653" s="6">
        <v>0</v>
      </c>
      <c r="J653" s="6">
        <v>0</v>
      </c>
      <c r="K653" s="6">
        <v>108757.314044377</v>
      </c>
      <c r="L653" s="6">
        <v>106706.158317671</v>
      </c>
      <c r="M653" s="6">
        <v>194.88357675316101</v>
      </c>
      <c r="N653" s="6">
        <v>0</v>
      </c>
      <c r="O653" s="6">
        <v>111486.820059978</v>
      </c>
      <c r="P653" s="6">
        <v>114950.17790422001</v>
      </c>
    </row>
    <row r="654" spans="1:16">
      <c r="A654" s="3">
        <v>651</v>
      </c>
      <c r="B654" s="3" t="s">
        <v>581</v>
      </c>
      <c r="C654" s="4" t="s">
        <v>1440</v>
      </c>
      <c r="D654" s="4" t="s">
        <v>901</v>
      </c>
      <c r="E654" s="4" t="s">
        <v>901</v>
      </c>
      <c r="F654" s="4" t="s">
        <v>33</v>
      </c>
      <c r="G654" s="4">
        <v>398.32569999999998</v>
      </c>
      <c r="H654" s="5">
        <v>1.35</v>
      </c>
      <c r="I654" s="6">
        <v>13505.262500549899</v>
      </c>
      <c r="J654" s="6">
        <v>11642.4352153374</v>
      </c>
      <c r="K654" s="6">
        <v>9407.2098272671101</v>
      </c>
      <c r="L654" s="6">
        <v>8652.9914775010093</v>
      </c>
      <c r="M654" s="6">
        <v>12871.822581647801</v>
      </c>
      <c r="N654" s="6">
        <v>13089.1751362135</v>
      </c>
      <c r="O654" s="6">
        <v>9965.8514163016698</v>
      </c>
      <c r="P654" s="6">
        <v>9279.0521500612103</v>
      </c>
    </row>
    <row r="655" spans="1:16">
      <c r="A655" s="3">
        <v>652</v>
      </c>
      <c r="B655" s="3" t="s">
        <v>581</v>
      </c>
      <c r="C655" s="4" t="s">
        <v>1441</v>
      </c>
      <c r="D655" s="4" t="s">
        <v>901</v>
      </c>
      <c r="E655" s="4" t="s">
        <v>901</v>
      </c>
      <c r="F655" s="4" t="s">
        <v>33</v>
      </c>
      <c r="G655" s="4">
        <v>300.28910000000002</v>
      </c>
      <c r="H655" s="5">
        <v>1.47</v>
      </c>
      <c r="I655" s="6">
        <v>21968.513810479799</v>
      </c>
      <c r="J655" s="6">
        <v>8745.3089425565395</v>
      </c>
      <c r="K655" s="6">
        <v>8349.5825324505204</v>
      </c>
      <c r="L655" s="6">
        <v>9157.2864878714208</v>
      </c>
      <c r="M655" s="6">
        <v>8541.6045713519707</v>
      </c>
      <c r="N655" s="6">
        <v>6274.5811424183403</v>
      </c>
      <c r="O655" s="6">
        <v>7064.0588811309899</v>
      </c>
      <c r="P655" s="6">
        <v>7100.7146660054595</v>
      </c>
    </row>
    <row r="656" spans="1:16">
      <c r="A656" s="3">
        <v>653</v>
      </c>
      <c r="B656" s="3" t="s">
        <v>581</v>
      </c>
      <c r="C656" s="4" t="s">
        <v>1442</v>
      </c>
      <c r="D656" s="4" t="s">
        <v>901</v>
      </c>
      <c r="E656" s="4" t="s">
        <v>901</v>
      </c>
      <c r="F656" s="4" t="s">
        <v>33</v>
      </c>
      <c r="G656" s="4">
        <v>369.12740000000002</v>
      </c>
      <c r="H656" s="5">
        <v>1.63</v>
      </c>
      <c r="I656" s="6">
        <v>2592.5358578758701</v>
      </c>
      <c r="J656" s="6">
        <v>2961.8424218377199</v>
      </c>
      <c r="K656" s="6">
        <v>3977.2459381704298</v>
      </c>
      <c r="L656" s="6">
        <v>3998.8150602058599</v>
      </c>
      <c r="M656" s="6">
        <v>2954.1498280997498</v>
      </c>
      <c r="N656" s="6">
        <v>3059.0500728562702</v>
      </c>
      <c r="O656" s="6">
        <v>3238.4102975063101</v>
      </c>
      <c r="P656" s="6">
        <v>3412.1314526983701</v>
      </c>
    </row>
    <row r="657" spans="1:16">
      <c r="A657" s="3">
        <v>654</v>
      </c>
      <c r="B657" s="3" t="s">
        <v>581</v>
      </c>
      <c r="C657" s="4" t="s">
        <v>1443</v>
      </c>
      <c r="D657" s="4" t="s">
        <v>901</v>
      </c>
      <c r="E657" s="4" t="s">
        <v>901</v>
      </c>
      <c r="F657" s="4" t="s">
        <v>33</v>
      </c>
      <c r="G657" s="4">
        <v>332.33089999999999</v>
      </c>
      <c r="H657" s="5">
        <v>1.71</v>
      </c>
      <c r="I657" s="6">
        <v>2006.3366329456601</v>
      </c>
      <c r="J657" s="6">
        <v>2454.89925422529</v>
      </c>
      <c r="K657" s="6">
        <v>1691.7984505207901</v>
      </c>
      <c r="L657" s="6">
        <v>2543.6906910753901</v>
      </c>
      <c r="M657" s="6">
        <v>6549.9894820940599</v>
      </c>
      <c r="N657" s="6">
        <v>61972.611205166497</v>
      </c>
      <c r="O657" s="6">
        <v>2602.0307322148601</v>
      </c>
      <c r="P657" s="6">
        <v>5232.1055433724496</v>
      </c>
    </row>
    <row r="658" spans="1:16">
      <c r="A658" s="3">
        <v>655</v>
      </c>
      <c r="B658" s="3" t="s">
        <v>581</v>
      </c>
      <c r="C658" s="4" t="s">
        <v>203</v>
      </c>
      <c r="D658" s="4" t="s">
        <v>901</v>
      </c>
      <c r="E658" s="4" t="s">
        <v>901</v>
      </c>
      <c r="F658" s="4" t="s">
        <v>33</v>
      </c>
      <c r="G658" s="4">
        <v>400.34179999999998</v>
      </c>
      <c r="H658" s="5">
        <v>1.83</v>
      </c>
      <c r="I658" s="6">
        <v>54800.904328222801</v>
      </c>
      <c r="J658" s="6">
        <v>56930.796325360003</v>
      </c>
      <c r="K658" s="6">
        <v>27630.0065506012</v>
      </c>
      <c r="L658" s="6">
        <v>27038.654498758598</v>
      </c>
      <c r="M658" s="6">
        <v>70374.360868754404</v>
      </c>
      <c r="N658" s="6">
        <v>80532.484716407896</v>
      </c>
      <c r="O658" s="6">
        <v>46327.940940426</v>
      </c>
      <c r="P658" s="6">
        <v>38946.4216450155</v>
      </c>
    </row>
    <row r="659" spans="1:16">
      <c r="A659" s="3">
        <v>656</v>
      </c>
      <c r="B659" s="3" t="s">
        <v>581</v>
      </c>
      <c r="C659" s="4" t="s">
        <v>204</v>
      </c>
      <c r="D659" s="4" t="s">
        <v>901</v>
      </c>
      <c r="E659" s="4" t="s">
        <v>901</v>
      </c>
      <c r="F659" s="4" t="s">
        <v>33</v>
      </c>
      <c r="G659" s="4">
        <v>426.358</v>
      </c>
      <c r="H659" s="5">
        <v>2</v>
      </c>
      <c r="I659" s="6">
        <v>27104.735590820699</v>
      </c>
      <c r="J659" s="6">
        <v>25631.9094364718</v>
      </c>
      <c r="K659" s="6">
        <v>17612.938838775099</v>
      </c>
      <c r="L659" s="6">
        <v>16241.853836202799</v>
      </c>
      <c r="M659" s="6">
        <v>27972.923151032999</v>
      </c>
      <c r="N659" s="6">
        <v>29577.976632231199</v>
      </c>
      <c r="O659" s="6">
        <v>22189.744610606602</v>
      </c>
      <c r="P659" s="6">
        <v>20708.284660412501</v>
      </c>
    </row>
    <row r="660" spans="1:16">
      <c r="A660" s="3">
        <v>657</v>
      </c>
      <c r="B660" s="3" t="s">
        <v>581</v>
      </c>
      <c r="C660" s="4" t="s">
        <v>1444</v>
      </c>
      <c r="D660" s="4" t="s">
        <v>901</v>
      </c>
      <c r="E660" s="4" t="s">
        <v>901</v>
      </c>
      <c r="F660" s="4" t="s">
        <v>33</v>
      </c>
      <c r="G660" s="4">
        <v>529.35850000000005</v>
      </c>
      <c r="H660" s="5">
        <v>2.34</v>
      </c>
      <c r="I660" s="6">
        <v>760.66327996896405</v>
      </c>
      <c r="J660" s="6">
        <v>1264.12211157823</v>
      </c>
      <c r="K660" s="6">
        <v>1215.66355726045</v>
      </c>
      <c r="L660" s="6">
        <v>1226.3032851298001</v>
      </c>
      <c r="M660" s="6">
        <v>1390.3279561048701</v>
      </c>
      <c r="N660" s="6">
        <v>1785.7243153484001</v>
      </c>
      <c r="O660" s="6">
        <v>1442.29654373005</v>
      </c>
      <c r="P660" s="6">
        <v>1328.5042940363501</v>
      </c>
    </row>
    <row r="661" spans="1:16">
      <c r="A661" s="3">
        <v>658</v>
      </c>
      <c r="B661" s="3" t="s">
        <v>581</v>
      </c>
      <c r="C661" s="4" t="s">
        <v>1445</v>
      </c>
      <c r="D661" s="4" t="s">
        <v>901</v>
      </c>
      <c r="E661" s="4" t="s">
        <v>901</v>
      </c>
      <c r="F661" s="4" t="s">
        <v>33</v>
      </c>
      <c r="G661" s="4">
        <v>360.3623</v>
      </c>
      <c r="H661" s="5">
        <v>2.48</v>
      </c>
      <c r="I661" s="6">
        <v>1254.3965557286399</v>
      </c>
      <c r="J661" s="6">
        <v>830.523912896958</v>
      </c>
      <c r="K661" s="6">
        <v>1353.43876041663</v>
      </c>
      <c r="L661" s="6">
        <v>2608.1160448231499</v>
      </c>
      <c r="M661" s="6">
        <v>2540.61638474548</v>
      </c>
      <c r="N661" s="6">
        <v>30808.346822015901</v>
      </c>
      <c r="O661" s="6">
        <v>2009.87831817918</v>
      </c>
      <c r="P661" s="6">
        <v>2488.0658454784798</v>
      </c>
    </row>
    <row r="662" spans="1:16">
      <c r="A662" s="3">
        <v>659</v>
      </c>
      <c r="B662" s="3" t="s">
        <v>581</v>
      </c>
      <c r="C662" s="4" t="s">
        <v>205</v>
      </c>
      <c r="D662" s="4" t="s">
        <v>901</v>
      </c>
      <c r="E662" s="4" t="s">
        <v>901</v>
      </c>
      <c r="F662" s="4" t="s">
        <v>33</v>
      </c>
      <c r="G662" s="4">
        <v>428.37329999999997</v>
      </c>
      <c r="H662" s="5">
        <v>2.7</v>
      </c>
      <c r="I662" s="6">
        <v>13862.9138133793</v>
      </c>
      <c r="J662" s="6">
        <v>13555.8760224532</v>
      </c>
      <c r="K662" s="6">
        <v>2178.0638734249701</v>
      </c>
      <c r="L662" s="6">
        <v>3052.4288292904698</v>
      </c>
      <c r="M662" s="6">
        <v>17527.638762860501</v>
      </c>
      <c r="N662" s="6">
        <v>17194.500108612399</v>
      </c>
      <c r="O662" s="6">
        <v>10231.214323836301</v>
      </c>
      <c r="P662" s="6">
        <v>4686.8812377274699</v>
      </c>
    </row>
    <row r="663" spans="1:16">
      <c r="A663" s="3">
        <v>660</v>
      </c>
      <c r="B663" s="3" t="s">
        <v>581</v>
      </c>
      <c r="C663" s="4" t="s">
        <v>1446</v>
      </c>
      <c r="D663" s="4" t="s">
        <v>901</v>
      </c>
      <c r="E663" s="4" t="s">
        <v>901</v>
      </c>
      <c r="F663" s="4" t="s">
        <v>33</v>
      </c>
      <c r="G663" s="4">
        <v>470.2149</v>
      </c>
      <c r="H663" s="5">
        <v>2.71</v>
      </c>
      <c r="I663" s="6">
        <v>15474.9616819374</v>
      </c>
      <c r="J663" s="6">
        <v>17535.919189452899</v>
      </c>
      <c r="K663" s="6">
        <v>13978.1048025664</v>
      </c>
      <c r="L663" s="6">
        <v>16059.6855945712</v>
      </c>
      <c r="M663" s="6">
        <v>17404.054055651199</v>
      </c>
      <c r="N663" s="6">
        <v>16835.514292640299</v>
      </c>
      <c r="O663" s="6">
        <v>15415.619276596801</v>
      </c>
      <c r="P663" s="6">
        <v>16392.565508687399</v>
      </c>
    </row>
    <row r="664" spans="1:16">
      <c r="A664" s="3">
        <v>661</v>
      </c>
      <c r="B664" s="3" t="s">
        <v>581</v>
      </c>
      <c r="C664" s="4" t="s">
        <v>1447</v>
      </c>
      <c r="D664" s="4" t="s">
        <v>901</v>
      </c>
      <c r="E664" s="4" t="s">
        <v>901</v>
      </c>
      <c r="F664" s="4" t="s">
        <v>33</v>
      </c>
      <c r="G664" s="4">
        <v>533.28020000000004</v>
      </c>
      <c r="H664" s="5">
        <v>3.16</v>
      </c>
      <c r="I664" s="6">
        <v>755.42935831780096</v>
      </c>
      <c r="J664" s="6">
        <v>19151.665710907</v>
      </c>
      <c r="K664" s="6">
        <v>0</v>
      </c>
      <c r="L664" s="6">
        <v>0</v>
      </c>
      <c r="M664" s="6">
        <v>1090.87270402074</v>
      </c>
      <c r="N664" s="6">
        <v>1574.0147315699801</v>
      </c>
      <c r="O664" s="6">
        <v>34850.995189551999</v>
      </c>
      <c r="P664" s="6">
        <v>18578.5822083157</v>
      </c>
    </row>
    <row r="665" spans="1:16">
      <c r="A665" s="3">
        <v>662</v>
      </c>
      <c r="B665" s="3" t="s">
        <v>581</v>
      </c>
      <c r="C665" s="4" t="s">
        <v>1448</v>
      </c>
      <c r="D665" s="4" t="s">
        <v>901</v>
      </c>
      <c r="E665" s="4" t="s">
        <v>901</v>
      </c>
      <c r="F665" s="4" t="s">
        <v>33</v>
      </c>
      <c r="G665" s="4">
        <v>599.50350000000003</v>
      </c>
      <c r="H665" s="5">
        <v>4.51</v>
      </c>
      <c r="I665" s="6">
        <v>18299.5347330148</v>
      </c>
      <c r="J665" s="6">
        <v>21000.390368965898</v>
      </c>
      <c r="K665" s="6">
        <v>26430.551840770899</v>
      </c>
      <c r="L665" s="6">
        <v>26329.975607533201</v>
      </c>
      <c r="M665" s="6">
        <v>13582.4346481014</v>
      </c>
      <c r="N665" s="6">
        <v>16608.463434674999</v>
      </c>
      <c r="O665" s="6">
        <v>16312.4476215056</v>
      </c>
      <c r="P665" s="6">
        <v>16712.532824206799</v>
      </c>
    </row>
    <row r="666" spans="1:16">
      <c r="A666" s="3">
        <v>663</v>
      </c>
      <c r="B666" s="3" t="s">
        <v>581</v>
      </c>
      <c r="C666" s="4" t="s">
        <v>1449</v>
      </c>
      <c r="D666" s="4" t="s">
        <v>901</v>
      </c>
      <c r="E666" s="4" t="s">
        <v>901</v>
      </c>
      <c r="F666" s="4" t="s">
        <v>33</v>
      </c>
      <c r="G666" s="4">
        <v>625.51840000000004</v>
      </c>
      <c r="H666" s="5">
        <v>4.5599999999999996</v>
      </c>
      <c r="I666" s="6">
        <v>24011.487894983598</v>
      </c>
      <c r="J666" s="6">
        <v>25733.2980699943</v>
      </c>
      <c r="K666" s="6">
        <v>28600.511290480801</v>
      </c>
      <c r="L666" s="6">
        <v>30839.750369876499</v>
      </c>
      <c r="M666" s="6">
        <v>25308.722059078202</v>
      </c>
      <c r="N666" s="6">
        <v>28194.193700577998</v>
      </c>
      <c r="O666" s="6">
        <v>27777.108052586402</v>
      </c>
      <c r="P666" s="6">
        <v>30322.662557137999</v>
      </c>
    </row>
    <row r="667" spans="1:16">
      <c r="A667" s="3">
        <v>664</v>
      </c>
      <c r="B667" s="3" t="s">
        <v>581</v>
      </c>
      <c r="C667" s="4" t="s">
        <v>1450</v>
      </c>
      <c r="D667" s="4" t="s">
        <v>901</v>
      </c>
      <c r="E667" s="4" t="s">
        <v>901</v>
      </c>
      <c r="F667" s="4" t="s">
        <v>33</v>
      </c>
      <c r="G667" s="4">
        <v>885.54859999999996</v>
      </c>
      <c r="H667" s="5">
        <v>4.57</v>
      </c>
      <c r="I667" s="6">
        <v>11148.253116976301</v>
      </c>
      <c r="J667" s="6">
        <v>11189.422171939001</v>
      </c>
      <c r="K667" s="6">
        <v>13481.7088500184</v>
      </c>
      <c r="L667" s="6">
        <v>13518.2164674181</v>
      </c>
      <c r="M667" s="6">
        <v>10858.8178315268</v>
      </c>
      <c r="N667" s="6">
        <v>12607.4591267467</v>
      </c>
      <c r="O667" s="6">
        <v>13010.153661074301</v>
      </c>
      <c r="P667" s="6">
        <v>12760.296542911799</v>
      </c>
    </row>
    <row r="668" spans="1:16">
      <c r="A668" s="3">
        <v>665</v>
      </c>
      <c r="B668" s="3" t="s">
        <v>581</v>
      </c>
      <c r="C668" s="4" t="s">
        <v>44</v>
      </c>
      <c r="D668" s="4" t="s">
        <v>901</v>
      </c>
      <c r="E668" s="4" t="s">
        <v>901</v>
      </c>
      <c r="F668" s="4" t="s">
        <v>33</v>
      </c>
      <c r="G668" s="4">
        <v>856.58429999999998</v>
      </c>
      <c r="H668" s="5">
        <v>4.75</v>
      </c>
      <c r="I668" s="6">
        <v>9906.0690451004102</v>
      </c>
      <c r="J668" s="6">
        <v>10738.566333509199</v>
      </c>
      <c r="K668" s="6">
        <v>15771.2085495256</v>
      </c>
      <c r="L668" s="6">
        <v>15864.187969405601</v>
      </c>
      <c r="M668" s="6">
        <v>19735.527089734798</v>
      </c>
      <c r="N668" s="6">
        <v>21563.694997024999</v>
      </c>
      <c r="O668" s="6">
        <v>26393.781043864001</v>
      </c>
      <c r="P668" s="6">
        <v>28725.385718065401</v>
      </c>
    </row>
    <row r="669" spans="1:16">
      <c r="A669" s="3">
        <v>666</v>
      </c>
      <c r="B669" s="3" t="s">
        <v>581</v>
      </c>
      <c r="C669" s="4" t="s">
        <v>1451</v>
      </c>
      <c r="D669" s="4" t="s">
        <v>901</v>
      </c>
      <c r="E669" s="4" t="s">
        <v>901</v>
      </c>
      <c r="F669" s="4" t="s">
        <v>33</v>
      </c>
      <c r="G669" s="4">
        <v>832.58420000000001</v>
      </c>
      <c r="H669" s="5">
        <v>4.8600000000000003</v>
      </c>
      <c r="I669" s="6">
        <v>17697.6337431311</v>
      </c>
      <c r="J669" s="6">
        <v>8083.0470172075402</v>
      </c>
      <c r="K669" s="6">
        <v>23209.043414030701</v>
      </c>
      <c r="L669" s="6">
        <v>23166.468582125901</v>
      </c>
      <c r="M669" s="6">
        <v>26974.7389774193</v>
      </c>
      <c r="N669" s="6">
        <v>28804.776413214298</v>
      </c>
      <c r="O669" s="6">
        <v>33322.701407269102</v>
      </c>
      <c r="P669" s="6">
        <v>32150.315863384501</v>
      </c>
    </row>
    <row r="670" spans="1:16">
      <c r="A670" s="3">
        <v>667</v>
      </c>
      <c r="B670" s="3" t="s">
        <v>581</v>
      </c>
      <c r="C670" s="4" t="s">
        <v>371</v>
      </c>
      <c r="D670" s="4" t="s">
        <v>901</v>
      </c>
      <c r="E670" s="4" t="s">
        <v>901</v>
      </c>
      <c r="F670" s="4" t="s">
        <v>33</v>
      </c>
      <c r="G670" s="4">
        <v>1024.6777</v>
      </c>
      <c r="H670" s="5">
        <v>4.87</v>
      </c>
      <c r="I670" s="6">
        <v>17551.083936898602</v>
      </c>
      <c r="J670" s="6">
        <v>17928.530493731501</v>
      </c>
      <c r="K670" s="6">
        <v>18725.2709936684</v>
      </c>
      <c r="L670" s="6">
        <v>17739.187919857701</v>
      </c>
      <c r="M670" s="6">
        <v>10671.064141728</v>
      </c>
      <c r="N670" s="6">
        <v>11499.819130456701</v>
      </c>
      <c r="O670" s="6">
        <v>10086.247550275701</v>
      </c>
      <c r="P670" s="6">
        <v>8454.8163452833596</v>
      </c>
    </row>
    <row r="671" spans="1:16">
      <c r="A671" s="3">
        <v>668</v>
      </c>
      <c r="B671" s="3" t="s">
        <v>581</v>
      </c>
      <c r="C671" s="4" t="s">
        <v>1452</v>
      </c>
      <c r="D671" s="4" t="s">
        <v>901</v>
      </c>
      <c r="E671" s="4" t="s">
        <v>901</v>
      </c>
      <c r="F671" s="4" t="s">
        <v>33</v>
      </c>
      <c r="G671" s="4">
        <v>339.28969999999998</v>
      </c>
      <c r="H671" s="5">
        <v>4.88</v>
      </c>
      <c r="I671" s="6">
        <v>2922.2729218991199</v>
      </c>
      <c r="J671" s="6">
        <v>2864.76819825236</v>
      </c>
      <c r="K671" s="6">
        <v>3557.84201091558</v>
      </c>
      <c r="L671" s="6">
        <v>1319.60896986793</v>
      </c>
      <c r="M671" s="6">
        <v>2129.4595703760101</v>
      </c>
      <c r="N671" s="6">
        <v>1463.55755742472</v>
      </c>
      <c r="O671" s="6">
        <v>1710.11651522336</v>
      </c>
      <c r="P671" s="6">
        <v>1689.42742594218</v>
      </c>
    </row>
    <row r="672" spans="1:16">
      <c r="A672" s="3">
        <v>669</v>
      </c>
      <c r="B672" s="3" t="s">
        <v>581</v>
      </c>
      <c r="C672" s="4" t="s">
        <v>1453</v>
      </c>
      <c r="D672" s="4" t="s">
        <v>901</v>
      </c>
      <c r="E672" s="4" t="s">
        <v>901</v>
      </c>
      <c r="F672" s="4" t="s">
        <v>33</v>
      </c>
      <c r="G672" s="4">
        <v>750.5643</v>
      </c>
      <c r="H672" s="5">
        <v>4.92</v>
      </c>
      <c r="I672" s="6">
        <v>1147.9734821550001</v>
      </c>
      <c r="J672" s="6">
        <v>1270.5937264839199</v>
      </c>
      <c r="K672" s="6">
        <v>1420.30025606596</v>
      </c>
      <c r="L672" s="6">
        <v>0</v>
      </c>
      <c r="M672" s="6">
        <v>2954.1498280997498</v>
      </c>
      <c r="N672" s="6">
        <v>1116.8447608020899</v>
      </c>
      <c r="O672" s="6">
        <v>2081.13317298016</v>
      </c>
      <c r="P672" s="6">
        <v>0</v>
      </c>
    </row>
    <row r="673" spans="1:16">
      <c r="A673" s="3">
        <v>670</v>
      </c>
      <c r="B673" s="3" t="s">
        <v>581</v>
      </c>
      <c r="C673" s="4" t="s">
        <v>1454</v>
      </c>
      <c r="D673" s="4" t="s">
        <v>901</v>
      </c>
      <c r="E673" s="4" t="s">
        <v>901</v>
      </c>
      <c r="F673" s="4" t="s">
        <v>33</v>
      </c>
      <c r="G673" s="4">
        <v>601.51869999999997</v>
      </c>
      <c r="H673" s="5">
        <v>4.93</v>
      </c>
      <c r="I673" s="6">
        <v>3067.0780875812802</v>
      </c>
      <c r="J673" s="6">
        <v>4064.1741607736799</v>
      </c>
      <c r="K673" s="6">
        <v>3460.5889263347399</v>
      </c>
      <c r="L673" s="6">
        <v>3114.6326191159001</v>
      </c>
      <c r="M673" s="6">
        <v>2649.9413180460401</v>
      </c>
      <c r="N673" s="6">
        <v>1871.6354507947101</v>
      </c>
      <c r="O673" s="6">
        <v>0</v>
      </c>
      <c r="P673" s="6">
        <v>1958.19997097843</v>
      </c>
    </row>
    <row r="674" spans="1:16">
      <c r="A674" s="3">
        <v>671</v>
      </c>
      <c r="B674" s="3" t="s">
        <v>581</v>
      </c>
      <c r="C674" s="4" t="s">
        <v>1455</v>
      </c>
      <c r="D674" s="4" t="s">
        <v>901</v>
      </c>
      <c r="E674" s="4" t="s">
        <v>901</v>
      </c>
      <c r="F674" s="4" t="s">
        <v>33</v>
      </c>
      <c r="G674" s="4">
        <v>783.56500000000005</v>
      </c>
      <c r="H674" s="5">
        <v>4.97</v>
      </c>
      <c r="I674" s="6">
        <v>18386.766760534199</v>
      </c>
      <c r="J674" s="6">
        <v>21498.704716704098</v>
      </c>
      <c r="K674" s="6">
        <v>27234.915894491602</v>
      </c>
      <c r="L674" s="6">
        <v>80445.051191730206</v>
      </c>
      <c r="M674" s="6">
        <v>19096.213892824999</v>
      </c>
      <c r="N674" s="6">
        <v>19860.813562285501</v>
      </c>
      <c r="O674" s="6">
        <v>21678.6753072065</v>
      </c>
      <c r="P674" s="6">
        <v>20925.862434965598</v>
      </c>
    </row>
    <row r="675" spans="1:16">
      <c r="A675" s="3">
        <v>672</v>
      </c>
      <c r="B675" s="3" t="s">
        <v>581</v>
      </c>
      <c r="C675" s="4" t="s">
        <v>1456</v>
      </c>
      <c r="D675" s="4" t="s">
        <v>901</v>
      </c>
      <c r="E675" s="4" t="s">
        <v>901</v>
      </c>
      <c r="F675" s="4" t="s">
        <v>33</v>
      </c>
      <c r="G675" s="4">
        <v>795.56849999999997</v>
      </c>
      <c r="H675" s="5">
        <v>5.01</v>
      </c>
      <c r="I675" s="6">
        <v>9485.6106724570109</v>
      </c>
      <c r="J675" s="6">
        <v>19071.849127070102</v>
      </c>
      <c r="K675" s="6">
        <v>26408.264675554499</v>
      </c>
      <c r="L675" s="6">
        <v>27043.097626603299</v>
      </c>
      <c r="M675" s="6">
        <v>28201.079533573298</v>
      </c>
      <c r="N675" s="6">
        <v>25920.616866088101</v>
      </c>
      <c r="O675" s="6">
        <v>30715.756547136902</v>
      </c>
      <c r="P675" s="6">
        <v>32490.7610870971</v>
      </c>
    </row>
    <row r="676" spans="1:16">
      <c r="A676" s="3">
        <v>673</v>
      </c>
      <c r="B676" s="3" t="s">
        <v>581</v>
      </c>
      <c r="C676" s="4" t="s">
        <v>1457</v>
      </c>
      <c r="D676" s="4" t="s">
        <v>901</v>
      </c>
      <c r="E676" s="4" t="s">
        <v>901</v>
      </c>
      <c r="F676" s="4" t="s">
        <v>33</v>
      </c>
      <c r="G676" s="4">
        <v>855.52390000000003</v>
      </c>
      <c r="H676" s="5">
        <v>5.05</v>
      </c>
      <c r="I676" s="6">
        <v>0</v>
      </c>
      <c r="J676" s="6">
        <v>2303.89490642585</v>
      </c>
      <c r="K676" s="6">
        <v>0</v>
      </c>
      <c r="L676" s="6">
        <v>0</v>
      </c>
      <c r="M676" s="6">
        <v>0</v>
      </c>
      <c r="N676" s="6">
        <v>4047.0281304888899</v>
      </c>
      <c r="O676" s="6">
        <v>0</v>
      </c>
      <c r="P676" s="6">
        <v>3637.3884428239899</v>
      </c>
    </row>
    <row r="677" spans="1:16">
      <c r="A677" s="3">
        <v>674</v>
      </c>
      <c r="B677" s="3" t="s">
        <v>581</v>
      </c>
      <c r="C677" s="4" t="s">
        <v>1458</v>
      </c>
      <c r="D677" s="4" t="s">
        <v>901</v>
      </c>
      <c r="E677" s="4" t="s">
        <v>901</v>
      </c>
      <c r="F677" s="4" t="s">
        <v>33</v>
      </c>
      <c r="G677" s="4">
        <v>861.53330000000005</v>
      </c>
      <c r="H677" s="5">
        <v>5.05</v>
      </c>
      <c r="I677" s="6">
        <v>5357.7911302401099</v>
      </c>
      <c r="J677" s="6">
        <v>4579.7461482603703</v>
      </c>
      <c r="K677" s="6">
        <v>6056.0306210857998</v>
      </c>
      <c r="L677" s="6">
        <v>6944.6088212241802</v>
      </c>
      <c r="M677" s="6">
        <v>7415.0824325593103</v>
      </c>
      <c r="N677" s="6">
        <v>9661.93448287303</v>
      </c>
      <c r="O677" s="6">
        <v>7877.3470514455503</v>
      </c>
      <c r="P677" s="6">
        <v>5984.6686694739601</v>
      </c>
    </row>
    <row r="678" spans="1:16">
      <c r="A678" s="3">
        <v>675</v>
      </c>
      <c r="B678" s="3" t="s">
        <v>581</v>
      </c>
      <c r="C678" s="4" t="s">
        <v>1459</v>
      </c>
      <c r="D678" s="4" t="s">
        <v>901</v>
      </c>
      <c r="E678" s="4" t="s">
        <v>901</v>
      </c>
      <c r="F678" s="4" t="s">
        <v>33</v>
      </c>
      <c r="G678" s="4">
        <v>371.76760000000002</v>
      </c>
      <c r="H678" s="5">
        <v>5.0599999999999996</v>
      </c>
      <c r="I678" s="6">
        <v>2426.7950055890601</v>
      </c>
      <c r="J678" s="6">
        <v>3496.82925404148</v>
      </c>
      <c r="K678" s="6">
        <v>4374.3627002088497</v>
      </c>
      <c r="L678" s="6">
        <v>2992.44660338738</v>
      </c>
      <c r="M678" s="6">
        <v>2920.8770223126298</v>
      </c>
      <c r="N678" s="6">
        <v>3936.5709563436299</v>
      </c>
      <c r="O678" s="6">
        <v>4454.6569570401698</v>
      </c>
      <c r="P678" s="6">
        <v>2557.1787856306601</v>
      </c>
    </row>
    <row r="679" spans="1:16">
      <c r="A679" s="3">
        <v>676</v>
      </c>
      <c r="B679" s="3" t="s">
        <v>581</v>
      </c>
      <c r="C679" s="4" t="s">
        <v>1460</v>
      </c>
      <c r="D679" s="4" t="s">
        <v>901</v>
      </c>
      <c r="E679" s="4" t="s">
        <v>901</v>
      </c>
      <c r="F679" s="4" t="s">
        <v>33</v>
      </c>
      <c r="G679" s="4">
        <v>793.54579999999999</v>
      </c>
      <c r="H679" s="5">
        <v>5.0599999999999996</v>
      </c>
      <c r="I679" s="6">
        <v>40972.883325851202</v>
      </c>
      <c r="J679" s="6">
        <v>39189.942663893598</v>
      </c>
      <c r="K679" s="6">
        <v>43194.552295392503</v>
      </c>
      <c r="L679" s="6">
        <v>44044.726324245203</v>
      </c>
      <c r="M679" s="6">
        <v>55237.6108645973</v>
      </c>
      <c r="N679" s="6">
        <v>56569.414436560801</v>
      </c>
      <c r="O679" s="6">
        <v>55438.734099116002</v>
      </c>
      <c r="P679" s="6">
        <v>55520.728588917998</v>
      </c>
    </row>
    <row r="680" spans="1:16">
      <c r="A680" s="3">
        <v>677</v>
      </c>
      <c r="B680" s="3" t="s">
        <v>581</v>
      </c>
      <c r="C680" s="4" t="s">
        <v>1461</v>
      </c>
      <c r="D680" s="4" t="s">
        <v>901</v>
      </c>
      <c r="E680" s="4" t="s">
        <v>901</v>
      </c>
      <c r="F680" s="4" t="s">
        <v>33</v>
      </c>
      <c r="G680" s="4">
        <v>741.53060000000005</v>
      </c>
      <c r="H680" s="5">
        <v>5.07</v>
      </c>
      <c r="I680" s="6">
        <v>32343.8911636345</v>
      </c>
      <c r="J680" s="6">
        <v>32761.471857574299</v>
      </c>
      <c r="K680" s="6">
        <v>35643.255498876402</v>
      </c>
      <c r="L680" s="6">
        <v>34731.930361810199</v>
      </c>
      <c r="M680" s="6">
        <v>44972.9502792692</v>
      </c>
      <c r="N680" s="6">
        <v>47453.629314739403</v>
      </c>
      <c r="O680" s="6">
        <v>46662.101638802997</v>
      </c>
      <c r="P680" s="6">
        <v>44140.131110525697</v>
      </c>
    </row>
    <row r="681" spans="1:16">
      <c r="A681" s="3">
        <v>678</v>
      </c>
      <c r="B681" s="3" t="s">
        <v>581</v>
      </c>
      <c r="C681" s="4" t="s">
        <v>1462</v>
      </c>
      <c r="D681" s="4" t="s">
        <v>901</v>
      </c>
      <c r="E681" s="4" t="s">
        <v>901</v>
      </c>
      <c r="F681" s="4" t="s">
        <v>33</v>
      </c>
      <c r="G681" s="4">
        <v>371.26569999999998</v>
      </c>
      <c r="H681" s="5">
        <v>5.07</v>
      </c>
      <c r="I681" s="6">
        <v>12905.1061512166</v>
      </c>
      <c r="J681" s="6">
        <v>6478.08652059627</v>
      </c>
      <c r="K681" s="6">
        <v>14342.803869744501</v>
      </c>
      <c r="L681" s="6">
        <v>15926.391759231001</v>
      </c>
      <c r="M681" s="6">
        <v>12643.6661991075</v>
      </c>
      <c r="N681" s="6">
        <v>26077.0978627939</v>
      </c>
      <c r="O681" s="6">
        <v>20533.683502473599</v>
      </c>
      <c r="P681" s="6">
        <v>12957.3964092717</v>
      </c>
    </row>
    <row r="682" spans="1:16">
      <c r="A682" s="3">
        <v>679</v>
      </c>
      <c r="B682" s="3" t="s">
        <v>581</v>
      </c>
      <c r="C682" s="4" t="s">
        <v>1463</v>
      </c>
      <c r="D682" s="4" t="s">
        <v>901</v>
      </c>
      <c r="E682" s="4" t="s">
        <v>901</v>
      </c>
      <c r="F682" s="4" t="s">
        <v>33</v>
      </c>
      <c r="G682" s="4">
        <v>844.53219999999999</v>
      </c>
      <c r="H682" s="5">
        <v>5.08</v>
      </c>
      <c r="I682" s="6">
        <v>9007.5791616508304</v>
      </c>
      <c r="J682" s="6">
        <v>8557.6321102915099</v>
      </c>
      <c r="K682" s="6">
        <v>13092.696511695</v>
      </c>
      <c r="L682" s="6">
        <v>12340.7875885797</v>
      </c>
      <c r="M682" s="6">
        <v>11025.1818604624</v>
      </c>
      <c r="N682" s="6">
        <v>12889.738571784599</v>
      </c>
      <c r="O682" s="6">
        <v>13518.7659005157</v>
      </c>
      <c r="P682" s="6">
        <v>13681.802411607499</v>
      </c>
    </row>
    <row r="683" spans="1:16">
      <c r="A683" s="3">
        <v>680</v>
      </c>
      <c r="B683" s="3" t="s">
        <v>581</v>
      </c>
      <c r="C683" s="4" t="s">
        <v>1464</v>
      </c>
      <c r="D683" s="4" t="s">
        <v>901</v>
      </c>
      <c r="E683" s="4" t="s">
        <v>901</v>
      </c>
      <c r="F683" s="4" t="s">
        <v>33</v>
      </c>
      <c r="G683" s="4">
        <v>685.56230000000005</v>
      </c>
      <c r="H683" s="5">
        <v>5.08</v>
      </c>
      <c r="I683" s="6">
        <v>3782.3807132401698</v>
      </c>
      <c r="J683" s="6">
        <v>4547.3880737319096</v>
      </c>
      <c r="K683" s="6">
        <v>3266.0827571730701</v>
      </c>
      <c r="L683" s="6">
        <v>5318.4240300737902</v>
      </c>
      <c r="M683" s="6">
        <v>5238.0902824874101</v>
      </c>
      <c r="N683" s="6">
        <v>5765.2508394151901</v>
      </c>
      <c r="O683" s="6">
        <v>5670.9036165740299</v>
      </c>
      <c r="P683" s="6">
        <v>5475.28070316715</v>
      </c>
    </row>
    <row r="684" spans="1:16">
      <c r="A684" s="3">
        <v>681</v>
      </c>
      <c r="B684" s="3" t="s">
        <v>581</v>
      </c>
      <c r="C684" s="4" t="s">
        <v>1465</v>
      </c>
      <c r="D684" s="4" t="s">
        <v>901</v>
      </c>
      <c r="E684" s="4" t="s">
        <v>901</v>
      </c>
      <c r="F684" s="4" t="s">
        <v>33</v>
      </c>
      <c r="G684" s="4">
        <v>365.30489999999998</v>
      </c>
      <c r="H684" s="5">
        <v>5.08</v>
      </c>
      <c r="I684" s="6">
        <v>929.89341335655502</v>
      </c>
      <c r="J684" s="6">
        <v>1615.74652145408</v>
      </c>
      <c r="K684" s="6">
        <v>1547.9449295782999</v>
      </c>
      <c r="L684" s="6">
        <v>1284.0639471105501</v>
      </c>
      <c r="M684" s="6">
        <v>1632.7441125539201</v>
      </c>
      <c r="N684" s="6">
        <v>1822.54337339682</v>
      </c>
      <c r="O684" s="6">
        <v>1538.1220381175699</v>
      </c>
      <c r="P684" s="6">
        <v>1174.9199825870601</v>
      </c>
    </row>
    <row r="685" spans="1:16">
      <c r="A685" s="3">
        <v>682</v>
      </c>
      <c r="B685" s="3" t="s">
        <v>581</v>
      </c>
      <c r="C685" s="4" t="s">
        <v>1466</v>
      </c>
      <c r="D685" s="4" t="s">
        <v>901</v>
      </c>
      <c r="E685" s="4" t="s">
        <v>901</v>
      </c>
      <c r="F685" s="4" t="s">
        <v>33</v>
      </c>
      <c r="G685" s="4">
        <v>339.28980000000001</v>
      </c>
      <c r="H685" s="5">
        <v>5.08</v>
      </c>
      <c r="I685" s="6">
        <v>2346.5415402712301</v>
      </c>
      <c r="J685" s="6">
        <v>2245.6503722746302</v>
      </c>
      <c r="K685" s="6">
        <v>1096.12330746317</v>
      </c>
      <c r="L685" s="6">
        <v>2217.1207944919202</v>
      </c>
      <c r="M685" s="6">
        <v>1328.53560250021</v>
      </c>
      <c r="N685" s="6">
        <v>1613.90204445577</v>
      </c>
      <c r="O685" s="6">
        <v>1710.11651522336</v>
      </c>
      <c r="P685" s="6">
        <v>1077.6499186691799</v>
      </c>
    </row>
    <row r="686" spans="1:16">
      <c r="A686" s="3">
        <v>683</v>
      </c>
      <c r="B686" s="3" t="s">
        <v>581</v>
      </c>
      <c r="C686" s="4" t="s">
        <v>1467</v>
      </c>
      <c r="D686" s="4" t="s">
        <v>901</v>
      </c>
      <c r="E686" s="4" t="s">
        <v>901</v>
      </c>
      <c r="F686" s="4" t="s">
        <v>33</v>
      </c>
      <c r="G686" s="4">
        <v>184.07320000000001</v>
      </c>
      <c r="H686" s="5">
        <v>5.09</v>
      </c>
      <c r="I686" s="6">
        <v>26045.738776735499</v>
      </c>
      <c r="J686" s="6">
        <v>25047.306889991101</v>
      </c>
      <c r="K686" s="6">
        <v>28187.185681012299</v>
      </c>
      <c r="L686" s="6">
        <v>27056.4270101373</v>
      </c>
      <c r="M686" s="6">
        <v>36276.864823905598</v>
      </c>
      <c r="N686" s="6">
        <v>35432.206861930099</v>
      </c>
      <c r="O686" s="6">
        <v>28012.986192617202</v>
      </c>
      <c r="P686" s="6">
        <v>27645.176060872</v>
      </c>
    </row>
    <row r="687" spans="1:16">
      <c r="A687" s="3">
        <v>684</v>
      </c>
      <c r="B687" s="3" t="s">
        <v>581</v>
      </c>
      <c r="C687" s="4" t="s">
        <v>1468</v>
      </c>
      <c r="D687" s="4" t="s">
        <v>901</v>
      </c>
      <c r="E687" s="4" t="s">
        <v>901</v>
      </c>
      <c r="F687" s="4" t="s">
        <v>33</v>
      </c>
      <c r="G687" s="4">
        <v>925.51310000000001</v>
      </c>
      <c r="H687" s="5">
        <v>5.0999999999999996</v>
      </c>
      <c r="I687" s="6">
        <v>12720.1742528755</v>
      </c>
      <c r="J687" s="6">
        <v>15685.037326425399</v>
      </c>
      <c r="K687" s="6">
        <v>14379.2737764623</v>
      </c>
      <c r="L687" s="6">
        <v>15013.3289871507</v>
      </c>
      <c r="M687" s="6">
        <v>15174.776067913799</v>
      </c>
      <c r="N687" s="6">
        <v>18526.1227080303</v>
      </c>
      <c r="O687" s="6">
        <v>14833.295118395799</v>
      </c>
      <c r="P687" s="6">
        <v>16070.0384546439</v>
      </c>
    </row>
    <row r="688" spans="1:16">
      <c r="A688" s="3">
        <v>685</v>
      </c>
      <c r="B688" s="3" t="s">
        <v>581</v>
      </c>
      <c r="C688" s="4" t="s">
        <v>1469</v>
      </c>
      <c r="D688" s="4" t="s">
        <v>901</v>
      </c>
      <c r="E688" s="4" t="s">
        <v>901</v>
      </c>
      <c r="F688" s="4" t="s">
        <v>33</v>
      </c>
      <c r="G688" s="4">
        <v>931.54190000000006</v>
      </c>
      <c r="H688" s="5">
        <v>5.0999999999999996</v>
      </c>
      <c r="I688" s="6">
        <v>18259.408000355899</v>
      </c>
      <c r="J688" s="6">
        <v>19833.3424809731</v>
      </c>
      <c r="K688" s="6">
        <v>19663.358038687798</v>
      </c>
      <c r="L688" s="6">
        <v>18881.071775938701</v>
      </c>
      <c r="M688" s="6">
        <v>19034.421539220399</v>
      </c>
      <c r="N688" s="6">
        <v>24067.390944317602</v>
      </c>
      <c r="O688" s="6">
        <v>20342.032513698599</v>
      </c>
      <c r="P688" s="6">
        <v>20206.5759096781</v>
      </c>
    </row>
    <row r="689" spans="1:16">
      <c r="A689" s="3">
        <v>686</v>
      </c>
      <c r="B689" s="3" t="s">
        <v>581</v>
      </c>
      <c r="C689" s="4" t="s">
        <v>1470</v>
      </c>
      <c r="D689" s="4" t="s">
        <v>901</v>
      </c>
      <c r="E689" s="4" t="s">
        <v>901</v>
      </c>
      <c r="F689" s="4" t="s">
        <v>33</v>
      </c>
      <c r="G689" s="4">
        <v>762.59289999999999</v>
      </c>
      <c r="H689" s="5">
        <v>5.12</v>
      </c>
      <c r="I689" s="6">
        <v>952.57374051159195</v>
      </c>
      <c r="J689" s="6">
        <v>0</v>
      </c>
      <c r="K689" s="6">
        <v>0</v>
      </c>
      <c r="L689" s="6">
        <v>0</v>
      </c>
      <c r="M689" s="6">
        <v>0</v>
      </c>
      <c r="N689" s="6">
        <v>2245.9625409536502</v>
      </c>
      <c r="O689" s="6">
        <v>0</v>
      </c>
      <c r="P689" s="6">
        <v>0</v>
      </c>
    </row>
    <row r="690" spans="1:16">
      <c r="A690" s="3">
        <v>687</v>
      </c>
      <c r="B690" s="3" t="s">
        <v>581</v>
      </c>
      <c r="C690" s="4" t="s">
        <v>1471</v>
      </c>
      <c r="D690" s="4" t="s">
        <v>901</v>
      </c>
      <c r="E690" s="4" t="s">
        <v>901</v>
      </c>
      <c r="F690" s="4" t="s">
        <v>33</v>
      </c>
      <c r="G690" s="4">
        <v>708.77409999999998</v>
      </c>
      <c r="H690" s="5">
        <v>5.14</v>
      </c>
      <c r="I690" s="6">
        <v>17708.1015864334</v>
      </c>
      <c r="J690" s="6">
        <v>25256.555771941799</v>
      </c>
      <c r="K690" s="6">
        <v>13578.9619345992</v>
      </c>
      <c r="L690" s="6">
        <v>20867.1499225076</v>
      </c>
      <c r="M690" s="6">
        <v>22487.663454127</v>
      </c>
      <c r="N690" s="6">
        <v>27077.348939775999</v>
      </c>
      <c r="O690" s="6">
        <v>21654.104667619999</v>
      </c>
      <c r="P690" s="6">
        <v>26367.866537318801</v>
      </c>
    </row>
    <row r="691" spans="1:16">
      <c r="A691" s="3">
        <v>688</v>
      </c>
      <c r="B691" s="3" t="s">
        <v>581</v>
      </c>
      <c r="C691" s="4" t="s">
        <v>1472</v>
      </c>
      <c r="D691" s="4" t="s">
        <v>901</v>
      </c>
      <c r="E691" s="4" t="s">
        <v>901</v>
      </c>
      <c r="F691" s="4" t="s">
        <v>33</v>
      </c>
      <c r="G691" s="4">
        <v>630.54989999999998</v>
      </c>
      <c r="H691" s="5">
        <v>5.15</v>
      </c>
      <c r="I691" s="6">
        <v>18737.439511162102</v>
      </c>
      <c r="J691" s="6">
        <v>20193.595710723199</v>
      </c>
      <c r="K691" s="6">
        <v>18538.869248221799</v>
      </c>
      <c r="L691" s="6">
        <v>20265.106099554399</v>
      </c>
      <c r="M691" s="6">
        <v>19032.0449102356</v>
      </c>
      <c r="N691" s="6">
        <v>22103.707848401798</v>
      </c>
      <c r="O691" s="6">
        <v>21020.182166287199</v>
      </c>
      <c r="P691" s="6">
        <v>24069.221342627701</v>
      </c>
    </row>
    <row r="692" spans="1:16">
      <c r="A692" s="3">
        <v>689</v>
      </c>
      <c r="B692" s="3" t="s">
        <v>581</v>
      </c>
      <c r="C692" s="4" t="s">
        <v>1473</v>
      </c>
      <c r="D692" s="4" t="s">
        <v>901</v>
      </c>
      <c r="E692" s="4" t="s">
        <v>901</v>
      </c>
      <c r="F692" s="4" t="s">
        <v>33</v>
      </c>
      <c r="G692" s="4">
        <v>751.56809999999996</v>
      </c>
      <c r="H692" s="5">
        <v>5.15</v>
      </c>
      <c r="I692" s="6">
        <v>8616.7796783640206</v>
      </c>
      <c r="J692" s="6">
        <v>7658.0776384005203</v>
      </c>
      <c r="K692" s="6">
        <v>7770.1162368230298</v>
      </c>
      <c r="L692" s="6">
        <v>9470.5270009208798</v>
      </c>
      <c r="M692" s="6">
        <v>10618.7783040625</v>
      </c>
      <c r="N692" s="6">
        <v>9993.3060053088102</v>
      </c>
      <c r="O692" s="6">
        <v>11717.7380188222</v>
      </c>
      <c r="P692" s="6">
        <v>10674.109645725601</v>
      </c>
    </row>
    <row r="693" spans="1:16">
      <c r="A693" s="3">
        <v>690</v>
      </c>
      <c r="B693" s="3" t="s">
        <v>581</v>
      </c>
      <c r="C693" s="4" t="s">
        <v>1474</v>
      </c>
      <c r="D693" s="4" t="s">
        <v>901</v>
      </c>
      <c r="E693" s="4" t="s">
        <v>901</v>
      </c>
      <c r="F693" s="4" t="s">
        <v>33</v>
      </c>
      <c r="G693" s="4">
        <v>551.50379999999996</v>
      </c>
      <c r="H693" s="5">
        <v>5.16</v>
      </c>
      <c r="I693" s="6">
        <v>31860.625731177101</v>
      </c>
      <c r="J693" s="6">
        <v>30446.790926305599</v>
      </c>
      <c r="K693" s="6">
        <v>30527.338028738599</v>
      </c>
      <c r="L693" s="6">
        <v>33361.225421728501</v>
      </c>
      <c r="M693" s="6">
        <v>45037.119261858599</v>
      </c>
      <c r="N693" s="6">
        <v>53854.008905489798</v>
      </c>
      <c r="O693" s="6">
        <v>77173.921877371598</v>
      </c>
      <c r="P693" s="6">
        <v>73198.282836731101</v>
      </c>
    </row>
    <row r="694" spans="1:16">
      <c r="A694" s="3">
        <v>691</v>
      </c>
      <c r="B694" s="3" t="s">
        <v>581</v>
      </c>
      <c r="C694" s="4" t="s">
        <v>1475</v>
      </c>
      <c r="D694" s="4" t="s">
        <v>901</v>
      </c>
      <c r="E694" s="4" t="s">
        <v>901</v>
      </c>
      <c r="F694" s="4" t="s">
        <v>33</v>
      </c>
      <c r="G694" s="4">
        <v>603.53480000000002</v>
      </c>
      <c r="H694" s="5">
        <v>5.16</v>
      </c>
      <c r="I694" s="6">
        <v>36592.090903828102</v>
      </c>
      <c r="J694" s="6">
        <v>27601.437572770301</v>
      </c>
      <c r="K694" s="6">
        <v>47483.818546593102</v>
      </c>
      <c r="L694" s="6">
        <v>47745.851818857998</v>
      </c>
      <c r="M694" s="6">
        <v>56829.952284409701</v>
      </c>
      <c r="N694" s="6">
        <v>57149.314600823403</v>
      </c>
      <c r="O694" s="6">
        <v>66318.613308037093</v>
      </c>
      <c r="P694" s="6">
        <v>65695.689222433401</v>
      </c>
    </row>
    <row r="695" spans="1:16">
      <c r="A695" s="3">
        <v>692</v>
      </c>
      <c r="B695" s="3" t="s">
        <v>581</v>
      </c>
      <c r="C695" s="4" t="s">
        <v>1476</v>
      </c>
      <c r="D695" s="4" t="s">
        <v>901</v>
      </c>
      <c r="E695" s="4" t="s">
        <v>901</v>
      </c>
      <c r="F695" s="4" t="s">
        <v>33</v>
      </c>
      <c r="G695" s="4">
        <v>742.02739999999994</v>
      </c>
      <c r="H695" s="5">
        <v>5.18</v>
      </c>
      <c r="I695" s="6">
        <v>14410.730946201</v>
      </c>
      <c r="J695" s="6">
        <v>15106.906394850401</v>
      </c>
      <c r="K695" s="6">
        <v>13593.144676100599</v>
      </c>
      <c r="L695" s="6">
        <v>14657.878759576801</v>
      </c>
      <c r="M695" s="6">
        <v>14421.384679733899</v>
      </c>
      <c r="N695" s="6">
        <v>14313.408816323499</v>
      </c>
      <c r="O695" s="6">
        <v>14356.6247104168</v>
      </c>
      <c r="P695" s="6">
        <v>14078.5618828515</v>
      </c>
    </row>
    <row r="696" spans="1:16">
      <c r="A696" s="3">
        <v>693</v>
      </c>
      <c r="B696" s="3" t="s">
        <v>581</v>
      </c>
      <c r="C696" s="4" t="s">
        <v>1477</v>
      </c>
      <c r="D696" s="4" t="s">
        <v>901</v>
      </c>
      <c r="E696" s="4" t="s">
        <v>901</v>
      </c>
      <c r="F696" s="4" t="s">
        <v>33</v>
      </c>
      <c r="G696" s="4">
        <v>532.46510000000001</v>
      </c>
      <c r="H696" s="5">
        <v>5.19</v>
      </c>
      <c r="I696" s="6">
        <v>5853.2690465501701</v>
      </c>
      <c r="J696" s="6">
        <v>5714.4359617247801</v>
      </c>
      <c r="K696" s="6">
        <v>6426.8080060502398</v>
      </c>
      <c r="L696" s="6">
        <v>6875.7403396317404</v>
      </c>
      <c r="M696" s="6">
        <v>6849.4447341781797</v>
      </c>
      <c r="N696" s="6">
        <v>6934.25593245254</v>
      </c>
      <c r="O696" s="6">
        <v>6511.2194904337903</v>
      </c>
      <c r="P696" s="6">
        <v>6399.3463103870399</v>
      </c>
    </row>
    <row r="697" spans="1:16">
      <c r="A697" s="3">
        <v>694</v>
      </c>
      <c r="B697" s="3" t="s">
        <v>581</v>
      </c>
      <c r="C697" s="4" t="s">
        <v>1478</v>
      </c>
      <c r="D697" s="4" t="s">
        <v>901</v>
      </c>
      <c r="E697" s="4" t="s">
        <v>901</v>
      </c>
      <c r="F697" s="4" t="s">
        <v>33</v>
      </c>
      <c r="G697" s="4">
        <v>805.55629999999996</v>
      </c>
      <c r="H697" s="5">
        <v>5.2</v>
      </c>
      <c r="I697" s="6">
        <v>110324.089844306</v>
      </c>
      <c r="J697" s="6">
        <v>103358.161658784</v>
      </c>
      <c r="K697" s="6">
        <v>149816.35069084901</v>
      </c>
      <c r="L697" s="6">
        <v>12982.819562135001</v>
      </c>
      <c r="M697" s="6">
        <v>118693.604758614</v>
      </c>
      <c r="N697" s="6">
        <v>32842.5997791911</v>
      </c>
      <c r="O697" s="6">
        <v>16486.899162570098</v>
      </c>
      <c r="P697" s="6">
        <v>20398.556298989701</v>
      </c>
    </row>
    <row r="698" spans="1:16">
      <c r="A698" s="3">
        <v>695</v>
      </c>
      <c r="B698" s="3" t="s">
        <v>581</v>
      </c>
      <c r="C698" s="4" t="s">
        <v>1479</v>
      </c>
      <c r="D698" s="4" t="s">
        <v>901</v>
      </c>
      <c r="E698" s="4" t="s">
        <v>901</v>
      </c>
      <c r="F698" s="4" t="s">
        <v>33</v>
      </c>
      <c r="G698" s="4">
        <v>779.54280000000006</v>
      </c>
      <c r="H698" s="5">
        <v>5.23</v>
      </c>
      <c r="I698" s="6">
        <v>18615.314672634999</v>
      </c>
      <c r="J698" s="6">
        <v>17557.491239138501</v>
      </c>
      <c r="K698" s="6">
        <v>24001.250832178801</v>
      </c>
      <c r="L698" s="6">
        <v>22211.196095521202</v>
      </c>
      <c r="M698" s="6">
        <v>18292.913295964401</v>
      </c>
      <c r="N698" s="6">
        <v>9729.4360892951299</v>
      </c>
      <c r="O698" s="6">
        <v>22175.0022268547</v>
      </c>
      <c r="P698" s="6">
        <v>21977.914968393299</v>
      </c>
    </row>
    <row r="699" spans="1:16">
      <c r="A699" s="3">
        <v>696</v>
      </c>
      <c r="B699" s="3" t="s">
        <v>581</v>
      </c>
      <c r="C699" s="4" t="s">
        <v>1480</v>
      </c>
      <c r="D699" s="4" t="s">
        <v>901</v>
      </c>
      <c r="E699" s="4" t="s">
        <v>901</v>
      </c>
      <c r="F699" s="4" t="s">
        <v>33</v>
      </c>
      <c r="G699" s="4">
        <v>862.51310000000001</v>
      </c>
      <c r="H699" s="5">
        <v>5.24</v>
      </c>
      <c r="I699" s="6">
        <v>8013.1340479299297</v>
      </c>
      <c r="J699" s="6">
        <v>7681.8068930547197</v>
      </c>
      <c r="K699" s="6">
        <v>10092.033631190499</v>
      </c>
      <c r="L699" s="6">
        <v>9275.0293757552608</v>
      </c>
      <c r="M699" s="6">
        <v>9504.1393101938102</v>
      </c>
      <c r="N699" s="6">
        <v>9529.9995248661908</v>
      </c>
      <c r="O699" s="6">
        <v>11698.0815071529</v>
      </c>
      <c r="P699" s="6">
        <v>10228.7151425226</v>
      </c>
    </row>
    <row r="700" spans="1:16">
      <c r="A700" s="3">
        <v>697</v>
      </c>
      <c r="B700" s="3" t="s">
        <v>581</v>
      </c>
      <c r="C700" s="4" t="s">
        <v>1481</v>
      </c>
      <c r="D700" s="4" t="s">
        <v>901</v>
      </c>
      <c r="E700" s="4" t="s">
        <v>901</v>
      </c>
      <c r="F700" s="4" t="s">
        <v>33</v>
      </c>
      <c r="G700" s="4">
        <v>734.79179999999997</v>
      </c>
      <c r="H700" s="5">
        <v>5.24</v>
      </c>
      <c r="I700" s="6">
        <v>25665.407136751001</v>
      </c>
      <c r="J700" s="6">
        <v>17057.019686431799</v>
      </c>
      <c r="K700" s="6">
        <v>12063.4346998812</v>
      </c>
      <c r="L700" s="6">
        <v>22644.4010603768</v>
      </c>
      <c r="M700" s="6">
        <v>26349.685554418302</v>
      </c>
      <c r="N700" s="6">
        <v>25622.996146863301</v>
      </c>
      <c r="O700" s="6">
        <v>25632.091216681201</v>
      </c>
      <c r="P700" s="6">
        <v>18588.8211624123</v>
      </c>
    </row>
    <row r="701" spans="1:16">
      <c r="A701" s="3">
        <v>698</v>
      </c>
      <c r="B701" s="3" t="s">
        <v>581</v>
      </c>
      <c r="C701" s="4" t="s">
        <v>1482</v>
      </c>
      <c r="D701" s="4" t="s">
        <v>901</v>
      </c>
      <c r="E701" s="4" t="s">
        <v>901</v>
      </c>
      <c r="F701" s="4" t="s">
        <v>33</v>
      </c>
      <c r="G701" s="4">
        <v>780.04309999999998</v>
      </c>
      <c r="H701" s="5">
        <v>5.25</v>
      </c>
      <c r="I701" s="6">
        <v>16530.469214921901</v>
      </c>
      <c r="J701" s="6">
        <v>14461.902109249901</v>
      </c>
      <c r="K701" s="6">
        <v>20925.622032309901</v>
      </c>
      <c r="L701" s="6">
        <v>21155.953232411299</v>
      </c>
      <c r="M701" s="6">
        <v>16427.2595429006</v>
      </c>
      <c r="N701" s="6">
        <v>15068.199506316099</v>
      </c>
      <c r="O701" s="6">
        <v>19228.982540428198</v>
      </c>
      <c r="P701" s="6">
        <v>20531.662702245801</v>
      </c>
    </row>
    <row r="702" spans="1:16">
      <c r="A702" s="3">
        <v>699</v>
      </c>
      <c r="B702" s="3" t="s">
        <v>581</v>
      </c>
      <c r="C702" s="4" t="s">
        <v>1483</v>
      </c>
      <c r="D702" s="4" t="s">
        <v>901</v>
      </c>
      <c r="E702" s="4" t="s">
        <v>901</v>
      </c>
      <c r="F702" s="4" t="s">
        <v>33</v>
      </c>
      <c r="G702" s="4">
        <v>820.53139999999996</v>
      </c>
      <c r="H702" s="5">
        <v>5.25</v>
      </c>
      <c r="I702" s="6">
        <v>23552.6474302317</v>
      </c>
      <c r="J702" s="6">
        <v>24730.1977596123</v>
      </c>
      <c r="K702" s="6">
        <v>34362.7565518954</v>
      </c>
      <c r="L702" s="6">
        <v>31435.1295010627</v>
      </c>
      <c r="M702" s="6">
        <v>28094.1312292576</v>
      </c>
      <c r="N702" s="6">
        <v>30676.4118640091</v>
      </c>
      <c r="O702" s="6">
        <v>34914.878852476999</v>
      </c>
      <c r="P702" s="6">
        <v>32111.919785522201</v>
      </c>
    </row>
    <row r="703" spans="1:16">
      <c r="A703" s="3">
        <v>700</v>
      </c>
      <c r="B703" s="3" t="s">
        <v>581</v>
      </c>
      <c r="C703" s="4" t="s">
        <v>1484</v>
      </c>
      <c r="D703" s="4" t="s">
        <v>901</v>
      </c>
      <c r="E703" s="4" t="s">
        <v>901</v>
      </c>
      <c r="F703" s="4" t="s">
        <v>33</v>
      </c>
      <c r="G703" s="4">
        <v>823.52589999999998</v>
      </c>
      <c r="H703" s="5">
        <v>5.27</v>
      </c>
      <c r="I703" s="6">
        <v>20335.530255317099</v>
      </c>
      <c r="J703" s="6">
        <v>22631.2373252</v>
      </c>
      <c r="K703" s="6">
        <v>22540.428457537499</v>
      </c>
      <c r="L703" s="6">
        <v>46290.727449727499</v>
      </c>
      <c r="M703" s="6">
        <v>24365.2003521148</v>
      </c>
      <c r="N703" s="6">
        <v>21913.476048485001</v>
      </c>
      <c r="O703" s="6">
        <v>48426.273561116803</v>
      </c>
      <c r="P703" s="6">
        <v>17111.852033974999</v>
      </c>
    </row>
    <row r="704" spans="1:16">
      <c r="A704" s="3">
        <v>701</v>
      </c>
      <c r="B704" s="3" t="s">
        <v>581</v>
      </c>
      <c r="C704" s="4" t="s">
        <v>1485</v>
      </c>
      <c r="D704" s="4" t="s">
        <v>901</v>
      </c>
      <c r="E704" s="4" t="s">
        <v>901</v>
      </c>
      <c r="F704" s="4" t="s">
        <v>33</v>
      </c>
      <c r="G704" s="4">
        <v>732.78390000000002</v>
      </c>
      <c r="H704" s="5">
        <v>5.27</v>
      </c>
      <c r="I704" s="6">
        <v>241679.82152353399</v>
      </c>
      <c r="J704" s="6">
        <v>251506.37007985299</v>
      </c>
      <c r="K704" s="6">
        <v>264181.92594605399</v>
      </c>
      <c r="L704" s="6">
        <v>263966.22525203298</v>
      </c>
      <c r="M704" s="6">
        <v>234050.42242257699</v>
      </c>
      <c r="N704" s="6">
        <v>0</v>
      </c>
      <c r="O704" s="6">
        <v>250008.714857029</v>
      </c>
      <c r="P704" s="6">
        <v>247833.883908669</v>
      </c>
    </row>
    <row r="705" spans="1:16">
      <c r="A705" s="3">
        <v>702</v>
      </c>
      <c r="B705" s="3" t="s">
        <v>581</v>
      </c>
      <c r="C705" s="4" t="s">
        <v>1486</v>
      </c>
      <c r="D705" s="4" t="s">
        <v>901</v>
      </c>
      <c r="E705" s="4" t="s">
        <v>901</v>
      </c>
      <c r="F705" s="4" t="s">
        <v>33</v>
      </c>
      <c r="G705" s="4">
        <v>890.51750000000004</v>
      </c>
      <c r="H705" s="5">
        <v>5.28</v>
      </c>
      <c r="I705" s="6">
        <v>9429.7821748446095</v>
      </c>
      <c r="J705" s="6">
        <v>9629.7629796675901</v>
      </c>
      <c r="K705" s="6">
        <v>10438.497745009699</v>
      </c>
      <c r="L705" s="6">
        <v>11190.0174768094</v>
      </c>
      <c r="M705" s="6">
        <v>10307.4399070544</v>
      </c>
      <c r="N705" s="6">
        <v>11717.6652239098</v>
      </c>
      <c r="O705" s="6">
        <v>11648.9402279798</v>
      </c>
      <c r="P705" s="6">
        <v>11864.3880594576</v>
      </c>
    </row>
    <row r="706" spans="1:16">
      <c r="A706" s="3">
        <v>703</v>
      </c>
      <c r="B706" s="3" t="s">
        <v>581</v>
      </c>
      <c r="C706" s="4" t="s">
        <v>1487</v>
      </c>
      <c r="D706" s="4" t="s">
        <v>901</v>
      </c>
      <c r="E706" s="4" t="s">
        <v>901</v>
      </c>
      <c r="F706" s="4" t="s">
        <v>33</v>
      </c>
      <c r="G706" s="4">
        <v>898.55370000000005</v>
      </c>
      <c r="H706" s="5">
        <v>5.29</v>
      </c>
      <c r="I706" s="6">
        <v>23022.276702913899</v>
      </c>
      <c r="J706" s="6">
        <v>22521.219871803201</v>
      </c>
      <c r="K706" s="6">
        <v>29455.527992420699</v>
      </c>
      <c r="L706" s="6">
        <v>31035.2479950421</v>
      </c>
      <c r="M706" s="6">
        <v>28198.702904588499</v>
      </c>
      <c r="N706" s="6">
        <v>27184.737859083802</v>
      </c>
      <c r="O706" s="6">
        <v>32487.2996613266</v>
      </c>
      <c r="P706" s="6">
        <v>32012.089983080099</v>
      </c>
    </row>
    <row r="707" spans="1:16">
      <c r="A707" s="3">
        <v>704</v>
      </c>
      <c r="B707" s="3" t="s">
        <v>581</v>
      </c>
      <c r="C707" s="4" t="s">
        <v>1488</v>
      </c>
      <c r="D707" s="4" t="s">
        <v>901</v>
      </c>
      <c r="E707" s="4" t="s">
        <v>901</v>
      </c>
      <c r="F707" s="4" t="s">
        <v>33</v>
      </c>
      <c r="G707" s="4">
        <v>793.05039999999997</v>
      </c>
      <c r="H707" s="5">
        <v>5.29</v>
      </c>
      <c r="I707" s="6">
        <v>14440.3898355576</v>
      </c>
      <c r="J707" s="6">
        <v>13797.482978932299</v>
      </c>
      <c r="K707" s="6">
        <v>19168.9881920685</v>
      </c>
      <c r="L707" s="6">
        <v>15526.510253210399</v>
      </c>
      <c r="M707" s="6">
        <v>14055.3838160756</v>
      </c>
      <c r="N707" s="6">
        <v>13730.4403972235</v>
      </c>
      <c r="O707" s="6">
        <v>16695.7495990557</v>
      </c>
      <c r="P707" s="6">
        <v>16218.5032890449</v>
      </c>
    </row>
    <row r="708" spans="1:16">
      <c r="A708" s="3">
        <v>705</v>
      </c>
      <c r="B708" s="3" t="s">
        <v>581</v>
      </c>
      <c r="C708" s="4" t="s">
        <v>1489</v>
      </c>
      <c r="D708" s="4" t="s">
        <v>901</v>
      </c>
      <c r="E708" s="4" t="s">
        <v>901</v>
      </c>
      <c r="F708" s="4" t="s">
        <v>33</v>
      </c>
      <c r="G708" s="4">
        <v>763.53290000000004</v>
      </c>
      <c r="H708" s="5">
        <v>5.29</v>
      </c>
      <c r="I708" s="6">
        <v>3351.45449729445</v>
      </c>
      <c r="J708" s="6">
        <v>6232.1651541800302</v>
      </c>
      <c r="K708" s="6">
        <v>11747.362174993499</v>
      </c>
      <c r="L708" s="6">
        <v>13042.801788038099</v>
      </c>
      <c r="M708" s="6">
        <v>3462.7484308458102</v>
      </c>
      <c r="N708" s="6">
        <v>11288.109546678301</v>
      </c>
      <c r="O708" s="6">
        <v>2874.7648316254799</v>
      </c>
      <c r="P708" s="6">
        <v>11682.6466242426</v>
      </c>
    </row>
    <row r="709" spans="1:16">
      <c r="A709" s="3">
        <v>706</v>
      </c>
      <c r="B709" s="3" t="s">
        <v>581</v>
      </c>
      <c r="C709" s="4" t="s">
        <v>1490</v>
      </c>
      <c r="D709" s="4" t="s">
        <v>901</v>
      </c>
      <c r="E709" s="4" t="s">
        <v>901</v>
      </c>
      <c r="F709" s="4" t="s">
        <v>33</v>
      </c>
      <c r="G709" s="4">
        <v>755.03499999999997</v>
      </c>
      <c r="H709" s="5">
        <v>5.3</v>
      </c>
      <c r="I709" s="6">
        <v>0</v>
      </c>
      <c r="J709" s="6">
        <v>0</v>
      </c>
      <c r="K709" s="6">
        <v>0</v>
      </c>
      <c r="L709" s="6">
        <v>0</v>
      </c>
      <c r="M709" s="6">
        <v>0</v>
      </c>
      <c r="N709" s="6">
        <v>5814.3429168130797</v>
      </c>
      <c r="O709" s="6">
        <v>0</v>
      </c>
      <c r="P709" s="6">
        <v>0</v>
      </c>
    </row>
    <row r="710" spans="1:16">
      <c r="A710" s="3">
        <v>707</v>
      </c>
      <c r="B710" s="3" t="s">
        <v>581</v>
      </c>
      <c r="C710" s="4" t="s">
        <v>1491</v>
      </c>
      <c r="D710" s="4" t="s">
        <v>901</v>
      </c>
      <c r="E710" s="4" t="s">
        <v>901</v>
      </c>
      <c r="F710" s="4" t="s">
        <v>33</v>
      </c>
      <c r="G710" s="4">
        <v>846.54219999999998</v>
      </c>
      <c r="H710" s="5">
        <v>5.3</v>
      </c>
      <c r="I710" s="6">
        <v>16413.578298045901</v>
      </c>
      <c r="J710" s="6">
        <v>17249.010928634001</v>
      </c>
      <c r="K710" s="6">
        <v>22072.397987992201</v>
      </c>
      <c r="L710" s="6">
        <v>20718.305139710999</v>
      </c>
      <c r="M710" s="6">
        <v>17682.119646872201</v>
      </c>
      <c r="N710" s="6">
        <v>15706.3965124887</v>
      </c>
      <c r="O710" s="6">
        <v>23079.201763639499</v>
      </c>
      <c r="P710" s="6">
        <v>23554.7138992726</v>
      </c>
    </row>
    <row r="711" spans="1:16">
      <c r="A711" s="3">
        <v>708</v>
      </c>
      <c r="B711" s="3" t="s">
        <v>581</v>
      </c>
      <c r="C711" s="4" t="s">
        <v>1492</v>
      </c>
      <c r="D711" s="4" t="s">
        <v>901</v>
      </c>
      <c r="E711" s="4" t="s">
        <v>901</v>
      </c>
      <c r="F711" s="4" t="s">
        <v>33</v>
      </c>
      <c r="G711" s="4">
        <v>805.55520000000001</v>
      </c>
      <c r="H711" s="5">
        <v>5.31</v>
      </c>
      <c r="I711" s="6">
        <v>83036.166995694599</v>
      </c>
      <c r="J711" s="6">
        <v>83209.867252400902</v>
      </c>
      <c r="K711" s="6">
        <v>95648.4086852521</v>
      </c>
      <c r="L711" s="6">
        <v>109765.251838728</v>
      </c>
      <c r="M711" s="6">
        <v>99383.494257157901</v>
      </c>
      <c r="N711" s="6">
        <v>26209.032820800701</v>
      </c>
      <c r="O711" s="6">
        <v>26865.537323925699</v>
      </c>
      <c r="P711" s="6">
        <v>120627.677950796</v>
      </c>
    </row>
    <row r="712" spans="1:16">
      <c r="A712" s="3">
        <v>709</v>
      </c>
      <c r="B712" s="3" t="s">
        <v>581</v>
      </c>
      <c r="C712" s="4" t="s">
        <v>310</v>
      </c>
      <c r="D712" s="4" t="s">
        <v>901</v>
      </c>
      <c r="E712" s="4" t="s">
        <v>901</v>
      </c>
      <c r="F712" s="4" t="s">
        <v>33</v>
      </c>
      <c r="G712" s="4">
        <v>558.4873</v>
      </c>
      <c r="H712" s="5">
        <v>5.32</v>
      </c>
      <c r="I712" s="6">
        <v>2104.03650376736</v>
      </c>
      <c r="J712" s="6">
        <v>2232.70714246325</v>
      </c>
      <c r="K712" s="6">
        <v>4735.0095555294502</v>
      </c>
      <c r="L712" s="6">
        <v>2328.1989906087401</v>
      </c>
      <c r="M712" s="6">
        <v>4900.6089666465696</v>
      </c>
      <c r="N712" s="6">
        <v>5120.91732356783</v>
      </c>
      <c r="O712" s="6">
        <v>5454.6819882124501</v>
      </c>
      <c r="P712" s="6">
        <v>4331.0775828699498</v>
      </c>
    </row>
    <row r="713" spans="1:16">
      <c r="A713" s="3">
        <v>710</v>
      </c>
      <c r="B713" s="3" t="s">
        <v>581</v>
      </c>
      <c r="C713" s="4" t="s">
        <v>1493</v>
      </c>
      <c r="D713" s="4" t="s">
        <v>901</v>
      </c>
      <c r="E713" s="4" t="s">
        <v>901</v>
      </c>
      <c r="F713" s="4" t="s">
        <v>33</v>
      </c>
      <c r="G713" s="4">
        <v>768.04309999999998</v>
      </c>
      <c r="H713" s="5">
        <v>5.32</v>
      </c>
      <c r="I713" s="6">
        <v>16769.484970325</v>
      </c>
      <c r="J713" s="6">
        <v>16677.351611964601</v>
      </c>
      <c r="K713" s="6">
        <v>18267.371053767001</v>
      </c>
      <c r="L713" s="6">
        <v>18547.8371875882</v>
      </c>
      <c r="M713" s="6">
        <v>15749.920282234099</v>
      </c>
      <c r="N713" s="6">
        <v>13573.9594005177</v>
      </c>
      <c r="O713" s="6">
        <v>16165.0237839864</v>
      </c>
      <c r="P713" s="6">
        <v>16597.344590619799</v>
      </c>
    </row>
    <row r="714" spans="1:16">
      <c r="A714" s="3">
        <v>711</v>
      </c>
      <c r="B714" s="3" t="s">
        <v>581</v>
      </c>
      <c r="C714" s="4" t="s">
        <v>1494</v>
      </c>
      <c r="D714" s="4" t="s">
        <v>901</v>
      </c>
      <c r="E714" s="4" t="s">
        <v>901</v>
      </c>
      <c r="F714" s="4" t="s">
        <v>33</v>
      </c>
      <c r="G714" s="4">
        <v>806.05889999999999</v>
      </c>
      <c r="H714" s="5">
        <v>5.33</v>
      </c>
      <c r="I714" s="6">
        <v>10424.2272885655</v>
      </c>
      <c r="J714" s="6">
        <v>7938.5142843137801</v>
      </c>
      <c r="K714" s="6">
        <v>8600.8196676176703</v>
      </c>
      <c r="L714" s="6">
        <v>10607.967729157201</v>
      </c>
      <c r="M714" s="6">
        <v>10084.036782483699</v>
      </c>
      <c r="N714" s="6">
        <v>8928.6215767419908</v>
      </c>
      <c r="O714" s="6">
        <v>10152.588277159401</v>
      </c>
      <c r="P714" s="6">
        <v>12253.468315129099</v>
      </c>
    </row>
    <row r="715" spans="1:16">
      <c r="A715" s="3">
        <v>712</v>
      </c>
      <c r="B715" s="3" t="s">
        <v>581</v>
      </c>
      <c r="C715" s="4" t="s">
        <v>1495</v>
      </c>
      <c r="D715" s="4" t="s">
        <v>901</v>
      </c>
      <c r="E715" s="4" t="s">
        <v>901</v>
      </c>
      <c r="F715" s="4" t="s">
        <v>33</v>
      </c>
      <c r="G715" s="4">
        <v>916.52769999999998</v>
      </c>
      <c r="H715" s="5">
        <v>5.34</v>
      </c>
      <c r="I715" s="6">
        <v>9436.7607370461592</v>
      </c>
      <c r="J715" s="6">
        <v>10770.924408037699</v>
      </c>
      <c r="K715" s="6">
        <v>10618.821172669999</v>
      </c>
      <c r="L715" s="6">
        <v>9083.9748784343101</v>
      </c>
      <c r="M715" s="6">
        <v>10074.5302665445</v>
      </c>
      <c r="N715" s="6">
        <v>5875.7080135604501</v>
      </c>
      <c r="O715" s="6">
        <v>8100.9398716830901</v>
      </c>
      <c r="P715" s="6">
        <v>3837.04804770807</v>
      </c>
    </row>
    <row r="716" spans="1:16">
      <c r="A716" s="3">
        <v>713</v>
      </c>
      <c r="B716" s="3" t="s">
        <v>581</v>
      </c>
      <c r="C716" s="4" t="s">
        <v>1496</v>
      </c>
      <c r="D716" s="4" t="s">
        <v>901</v>
      </c>
      <c r="E716" s="4" t="s">
        <v>901</v>
      </c>
      <c r="F716" s="4" t="s">
        <v>33</v>
      </c>
      <c r="G716" s="4">
        <v>842.52970000000005</v>
      </c>
      <c r="H716" s="5">
        <v>5.35</v>
      </c>
      <c r="I716" s="6">
        <v>7786.3307763795601</v>
      </c>
      <c r="J716" s="6">
        <v>7852.2260855712402</v>
      </c>
      <c r="K716" s="6">
        <v>8388.0785450970998</v>
      </c>
      <c r="L716" s="6">
        <v>9012.8848329195407</v>
      </c>
      <c r="M716" s="6">
        <v>8681.8256814548604</v>
      </c>
      <c r="N716" s="6">
        <v>9217.0375314546109</v>
      </c>
      <c r="O716" s="6">
        <v>7894.5464991561303</v>
      </c>
      <c r="P716" s="6">
        <v>8813.1797386650305</v>
      </c>
    </row>
    <row r="717" spans="1:16">
      <c r="A717" s="3">
        <v>714</v>
      </c>
      <c r="B717" s="3" t="s">
        <v>581</v>
      </c>
      <c r="C717" s="4" t="s">
        <v>1497</v>
      </c>
      <c r="D717" s="4" t="s">
        <v>901</v>
      </c>
      <c r="E717" s="4" t="s">
        <v>901</v>
      </c>
      <c r="F717" s="4" t="s">
        <v>33</v>
      </c>
      <c r="G717" s="4">
        <v>760.81299999999999</v>
      </c>
      <c r="H717" s="5">
        <v>5.36</v>
      </c>
      <c r="I717" s="6">
        <v>21254.9558253713</v>
      </c>
      <c r="J717" s="6">
        <v>28110.537945351301</v>
      </c>
      <c r="K717" s="6">
        <v>31293.206069812699</v>
      </c>
      <c r="L717" s="6">
        <v>14095.823087225701</v>
      </c>
      <c r="M717" s="6">
        <v>20978.504048782401</v>
      </c>
      <c r="N717" s="6">
        <v>18154.863872708702</v>
      </c>
      <c r="O717" s="6">
        <v>23381.420630553901</v>
      </c>
      <c r="P717" s="6">
        <v>26324.350982408101</v>
      </c>
    </row>
    <row r="718" spans="1:16">
      <c r="A718" s="3">
        <v>715</v>
      </c>
      <c r="B718" s="3" t="s">
        <v>581</v>
      </c>
      <c r="C718" s="4" t="s">
        <v>1498</v>
      </c>
      <c r="D718" s="4" t="s">
        <v>901</v>
      </c>
      <c r="E718" s="4" t="s">
        <v>901</v>
      </c>
      <c r="F718" s="4" t="s">
        <v>33</v>
      </c>
      <c r="G718" s="4">
        <v>398.76280000000003</v>
      </c>
      <c r="H718" s="5">
        <v>5.36</v>
      </c>
      <c r="I718" s="6">
        <v>8806.9454983562591</v>
      </c>
      <c r="J718" s="6">
        <v>9987.8590044491302</v>
      </c>
      <c r="K718" s="6">
        <v>4619.5215175897101</v>
      </c>
      <c r="L718" s="6">
        <v>9663.8030621641592</v>
      </c>
      <c r="M718" s="6">
        <v>8731.7348901355508</v>
      </c>
      <c r="N718" s="6">
        <v>5077.9617558446698</v>
      </c>
      <c r="O718" s="6">
        <v>9607.1200783381501</v>
      </c>
      <c r="P718" s="6">
        <v>3742.3377223143402</v>
      </c>
    </row>
    <row r="719" spans="1:16">
      <c r="A719" s="3">
        <v>716</v>
      </c>
      <c r="B719" s="3" t="s">
        <v>581</v>
      </c>
      <c r="C719" s="4" t="s">
        <v>1499</v>
      </c>
      <c r="D719" s="4" t="s">
        <v>901</v>
      </c>
      <c r="E719" s="4" t="s">
        <v>901</v>
      </c>
      <c r="F719" s="4" t="s">
        <v>33</v>
      </c>
      <c r="G719" s="4">
        <v>889.57889999999998</v>
      </c>
      <c r="H719" s="5">
        <v>5.37</v>
      </c>
      <c r="I719" s="6">
        <v>3100.22625803864</v>
      </c>
      <c r="J719" s="6">
        <v>7308.6104334932297</v>
      </c>
      <c r="K719" s="6">
        <v>7701.2286352449401</v>
      </c>
      <c r="L719" s="6">
        <v>7077.9026565643699</v>
      </c>
      <c r="M719" s="6">
        <v>5100.2458013693204</v>
      </c>
      <c r="N719" s="6">
        <v>5872.6397587230804</v>
      </c>
      <c r="O719" s="6">
        <v>5319.5434704864701</v>
      </c>
      <c r="P719" s="6">
        <v>5314.0171761454003</v>
      </c>
    </row>
    <row r="720" spans="1:16">
      <c r="A720" s="3">
        <v>717</v>
      </c>
      <c r="B720" s="3" t="s">
        <v>581</v>
      </c>
      <c r="C720" s="4" t="s">
        <v>1500</v>
      </c>
      <c r="D720" s="4" t="s">
        <v>901</v>
      </c>
      <c r="E720" s="4" t="s">
        <v>901</v>
      </c>
      <c r="F720" s="4" t="s">
        <v>33</v>
      </c>
      <c r="G720" s="4">
        <v>629.54970000000003</v>
      </c>
      <c r="H720" s="5">
        <v>5.37</v>
      </c>
      <c r="I720" s="6">
        <v>17298.111057092399</v>
      </c>
      <c r="J720" s="6">
        <v>17568.277263981399</v>
      </c>
      <c r="K720" s="6">
        <v>18492.268811860198</v>
      </c>
      <c r="L720" s="6">
        <v>16777.250741485899</v>
      </c>
      <c r="M720" s="6">
        <v>11129.753535793299</v>
      </c>
      <c r="N720" s="6">
        <v>7296.3100032620096</v>
      </c>
      <c r="O720" s="6">
        <v>5579.99225010382</v>
      </c>
      <c r="P720" s="6">
        <v>4274.7633353385399</v>
      </c>
    </row>
    <row r="721" spans="1:16">
      <c r="A721" s="3">
        <v>718</v>
      </c>
      <c r="B721" s="3" t="s">
        <v>581</v>
      </c>
      <c r="C721" s="4" t="s">
        <v>1501</v>
      </c>
      <c r="D721" s="4" t="s">
        <v>901</v>
      </c>
      <c r="E721" s="4" t="s">
        <v>901</v>
      </c>
      <c r="F721" s="4" t="s">
        <v>33</v>
      </c>
      <c r="G721" s="4">
        <v>885.54499999999996</v>
      </c>
      <c r="H721" s="5">
        <v>5.39</v>
      </c>
      <c r="I721" s="6">
        <v>1367.7981915038299</v>
      </c>
      <c r="J721" s="6">
        <v>2068.7595648524202</v>
      </c>
      <c r="K721" s="6">
        <v>1973.4271746194599</v>
      </c>
      <c r="L721" s="6">
        <v>1981.6350187242399</v>
      </c>
      <c r="M721" s="6">
        <v>0</v>
      </c>
      <c r="N721" s="6">
        <v>1755.0417669747101</v>
      </c>
      <c r="O721" s="6">
        <v>0</v>
      </c>
      <c r="P721" s="6">
        <v>0</v>
      </c>
    </row>
    <row r="722" spans="1:16">
      <c r="A722" s="3">
        <v>719</v>
      </c>
      <c r="B722" s="3" t="s">
        <v>581</v>
      </c>
      <c r="C722" s="4" t="s">
        <v>1502</v>
      </c>
      <c r="D722" s="4" t="s">
        <v>901</v>
      </c>
      <c r="E722" s="4" t="s">
        <v>901</v>
      </c>
      <c r="F722" s="4" t="s">
        <v>33</v>
      </c>
      <c r="G722" s="4">
        <v>794.05899999999997</v>
      </c>
      <c r="H722" s="5">
        <v>5.41</v>
      </c>
      <c r="I722" s="6">
        <v>11240.719066146899</v>
      </c>
      <c r="J722" s="6">
        <v>13001.474345532401</v>
      </c>
      <c r="K722" s="6">
        <v>10051.511512615099</v>
      </c>
      <c r="L722" s="6">
        <v>16406.249566455699</v>
      </c>
      <c r="M722" s="6">
        <v>10554.609321473001</v>
      </c>
      <c r="N722" s="6">
        <v>4599.3140012151998</v>
      </c>
      <c r="O722" s="6">
        <v>8496.5271690264308</v>
      </c>
      <c r="P722" s="6">
        <v>11301.2455841435</v>
      </c>
    </row>
    <row r="723" spans="1:16">
      <c r="A723" s="3">
        <v>720</v>
      </c>
      <c r="B723" s="3" t="s">
        <v>581</v>
      </c>
      <c r="C723" s="4" t="s">
        <v>1503</v>
      </c>
      <c r="D723" s="4" t="s">
        <v>901</v>
      </c>
      <c r="E723" s="4" t="s">
        <v>901</v>
      </c>
      <c r="F723" s="4" t="s">
        <v>33</v>
      </c>
      <c r="G723" s="4">
        <v>367.32139999999998</v>
      </c>
      <c r="H723" s="5">
        <v>5.43</v>
      </c>
      <c r="I723" s="6">
        <v>1214.2698230697199</v>
      </c>
      <c r="J723" s="6">
        <v>1512.20068296303</v>
      </c>
      <c r="K723" s="6">
        <v>1568.2059888659801</v>
      </c>
      <c r="L723" s="6">
        <v>1486.22626404318</v>
      </c>
      <c r="M723" s="6">
        <v>1906.05644580531</v>
      </c>
      <c r="N723" s="6">
        <v>1531.05916384682</v>
      </c>
      <c r="O723" s="6">
        <v>1891.9392481637799</v>
      </c>
      <c r="P723" s="6">
        <v>1423.2146194300799</v>
      </c>
    </row>
    <row r="724" spans="1:16">
      <c r="A724" s="3">
        <v>721</v>
      </c>
      <c r="B724" s="3" t="s">
        <v>581</v>
      </c>
      <c r="C724" s="4" t="s">
        <v>1504</v>
      </c>
      <c r="D724" s="4" t="s">
        <v>901</v>
      </c>
      <c r="E724" s="4" t="s">
        <v>901</v>
      </c>
      <c r="F724" s="4" t="s">
        <v>33</v>
      </c>
      <c r="G724" s="4">
        <v>788.54010000000005</v>
      </c>
      <c r="H724" s="5">
        <v>5.43</v>
      </c>
      <c r="I724" s="6">
        <v>46742.4096259828</v>
      </c>
      <c r="J724" s="6">
        <v>47191.015892295698</v>
      </c>
      <c r="K724" s="6">
        <v>51848.050717158098</v>
      </c>
      <c r="L724" s="6">
        <v>48325.680002587796</v>
      </c>
      <c r="M724" s="6">
        <v>45210.613177748601</v>
      </c>
      <c r="N724" s="6">
        <v>46603.722724788298</v>
      </c>
      <c r="O724" s="6">
        <v>45470.425618855697</v>
      </c>
      <c r="P724" s="6">
        <v>45970.3441552964</v>
      </c>
    </row>
    <row r="725" spans="1:16">
      <c r="A725" s="3">
        <v>722</v>
      </c>
      <c r="B725" s="3" t="s">
        <v>581</v>
      </c>
      <c r="C725" s="4" t="s">
        <v>1505</v>
      </c>
      <c r="D725" s="4" t="s">
        <v>901</v>
      </c>
      <c r="E725" s="4" t="s">
        <v>901</v>
      </c>
      <c r="F725" s="4" t="s">
        <v>33</v>
      </c>
      <c r="G725" s="4">
        <v>717.5711</v>
      </c>
      <c r="H725" s="5">
        <v>5.48</v>
      </c>
      <c r="I725" s="6">
        <v>33629.691249270101</v>
      </c>
      <c r="J725" s="6">
        <v>36700.528130171297</v>
      </c>
      <c r="K725" s="6">
        <v>38729.014828389103</v>
      </c>
      <c r="L725" s="6">
        <v>36815.7573209619</v>
      </c>
      <c r="M725" s="6">
        <v>34653.627227290803</v>
      </c>
      <c r="N725" s="6">
        <v>34134.3350657232</v>
      </c>
      <c r="O725" s="6">
        <v>42362.239711158101</v>
      </c>
      <c r="P725" s="6">
        <v>38890.107397484098</v>
      </c>
    </row>
    <row r="726" spans="1:16">
      <c r="A726" s="3">
        <v>723</v>
      </c>
      <c r="B726" s="3" t="s">
        <v>581</v>
      </c>
      <c r="C726" s="4" t="s">
        <v>1506</v>
      </c>
      <c r="D726" s="4" t="s">
        <v>901</v>
      </c>
      <c r="E726" s="4" t="s">
        <v>901</v>
      </c>
      <c r="F726" s="4" t="s">
        <v>33</v>
      </c>
      <c r="G726" s="4">
        <v>767.56759999999997</v>
      </c>
      <c r="H726" s="5">
        <v>5.51</v>
      </c>
      <c r="I726" s="6">
        <v>48760.958742781098</v>
      </c>
      <c r="J726" s="6">
        <v>48804.605208781199</v>
      </c>
      <c r="K726" s="6">
        <v>56244.700582583398</v>
      </c>
      <c r="L726" s="6">
        <v>51013.772348615101</v>
      </c>
      <c r="M726" s="6">
        <v>46154.134884712097</v>
      </c>
      <c r="N726" s="6">
        <v>50359.266645727199</v>
      </c>
      <c r="O726" s="6">
        <v>46541.705504828999</v>
      </c>
      <c r="P726" s="6">
        <v>43495.0770024386</v>
      </c>
    </row>
    <row r="727" spans="1:16">
      <c r="A727" s="3">
        <v>724</v>
      </c>
      <c r="B727" s="3" t="s">
        <v>581</v>
      </c>
      <c r="C727" s="4" t="s">
        <v>1507</v>
      </c>
      <c r="D727" s="4" t="s">
        <v>901</v>
      </c>
      <c r="E727" s="4" t="s">
        <v>901</v>
      </c>
      <c r="F727" s="4" t="s">
        <v>33</v>
      </c>
      <c r="G727" s="4">
        <v>769.55740000000003</v>
      </c>
      <c r="H727" s="5">
        <v>5.52</v>
      </c>
      <c r="I727" s="6">
        <v>78843.7957531133</v>
      </c>
      <c r="J727" s="6">
        <v>74732.051725946294</v>
      </c>
      <c r="K727" s="6">
        <v>41304.195463852499</v>
      </c>
      <c r="L727" s="6">
        <v>80207.343852040198</v>
      </c>
      <c r="M727" s="6">
        <v>70951.881712059505</v>
      </c>
      <c r="N727" s="6">
        <v>67811.500160678595</v>
      </c>
      <c r="O727" s="6">
        <v>29575.678870321299</v>
      </c>
      <c r="P727" s="6">
        <v>51722.076619072199</v>
      </c>
    </row>
    <row r="728" spans="1:16">
      <c r="A728" s="3">
        <v>725</v>
      </c>
      <c r="B728" s="3" t="s">
        <v>581</v>
      </c>
      <c r="C728" s="4" t="s">
        <v>1508</v>
      </c>
      <c r="D728" s="4" t="s">
        <v>901</v>
      </c>
      <c r="E728" s="4" t="s">
        <v>901</v>
      </c>
      <c r="F728" s="4" t="s">
        <v>33</v>
      </c>
      <c r="G728" s="4">
        <v>655.56569999999999</v>
      </c>
      <c r="H728" s="5">
        <v>5.54</v>
      </c>
      <c r="I728" s="6">
        <v>13742.533615402601</v>
      </c>
      <c r="J728" s="6">
        <v>13579.605277107399</v>
      </c>
      <c r="K728" s="6">
        <v>14515.022873689801</v>
      </c>
      <c r="L728" s="6">
        <v>13604.857460389299</v>
      </c>
      <c r="M728" s="6">
        <v>13969.825172622999</v>
      </c>
      <c r="N728" s="6">
        <v>15721.7377866756</v>
      </c>
      <c r="O728" s="6">
        <v>14427.8795652178</v>
      </c>
      <c r="P728" s="6">
        <v>15025.665136788801</v>
      </c>
    </row>
    <row r="729" spans="1:16">
      <c r="A729" s="3">
        <v>726</v>
      </c>
      <c r="B729" s="3" t="s">
        <v>581</v>
      </c>
      <c r="C729" s="4" t="s">
        <v>1509</v>
      </c>
      <c r="D729" s="4" t="s">
        <v>901</v>
      </c>
      <c r="E729" s="4" t="s">
        <v>901</v>
      </c>
      <c r="F729" s="4" t="s">
        <v>33</v>
      </c>
      <c r="G729" s="4">
        <v>836.54849999999999</v>
      </c>
      <c r="H729" s="5">
        <v>5.54</v>
      </c>
      <c r="I729" s="6">
        <v>31277.915787347702</v>
      </c>
      <c r="J729" s="6">
        <v>34008.336329404003</v>
      </c>
      <c r="K729" s="6">
        <v>35535.8718846517</v>
      </c>
      <c r="L729" s="6">
        <v>34654.175624528398</v>
      </c>
      <c r="M729" s="6">
        <v>29848.083420036</v>
      </c>
      <c r="N729" s="6">
        <v>27485.426833145899</v>
      </c>
      <c r="O729" s="6">
        <v>33819.0283269172</v>
      </c>
      <c r="P729" s="6">
        <v>30755.2583677201</v>
      </c>
    </row>
    <row r="730" spans="1:16">
      <c r="A730" s="3">
        <v>727</v>
      </c>
      <c r="B730" s="3" t="s">
        <v>581</v>
      </c>
      <c r="C730" s="4" t="s">
        <v>1510</v>
      </c>
      <c r="D730" s="4" t="s">
        <v>901</v>
      </c>
      <c r="E730" s="4" t="s">
        <v>901</v>
      </c>
      <c r="F730" s="4" t="s">
        <v>33</v>
      </c>
      <c r="G730" s="4">
        <v>629.55089999999996</v>
      </c>
      <c r="H730" s="5">
        <v>5.55</v>
      </c>
      <c r="I730" s="6">
        <v>12758.556344983999</v>
      </c>
      <c r="J730" s="6">
        <v>12324.1119854034</v>
      </c>
      <c r="K730" s="6">
        <v>11668.3440437715</v>
      </c>
      <c r="L730" s="6">
        <v>12309.685693666999</v>
      </c>
      <c r="M730" s="6">
        <v>11056.0780372647</v>
      </c>
      <c r="N730" s="6">
        <v>7354.6068451720103</v>
      </c>
      <c r="O730" s="6">
        <v>5282.6875111066602</v>
      </c>
      <c r="P730" s="6">
        <v>6102.4166415850796</v>
      </c>
    </row>
    <row r="731" spans="1:16">
      <c r="A731" s="3">
        <v>728</v>
      </c>
      <c r="B731" s="3" t="s">
        <v>581</v>
      </c>
      <c r="C731" s="4" t="s">
        <v>1299</v>
      </c>
      <c r="D731" s="4" t="s">
        <v>901</v>
      </c>
      <c r="E731" s="4" t="s">
        <v>901</v>
      </c>
      <c r="F731" s="4" t="s">
        <v>33</v>
      </c>
      <c r="G731" s="4">
        <v>716.55820000000006</v>
      </c>
      <c r="H731" s="5">
        <v>5.61</v>
      </c>
      <c r="I731" s="6">
        <v>17929.670936332699</v>
      </c>
      <c r="J731" s="6">
        <v>13353.0987554082</v>
      </c>
      <c r="K731" s="6">
        <v>16334.4659977229</v>
      </c>
      <c r="L731" s="6">
        <v>20565.017229069799</v>
      </c>
      <c r="M731" s="6">
        <v>17095.0922876279</v>
      </c>
      <c r="N731" s="6">
        <v>29225.127325933801</v>
      </c>
      <c r="O731" s="6">
        <v>17911.996258589501</v>
      </c>
      <c r="P731" s="6">
        <v>28267.192522241599</v>
      </c>
    </row>
    <row r="732" spans="1:16">
      <c r="A732" s="3">
        <v>729</v>
      </c>
      <c r="B732" s="3" t="s">
        <v>581</v>
      </c>
      <c r="C732" s="4" t="s">
        <v>311</v>
      </c>
      <c r="D732" s="4" t="s">
        <v>901</v>
      </c>
      <c r="E732" s="4" t="s">
        <v>901</v>
      </c>
      <c r="F732" s="4" t="s">
        <v>33</v>
      </c>
      <c r="G732" s="4">
        <v>719.57979999999998</v>
      </c>
      <c r="H732" s="5">
        <v>5.66</v>
      </c>
      <c r="I732" s="6">
        <v>9527.4820456663092</v>
      </c>
      <c r="J732" s="6">
        <v>12091.1338487986</v>
      </c>
      <c r="K732" s="6">
        <v>28926.714345012399</v>
      </c>
      <c r="L732" s="6">
        <v>15284.359785675701</v>
      </c>
      <c r="M732" s="6">
        <v>25505.982264816201</v>
      </c>
      <c r="N732" s="6">
        <v>25966.6406886486</v>
      </c>
      <c r="O732" s="6">
        <v>27226.725725847798</v>
      </c>
      <c r="P732" s="6">
        <v>8298.6722953099197</v>
      </c>
    </row>
    <row r="733" spans="1:16">
      <c r="A733" s="3">
        <v>730</v>
      </c>
      <c r="B733" s="3" t="s">
        <v>581</v>
      </c>
      <c r="C733" s="4" t="s">
        <v>1300</v>
      </c>
      <c r="D733" s="4" t="s">
        <v>901</v>
      </c>
      <c r="E733" s="4" t="s">
        <v>901</v>
      </c>
      <c r="F733" s="4" t="s">
        <v>33</v>
      </c>
      <c r="G733" s="4">
        <v>605.55020000000002</v>
      </c>
      <c r="H733" s="5">
        <v>5.68</v>
      </c>
      <c r="I733" s="6">
        <v>3272.9456725270102</v>
      </c>
      <c r="J733" s="6">
        <v>3882.9689434143502</v>
      </c>
      <c r="K733" s="6">
        <v>5490.7470669596896</v>
      </c>
      <c r="L733" s="6">
        <v>3598.9335541852702</v>
      </c>
      <c r="M733" s="6">
        <v>3541.1771873440298</v>
      </c>
      <c r="N733" s="6">
        <v>5145.4633622667698</v>
      </c>
      <c r="O733" s="6">
        <v>5393.2553892461001</v>
      </c>
      <c r="P733" s="6">
        <v>4500.0203254641701</v>
      </c>
    </row>
    <row r="734" spans="1:16">
      <c r="A734" s="3">
        <v>731</v>
      </c>
      <c r="B734" s="3" t="s">
        <v>581</v>
      </c>
      <c r="C734" s="4" t="s">
        <v>1301</v>
      </c>
      <c r="D734" s="4" t="s">
        <v>901</v>
      </c>
      <c r="E734" s="4" t="s">
        <v>901</v>
      </c>
      <c r="F734" s="4" t="s">
        <v>33</v>
      </c>
      <c r="G734" s="4">
        <v>747.5684</v>
      </c>
      <c r="H734" s="5">
        <v>5.68</v>
      </c>
      <c r="I734" s="6">
        <v>110243.83637898799</v>
      </c>
      <c r="J734" s="6">
        <v>105025.68109948401</v>
      </c>
      <c r="K734" s="6">
        <v>98805.081722271701</v>
      </c>
      <c r="L734" s="6">
        <v>103002.811259136</v>
      </c>
      <c r="M734" s="6">
        <v>137787.44202245501</v>
      </c>
      <c r="N734" s="6">
        <v>75104.741909103206</v>
      </c>
      <c r="O734" s="6">
        <v>51735.938713424097</v>
      </c>
      <c r="P734" s="6">
        <v>147223.36121676399</v>
      </c>
    </row>
    <row r="735" spans="1:16">
      <c r="A735" s="3">
        <v>732</v>
      </c>
      <c r="B735" s="3" t="s">
        <v>581</v>
      </c>
      <c r="C735" s="4" t="s">
        <v>312</v>
      </c>
      <c r="D735" s="4" t="s">
        <v>901</v>
      </c>
      <c r="E735" s="4" t="s">
        <v>901</v>
      </c>
      <c r="F735" s="4" t="s">
        <v>33</v>
      </c>
      <c r="G735" s="4">
        <v>886.63080000000002</v>
      </c>
      <c r="H735" s="5">
        <v>5.69</v>
      </c>
      <c r="I735" s="6">
        <v>7634.5470484958396</v>
      </c>
      <c r="J735" s="6">
        <v>3332.8816764306498</v>
      </c>
      <c r="K735" s="6">
        <v>11287.436129163299</v>
      </c>
      <c r="L735" s="6">
        <v>11918.6904433358</v>
      </c>
      <c r="M735" s="6">
        <v>37999.920837881698</v>
      </c>
      <c r="N735" s="6">
        <v>40571.533714522098</v>
      </c>
      <c r="O735" s="6">
        <v>42539.148316181199</v>
      </c>
      <c r="P735" s="6">
        <v>44867.096851385599</v>
      </c>
    </row>
    <row r="736" spans="1:16">
      <c r="A736" s="3">
        <v>733</v>
      </c>
      <c r="B736" s="3" t="s">
        <v>581</v>
      </c>
      <c r="C736" s="4" t="s">
        <v>1302</v>
      </c>
      <c r="D736" s="4" t="s">
        <v>901</v>
      </c>
      <c r="E736" s="4" t="s">
        <v>901</v>
      </c>
      <c r="F736" s="4" t="s">
        <v>33</v>
      </c>
      <c r="G736" s="4">
        <v>643.56560000000002</v>
      </c>
      <c r="H736" s="5">
        <v>5.71</v>
      </c>
      <c r="I736" s="6">
        <v>2173.82212578287</v>
      </c>
      <c r="J736" s="6">
        <v>2657.6765212702699</v>
      </c>
      <c r="K736" s="6">
        <v>3055.36774058126</v>
      </c>
      <c r="L736" s="6">
        <v>2434.8340588809001</v>
      </c>
      <c r="M736" s="6">
        <v>2752.13636439221</v>
      </c>
      <c r="N736" s="6">
        <v>3080.5278567178502</v>
      </c>
      <c r="O736" s="6">
        <v>2103.24674860805</v>
      </c>
      <c r="P736" s="6">
        <v>2060.58951194463</v>
      </c>
    </row>
    <row r="737" spans="1:16">
      <c r="A737" s="3">
        <v>734</v>
      </c>
      <c r="B737" s="3" t="s">
        <v>581</v>
      </c>
      <c r="C737" s="4" t="s">
        <v>1303</v>
      </c>
      <c r="D737" s="4" t="s">
        <v>901</v>
      </c>
      <c r="E737" s="4" t="s">
        <v>901</v>
      </c>
      <c r="F737" s="4" t="s">
        <v>33</v>
      </c>
      <c r="G737" s="4">
        <v>773.57280000000003</v>
      </c>
      <c r="H737" s="5">
        <v>5.72</v>
      </c>
      <c r="I737" s="6">
        <v>102429.591353802</v>
      </c>
      <c r="J737" s="6">
        <v>117811.43494815999</v>
      </c>
      <c r="K737" s="6">
        <v>112315.156055293</v>
      </c>
      <c r="L737" s="6">
        <v>120410.98615456501</v>
      </c>
      <c r="M737" s="6">
        <v>99490.442561473697</v>
      </c>
      <c r="N737" s="6">
        <v>98101.311915179205</v>
      </c>
      <c r="O737" s="6">
        <v>106639.032869553</v>
      </c>
      <c r="P737" s="6">
        <v>103170.26121606</v>
      </c>
    </row>
    <row r="738" spans="1:16">
      <c r="A738" s="3">
        <v>735</v>
      </c>
      <c r="B738" s="3" t="s">
        <v>581</v>
      </c>
      <c r="C738" s="4" t="s">
        <v>234</v>
      </c>
      <c r="D738" s="4" t="s">
        <v>901</v>
      </c>
      <c r="E738" s="4" t="s">
        <v>901</v>
      </c>
      <c r="F738" s="4" t="s">
        <v>33</v>
      </c>
      <c r="G738" s="4">
        <v>900.57050000000004</v>
      </c>
      <c r="H738" s="5">
        <v>5.73</v>
      </c>
      <c r="I738" s="6">
        <v>10103.2134272942</v>
      </c>
      <c r="J738" s="6">
        <v>10156.120991997101</v>
      </c>
      <c r="K738" s="6">
        <v>11925.659496725</v>
      </c>
      <c r="L738" s="6">
        <v>14209.1228472648</v>
      </c>
      <c r="M738" s="6">
        <v>5986.7284126977302</v>
      </c>
      <c r="N738" s="6">
        <v>4123.7345014230996</v>
      </c>
      <c r="O738" s="6">
        <v>13133.006859007</v>
      </c>
      <c r="P738" s="6">
        <v>14009.4489426993</v>
      </c>
    </row>
    <row r="739" spans="1:16">
      <c r="A739" s="3">
        <v>736</v>
      </c>
      <c r="B739" s="3" t="s">
        <v>581</v>
      </c>
      <c r="C739" s="4" t="s">
        <v>1304</v>
      </c>
      <c r="D739" s="4" t="s">
        <v>901</v>
      </c>
      <c r="E739" s="4" t="s">
        <v>901</v>
      </c>
      <c r="F739" s="4" t="s">
        <v>33</v>
      </c>
      <c r="G739" s="4">
        <v>757.56489999999997</v>
      </c>
      <c r="H739" s="5">
        <v>5.77</v>
      </c>
      <c r="I739" s="6">
        <v>283052.227535424</v>
      </c>
      <c r="J739" s="6">
        <v>326283.72311013902</v>
      </c>
      <c r="K739" s="6">
        <v>238261.952799333</v>
      </c>
      <c r="L739" s="6">
        <v>343080.55965428398</v>
      </c>
      <c r="M739" s="6">
        <v>353977.49762430001</v>
      </c>
      <c r="N739" s="6">
        <v>371890.89581807202</v>
      </c>
      <c r="O739" s="6">
        <v>284763.88455219398</v>
      </c>
      <c r="P739" s="6">
        <v>370606.62274270703</v>
      </c>
    </row>
    <row r="740" spans="1:16">
      <c r="A740" s="3">
        <v>737</v>
      </c>
      <c r="B740" s="3" t="s">
        <v>581</v>
      </c>
      <c r="C740" s="4" t="s">
        <v>1305</v>
      </c>
      <c r="D740" s="4" t="s">
        <v>901</v>
      </c>
      <c r="E740" s="4" t="s">
        <v>901</v>
      </c>
      <c r="F740" s="4" t="s">
        <v>33</v>
      </c>
      <c r="G740" s="4">
        <v>631.56640000000004</v>
      </c>
      <c r="H740" s="5">
        <v>5.78</v>
      </c>
      <c r="I740" s="6">
        <v>1603.32466580614</v>
      </c>
      <c r="J740" s="6">
        <v>2219.7639126518702</v>
      </c>
      <c r="K740" s="6">
        <v>1357.49097227417</v>
      </c>
      <c r="L740" s="6">
        <v>2899.1409186492501</v>
      </c>
      <c r="M740" s="6">
        <v>2193.6285529654601</v>
      </c>
      <c r="N740" s="6">
        <v>3467.12796622627</v>
      </c>
      <c r="O740" s="6">
        <v>1587.2633172906501</v>
      </c>
      <c r="P740" s="6">
        <v>3179.1952470002798</v>
      </c>
    </row>
    <row r="741" spans="1:16">
      <c r="A741" s="3">
        <v>738</v>
      </c>
      <c r="B741" s="3" t="s">
        <v>581</v>
      </c>
      <c r="C741" s="4" t="s">
        <v>1306</v>
      </c>
      <c r="D741" s="4" t="s">
        <v>901</v>
      </c>
      <c r="E741" s="4" t="s">
        <v>901</v>
      </c>
      <c r="F741" s="4" t="s">
        <v>33</v>
      </c>
      <c r="G741" s="4">
        <v>892.52809999999999</v>
      </c>
      <c r="H741" s="5">
        <v>5.79</v>
      </c>
      <c r="I741" s="6">
        <v>11273.867236604199</v>
      </c>
      <c r="J741" s="6">
        <v>12321.9547804349</v>
      </c>
      <c r="K741" s="6">
        <v>13025.835016045699</v>
      </c>
      <c r="L741" s="6">
        <v>13424.910782679999</v>
      </c>
      <c r="M741" s="6">
        <v>13653.7335176453</v>
      </c>
      <c r="N741" s="6">
        <v>14687.7359064824</v>
      </c>
      <c r="O741" s="6">
        <v>13454.8822375907</v>
      </c>
      <c r="P741" s="6">
        <v>14483.000569668</v>
      </c>
    </row>
    <row r="742" spans="1:16">
      <c r="A742" s="3">
        <v>739</v>
      </c>
      <c r="B742" s="3" t="s">
        <v>581</v>
      </c>
      <c r="C742" s="4" t="s">
        <v>1307</v>
      </c>
      <c r="D742" s="4" t="s">
        <v>901</v>
      </c>
      <c r="E742" s="4" t="s">
        <v>901</v>
      </c>
      <c r="F742" s="4" t="s">
        <v>33</v>
      </c>
      <c r="G742" s="4">
        <v>747.57219999999995</v>
      </c>
      <c r="H742" s="5">
        <v>5.79</v>
      </c>
      <c r="I742" s="6">
        <v>22922.832191541798</v>
      </c>
      <c r="J742" s="6">
        <v>32739.8998078886</v>
      </c>
      <c r="K742" s="6">
        <v>25006.199372847401</v>
      </c>
      <c r="L742" s="6">
        <v>36955.7158480691</v>
      </c>
      <c r="M742" s="6">
        <v>33928.755386928402</v>
      </c>
      <c r="N742" s="6">
        <v>28065.3269974086</v>
      </c>
      <c r="O742" s="6">
        <v>17263.3313735048</v>
      </c>
      <c r="P742" s="6">
        <v>38152.902702527499</v>
      </c>
    </row>
    <row r="743" spans="1:16">
      <c r="A743" s="3">
        <v>740</v>
      </c>
      <c r="B743" s="3" t="s">
        <v>581</v>
      </c>
      <c r="C743" s="4" t="s">
        <v>1308</v>
      </c>
      <c r="D743" s="4" t="s">
        <v>901</v>
      </c>
      <c r="E743" s="4" t="s">
        <v>901</v>
      </c>
      <c r="F743" s="4" t="s">
        <v>33</v>
      </c>
      <c r="G743" s="4">
        <v>386.76260000000002</v>
      </c>
      <c r="H743" s="5">
        <v>5.8</v>
      </c>
      <c r="I743" s="6">
        <v>11549.5204435655</v>
      </c>
      <c r="J743" s="6">
        <v>12328.426395340601</v>
      </c>
      <c r="K743" s="6">
        <v>12326.8284706209</v>
      </c>
      <c r="L743" s="6">
        <v>13813.684469088899</v>
      </c>
      <c r="M743" s="6">
        <v>12182.6001760574</v>
      </c>
      <c r="N743" s="6">
        <v>13770.327710109301</v>
      </c>
      <c r="O743" s="6">
        <v>12344.289328278999</v>
      </c>
      <c r="P743" s="6">
        <v>12583.6745847451</v>
      </c>
    </row>
    <row r="744" spans="1:16">
      <c r="A744" s="3">
        <v>741</v>
      </c>
      <c r="B744" s="3" t="s">
        <v>581</v>
      </c>
      <c r="C744" s="4" t="s">
        <v>1309</v>
      </c>
      <c r="D744" s="4" t="s">
        <v>901</v>
      </c>
      <c r="E744" s="4" t="s">
        <v>901</v>
      </c>
      <c r="F744" s="4" t="s">
        <v>33</v>
      </c>
      <c r="G744" s="4">
        <v>734.80240000000003</v>
      </c>
      <c r="H744" s="5">
        <v>5.8</v>
      </c>
      <c r="I744" s="6">
        <v>345644.69656167697</v>
      </c>
      <c r="J744" s="6">
        <v>344434.44571563299</v>
      </c>
      <c r="K744" s="6">
        <v>353099.61073594098</v>
      </c>
      <c r="L744" s="6">
        <v>354923.71692426002</v>
      </c>
      <c r="M744" s="6">
        <v>344159.643288113</v>
      </c>
      <c r="N744" s="6">
        <v>0</v>
      </c>
      <c r="O744" s="6">
        <v>357016.30732038099</v>
      </c>
      <c r="P744" s="6">
        <v>355230.27342810901</v>
      </c>
    </row>
    <row r="745" spans="1:16">
      <c r="A745" s="3">
        <v>742</v>
      </c>
      <c r="B745" s="3" t="s">
        <v>581</v>
      </c>
      <c r="C745" s="4" t="s">
        <v>1310</v>
      </c>
      <c r="D745" s="4" t="s">
        <v>901</v>
      </c>
      <c r="E745" s="4" t="s">
        <v>901</v>
      </c>
      <c r="F745" s="4" t="s">
        <v>33</v>
      </c>
      <c r="G745" s="4">
        <v>719.57849999999996</v>
      </c>
      <c r="H745" s="5">
        <v>5.83</v>
      </c>
      <c r="I745" s="6">
        <v>6237.0899676354302</v>
      </c>
      <c r="J745" s="6">
        <v>7722.79378745743</v>
      </c>
      <c r="K745" s="6">
        <v>5101.7347286363502</v>
      </c>
      <c r="L745" s="6">
        <v>15948.6073984544</v>
      </c>
      <c r="M745" s="6">
        <v>8660.4360205917092</v>
      </c>
      <c r="N745" s="6">
        <v>6949.5972066393797</v>
      </c>
      <c r="O745" s="6">
        <v>4231.0641368026299</v>
      </c>
      <c r="P745" s="6">
        <v>8242.3580477785108</v>
      </c>
    </row>
    <row r="746" spans="1:16">
      <c r="A746" s="3">
        <v>743</v>
      </c>
      <c r="B746" s="3" t="s">
        <v>581</v>
      </c>
      <c r="C746" s="4" t="s">
        <v>1311</v>
      </c>
      <c r="D746" s="4" t="s">
        <v>901</v>
      </c>
      <c r="E746" s="4" t="s">
        <v>901</v>
      </c>
      <c r="F746" s="4" t="s">
        <v>33</v>
      </c>
      <c r="G746" s="4">
        <v>770.05939999999998</v>
      </c>
      <c r="H746" s="5">
        <v>5.83</v>
      </c>
      <c r="I746" s="6">
        <v>65209.429851834801</v>
      </c>
      <c r="J746" s="6">
        <v>67432.070112327303</v>
      </c>
      <c r="K746" s="6">
        <v>68960.541391527702</v>
      </c>
      <c r="L746" s="6">
        <v>71178.908071664293</v>
      </c>
      <c r="M746" s="6">
        <v>65998.9869077474</v>
      </c>
      <c r="N746" s="6">
        <v>73604.365293630093</v>
      </c>
      <c r="O746" s="6">
        <v>69797.815873491505</v>
      </c>
      <c r="P746" s="6">
        <v>69294.681587394996</v>
      </c>
    </row>
    <row r="747" spans="1:16">
      <c r="A747" s="3">
        <v>744</v>
      </c>
      <c r="B747" s="3" t="s">
        <v>581</v>
      </c>
      <c r="C747" s="4" t="s">
        <v>1312</v>
      </c>
      <c r="D747" s="4" t="s">
        <v>901</v>
      </c>
      <c r="E747" s="4" t="s">
        <v>901</v>
      </c>
      <c r="F747" s="4" t="s">
        <v>33</v>
      </c>
      <c r="G747" s="4">
        <v>801.54920000000004</v>
      </c>
      <c r="H747" s="5">
        <v>5.84</v>
      </c>
      <c r="I747" s="6">
        <v>9183.7878572399695</v>
      </c>
      <c r="J747" s="6">
        <v>10488.330557155899</v>
      </c>
      <c r="K747" s="6">
        <v>10669.473820889199</v>
      </c>
      <c r="L747" s="6">
        <v>5174.02237512191</v>
      </c>
      <c r="M747" s="6">
        <v>11286.6110487898</v>
      </c>
      <c r="N747" s="6">
        <v>12085.855804393999</v>
      </c>
      <c r="O747" s="6">
        <v>11118.2144129105</v>
      </c>
      <c r="P747" s="6">
        <v>12371.2162872402</v>
      </c>
    </row>
    <row r="748" spans="1:16">
      <c r="A748" s="3">
        <v>745</v>
      </c>
      <c r="B748" s="3" t="s">
        <v>581</v>
      </c>
      <c r="C748" s="4" t="s">
        <v>1313</v>
      </c>
      <c r="D748" s="4" t="s">
        <v>901</v>
      </c>
      <c r="E748" s="4" t="s">
        <v>901</v>
      </c>
      <c r="F748" s="4" t="s">
        <v>33</v>
      </c>
      <c r="G748" s="4">
        <v>783.06619999999998</v>
      </c>
      <c r="H748" s="5">
        <v>5.85</v>
      </c>
      <c r="I748" s="6">
        <v>85632.192134671204</v>
      </c>
      <c r="J748" s="6">
        <v>111300.990353035</v>
      </c>
      <c r="K748" s="6">
        <v>100476.619113505</v>
      </c>
      <c r="L748" s="6">
        <v>98066.496223704002</v>
      </c>
      <c r="M748" s="6">
        <v>91314.838853780093</v>
      </c>
      <c r="N748" s="6">
        <v>93207.445449576597</v>
      </c>
      <c r="O748" s="6">
        <v>98076.164973643405</v>
      </c>
      <c r="P748" s="6">
        <v>86260.628525493201</v>
      </c>
    </row>
    <row r="749" spans="1:16">
      <c r="A749" s="3">
        <v>746</v>
      </c>
      <c r="B749" s="3" t="s">
        <v>581</v>
      </c>
      <c r="C749" s="4" t="s">
        <v>1314</v>
      </c>
      <c r="D749" s="4" t="s">
        <v>901</v>
      </c>
      <c r="E749" s="4" t="s">
        <v>901</v>
      </c>
      <c r="F749" s="4" t="s">
        <v>33</v>
      </c>
      <c r="G749" s="4">
        <v>814.05110000000002</v>
      </c>
      <c r="H749" s="5">
        <v>5.85</v>
      </c>
      <c r="I749" s="6">
        <v>6633.1233725734</v>
      </c>
      <c r="J749" s="6">
        <v>7634.34838374632</v>
      </c>
      <c r="K749" s="6">
        <v>8428.6006636724396</v>
      </c>
      <c r="L749" s="6">
        <v>5393.9572034332396</v>
      </c>
      <c r="M749" s="6">
        <v>6471.5607255958303</v>
      </c>
      <c r="N749" s="6">
        <v>8597.2500543061997</v>
      </c>
      <c r="O749" s="6">
        <v>4685.6209691536696</v>
      </c>
      <c r="P749" s="6">
        <v>6903.6147996455402</v>
      </c>
    </row>
    <row r="750" spans="1:16">
      <c r="A750" s="3">
        <v>747</v>
      </c>
      <c r="B750" s="3" t="s">
        <v>581</v>
      </c>
      <c r="C750" s="4" t="s">
        <v>1525</v>
      </c>
      <c r="D750" s="4" t="s">
        <v>901</v>
      </c>
      <c r="E750" s="4" t="s">
        <v>901</v>
      </c>
      <c r="F750" s="4" t="s">
        <v>33</v>
      </c>
      <c r="G750" s="4">
        <v>605.55070000000001</v>
      </c>
      <c r="H750" s="5">
        <v>5.85</v>
      </c>
      <c r="I750" s="6">
        <v>18852.5857874877</v>
      </c>
      <c r="J750" s="6">
        <v>18060.119996813799</v>
      </c>
      <c r="K750" s="6">
        <v>17489.346377120299</v>
      </c>
      <c r="L750" s="6">
        <v>16730.597899116801</v>
      </c>
      <c r="M750" s="6">
        <v>26197.581299391401</v>
      </c>
      <c r="N750" s="6">
        <v>25822.432711292298</v>
      </c>
      <c r="O750" s="6">
        <v>23536.215659949099</v>
      </c>
      <c r="P750" s="6">
        <v>23882.360430364399</v>
      </c>
    </row>
    <row r="751" spans="1:16">
      <c r="A751" s="3">
        <v>748</v>
      </c>
      <c r="B751" s="3" t="s">
        <v>581</v>
      </c>
      <c r="C751" s="4" t="s">
        <v>1526</v>
      </c>
      <c r="D751" s="4" t="s">
        <v>901</v>
      </c>
      <c r="E751" s="4" t="s">
        <v>901</v>
      </c>
      <c r="F751" s="4" t="s">
        <v>33</v>
      </c>
      <c r="G751" s="4">
        <v>1149.8445999999999</v>
      </c>
      <c r="H751" s="5">
        <v>5.85</v>
      </c>
      <c r="I751" s="6">
        <v>11687.3470470461</v>
      </c>
      <c r="J751" s="6">
        <v>10296.339314953701</v>
      </c>
      <c r="K751" s="6">
        <v>11301.618870664601</v>
      </c>
      <c r="L751" s="6">
        <v>10590.195217778501</v>
      </c>
      <c r="M751" s="6">
        <v>7441.2253513920496</v>
      </c>
      <c r="N751" s="6">
        <v>6799.2527196083302</v>
      </c>
      <c r="O751" s="6">
        <v>7879.8041154042103</v>
      </c>
      <c r="P751" s="6">
        <v>8234.6788322060493</v>
      </c>
    </row>
    <row r="752" spans="1:16">
      <c r="A752" s="3">
        <v>749</v>
      </c>
      <c r="B752" s="3" t="s">
        <v>581</v>
      </c>
      <c r="C752" s="4" t="s">
        <v>1527</v>
      </c>
      <c r="D752" s="4" t="s">
        <v>901</v>
      </c>
      <c r="E752" s="4" t="s">
        <v>901</v>
      </c>
      <c r="F752" s="4" t="s">
        <v>33</v>
      </c>
      <c r="G752" s="4">
        <v>848.04549999999995</v>
      </c>
      <c r="H752" s="5">
        <v>5.85</v>
      </c>
      <c r="I752" s="6">
        <v>6634.8680131237797</v>
      </c>
      <c r="J752" s="6">
        <v>7998.9160234335604</v>
      </c>
      <c r="K752" s="6">
        <v>3334.9703587511599</v>
      </c>
      <c r="L752" s="6">
        <v>6078.1988915129104</v>
      </c>
      <c r="M752" s="6">
        <v>5083.6093984757599</v>
      </c>
      <c r="N752" s="6">
        <v>7087.6686743209602</v>
      </c>
      <c r="O752" s="6">
        <v>2604.4877961735101</v>
      </c>
      <c r="P752" s="6">
        <v>5452.2430564497599</v>
      </c>
    </row>
    <row r="753" spans="1:16">
      <c r="A753" s="3">
        <v>750</v>
      </c>
      <c r="B753" s="3" t="s">
        <v>581</v>
      </c>
      <c r="C753" s="4" t="s">
        <v>1528</v>
      </c>
      <c r="D753" s="4" t="s">
        <v>901</v>
      </c>
      <c r="E753" s="4" t="s">
        <v>901</v>
      </c>
      <c r="F753" s="4" t="s">
        <v>33</v>
      </c>
      <c r="G753" s="4">
        <v>771.58600000000001</v>
      </c>
      <c r="H753" s="5">
        <v>5.86</v>
      </c>
      <c r="I753" s="6">
        <v>6512.7431745966596</v>
      </c>
      <c r="J753" s="6">
        <v>18314.670183104299</v>
      </c>
      <c r="K753" s="6">
        <v>7579.6622795188996</v>
      </c>
      <c r="L753" s="6">
        <v>7477.7841625849596</v>
      </c>
      <c r="M753" s="6">
        <v>5889.2866243211402</v>
      </c>
      <c r="N753" s="6">
        <v>10837.0760855851</v>
      </c>
      <c r="O753" s="6">
        <v>19076.6445749917</v>
      </c>
      <c r="P753" s="6">
        <v>7699.6934806576901</v>
      </c>
    </row>
    <row r="754" spans="1:16">
      <c r="A754" s="3">
        <v>751</v>
      </c>
      <c r="B754" s="3" t="s">
        <v>581</v>
      </c>
      <c r="C754" s="4" t="s">
        <v>1529</v>
      </c>
      <c r="D754" s="4" t="s">
        <v>901</v>
      </c>
      <c r="E754" s="4" t="s">
        <v>901</v>
      </c>
      <c r="F754" s="4" t="s">
        <v>33</v>
      </c>
      <c r="G754" s="4">
        <v>772.07380000000001</v>
      </c>
      <c r="H754" s="5">
        <v>5.86</v>
      </c>
      <c r="I754" s="6">
        <v>14025.1653845654</v>
      </c>
      <c r="J754" s="6">
        <v>14960.216456988101</v>
      </c>
      <c r="K754" s="6">
        <v>15291.021444407699</v>
      </c>
      <c r="L754" s="6">
        <v>16355.153596242</v>
      </c>
      <c r="M754" s="6">
        <v>8833.9299364817198</v>
      </c>
      <c r="N754" s="6">
        <v>11018.103120989899</v>
      </c>
      <c r="O754" s="6">
        <v>15214.140031987199</v>
      </c>
      <c r="P754" s="6">
        <v>10645.9525219599</v>
      </c>
    </row>
    <row r="755" spans="1:16">
      <c r="A755" s="3">
        <v>752</v>
      </c>
      <c r="B755" s="3" t="s">
        <v>581</v>
      </c>
      <c r="C755" s="4" t="s">
        <v>1530</v>
      </c>
      <c r="D755" s="4" t="s">
        <v>901</v>
      </c>
      <c r="E755" s="4" t="s">
        <v>901</v>
      </c>
      <c r="F755" s="4" t="s">
        <v>33</v>
      </c>
      <c r="G755" s="4">
        <v>763.10389999999995</v>
      </c>
      <c r="H755" s="5">
        <v>5.86</v>
      </c>
      <c r="I755" s="6">
        <v>7908.4556149066802</v>
      </c>
      <c r="J755" s="6">
        <v>2966.1568317748502</v>
      </c>
      <c r="K755" s="6">
        <v>12711.788597086799</v>
      </c>
      <c r="L755" s="6">
        <v>10292.5056521854</v>
      </c>
      <c r="M755" s="6">
        <v>7764.4468933241196</v>
      </c>
      <c r="N755" s="6">
        <v>3197.1215405378498</v>
      </c>
      <c r="O755" s="6">
        <v>1461.9530553992799</v>
      </c>
      <c r="P755" s="6">
        <v>1804.61565952915</v>
      </c>
    </row>
    <row r="756" spans="1:16">
      <c r="A756" s="3">
        <v>753</v>
      </c>
      <c r="B756" s="3" t="s">
        <v>581</v>
      </c>
      <c r="C756" s="4" t="s">
        <v>1531</v>
      </c>
      <c r="D756" s="4" t="s">
        <v>901</v>
      </c>
      <c r="E756" s="4" t="s">
        <v>901</v>
      </c>
      <c r="F756" s="4" t="s">
        <v>33</v>
      </c>
      <c r="G756" s="4">
        <v>912.52589999999998</v>
      </c>
      <c r="H756" s="5">
        <v>5.86</v>
      </c>
      <c r="I756" s="6">
        <v>7938.1145042632697</v>
      </c>
      <c r="J756" s="6">
        <v>8794.9246568335002</v>
      </c>
      <c r="K756" s="6">
        <v>9030.3541245163706</v>
      </c>
      <c r="L756" s="6">
        <v>4258.7380391192401</v>
      </c>
      <c r="M756" s="6">
        <v>11398.3126110751</v>
      </c>
      <c r="N756" s="6">
        <v>13254.860897431399</v>
      </c>
      <c r="O756" s="6">
        <v>11626.826652352</v>
      </c>
      <c r="P756" s="6">
        <v>12916.440592885199</v>
      </c>
    </row>
    <row r="757" spans="1:16">
      <c r="A757" s="3">
        <v>754</v>
      </c>
      <c r="B757" s="3" t="s">
        <v>581</v>
      </c>
      <c r="C757" s="4" t="s">
        <v>248</v>
      </c>
      <c r="D757" s="4" t="s">
        <v>901</v>
      </c>
      <c r="E757" s="4" t="s">
        <v>901</v>
      </c>
      <c r="F757" s="4" t="s">
        <v>33</v>
      </c>
      <c r="G757" s="4">
        <v>400.2756</v>
      </c>
      <c r="H757" s="5">
        <v>5.86</v>
      </c>
      <c r="I757" s="6">
        <v>5900.3743414106302</v>
      </c>
      <c r="J757" s="6">
        <v>11323.16887999</v>
      </c>
      <c r="K757" s="6">
        <v>5381.33734680625</v>
      </c>
      <c r="L757" s="6">
        <v>12185.278114016201</v>
      </c>
      <c r="M757" s="6">
        <v>13042.939868553</v>
      </c>
      <c r="N757" s="6">
        <v>14644.780338759299</v>
      </c>
      <c r="O757" s="6">
        <v>4582.4242828901897</v>
      </c>
      <c r="P757" s="6">
        <v>6204.8061825512796</v>
      </c>
    </row>
    <row r="758" spans="1:16">
      <c r="A758" s="3">
        <v>755</v>
      </c>
      <c r="B758" s="3" t="s">
        <v>581</v>
      </c>
      <c r="C758" s="4" t="s">
        <v>1532</v>
      </c>
      <c r="D758" s="4" t="s">
        <v>901</v>
      </c>
      <c r="E758" s="4" t="s">
        <v>901</v>
      </c>
      <c r="F758" s="4" t="s">
        <v>33</v>
      </c>
      <c r="G758" s="4">
        <v>399.77010000000001</v>
      </c>
      <c r="H758" s="5">
        <v>5.86</v>
      </c>
      <c r="I758" s="6">
        <v>20551.865683565102</v>
      </c>
      <c r="J758" s="6">
        <v>22868.529871741899</v>
      </c>
      <c r="K758" s="6">
        <v>22813.952757921099</v>
      </c>
      <c r="L758" s="6">
        <v>23513.0325540105</v>
      </c>
      <c r="M758" s="6">
        <v>22238.117410723498</v>
      </c>
      <c r="N758" s="6">
        <v>24935.707063292801</v>
      </c>
      <c r="O758" s="6">
        <v>20744.991002917901</v>
      </c>
      <c r="P758" s="6">
        <v>23513.758082886099</v>
      </c>
    </row>
    <row r="759" spans="1:16">
      <c r="A759" s="3">
        <v>756</v>
      </c>
      <c r="B759" s="3" t="s">
        <v>581</v>
      </c>
      <c r="C759" s="4" t="s">
        <v>1533</v>
      </c>
      <c r="D759" s="4" t="s">
        <v>901</v>
      </c>
      <c r="E759" s="4" t="s">
        <v>901</v>
      </c>
      <c r="F759" s="4" t="s">
        <v>33</v>
      </c>
      <c r="G759" s="4">
        <v>1185.8494000000001</v>
      </c>
      <c r="H759" s="5">
        <v>5.86</v>
      </c>
      <c r="I759" s="6">
        <v>5055.9683150230703</v>
      </c>
      <c r="J759" s="6">
        <v>5250.63689348363</v>
      </c>
      <c r="K759" s="6">
        <v>4323.7100519896603</v>
      </c>
      <c r="L759" s="6">
        <v>3727.7842616807902</v>
      </c>
      <c r="M759" s="6">
        <v>4199.5034161321501</v>
      </c>
      <c r="N759" s="6">
        <v>3869.0693499215299</v>
      </c>
      <c r="O759" s="6">
        <v>3911.6458221775802</v>
      </c>
      <c r="P759" s="6">
        <v>3343.0185125461899</v>
      </c>
    </row>
    <row r="760" spans="1:16">
      <c r="A760" s="3">
        <v>757</v>
      </c>
      <c r="B760" s="3" t="s">
        <v>581</v>
      </c>
      <c r="C760" s="4" t="s">
        <v>1534</v>
      </c>
      <c r="D760" s="4" t="s">
        <v>901</v>
      </c>
      <c r="E760" s="4" t="s">
        <v>901</v>
      </c>
      <c r="F760" s="4" t="s">
        <v>33</v>
      </c>
      <c r="G760" s="4">
        <v>771.05780000000004</v>
      </c>
      <c r="H760" s="5">
        <v>5.87</v>
      </c>
      <c r="I760" s="6">
        <v>14825.9553971932</v>
      </c>
      <c r="J760" s="6">
        <v>12056.6185693016</v>
      </c>
      <c r="K760" s="6">
        <v>13876.799506128</v>
      </c>
      <c r="L760" s="6">
        <v>8597.4523794426004</v>
      </c>
      <c r="M760" s="6">
        <v>8658.0593916069101</v>
      </c>
      <c r="N760" s="6">
        <v>9747.8456183193393</v>
      </c>
      <c r="O760" s="6">
        <v>14309.9404952024</v>
      </c>
      <c r="P760" s="6">
        <v>12890.8432076437</v>
      </c>
    </row>
    <row r="761" spans="1:16">
      <c r="A761" s="3">
        <v>758</v>
      </c>
      <c r="B761" s="3" t="s">
        <v>581</v>
      </c>
      <c r="C761" s="4" t="s">
        <v>1535</v>
      </c>
      <c r="D761" s="4" t="s">
        <v>901</v>
      </c>
      <c r="E761" s="4" t="s">
        <v>901</v>
      </c>
      <c r="F761" s="4" t="s">
        <v>33</v>
      </c>
      <c r="G761" s="4">
        <v>780.05759999999998</v>
      </c>
      <c r="H761" s="5">
        <v>5.87</v>
      </c>
      <c r="I761" s="6">
        <v>12193.292806658499</v>
      </c>
      <c r="J761" s="6">
        <v>12919.500556727</v>
      </c>
      <c r="K761" s="6">
        <v>14059.1490397171</v>
      </c>
      <c r="L761" s="6">
        <v>13122.7780892422</v>
      </c>
      <c r="M761" s="6">
        <v>8843.4364524208904</v>
      </c>
      <c r="N761" s="6">
        <v>11054.9221790383</v>
      </c>
      <c r="O761" s="6">
        <v>9695.57438084971</v>
      </c>
      <c r="P761" s="6">
        <v>12453.127920013199</v>
      </c>
    </row>
    <row r="762" spans="1:16">
      <c r="A762" s="3">
        <v>759</v>
      </c>
      <c r="B762" s="3" t="s">
        <v>581</v>
      </c>
      <c r="C762" s="4" t="s">
        <v>1536</v>
      </c>
      <c r="D762" s="4" t="s">
        <v>901</v>
      </c>
      <c r="E762" s="4" t="s">
        <v>901</v>
      </c>
      <c r="F762" s="4" t="s">
        <v>33</v>
      </c>
      <c r="G762" s="4">
        <v>918.5421</v>
      </c>
      <c r="H762" s="5">
        <v>5.87</v>
      </c>
      <c r="I762" s="6">
        <v>15181.862069472299</v>
      </c>
      <c r="J762" s="6">
        <v>18353.499872538501</v>
      </c>
      <c r="K762" s="6">
        <v>4289.26625120062</v>
      </c>
      <c r="L762" s="6">
        <v>17365.965180905099</v>
      </c>
      <c r="M762" s="6">
        <v>3398.5794482563501</v>
      </c>
      <c r="N762" s="6">
        <v>25245.600801867</v>
      </c>
      <c r="O762" s="6">
        <v>21570.5644930257</v>
      </c>
      <c r="P762" s="6">
        <v>20856.749494813401</v>
      </c>
    </row>
    <row r="763" spans="1:16">
      <c r="A763" s="3">
        <v>760</v>
      </c>
      <c r="B763" s="3" t="s">
        <v>581</v>
      </c>
      <c r="C763" s="4" t="s">
        <v>1537</v>
      </c>
      <c r="D763" s="4" t="s">
        <v>901</v>
      </c>
      <c r="E763" s="4" t="s">
        <v>901</v>
      </c>
      <c r="F763" s="4" t="s">
        <v>33</v>
      </c>
      <c r="G763" s="4">
        <v>184.0735</v>
      </c>
      <c r="H763" s="5">
        <v>5.87</v>
      </c>
      <c r="I763" s="6">
        <v>23468.9046838131</v>
      </c>
      <c r="J763" s="6">
        <v>26181.996703455501</v>
      </c>
      <c r="K763" s="6">
        <v>28485.023252541101</v>
      </c>
      <c r="L763" s="6">
        <v>24281.693671138899</v>
      </c>
      <c r="M763" s="6">
        <v>7013.4321341290097</v>
      </c>
      <c r="N763" s="6">
        <v>28614.544613297501</v>
      </c>
      <c r="O763" s="6">
        <v>23646.783538088599</v>
      </c>
      <c r="P763" s="6">
        <v>6862.6589832590598</v>
      </c>
    </row>
    <row r="764" spans="1:16">
      <c r="A764" s="3">
        <v>761</v>
      </c>
      <c r="B764" s="3" t="s">
        <v>581</v>
      </c>
      <c r="C764" s="4" t="s">
        <v>1538</v>
      </c>
      <c r="D764" s="4" t="s">
        <v>901</v>
      </c>
      <c r="E764" s="4" t="s">
        <v>901</v>
      </c>
      <c r="F764" s="4" t="s">
        <v>33</v>
      </c>
      <c r="G764" s="4">
        <v>760.81759999999997</v>
      </c>
      <c r="H764" s="5">
        <v>5.87</v>
      </c>
      <c r="I764" s="6">
        <v>759836.32034808001</v>
      </c>
      <c r="J764" s="6">
        <v>801142.78122512298</v>
      </c>
      <c r="K764" s="6">
        <v>831600.99572108395</v>
      </c>
      <c r="L764" s="6">
        <v>822294.11334150902</v>
      </c>
      <c r="M764" s="6">
        <v>736229.75028070202</v>
      </c>
      <c r="N764" s="6">
        <v>778179.996617881</v>
      </c>
      <c r="O764" s="6">
        <v>752298.92873284395</v>
      </c>
      <c r="P764" s="6">
        <v>742211.54350983398</v>
      </c>
    </row>
    <row r="765" spans="1:16">
      <c r="A765" s="3">
        <v>762</v>
      </c>
      <c r="B765" s="3" t="s">
        <v>581</v>
      </c>
      <c r="C765" s="4" t="s">
        <v>1539</v>
      </c>
      <c r="D765" s="4" t="s">
        <v>901</v>
      </c>
      <c r="E765" s="4" t="s">
        <v>901</v>
      </c>
      <c r="F765" s="4" t="s">
        <v>33</v>
      </c>
      <c r="G765" s="4">
        <v>762.93849999999998</v>
      </c>
      <c r="H765" s="5">
        <v>5.87</v>
      </c>
      <c r="I765" s="6">
        <v>33654.116216975497</v>
      </c>
      <c r="J765" s="6">
        <v>32157.454466376501</v>
      </c>
      <c r="K765" s="6">
        <v>36028.2156253422</v>
      </c>
      <c r="L765" s="6">
        <v>35187.3509658892</v>
      </c>
      <c r="M765" s="6">
        <v>30040.590367804401</v>
      </c>
      <c r="N765" s="6">
        <v>28424.3128133807</v>
      </c>
      <c r="O765" s="6">
        <v>35369.435684828102</v>
      </c>
      <c r="P765" s="6">
        <v>29191.258129461501</v>
      </c>
    </row>
    <row r="766" spans="1:16">
      <c r="A766" s="3">
        <v>763</v>
      </c>
      <c r="B766" s="3" t="s">
        <v>581</v>
      </c>
      <c r="C766" s="4" t="s">
        <v>1540</v>
      </c>
      <c r="D766" s="4" t="s">
        <v>901</v>
      </c>
      <c r="E766" s="4" t="s">
        <v>901</v>
      </c>
      <c r="F766" s="4" t="s">
        <v>33</v>
      </c>
      <c r="G766" s="4">
        <v>784.8143</v>
      </c>
      <c r="H766" s="5">
        <v>5.88</v>
      </c>
      <c r="I766" s="6">
        <v>7985.2197991237299</v>
      </c>
      <c r="J766" s="6">
        <v>8846.6975760790192</v>
      </c>
      <c r="K766" s="6">
        <v>5626.4961641871096</v>
      </c>
      <c r="L766" s="6">
        <v>9192.8315106287992</v>
      </c>
      <c r="M766" s="6">
        <v>8810.1636466337695</v>
      </c>
      <c r="N766" s="6">
        <v>9296.8121572261898</v>
      </c>
      <c r="O766" s="6">
        <v>9388.4413860179193</v>
      </c>
      <c r="P766" s="6">
        <v>8413.8605288968793</v>
      </c>
    </row>
    <row r="767" spans="1:16">
      <c r="A767" s="3">
        <v>764</v>
      </c>
      <c r="B767" s="3" t="s">
        <v>581</v>
      </c>
      <c r="C767" s="4" t="s">
        <v>1541</v>
      </c>
      <c r="D767" s="4" t="s">
        <v>901</v>
      </c>
      <c r="E767" s="4" t="s">
        <v>901</v>
      </c>
      <c r="F767" s="4" t="s">
        <v>33</v>
      </c>
      <c r="G767" s="4">
        <v>828.55909999999994</v>
      </c>
      <c r="H767" s="5">
        <v>5.88</v>
      </c>
      <c r="I767" s="6">
        <v>8478.9530748834095</v>
      </c>
      <c r="J767" s="6">
        <v>9558.5752157049901</v>
      </c>
      <c r="K767" s="6">
        <v>1782.97321731532</v>
      </c>
      <c r="L767" s="6">
        <v>3958.8269096037998</v>
      </c>
      <c r="M767" s="6">
        <v>4762.7644855284798</v>
      </c>
      <c r="N767" s="6">
        <v>11337.2016240762</v>
      </c>
      <c r="O767" s="6">
        <v>4774.0752716652196</v>
      </c>
      <c r="P767" s="6">
        <v>3163.8368158553499</v>
      </c>
    </row>
    <row r="768" spans="1:16">
      <c r="A768" s="3">
        <v>765</v>
      </c>
      <c r="B768" s="3" t="s">
        <v>581</v>
      </c>
      <c r="C768" s="4" t="s">
        <v>1542</v>
      </c>
      <c r="D768" s="4" t="s">
        <v>901</v>
      </c>
      <c r="E768" s="4" t="s">
        <v>901</v>
      </c>
      <c r="F768" s="4" t="s">
        <v>33</v>
      </c>
      <c r="G768" s="4">
        <v>1175.8584000000001</v>
      </c>
      <c r="H768" s="5">
        <v>5.89</v>
      </c>
      <c r="I768" s="6">
        <v>8520.8244480927096</v>
      </c>
      <c r="J768" s="6">
        <v>7030.33099254853</v>
      </c>
      <c r="K768" s="6">
        <v>9143.8160565273392</v>
      </c>
      <c r="L768" s="6">
        <v>8897.3635089580403</v>
      </c>
      <c r="M768" s="6">
        <v>5680.1432736592096</v>
      </c>
      <c r="N768" s="6">
        <v>5415.4697879551904</v>
      </c>
      <c r="O768" s="6">
        <v>5491.53794759227</v>
      </c>
      <c r="P768" s="6">
        <v>6061.4608251986101</v>
      </c>
    </row>
    <row r="769" spans="1:16">
      <c r="A769" s="3">
        <v>766</v>
      </c>
      <c r="B769" s="3" t="s">
        <v>581</v>
      </c>
      <c r="C769" s="4" t="s">
        <v>1543</v>
      </c>
      <c r="D769" s="4" t="s">
        <v>901</v>
      </c>
      <c r="E769" s="4" t="s">
        <v>901</v>
      </c>
      <c r="F769" s="4" t="s">
        <v>33</v>
      </c>
      <c r="G769" s="4">
        <v>793.55949999999996</v>
      </c>
      <c r="H769" s="5">
        <v>5.89</v>
      </c>
      <c r="I769" s="6">
        <v>61282.243972912402</v>
      </c>
      <c r="J769" s="6">
        <v>39759.444775594398</v>
      </c>
      <c r="K769" s="6">
        <v>74305.408831616194</v>
      </c>
      <c r="L769" s="6">
        <v>58958.0849348907</v>
      </c>
      <c r="M769" s="6">
        <v>82756.5978795345</v>
      </c>
      <c r="N769" s="6">
        <v>80578.508538968395</v>
      </c>
      <c r="O769" s="6">
        <v>43954.417156365998</v>
      </c>
      <c r="P769" s="6">
        <v>87870.704057186595</v>
      </c>
    </row>
    <row r="770" spans="1:16">
      <c r="A770" s="3">
        <v>767</v>
      </c>
      <c r="B770" s="3" t="s">
        <v>581</v>
      </c>
      <c r="C770" s="4" t="s">
        <v>1544</v>
      </c>
      <c r="D770" s="4" t="s">
        <v>901</v>
      </c>
      <c r="E770" s="4" t="s">
        <v>901</v>
      </c>
      <c r="F770" s="4" t="s">
        <v>33</v>
      </c>
      <c r="G770" s="4">
        <v>773.57069999999999</v>
      </c>
      <c r="H770" s="5">
        <v>5.9</v>
      </c>
      <c r="I770" s="6">
        <v>25860.8068783944</v>
      </c>
      <c r="J770" s="6">
        <v>11752.4526687341</v>
      </c>
      <c r="K770" s="6">
        <v>13728.893773328</v>
      </c>
      <c r="L770" s="6">
        <v>15382.108598258499</v>
      </c>
      <c r="M770" s="6">
        <v>18290.536666979599</v>
      </c>
      <c r="N770" s="6">
        <v>27822.934865256499</v>
      </c>
      <c r="O770" s="6">
        <v>15685.896312048801</v>
      </c>
      <c r="P770" s="6">
        <v>14293.579918880499</v>
      </c>
    </row>
    <row r="771" spans="1:16">
      <c r="A771" s="3">
        <v>768</v>
      </c>
      <c r="B771" s="3" t="s">
        <v>581</v>
      </c>
      <c r="C771" s="4" t="s">
        <v>1545</v>
      </c>
      <c r="D771" s="4" t="s">
        <v>901</v>
      </c>
      <c r="E771" s="4" t="s">
        <v>901</v>
      </c>
      <c r="F771" s="4" t="s">
        <v>33</v>
      </c>
      <c r="G771" s="4">
        <v>807.57439999999997</v>
      </c>
      <c r="H771" s="5">
        <v>5.9</v>
      </c>
      <c r="I771" s="6">
        <v>14040.867149518899</v>
      </c>
      <c r="J771" s="6">
        <v>16306.3123573717</v>
      </c>
      <c r="K771" s="6">
        <v>16847.070797701101</v>
      </c>
      <c r="L771" s="6">
        <v>20227.339512874601</v>
      </c>
      <c r="M771" s="6">
        <v>7992.6032758644096</v>
      </c>
      <c r="N771" s="6">
        <v>8014.28163520621</v>
      </c>
      <c r="O771" s="6">
        <v>8973.1975770053505</v>
      </c>
      <c r="P771" s="6">
        <v>18407.079727197299</v>
      </c>
    </row>
    <row r="772" spans="1:16">
      <c r="A772" s="3">
        <v>769</v>
      </c>
      <c r="B772" s="3" t="s">
        <v>581</v>
      </c>
      <c r="C772" s="4" t="s">
        <v>1546</v>
      </c>
      <c r="D772" s="4" t="s">
        <v>901</v>
      </c>
      <c r="E772" s="4" t="s">
        <v>901</v>
      </c>
      <c r="F772" s="4" t="s">
        <v>33</v>
      </c>
      <c r="G772" s="4">
        <v>1199.3541</v>
      </c>
      <c r="H772" s="5">
        <v>5.9</v>
      </c>
      <c r="I772" s="6">
        <v>3593.9595337983201</v>
      </c>
      <c r="J772" s="6">
        <v>3352.2965211477199</v>
      </c>
      <c r="K772" s="6">
        <v>3438.3017611183</v>
      </c>
      <c r="L772" s="6">
        <v>3638.9217047873299</v>
      </c>
      <c r="M772" s="6">
        <v>3172.7996947008601</v>
      </c>
      <c r="N772" s="6">
        <v>2709.2690213962801</v>
      </c>
      <c r="O772" s="6">
        <v>2764.19695348604</v>
      </c>
      <c r="P772" s="6">
        <v>2564.8580012031298</v>
      </c>
    </row>
    <row r="773" spans="1:16">
      <c r="A773" s="3">
        <v>770</v>
      </c>
      <c r="B773" s="3" t="s">
        <v>581</v>
      </c>
      <c r="C773" s="4" t="s">
        <v>1547</v>
      </c>
      <c r="D773" s="4" t="s">
        <v>901</v>
      </c>
      <c r="E773" s="4" t="s">
        <v>901</v>
      </c>
      <c r="F773" s="4" t="s">
        <v>33</v>
      </c>
      <c r="G773" s="4">
        <v>808.07449999999994</v>
      </c>
      <c r="H773" s="5">
        <v>5.91</v>
      </c>
      <c r="I773" s="6">
        <v>12013.594829968501</v>
      </c>
      <c r="J773" s="6">
        <v>12692.994035027799</v>
      </c>
      <c r="K773" s="6">
        <v>16338.518209580399</v>
      </c>
      <c r="L773" s="6">
        <v>14609.0043532854</v>
      </c>
      <c r="M773" s="6">
        <v>13263.9663641389</v>
      </c>
      <c r="N773" s="6">
        <v>13779.532474621399</v>
      </c>
      <c r="O773" s="6">
        <v>14953.691252369799</v>
      </c>
      <c r="P773" s="6">
        <v>15716.7945383106</v>
      </c>
    </row>
    <row r="774" spans="1:16">
      <c r="A774" s="3">
        <v>771</v>
      </c>
      <c r="B774" s="3" t="s">
        <v>581</v>
      </c>
      <c r="C774" s="4" t="s">
        <v>1548</v>
      </c>
      <c r="D774" s="4" t="s">
        <v>901</v>
      </c>
      <c r="E774" s="4" t="s">
        <v>901</v>
      </c>
      <c r="F774" s="4" t="s">
        <v>33</v>
      </c>
      <c r="G774" s="4">
        <v>785.077</v>
      </c>
      <c r="H774" s="5">
        <v>5.91</v>
      </c>
      <c r="I774" s="6">
        <v>3817.2735242479198</v>
      </c>
      <c r="J774" s="6">
        <v>2806.5236641011502</v>
      </c>
      <c r="K774" s="6">
        <v>6921.1778526694898</v>
      </c>
      <c r="L774" s="6">
        <v>5707.1977164827003</v>
      </c>
      <c r="M774" s="6">
        <v>3581.57988008554</v>
      </c>
      <c r="N774" s="6">
        <v>4924.5490139762496</v>
      </c>
      <c r="O774" s="6">
        <v>4140.15277033243</v>
      </c>
      <c r="P774" s="6">
        <v>5457.3625334980698</v>
      </c>
    </row>
    <row r="775" spans="1:16">
      <c r="A775" s="3">
        <v>772</v>
      </c>
      <c r="B775" s="3" t="s">
        <v>581</v>
      </c>
      <c r="C775" s="4" t="s">
        <v>372</v>
      </c>
      <c r="D775" s="4" t="s">
        <v>901</v>
      </c>
      <c r="E775" s="4" t="s">
        <v>901</v>
      </c>
      <c r="F775" s="4" t="s">
        <v>33</v>
      </c>
      <c r="G775" s="4">
        <v>795.57590000000005</v>
      </c>
      <c r="H775" s="5">
        <v>5.92</v>
      </c>
      <c r="I775" s="6">
        <v>71019.082884625299</v>
      </c>
      <c r="J775" s="6">
        <v>73826.025639149593</v>
      </c>
      <c r="K775" s="6">
        <v>35853.970515468201</v>
      </c>
      <c r="L775" s="6">
        <v>73329.381948486101</v>
      </c>
      <c r="M775" s="6">
        <v>31644.814932540801</v>
      </c>
      <c r="N775" s="6">
        <v>35610.165642497399</v>
      </c>
      <c r="O775" s="6">
        <v>73940.425707782604</v>
      </c>
      <c r="P775" s="6">
        <v>34832.921836698799</v>
      </c>
    </row>
    <row r="776" spans="1:16">
      <c r="A776" s="3">
        <v>773</v>
      </c>
      <c r="B776" s="3" t="s">
        <v>581</v>
      </c>
      <c r="C776" s="4" t="s">
        <v>1549</v>
      </c>
      <c r="D776" s="4" t="s">
        <v>901</v>
      </c>
      <c r="E776" s="4" t="s">
        <v>901</v>
      </c>
      <c r="F776" s="4" t="s">
        <v>33</v>
      </c>
      <c r="G776" s="4">
        <v>520.50850000000003</v>
      </c>
      <c r="H776" s="5">
        <v>5.92</v>
      </c>
      <c r="I776" s="6">
        <v>28821.461892402</v>
      </c>
      <c r="J776" s="6">
        <v>33223.113720846901</v>
      </c>
      <c r="K776" s="6">
        <v>36354.418679873699</v>
      </c>
      <c r="L776" s="6">
        <v>36609.151876184602</v>
      </c>
      <c r="M776" s="6">
        <v>34318.522540434802</v>
      </c>
      <c r="N776" s="6">
        <v>17133.135011865001</v>
      </c>
      <c r="O776" s="6">
        <v>16816.145733029702</v>
      </c>
      <c r="P776" s="6">
        <v>18529.947176356702</v>
      </c>
    </row>
    <row r="777" spans="1:16">
      <c r="A777" s="3">
        <v>774</v>
      </c>
      <c r="B777" s="3" t="s">
        <v>581</v>
      </c>
      <c r="C777" s="4" t="s">
        <v>1550</v>
      </c>
      <c r="D777" s="4" t="s">
        <v>901</v>
      </c>
      <c r="E777" s="4" t="s">
        <v>901</v>
      </c>
      <c r="F777" s="4" t="s">
        <v>33</v>
      </c>
      <c r="G777" s="4">
        <v>1188.8661999999999</v>
      </c>
      <c r="H777" s="5">
        <v>5.93</v>
      </c>
      <c r="I777" s="6">
        <v>5368.2589735424399</v>
      </c>
      <c r="J777" s="6">
        <v>4832.1391295822996</v>
      </c>
      <c r="K777" s="6">
        <v>5221.2749784336302</v>
      </c>
      <c r="L777" s="6">
        <v>4498.6669427315901</v>
      </c>
      <c r="M777" s="6">
        <v>3759.8270539451401</v>
      </c>
      <c r="N777" s="6">
        <v>3237.0088534236402</v>
      </c>
      <c r="O777" s="6">
        <v>3729.8230892371598</v>
      </c>
      <c r="P777" s="6">
        <v>3409.5717141742198</v>
      </c>
    </row>
    <row r="778" spans="1:16">
      <c r="A778" s="3">
        <v>775</v>
      </c>
      <c r="B778" s="3" t="s">
        <v>581</v>
      </c>
      <c r="C778" s="4" t="s">
        <v>1551</v>
      </c>
      <c r="D778" s="4" t="s">
        <v>901</v>
      </c>
      <c r="E778" s="4" t="s">
        <v>901</v>
      </c>
      <c r="F778" s="4" t="s">
        <v>33</v>
      </c>
      <c r="G778" s="4">
        <v>560.50160000000005</v>
      </c>
      <c r="H778" s="5">
        <v>5.94</v>
      </c>
      <c r="I778" s="6">
        <v>36428.094692091698</v>
      </c>
      <c r="J778" s="6">
        <v>39802.588874965601</v>
      </c>
      <c r="K778" s="6">
        <v>44416.294170439302</v>
      </c>
      <c r="L778" s="6">
        <v>49647.510536378097</v>
      </c>
      <c r="M778" s="6">
        <v>49861.676100991797</v>
      </c>
      <c r="N778" s="6">
        <v>54455.386853614</v>
      </c>
      <c r="O778" s="6">
        <v>46834.096115908796</v>
      </c>
      <c r="P778" s="6">
        <v>44682.7956776465</v>
      </c>
    </row>
    <row r="779" spans="1:16">
      <c r="A779" s="3">
        <v>776</v>
      </c>
      <c r="B779" s="3" t="s">
        <v>581</v>
      </c>
      <c r="C779" s="4" t="s">
        <v>1552</v>
      </c>
      <c r="D779" s="4" t="s">
        <v>901</v>
      </c>
      <c r="E779" s="4" t="s">
        <v>901</v>
      </c>
      <c r="F779" s="4" t="s">
        <v>33</v>
      </c>
      <c r="G779" s="4">
        <v>944.55730000000005</v>
      </c>
      <c r="H779" s="5">
        <v>5.95</v>
      </c>
      <c r="I779" s="6">
        <v>8135.2588864570598</v>
      </c>
      <c r="J779" s="6">
        <v>9146.54906670936</v>
      </c>
      <c r="K779" s="6">
        <v>9220.8080818204999</v>
      </c>
      <c r="L779" s="6">
        <v>9497.1857679889108</v>
      </c>
      <c r="M779" s="6">
        <v>9592.0745826312104</v>
      </c>
      <c r="N779" s="6">
        <v>4596.2457463778301</v>
      </c>
      <c r="O779" s="6">
        <v>3378.4629431496101</v>
      </c>
      <c r="P779" s="6">
        <v>9176.6626090950194</v>
      </c>
    </row>
    <row r="780" spans="1:16">
      <c r="A780" s="3">
        <v>777</v>
      </c>
      <c r="B780" s="3" t="s">
        <v>581</v>
      </c>
      <c r="C780" s="4" t="s">
        <v>1553</v>
      </c>
      <c r="D780" s="4" t="s">
        <v>901</v>
      </c>
      <c r="E780" s="4" t="s">
        <v>901</v>
      </c>
      <c r="F780" s="4" t="s">
        <v>33</v>
      </c>
      <c r="G780" s="4">
        <v>412.7783</v>
      </c>
      <c r="H780" s="5">
        <v>5.95</v>
      </c>
      <c r="I780" s="6">
        <v>3810.2949620463701</v>
      </c>
      <c r="J780" s="6">
        <v>3930.4274527227499</v>
      </c>
      <c r="K780" s="6">
        <v>3665.22562514025</v>
      </c>
      <c r="L780" s="6">
        <v>2503.7025404733399</v>
      </c>
      <c r="M780" s="6">
        <v>2778.2792832249502</v>
      </c>
      <c r="N780" s="6">
        <v>4093.0519530494198</v>
      </c>
      <c r="O780" s="6">
        <v>3228.5820416717002</v>
      </c>
      <c r="P780" s="6">
        <v>4740.6357467347198</v>
      </c>
    </row>
    <row r="781" spans="1:16">
      <c r="A781" s="3">
        <v>778</v>
      </c>
      <c r="B781" s="3" t="s">
        <v>581</v>
      </c>
      <c r="C781" s="4" t="s">
        <v>1554</v>
      </c>
      <c r="D781" s="4" t="s">
        <v>901</v>
      </c>
      <c r="E781" s="4" t="s">
        <v>901</v>
      </c>
      <c r="F781" s="4" t="s">
        <v>33</v>
      </c>
      <c r="G781" s="4">
        <v>657.58150000000001</v>
      </c>
      <c r="H781" s="5">
        <v>6.01</v>
      </c>
      <c r="I781" s="6">
        <v>1385.2445970076999</v>
      </c>
      <c r="J781" s="6">
        <v>1717.13515497657</v>
      </c>
      <c r="K781" s="6">
        <v>1187.2980742577099</v>
      </c>
      <c r="L781" s="6">
        <v>1410.6930906837299</v>
      </c>
      <c r="M781" s="6">
        <v>2336.2262920531398</v>
      </c>
      <c r="N781" s="6">
        <v>2141.6418764831301</v>
      </c>
      <c r="O781" s="6">
        <v>1503.7231426964099</v>
      </c>
      <c r="P781" s="6">
        <v>2096.4258512828001</v>
      </c>
    </row>
    <row r="782" spans="1:16">
      <c r="A782" s="3">
        <v>779</v>
      </c>
      <c r="B782" s="3" t="s">
        <v>581</v>
      </c>
      <c r="C782" s="4" t="s">
        <v>1555</v>
      </c>
      <c r="D782" s="4" t="s">
        <v>901</v>
      </c>
      <c r="E782" s="4" t="s">
        <v>901</v>
      </c>
      <c r="F782" s="4" t="s">
        <v>33</v>
      </c>
      <c r="G782" s="4">
        <v>577.51850000000002</v>
      </c>
      <c r="H782" s="5">
        <v>6.02</v>
      </c>
      <c r="I782" s="6">
        <v>4492.4494172478899</v>
      </c>
      <c r="J782" s="6">
        <v>4527.9732290148404</v>
      </c>
      <c r="K782" s="6">
        <v>3685.48668442793</v>
      </c>
      <c r="L782" s="6">
        <v>5278.43587947173</v>
      </c>
      <c r="M782" s="6">
        <v>3662.38526556856</v>
      </c>
      <c r="N782" s="6">
        <v>5651.7254104325602</v>
      </c>
      <c r="O782" s="6">
        <v>4226.1500088853199</v>
      </c>
      <c r="P782" s="6">
        <v>4203.0906566622098</v>
      </c>
    </row>
    <row r="783" spans="1:16">
      <c r="A783" s="3">
        <v>780</v>
      </c>
      <c r="B783" s="3" t="s">
        <v>581</v>
      </c>
      <c r="C783" s="4" t="s">
        <v>1556</v>
      </c>
      <c r="D783" s="4" t="s">
        <v>901</v>
      </c>
      <c r="E783" s="4" t="s">
        <v>901</v>
      </c>
      <c r="F783" s="4" t="s">
        <v>33</v>
      </c>
      <c r="G783" s="4">
        <v>902.58420000000001</v>
      </c>
      <c r="H783" s="5">
        <v>6.07</v>
      </c>
      <c r="I783" s="6">
        <v>7707.8219516121198</v>
      </c>
      <c r="J783" s="6">
        <v>5058.6456512814702</v>
      </c>
      <c r="K783" s="6">
        <v>6153.2837056666403</v>
      </c>
      <c r="L783" s="6">
        <v>5340.6396692971603</v>
      </c>
      <c r="M783" s="6">
        <v>5979.5985257433404</v>
      </c>
      <c r="N783" s="6">
        <v>8848.84695097041</v>
      </c>
      <c r="O783" s="6">
        <v>10491.6631034537</v>
      </c>
      <c r="P783" s="6">
        <v>5910.43625227347</v>
      </c>
    </row>
    <row r="784" spans="1:16">
      <c r="A784" s="3">
        <v>781</v>
      </c>
      <c r="B784" s="3" t="s">
        <v>581</v>
      </c>
      <c r="C784" s="4" t="s">
        <v>1557</v>
      </c>
      <c r="D784" s="4" t="s">
        <v>901</v>
      </c>
      <c r="E784" s="4" t="s">
        <v>901</v>
      </c>
      <c r="F784" s="4" t="s">
        <v>33</v>
      </c>
      <c r="G784" s="4">
        <v>816.56709999999998</v>
      </c>
      <c r="H784" s="5">
        <v>6.08</v>
      </c>
      <c r="I784" s="6">
        <v>21240.998700968201</v>
      </c>
      <c r="J784" s="6">
        <v>20980.975524248901</v>
      </c>
      <c r="K784" s="6">
        <v>22508.010762677201</v>
      </c>
      <c r="L784" s="6">
        <v>23864.039653739601</v>
      </c>
      <c r="M784" s="6">
        <v>22164.441912194899</v>
      </c>
      <c r="N784" s="6">
        <v>20986.863087599701</v>
      </c>
      <c r="O784" s="6">
        <v>21926.8387670306</v>
      </c>
      <c r="P784" s="6">
        <v>22116.1408486976</v>
      </c>
    </row>
    <row r="785" spans="1:16">
      <c r="A785" s="3">
        <v>782</v>
      </c>
      <c r="B785" s="3" t="s">
        <v>581</v>
      </c>
      <c r="C785" s="4" t="s">
        <v>1558</v>
      </c>
      <c r="D785" s="4" t="s">
        <v>901</v>
      </c>
      <c r="E785" s="4" t="s">
        <v>901</v>
      </c>
      <c r="F785" s="4" t="s">
        <v>33</v>
      </c>
      <c r="G785" s="4">
        <v>783.55520000000001</v>
      </c>
      <c r="H785" s="5">
        <v>6.18</v>
      </c>
      <c r="I785" s="6">
        <v>22263.3580634953</v>
      </c>
      <c r="J785" s="6">
        <v>23265.455585957599</v>
      </c>
      <c r="K785" s="6">
        <v>25200.705542009098</v>
      </c>
      <c r="L785" s="6">
        <v>24599.377312033001</v>
      </c>
      <c r="M785" s="6">
        <v>21223.296834216198</v>
      </c>
      <c r="N785" s="6">
        <v>23702.2686186707</v>
      </c>
      <c r="O785" s="6">
        <v>22764.6975769317</v>
      </c>
      <c r="P785" s="6">
        <v>24660.520941707498</v>
      </c>
    </row>
    <row r="786" spans="1:16">
      <c r="A786" s="3">
        <v>783</v>
      </c>
      <c r="B786" s="3" t="s">
        <v>581</v>
      </c>
      <c r="C786" s="4" t="s">
        <v>1559</v>
      </c>
      <c r="D786" s="4" t="s">
        <v>901</v>
      </c>
      <c r="E786" s="4" t="s">
        <v>901</v>
      </c>
      <c r="F786" s="4" t="s">
        <v>33</v>
      </c>
      <c r="G786" s="4">
        <v>777.56619999999998</v>
      </c>
      <c r="H786" s="5">
        <v>6.18</v>
      </c>
      <c r="I786" s="6">
        <v>40034.266709742697</v>
      </c>
      <c r="J786" s="6">
        <v>32299.829994301701</v>
      </c>
      <c r="K786" s="6">
        <v>71993.621966892504</v>
      </c>
      <c r="L786" s="6">
        <v>35327.309492996399</v>
      </c>
      <c r="M786" s="6">
        <v>43238.011120369098</v>
      </c>
      <c r="N786" s="6">
        <v>46428.832199058299</v>
      </c>
      <c r="O786" s="6">
        <v>45362.314804674897</v>
      </c>
      <c r="P786" s="6">
        <v>46106.010297076602</v>
      </c>
    </row>
    <row r="787" spans="1:16">
      <c r="A787" s="3">
        <v>784</v>
      </c>
      <c r="B787" s="3" t="s">
        <v>581</v>
      </c>
      <c r="C787" s="4" t="s">
        <v>1560</v>
      </c>
      <c r="D787" s="4" t="s">
        <v>901</v>
      </c>
      <c r="E787" s="4" t="s">
        <v>901</v>
      </c>
      <c r="F787" s="4" t="s">
        <v>33</v>
      </c>
      <c r="G787" s="4">
        <v>721.57240000000002</v>
      </c>
      <c r="H787" s="5">
        <v>6.2</v>
      </c>
      <c r="I787" s="6">
        <v>94583.942798709701</v>
      </c>
      <c r="J787" s="6">
        <v>96983.620976678998</v>
      </c>
      <c r="K787" s="6">
        <v>93304.204125668199</v>
      </c>
      <c r="L787" s="6">
        <v>90093.303306438</v>
      </c>
      <c r="M787" s="6">
        <v>72501.443810145603</v>
      </c>
      <c r="N787" s="6">
        <v>75080.195870404306</v>
      </c>
      <c r="O787" s="6">
        <v>80476.215837802898</v>
      </c>
      <c r="P787" s="6">
        <v>77833.969303975493</v>
      </c>
    </row>
    <row r="788" spans="1:16">
      <c r="A788" s="3">
        <v>785</v>
      </c>
      <c r="B788" s="3" t="s">
        <v>581</v>
      </c>
      <c r="C788" s="4" t="s">
        <v>1561</v>
      </c>
      <c r="D788" s="4" t="s">
        <v>901</v>
      </c>
      <c r="E788" s="4" t="s">
        <v>901</v>
      </c>
      <c r="F788" s="4" t="s">
        <v>33</v>
      </c>
      <c r="G788" s="4">
        <v>633.58140000000003</v>
      </c>
      <c r="H788" s="5">
        <v>6.28</v>
      </c>
      <c r="I788" s="6">
        <v>481.520791906959</v>
      </c>
      <c r="J788" s="6">
        <v>707.56322968883705</v>
      </c>
      <c r="K788" s="6">
        <v>859.06891379738397</v>
      </c>
      <c r="L788" s="6">
        <v>724.22983868172798</v>
      </c>
      <c r="M788" s="6">
        <v>929.26193305470804</v>
      </c>
      <c r="N788" s="6">
        <v>546.14936105157199</v>
      </c>
      <c r="O788" s="6">
        <v>432.44325672315</v>
      </c>
      <c r="P788" s="6">
        <v>775.60077281890995</v>
      </c>
    </row>
    <row r="789" spans="1:16">
      <c r="A789" s="3">
        <v>786</v>
      </c>
      <c r="B789" s="3" t="s">
        <v>581</v>
      </c>
      <c r="C789" s="4" t="s">
        <v>1562</v>
      </c>
      <c r="D789" s="4" t="s">
        <v>901</v>
      </c>
      <c r="E789" s="4" t="s">
        <v>901</v>
      </c>
      <c r="F789" s="4" t="s">
        <v>33</v>
      </c>
      <c r="G789" s="4">
        <v>722.58609999999999</v>
      </c>
      <c r="H789" s="5">
        <v>6.29</v>
      </c>
      <c r="I789" s="6">
        <v>21139.809549045702</v>
      </c>
      <c r="J789" s="6">
        <v>30571.9088144823</v>
      </c>
      <c r="K789" s="6">
        <v>22200.042661504602</v>
      </c>
      <c r="L789" s="6">
        <v>20840.4911554395</v>
      </c>
      <c r="M789" s="6">
        <v>8529.7214264279992</v>
      </c>
      <c r="N789" s="6">
        <v>24064.322689480199</v>
      </c>
      <c r="O789" s="6">
        <v>24236.478888165599</v>
      </c>
      <c r="P789" s="6">
        <v>15568.3297039096</v>
      </c>
    </row>
    <row r="790" spans="1:16">
      <c r="A790" s="3">
        <v>787</v>
      </c>
      <c r="B790" s="3" t="s">
        <v>581</v>
      </c>
      <c r="C790" s="4" t="s">
        <v>1563</v>
      </c>
      <c r="D790" s="4" t="s">
        <v>901</v>
      </c>
      <c r="E790" s="4" t="s">
        <v>901</v>
      </c>
      <c r="F790" s="4" t="s">
        <v>33</v>
      </c>
      <c r="G790" s="4">
        <v>561.52200000000005</v>
      </c>
      <c r="H790" s="5">
        <v>6.37</v>
      </c>
      <c r="I790" s="6">
        <v>1760.3423153410199</v>
      </c>
      <c r="J790" s="6">
        <v>1598.4888817055701</v>
      </c>
      <c r="K790" s="6">
        <v>1503.3705991454201</v>
      </c>
      <c r="L790" s="6">
        <v>1515.1065950335501</v>
      </c>
      <c r="M790" s="6">
        <v>1730.1859009305099</v>
      </c>
      <c r="N790" s="6">
        <v>1524.92265417208</v>
      </c>
      <c r="O790" s="6">
        <v>1631.4904685464301</v>
      </c>
      <c r="P790" s="6">
        <v>1789.2572283842201</v>
      </c>
    </row>
    <row r="791" spans="1:16">
      <c r="A791" s="3">
        <v>788</v>
      </c>
      <c r="B791" s="3" t="s">
        <v>581</v>
      </c>
      <c r="C791" s="4" t="s">
        <v>1564</v>
      </c>
      <c r="D791" s="4" t="s">
        <v>901</v>
      </c>
      <c r="E791" s="4" t="s">
        <v>901</v>
      </c>
      <c r="F791" s="4" t="s">
        <v>33</v>
      </c>
      <c r="G791" s="4">
        <v>659.59619999999995</v>
      </c>
      <c r="H791" s="5">
        <v>6.41</v>
      </c>
      <c r="I791" s="6">
        <v>888.02204014725396</v>
      </c>
      <c r="J791" s="6">
        <v>744.235714154417</v>
      </c>
      <c r="K791" s="6">
        <v>1011.02685845494</v>
      </c>
      <c r="L791" s="6">
        <v>1264.06987180952</v>
      </c>
      <c r="M791" s="6">
        <v>1216.8340402148599</v>
      </c>
      <c r="N791" s="6">
        <v>1650.72110250419</v>
      </c>
      <c r="O791" s="6">
        <v>1267.8450026656001</v>
      </c>
      <c r="P791" s="6">
        <v>0</v>
      </c>
    </row>
    <row r="792" spans="1:16">
      <c r="A792" s="3">
        <v>789</v>
      </c>
      <c r="B792" s="3" t="s">
        <v>581</v>
      </c>
      <c r="C792" s="4" t="s">
        <v>1565</v>
      </c>
      <c r="D792" s="4" t="s">
        <v>901</v>
      </c>
      <c r="E792" s="4" t="s">
        <v>901</v>
      </c>
      <c r="F792" s="4" t="s">
        <v>33</v>
      </c>
      <c r="G792" s="4">
        <v>537.39580000000001</v>
      </c>
      <c r="H792" s="5">
        <v>6.43</v>
      </c>
      <c r="I792" s="6">
        <v>76989.242848051406</v>
      </c>
      <c r="J792" s="6">
        <v>14021.8322956629</v>
      </c>
      <c r="K792" s="6">
        <v>14735.8684199254</v>
      </c>
      <c r="L792" s="6">
        <v>10841.231941002599</v>
      </c>
      <c r="M792" s="6">
        <v>18506.809904595899</v>
      </c>
      <c r="N792" s="6">
        <v>16448.914183131899</v>
      </c>
      <c r="O792" s="6">
        <v>13125.635667131</v>
      </c>
      <c r="P792" s="6">
        <v>12552.957722455199</v>
      </c>
    </row>
    <row r="793" spans="1:16">
      <c r="A793" s="3">
        <v>790</v>
      </c>
      <c r="B793" s="3" t="s">
        <v>581</v>
      </c>
      <c r="C793" s="4" t="s">
        <v>313</v>
      </c>
      <c r="D793" s="4" t="s">
        <v>901</v>
      </c>
      <c r="E793" s="4" t="s">
        <v>901</v>
      </c>
      <c r="F793" s="4" t="s">
        <v>33</v>
      </c>
      <c r="G793" s="4">
        <v>563.46519999999998</v>
      </c>
      <c r="H793" s="5">
        <v>6.47</v>
      </c>
      <c r="I793" s="6">
        <v>2601.25906062781</v>
      </c>
      <c r="J793" s="6">
        <v>2836.7245336610399</v>
      </c>
      <c r="K793" s="6">
        <v>2188.1944030688101</v>
      </c>
      <c r="L793" s="6">
        <v>3334.56744742722</v>
      </c>
      <c r="M793" s="6">
        <v>4558.37439283614</v>
      </c>
      <c r="N793" s="6">
        <v>4884.6617010904602</v>
      </c>
      <c r="O793" s="6">
        <v>2218.7287546647999</v>
      </c>
      <c r="P793" s="6">
        <v>5541.8339047951804</v>
      </c>
    </row>
    <row r="794" spans="1:16">
      <c r="A794" s="3">
        <v>791</v>
      </c>
      <c r="B794" s="3" t="s">
        <v>581</v>
      </c>
      <c r="C794" s="4" t="s">
        <v>1566</v>
      </c>
      <c r="D794" s="4" t="s">
        <v>901</v>
      </c>
      <c r="E794" s="4" t="s">
        <v>901</v>
      </c>
      <c r="F794" s="4" t="s">
        <v>33</v>
      </c>
      <c r="G794" s="4">
        <v>785.60720000000003</v>
      </c>
      <c r="H794" s="5">
        <v>6.52</v>
      </c>
      <c r="I794" s="6">
        <v>68834.792915540107</v>
      </c>
      <c r="J794" s="6">
        <v>61495.442038840498</v>
      </c>
      <c r="K794" s="6">
        <v>64760.423801192897</v>
      </c>
      <c r="L794" s="6">
        <v>62716.9710914842</v>
      </c>
      <c r="M794" s="6">
        <v>67142.145449433694</v>
      </c>
      <c r="N794" s="6">
        <v>65442.807426230203</v>
      </c>
      <c r="O794" s="6">
        <v>77289.4038834284</v>
      </c>
      <c r="P794" s="6">
        <v>79408.208496330699</v>
      </c>
    </row>
    <row r="795" spans="1:16">
      <c r="A795" s="3">
        <v>792</v>
      </c>
      <c r="B795" s="3" t="s">
        <v>581</v>
      </c>
      <c r="C795" s="4" t="s">
        <v>1567</v>
      </c>
      <c r="D795" s="4" t="s">
        <v>901</v>
      </c>
      <c r="E795" s="4" t="s">
        <v>901</v>
      </c>
      <c r="F795" s="4" t="s">
        <v>33</v>
      </c>
      <c r="G795" s="4">
        <v>639.49549999999999</v>
      </c>
      <c r="H795" s="5">
        <v>6.53</v>
      </c>
      <c r="I795" s="6">
        <v>7470.5508367594102</v>
      </c>
      <c r="J795" s="6">
        <v>8736.6801226822809</v>
      </c>
      <c r="K795" s="6">
        <v>9415.3142509821701</v>
      </c>
      <c r="L795" s="6">
        <v>9521.6229711346205</v>
      </c>
      <c r="M795" s="6">
        <v>9611.0876145095699</v>
      </c>
      <c r="N795" s="6">
        <v>6421.8573746120201</v>
      </c>
      <c r="O795" s="6">
        <v>10636.6298770143</v>
      </c>
      <c r="P795" s="6">
        <v>13697.160842752401</v>
      </c>
    </row>
    <row r="796" spans="1:16">
      <c r="A796" s="3">
        <v>793</v>
      </c>
      <c r="B796" s="3" t="s">
        <v>581</v>
      </c>
      <c r="C796" s="4" t="s">
        <v>1568</v>
      </c>
      <c r="D796" s="4" t="s">
        <v>901</v>
      </c>
      <c r="E796" s="4" t="s">
        <v>901</v>
      </c>
      <c r="F796" s="4" t="s">
        <v>33</v>
      </c>
      <c r="G796" s="4">
        <v>413.78530000000001</v>
      </c>
      <c r="H796" s="5">
        <v>6.56</v>
      </c>
      <c r="I796" s="6">
        <v>5868.9708115036601</v>
      </c>
      <c r="J796" s="6">
        <v>4115.9470800192103</v>
      </c>
      <c r="K796" s="6">
        <v>3336.9964646799299</v>
      </c>
      <c r="L796" s="6">
        <v>2965.7878363193499</v>
      </c>
      <c r="M796" s="6">
        <v>3455.6185438914199</v>
      </c>
      <c r="N796" s="6">
        <v>4439.7647496720501</v>
      </c>
      <c r="O796" s="6">
        <v>3162.2413147880302</v>
      </c>
      <c r="P796" s="6">
        <v>3074.2459675099399</v>
      </c>
    </row>
    <row r="797" spans="1:16">
      <c r="A797" s="3">
        <v>794</v>
      </c>
      <c r="B797" s="3" t="s">
        <v>581</v>
      </c>
      <c r="C797" s="4" t="s">
        <v>1569</v>
      </c>
      <c r="D797" s="4" t="s">
        <v>901</v>
      </c>
      <c r="E797" s="4" t="s">
        <v>901</v>
      </c>
      <c r="F797" s="4" t="s">
        <v>33</v>
      </c>
      <c r="G797" s="4">
        <v>946.57270000000005</v>
      </c>
      <c r="H797" s="5">
        <v>6.56</v>
      </c>
      <c r="I797" s="6">
        <v>3684.6808424184701</v>
      </c>
      <c r="J797" s="6">
        <v>3196.9777634111501</v>
      </c>
      <c r="K797" s="6">
        <v>2913.5403255675401</v>
      </c>
      <c r="L797" s="6">
        <v>3432.31626001003</v>
      </c>
      <c r="M797" s="6">
        <v>3755.0737959755502</v>
      </c>
      <c r="N797" s="6">
        <v>3286.1009308215298</v>
      </c>
      <c r="O797" s="6">
        <v>4516.0835560065298</v>
      </c>
      <c r="P797" s="6">
        <v>4476.98267874678</v>
      </c>
    </row>
    <row r="798" spans="1:16">
      <c r="A798" s="3">
        <v>795</v>
      </c>
      <c r="B798" s="3" t="s">
        <v>581</v>
      </c>
      <c r="C798" s="4" t="s">
        <v>1570</v>
      </c>
      <c r="D798" s="4" t="s">
        <v>901</v>
      </c>
      <c r="E798" s="4" t="s">
        <v>901</v>
      </c>
      <c r="F798" s="4" t="s">
        <v>33</v>
      </c>
      <c r="G798" s="4">
        <v>824.10469999999998</v>
      </c>
      <c r="H798" s="5">
        <v>6.57</v>
      </c>
      <c r="I798" s="6">
        <v>2318.6272914650299</v>
      </c>
      <c r="J798" s="6">
        <v>2148.5761486892702</v>
      </c>
      <c r="K798" s="6">
        <v>1410.16972642212</v>
      </c>
      <c r="L798" s="6">
        <v>1812.7961606266599</v>
      </c>
      <c r="M798" s="6">
        <v>1540.05558214693</v>
      </c>
      <c r="N798" s="6">
        <v>1264.1209929957699</v>
      </c>
      <c r="O798" s="6">
        <v>1641.3187243810401</v>
      </c>
      <c r="P798" s="6">
        <v>1561.44049973444</v>
      </c>
    </row>
    <row r="799" spans="1:16">
      <c r="A799" s="3">
        <v>796</v>
      </c>
      <c r="B799" s="3" t="s">
        <v>581</v>
      </c>
      <c r="C799" s="4" t="s">
        <v>314</v>
      </c>
      <c r="D799" s="4" t="s">
        <v>901</v>
      </c>
      <c r="E799" s="4" t="s">
        <v>901</v>
      </c>
      <c r="F799" s="4" t="s">
        <v>33</v>
      </c>
      <c r="G799" s="4">
        <v>868.56150000000002</v>
      </c>
      <c r="H799" s="5">
        <v>6.57</v>
      </c>
      <c r="I799" s="6">
        <v>2393.6468351316898</v>
      </c>
      <c r="J799" s="6">
        <v>1719.2923599451301</v>
      </c>
      <c r="K799" s="6">
        <v>3774.6353452936901</v>
      </c>
      <c r="L799" s="6">
        <v>3390.1065454856298</v>
      </c>
      <c r="M799" s="6">
        <v>5654.0003548264704</v>
      </c>
      <c r="N799" s="6">
        <v>6289.9224166051799</v>
      </c>
      <c r="O799" s="6">
        <v>6982.9757704954</v>
      </c>
      <c r="P799" s="6">
        <v>5943.7128530874797</v>
      </c>
    </row>
    <row r="800" spans="1:16">
      <c r="A800" s="3">
        <v>797</v>
      </c>
      <c r="B800" s="3" t="s">
        <v>581</v>
      </c>
      <c r="C800" s="4" t="s">
        <v>1571</v>
      </c>
      <c r="D800" s="4" t="s">
        <v>901</v>
      </c>
      <c r="E800" s="4" t="s">
        <v>901</v>
      </c>
      <c r="F800" s="4" t="s">
        <v>33</v>
      </c>
      <c r="G800" s="4">
        <v>790.86379999999997</v>
      </c>
      <c r="H800" s="5">
        <v>6.58</v>
      </c>
      <c r="I800" s="6">
        <v>10952.853375332899</v>
      </c>
      <c r="J800" s="6">
        <v>9694.4791287244898</v>
      </c>
      <c r="K800" s="6">
        <v>11966.1816153004</v>
      </c>
      <c r="L800" s="6">
        <v>8624.1111465106405</v>
      </c>
      <c r="M800" s="6">
        <v>8120.9412410433197</v>
      </c>
      <c r="N800" s="6">
        <v>8575.7722704446205</v>
      </c>
      <c r="O800" s="6">
        <v>6651.2721360770802</v>
      </c>
      <c r="P800" s="6">
        <v>8882.2926788172099</v>
      </c>
    </row>
    <row r="801" spans="1:16">
      <c r="A801" s="3">
        <v>798</v>
      </c>
      <c r="B801" s="3" t="s">
        <v>581</v>
      </c>
      <c r="C801" s="4" t="s">
        <v>1572</v>
      </c>
      <c r="D801" s="4" t="s">
        <v>901</v>
      </c>
      <c r="E801" s="4" t="s">
        <v>901</v>
      </c>
      <c r="F801" s="4" t="s">
        <v>33</v>
      </c>
      <c r="G801" s="4">
        <v>823.6078</v>
      </c>
      <c r="H801" s="5">
        <v>6.58</v>
      </c>
      <c r="I801" s="6">
        <v>5682.2942726121901</v>
      </c>
      <c r="J801" s="6">
        <v>4939.9993780104796</v>
      </c>
      <c r="K801" s="6">
        <v>0</v>
      </c>
      <c r="L801" s="6">
        <v>5978.2285150077596</v>
      </c>
      <c r="M801" s="6">
        <v>6452.5476937174799</v>
      </c>
      <c r="N801" s="6">
        <v>7863.9371481751596</v>
      </c>
      <c r="O801" s="6">
        <v>8285.21966858216</v>
      </c>
      <c r="P801" s="6">
        <v>7187.7457758267301</v>
      </c>
    </row>
    <row r="802" spans="1:16">
      <c r="A802" s="3">
        <v>799</v>
      </c>
      <c r="B802" s="3" t="s">
        <v>581</v>
      </c>
      <c r="C802" s="4" t="s">
        <v>1573</v>
      </c>
      <c r="D802" s="4" t="s">
        <v>901</v>
      </c>
      <c r="E802" s="4" t="s">
        <v>901</v>
      </c>
      <c r="F802" s="4" t="s">
        <v>33</v>
      </c>
      <c r="G802" s="4">
        <v>894.57029999999997</v>
      </c>
      <c r="H802" s="5">
        <v>6.59</v>
      </c>
      <c r="I802" s="6">
        <v>3928.9305194727199</v>
      </c>
      <c r="J802" s="6">
        <v>3278.9515522165598</v>
      </c>
      <c r="K802" s="6">
        <v>3884.0450654471301</v>
      </c>
      <c r="L802" s="6">
        <v>4001.0366241281999</v>
      </c>
      <c r="M802" s="6">
        <v>3151.4100338377102</v>
      </c>
      <c r="N802" s="6">
        <v>2785.9753923304902</v>
      </c>
      <c r="O802" s="6">
        <v>2965.6761980956899</v>
      </c>
      <c r="P802" s="6">
        <v>3030.7304125993001</v>
      </c>
    </row>
    <row r="803" spans="1:16">
      <c r="A803" s="3">
        <v>800</v>
      </c>
      <c r="B803" s="3" t="s">
        <v>581</v>
      </c>
      <c r="C803" s="4" t="s">
        <v>1574</v>
      </c>
      <c r="D803" s="4" t="s">
        <v>901</v>
      </c>
      <c r="E803" s="4" t="s">
        <v>901</v>
      </c>
      <c r="F803" s="4" t="s">
        <v>33</v>
      </c>
      <c r="G803" s="4">
        <v>589.51430000000005</v>
      </c>
      <c r="H803" s="5">
        <v>6.66</v>
      </c>
      <c r="I803" s="6">
        <v>4771.5919053098996</v>
      </c>
      <c r="J803" s="6">
        <v>5188.0779493952796</v>
      </c>
      <c r="K803" s="6">
        <v>4311.5534164170604</v>
      </c>
      <c r="L803" s="6">
        <v>3816.6468185742601</v>
      </c>
      <c r="M803" s="6">
        <v>5052.7132216734299</v>
      </c>
      <c r="N803" s="6">
        <v>4258.7377142673104</v>
      </c>
      <c r="O803" s="6">
        <v>3609.4269552631099</v>
      </c>
      <c r="P803" s="6">
        <v>3880.5636026186999</v>
      </c>
    </row>
    <row r="804" spans="1:16">
      <c r="A804" s="3">
        <v>801</v>
      </c>
      <c r="B804" s="3" t="s">
        <v>581</v>
      </c>
      <c r="C804" s="4" t="s">
        <v>1575</v>
      </c>
      <c r="D804" s="4" t="s">
        <v>901</v>
      </c>
      <c r="E804" s="4" t="s">
        <v>901</v>
      </c>
      <c r="F804" s="4" t="s">
        <v>33</v>
      </c>
      <c r="G804" s="4">
        <v>769.5643</v>
      </c>
      <c r="H804" s="5">
        <v>6.67</v>
      </c>
      <c r="I804" s="6">
        <v>11350.631420821301</v>
      </c>
      <c r="J804" s="6">
        <v>14198.7231030851</v>
      </c>
      <c r="K804" s="6">
        <v>18293.710430841002</v>
      </c>
      <c r="L804" s="6">
        <v>17843.6014242075</v>
      </c>
      <c r="M804" s="6">
        <v>14243.1375058743</v>
      </c>
      <c r="N804" s="6">
        <v>14813.534354814499</v>
      </c>
      <c r="O804" s="6">
        <v>17668.746926682801</v>
      </c>
      <c r="P804" s="6">
        <v>15586.247873578701</v>
      </c>
    </row>
    <row r="805" spans="1:16">
      <c r="A805" s="3">
        <v>802</v>
      </c>
      <c r="B805" s="3" t="s">
        <v>581</v>
      </c>
      <c r="C805" s="4" t="s">
        <v>1576</v>
      </c>
      <c r="D805" s="4" t="s">
        <v>901</v>
      </c>
      <c r="E805" s="4" t="s">
        <v>901</v>
      </c>
      <c r="F805" s="4" t="s">
        <v>33</v>
      </c>
      <c r="G805" s="4">
        <v>631.47270000000003</v>
      </c>
      <c r="H805" s="5">
        <v>6.7</v>
      </c>
      <c r="I805" s="6">
        <v>14201.374080154499</v>
      </c>
      <c r="J805" s="6">
        <v>14021.8322956629</v>
      </c>
      <c r="K805" s="6">
        <v>12150.557254818201</v>
      </c>
      <c r="L805" s="6">
        <v>11776.510352306301</v>
      </c>
      <c r="M805" s="6">
        <v>14673.3073521222</v>
      </c>
      <c r="N805" s="6">
        <v>14117.040506731901</v>
      </c>
      <c r="O805" s="6">
        <v>13130.5497950484</v>
      </c>
      <c r="P805" s="6">
        <v>11406.1948636339</v>
      </c>
    </row>
    <row r="806" spans="1:16">
      <c r="A806" s="3">
        <v>803</v>
      </c>
      <c r="B806" s="3" t="s">
        <v>581</v>
      </c>
      <c r="C806" s="4" t="s">
        <v>1577</v>
      </c>
      <c r="D806" s="4" t="s">
        <v>901</v>
      </c>
      <c r="E806" s="4" t="s">
        <v>901</v>
      </c>
      <c r="F806" s="4" t="s">
        <v>33</v>
      </c>
      <c r="G806" s="4">
        <v>614.54780000000005</v>
      </c>
      <c r="H806" s="5">
        <v>6.74</v>
      </c>
      <c r="I806" s="6">
        <v>1402.6910025115801</v>
      </c>
      <c r="J806" s="6">
        <v>0</v>
      </c>
      <c r="K806" s="6">
        <v>1819.4431240331401</v>
      </c>
      <c r="L806" s="6">
        <v>0</v>
      </c>
      <c r="M806" s="6">
        <v>0</v>
      </c>
      <c r="N806" s="6">
        <v>0</v>
      </c>
      <c r="O806" s="6">
        <v>2014.79244609649</v>
      </c>
      <c r="P806" s="6">
        <v>0</v>
      </c>
    </row>
    <row r="807" spans="1:16">
      <c r="A807" s="3">
        <v>804</v>
      </c>
      <c r="B807" s="3" t="s">
        <v>581</v>
      </c>
      <c r="C807" s="4" t="s">
        <v>1578</v>
      </c>
      <c r="D807" s="4" t="s">
        <v>901</v>
      </c>
      <c r="E807" s="4" t="s">
        <v>901</v>
      </c>
      <c r="F807" s="4" t="s">
        <v>33</v>
      </c>
      <c r="G807" s="4">
        <v>946.71789999999999</v>
      </c>
      <c r="H807" s="5">
        <v>7.08</v>
      </c>
      <c r="I807" s="6">
        <v>2418.0718028371198</v>
      </c>
      <c r="J807" s="6">
        <v>1397.86881962917</v>
      </c>
      <c r="K807" s="6">
        <v>2834.5221943456099</v>
      </c>
      <c r="L807" s="6">
        <v>3085.75228812552</v>
      </c>
      <c r="M807" s="6">
        <v>3191.81272657922</v>
      </c>
      <c r="N807" s="6">
        <v>5268.1935557615097</v>
      </c>
      <c r="O807" s="6">
        <v>5174.5766969258702</v>
      </c>
      <c r="P807" s="6">
        <v>4689.4409762516198</v>
      </c>
    </row>
    <row r="808" spans="1:16">
      <c r="A808" s="3">
        <v>805</v>
      </c>
      <c r="B808" s="3" t="s">
        <v>581</v>
      </c>
      <c r="C808" s="4" t="s">
        <v>1579</v>
      </c>
      <c r="D808" s="4" t="s">
        <v>901</v>
      </c>
      <c r="E808" s="4" t="s">
        <v>901</v>
      </c>
      <c r="F808" s="4" t="s">
        <v>33</v>
      </c>
      <c r="G808" s="4">
        <v>836.6653</v>
      </c>
      <c r="H808" s="5">
        <v>7.13</v>
      </c>
      <c r="I808" s="6">
        <v>3210.13861271306</v>
      </c>
      <c r="J808" s="6">
        <v>4271.26583775578</v>
      </c>
      <c r="K808" s="6">
        <v>2601.5200125373599</v>
      </c>
      <c r="L808" s="6">
        <v>5889.3659581143002</v>
      </c>
      <c r="M808" s="6">
        <v>10307.4399070544</v>
      </c>
      <c r="N808" s="6">
        <v>15368.8884803782</v>
      </c>
      <c r="O808" s="6">
        <v>22931.777926120201</v>
      </c>
      <c r="P808" s="6">
        <v>23726.216380391001</v>
      </c>
    </row>
    <row r="809" spans="1:16">
      <c r="A809" s="3">
        <v>806</v>
      </c>
      <c r="B809" s="3" t="s">
        <v>581</v>
      </c>
      <c r="C809" s="4" t="s">
        <v>1580</v>
      </c>
      <c r="D809" s="4" t="s">
        <v>901</v>
      </c>
      <c r="E809" s="4" t="s">
        <v>901</v>
      </c>
      <c r="F809" s="4" t="s">
        <v>33</v>
      </c>
      <c r="G809" s="4">
        <v>789.66459999999995</v>
      </c>
      <c r="H809" s="5">
        <v>7.18</v>
      </c>
      <c r="I809" s="6">
        <v>10108.447348945399</v>
      </c>
      <c r="J809" s="6">
        <v>15480.1028544119</v>
      </c>
      <c r="K809" s="6">
        <v>10780.9096469714</v>
      </c>
      <c r="L809" s="6">
        <v>5853.82093535691</v>
      </c>
      <c r="M809" s="6">
        <v>19464.5913854682</v>
      </c>
      <c r="N809" s="6">
        <v>21763.131561453902</v>
      </c>
      <c r="O809" s="6">
        <v>20324.833065988001</v>
      </c>
      <c r="P809" s="6">
        <v>9747.4842999815392</v>
      </c>
    </row>
    <row r="810" spans="1:16">
      <c r="A810" s="3">
        <v>807</v>
      </c>
      <c r="B810" s="3" t="s">
        <v>581</v>
      </c>
      <c r="C810" s="4" t="s">
        <v>1581</v>
      </c>
      <c r="D810" s="4" t="s">
        <v>901</v>
      </c>
      <c r="E810" s="4" t="s">
        <v>901</v>
      </c>
      <c r="F810" s="4" t="s">
        <v>33</v>
      </c>
      <c r="G810" s="4">
        <v>1186.0177000000001</v>
      </c>
      <c r="H810" s="5">
        <v>7.21</v>
      </c>
      <c r="I810" s="6">
        <v>3641.0648286587798</v>
      </c>
      <c r="J810" s="6">
        <v>3753.5366453005399</v>
      </c>
      <c r="K810" s="6">
        <v>2309.7607587948501</v>
      </c>
      <c r="L810" s="6">
        <v>2736.9667523186799</v>
      </c>
      <c r="M810" s="6">
        <v>3244.0985642446999</v>
      </c>
      <c r="N810" s="6">
        <v>3187.9167760257501</v>
      </c>
      <c r="O810" s="6">
        <v>2484.0916621994602</v>
      </c>
      <c r="P810" s="6">
        <v>2610.93329463791</v>
      </c>
    </row>
    <row r="811" spans="1:16">
      <c r="A811" s="3">
        <v>808</v>
      </c>
      <c r="B811" s="3" t="s">
        <v>581</v>
      </c>
      <c r="C811" s="4" t="s">
        <v>1582</v>
      </c>
      <c r="D811" s="4" t="s">
        <v>901</v>
      </c>
      <c r="E811" s="4" t="s">
        <v>901</v>
      </c>
      <c r="F811" s="4" t="s">
        <v>33</v>
      </c>
      <c r="G811" s="4">
        <v>633.48569999999995</v>
      </c>
      <c r="H811" s="5">
        <v>7.24</v>
      </c>
      <c r="I811" s="6">
        <v>21455.589488665901</v>
      </c>
      <c r="J811" s="6">
        <v>21451.246207395699</v>
      </c>
      <c r="K811" s="6">
        <v>16695.112853043502</v>
      </c>
      <c r="L811" s="6">
        <v>15477.635846919</v>
      </c>
      <c r="M811" s="6">
        <v>23697.367607387499</v>
      </c>
      <c r="N811" s="6">
        <v>23518.173328428598</v>
      </c>
      <c r="O811" s="6">
        <v>16769.4615178153</v>
      </c>
      <c r="P811" s="6">
        <v>18591.380900936401</v>
      </c>
    </row>
    <row r="812" spans="1:16">
      <c r="A812" s="3">
        <v>809</v>
      </c>
      <c r="B812" s="3" t="s">
        <v>581</v>
      </c>
      <c r="C812" s="4" t="s">
        <v>1583</v>
      </c>
      <c r="D812" s="4" t="s">
        <v>901</v>
      </c>
      <c r="E812" s="4" t="s">
        <v>901</v>
      </c>
      <c r="F812" s="4" t="s">
        <v>33</v>
      </c>
      <c r="G812" s="4">
        <v>683.50030000000004</v>
      </c>
      <c r="H812" s="5">
        <v>7.25</v>
      </c>
      <c r="I812" s="6">
        <v>16185.0303859451</v>
      </c>
      <c r="J812" s="6">
        <v>17624.364593163999</v>
      </c>
      <c r="K812" s="6">
        <v>20941.830879739999</v>
      </c>
      <c r="L812" s="6">
        <v>20589.454432215502</v>
      </c>
      <c r="M812" s="6">
        <v>22176.325057118898</v>
      </c>
      <c r="N812" s="6">
        <v>20443.781981385499</v>
      </c>
      <c r="O812" s="6">
        <v>19034.874487694498</v>
      </c>
      <c r="P812" s="6">
        <v>21330.3011217821</v>
      </c>
    </row>
    <row r="813" spans="1:16">
      <c r="A813" s="3">
        <v>810</v>
      </c>
      <c r="B813" s="3" t="s">
        <v>581</v>
      </c>
      <c r="C813" s="4" t="s">
        <v>1584</v>
      </c>
      <c r="D813" s="4" t="s">
        <v>901</v>
      </c>
      <c r="E813" s="4" t="s">
        <v>901</v>
      </c>
      <c r="F813" s="4" t="s">
        <v>33</v>
      </c>
      <c r="G813" s="4">
        <v>667.52610000000004</v>
      </c>
      <c r="H813" s="5">
        <v>7.25</v>
      </c>
      <c r="I813" s="6">
        <v>19238.151349123302</v>
      </c>
      <c r="J813" s="6">
        <v>20694.067263429901</v>
      </c>
      <c r="K813" s="6">
        <v>21885.9962425456</v>
      </c>
      <c r="L813" s="6">
        <v>21686.907009849801</v>
      </c>
      <c r="M813" s="6">
        <v>25717.502244462899</v>
      </c>
      <c r="N813" s="6">
        <v>22186.5507290108</v>
      </c>
      <c r="O813" s="6">
        <v>20880.129520643899</v>
      </c>
      <c r="P813" s="6">
        <v>23454.884096830599</v>
      </c>
    </row>
    <row r="814" spans="1:16">
      <c r="A814" s="3">
        <v>811</v>
      </c>
      <c r="B814" s="3" t="s">
        <v>581</v>
      </c>
      <c r="C814" s="4" t="s">
        <v>1585</v>
      </c>
      <c r="D814" s="4" t="s">
        <v>901</v>
      </c>
      <c r="E814" s="4" t="s">
        <v>901</v>
      </c>
      <c r="F814" s="4" t="s">
        <v>33</v>
      </c>
      <c r="G814" s="4">
        <v>659.50049999999999</v>
      </c>
      <c r="H814" s="5">
        <v>7.31</v>
      </c>
      <c r="I814" s="6">
        <v>2608.2376228293601</v>
      </c>
      <c r="J814" s="6">
        <v>8945.9290046329497</v>
      </c>
      <c r="K814" s="6">
        <v>3351.1792061812998</v>
      </c>
      <c r="L814" s="6">
        <v>2561.4632024540902</v>
      </c>
      <c r="M814" s="6">
        <v>3082.4877932786599</v>
      </c>
      <c r="N814" s="6">
        <v>4286.3520078036299</v>
      </c>
      <c r="O814" s="6">
        <v>2651.1720113879401</v>
      </c>
      <c r="P814" s="6">
        <v>1988.91683326829</v>
      </c>
    </row>
    <row r="815" spans="1:16">
      <c r="A815" s="3">
        <v>812</v>
      </c>
      <c r="B815" s="3" t="s">
        <v>581</v>
      </c>
      <c r="C815" s="4" t="s">
        <v>1586</v>
      </c>
      <c r="D815" s="4" t="s">
        <v>901</v>
      </c>
      <c r="E815" s="4" t="s">
        <v>901</v>
      </c>
      <c r="F815" s="4" t="s">
        <v>33</v>
      </c>
      <c r="G815" s="4">
        <v>817.65219999999999</v>
      </c>
      <c r="H815" s="5">
        <v>7.35</v>
      </c>
      <c r="I815" s="6">
        <v>9171.5753733872607</v>
      </c>
      <c r="J815" s="6">
        <v>9414.04248281123</v>
      </c>
      <c r="K815" s="6">
        <v>11684.5528912017</v>
      </c>
      <c r="L815" s="6">
        <v>11403.287613353699</v>
      </c>
      <c r="M815" s="6">
        <v>8137.5776439368801</v>
      </c>
      <c r="N815" s="6">
        <v>18360.436946812399</v>
      </c>
      <c r="O815" s="6">
        <v>11405.6908960731</v>
      </c>
      <c r="P815" s="6">
        <v>16172.4279956101</v>
      </c>
    </row>
    <row r="816" spans="1:16">
      <c r="A816" s="3">
        <v>813</v>
      </c>
      <c r="B816" s="3" t="s">
        <v>581</v>
      </c>
      <c r="C816" s="4" t="s">
        <v>1587</v>
      </c>
      <c r="D816" s="4" t="s">
        <v>901</v>
      </c>
      <c r="E816" s="4" t="s">
        <v>901</v>
      </c>
      <c r="F816" s="4" t="s">
        <v>33</v>
      </c>
      <c r="G816" s="4">
        <v>576.56979999999999</v>
      </c>
      <c r="H816" s="5">
        <v>7.35</v>
      </c>
      <c r="I816" s="6">
        <v>1160.18596600771</v>
      </c>
      <c r="J816" s="6">
        <v>1186.4627327099399</v>
      </c>
      <c r="K816" s="6">
        <v>1440.5613153536301</v>
      </c>
      <c r="L816" s="6">
        <v>1377.36963184868</v>
      </c>
      <c r="M816" s="6">
        <v>1404.5877300136401</v>
      </c>
      <c r="N816" s="6">
        <v>1675.26714120314</v>
      </c>
      <c r="O816" s="6">
        <v>1262.9308747482901</v>
      </c>
      <c r="P816" s="6">
        <v>1786.6974898600599</v>
      </c>
    </row>
    <row r="817" spans="1:16">
      <c r="A817" s="3">
        <v>814</v>
      </c>
      <c r="B817" s="3" t="s">
        <v>581</v>
      </c>
      <c r="C817" s="4" t="s">
        <v>1588</v>
      </c>
      <c r="D817" s="4" t="s">
        <v>901</v>
      </c>
      <c r="E817" s="4" t="s">
        <v>901</v>
      </c>
      <c r="F817" s="4" t="s">
        <v>33</v>
      </c>
      <c r="G817" s="4">
        <v>642.57870000000003</v>
      </c>
      <c r="H817" s="5">
        <v>7.44</v>
      </c>
      <c r="I817" s="6">
        <v>2519.2609547595998</v>
      </c>
      <c r="J817" s="6">
        <v>1518.6722978687201</v>
      </c>
      <c r="K817" s="6">
        <v>3245.8216978854002</v>
      </c>
      <c r="L817" s="6">
        <v>3219.04612346572</v>
      </c>
      <c r="M817" s="6">
        <v>2994.55252084126</v>
      </c>
      <c r="N817" s="6">
        <v>3372.0120662678501</v>
      </c>
      <c r="O817" s="6">
        <v>2823.16648849374</v>
      </c>
      <c r="P817" s="6">
        <v>998.29802442037897</v>
      </c>
    </row>
    <row r="818" spans="1:16">
      <c r="A818" s="3">
        <v>815</v>
      </c>
      <c r="B818" s="3" t="s">
        <v>581</v>
      </c>
      <c r="C818" s="4" t="s">
        <v>1589</v>
      </c>
      <c r="D818" s="4" t="s">
        <v>901</v>
      </c>
      <c r="E818" s="4" t="s">
        <v>901</v>
      </c>
      <c r="F818" s="4" t="s">
        <v>33</v>
      </c>
      <c r="G818" s="4">
        <v>1136.8005000000001</v>
      </c>
      <c r="H818" s="5">
        <v>7.56</v>
      </c>
      <c r="I818" s="6">
        <v>20810.072485022501</v>
      </c>
      <c r="J818" s="6">
        <v>19309.141673612099</v>
      </c>
      <c r="K818" s="6">
        <v>21243.7206631263</v>
      </c>
      <c r="L818" s="6">
        <v>20489.4840557104</v>
      </c>
      <c r="M818" s="6">
        <v>10440.5311302029</v>
      </c>
      <c r="N818" s="6">
        <v>5927.8683457957104</v>
      </c>
      <c r="O818" s="6">
        <v>10833.1949937066</v>
      </c>
      <c r="P818" s="6">
        <v>9368.6429984066308</v>
      </c>
    </row>
    <row r="819" spans="1:16">
      <c r="A819" s="3">
        <v>816</v>
      </c>
      <c r="B819" s="3" t="s">
        <v>581</v>
      </c>
      <c r="C819" s="4" t="s">
        <v>1590</v>
      </c>
      <c r="D819" s="4" t="s">
        <v>901</v>
      </c>
      <c r="E819" s="4" t="s">
        <v>901</v>
      </c>
      <c r="F819" s="4" t="s">
        <v>33</v>
      </c>
      <c r="G819" s="4">
        <v>577.51610000000005</v>
      </c>
      <c r="H819" s="5">
        <v>7.82</v>
      </c>
      <c r="I819" s="6">
        <v>1437.5838135193301</v>
      </c>
      <c r="J819" s="6">
        <v>1745.1788195678901</v>
      </c>
      <c r="K819" s="6">
        <v>1742.4510987399799</v>
      </c>
      <c r="L819" s="6">
        <v>1683.9454531311301</v>
      </c>
      <c r="M819" s="6">
        <v>1696.9130951433799</v>
      </c>
      <c r="N819" s="6">
        <v>1985.1608797773399</v>
      </c>
      <c r="O819" s="6">
        <v>1550.4073579108399</v>
      </c>
      <c r="P819" s="6">
        <v>1748.3014119977399</v>
      </c>
    </row>
    <row r="820" spans="1:16">
      <c r="A820" s="3">
        <v>817</v>
      </c>
      <c r="B820" s="3" t="s">
        <v>581</v>
      </c>
      <c r="C820" s="4" t="s">
        <v>1591</v>
      </c>
      <c r="D820" s="4" t="s">
        <v>901</v>
      </c>
      <c r="E820" s="4" t="s">
        <v>901</v>
      </c>
      <c r="F820" s="4" t="s">
        <v>33</v>
      </c>
      <c r="G820" s="4">
        <v>645.54179999999997</v>
      </c>
      <c r="H820" s="5">
        <v>7.89</v>
      </c>
      <c r="I820" s="6">
        <v>3499.7489440773902</v>
      </c>
      <c r="J820" s="6">
        <v>5265.7373282635699</v>
      </c>
      <c r="K820" s="6">
        <v>2765.6345927675202</v>
      </c>
      <c r="L820" s="6">
        <v>4220.9714524395204</v>
      </c>
      <c r="M820" s="6">
        <v>5929.6893170626499</v>
      </c>
      <c r="N820" s="6">
        <v>5105.5760493809803</v>
      </c>
      <c r="O820" s="6">
        <v>5963.2942276538897</v>
      </c>
      <c r="P820" s="6">
        <v>5257.7029286139896</v>
      </c>
    </row>
    <row r="821" spans="1:16">
      <c r="A821" s="3">
        <v>818</v>
      </c>
      <c r="B821" s="3" t="s">
        <v>581</v>
      </c>
      <c r="C821" s="4" t="s">
        <v>1592</v>
      </c>
      <c r="D821" s="4" t="s">
        <v>901</v>
      </c>
      <c r="E821" s="4" t="s">
        <v>901</v>
      </c>
      <c r="F821" s="4" t="s">
        <v>33</v>
      </c>
      <c r="G821" s="4">
        <v>661.5172</v>
      </c>
      <c r="H821" s="5">
        <v>7.9</v>
      </c>
      <c r="I821" s="6">
        <v>3023.4620738215899</v>
      </c>
      <c r="J821" s="6">
        <v>4137.5191297048405</v>
      </c>
      <c r="K821" s="6">
        <v>4445.2764077157099</v>
      </c>
      <c r="L821" s="6">
        <v>1848.3411833840401</v>
      </c>
      <c r="M821" s="6">
        <v>3548.30707429841</v>
      </c>
      <c r="N821" s="6">
        <v>3948.8439756931002</v>
      </c>
      <c r="O821" s="6">
        <v>1712.57357918202</v>
      </c>
      <c r="P821" s="6">
        <v>4599.8501279062102</v>
      </c>
    </row>
    <row r="822" spans="1:16">
      <c r="A822" s="3">
        <v>819</v>
      </c>
      <c r="B822" s="3" t="s">
        <v>581</v>
      </c>
      <c r="C822" s="4" t="s">
        <v>1593</v>
      </c>
      <c r="D822" s="4" t="s">
        <v>901</v>
      </c>
      <c r="E822" s="4" t="s">
        <v>901</v>
      </c>
      <c r="F822" s="4" t="s">
        <v>33</v>
      </c>
      <c r="G822" s="4">
        <v>671.57339999999999</v>
      </c>
      <c r="H822" s="5">
        <v>7.92</v>
      </c>
      <c r="I822" s="6">
        <v>0</v>
      </c>
      <c r="J822" s="6">
        <v>1475.5281984974499</v>
      </c>
      <c r="K822" s="6">
        <v>1248.0812521207299</v>
      </c>
      <c r="L822" s="6">
        <v>806.42770380818195</v>
      </c>
      <c r="M822" s="6">
        <v>1898.92655885093</v>
      </c>
      <c r="N822" s="6">
        <v>1138.32254466367</v>
      </c>
      <c r="O822" s="6">
        <v>1390.69820059831</v>
      </c>
      <c r="P822" s="6">
        <v>1031.5746252343899</v>
      </c>
    </row>
    <row r="823" spans="1:16">
      <c r="A823" s="3">
        <v>820</v>
      </c>
      <c r="B823" s="3" t="s">
        <v>581</v>
      </c>
      <c r="C823" s="4" t="s">
        <v>1594</v>
      </c>
      <c r="D823" s="4" t="s">
        <v>901</v>
      </c>
      <c r="E823" s="4" t="s">
        <v>901</v>
      </c>
      <c r="F823" s="4" t="s">
        <v>33</v>
      </c>
      <c r="G823" s="4">
        <v>687.54390000000001</v>
      </c>
      <c r="H823" s="5">
        <v>7.95</v>
      </c>
      <c r="I823" s="6">
        <v>1373.0321131549899</v>
      </c>
      <c r="J823" s="6">
        <v>2262.9080120231401</v>
      </c>
      <c r="K823" s="6">
        <v>0</v>
      </c>
      <c r="L823" s="6">
        <v>1217.4170294404501</v>
      </c>
      <c r="M823" s="6">
        <v>0</v>
      </c>
      <c r="N823" s="6">
        <v>2089.4815442478698</v>
      </c>
      <c r="O823" s="6">
        <v>0</v>
      </c>
      <c r="P823" s="6">
        <v>2408.7139512296799</v>
      </c>
    </row>
    <row r="824" spans="1:16">
      <c r="A824" s="3">
        <v>821</v>
      </c>
      <c r="B824" s="3" t="s">
        <v>581</v>
      </c>
      <c r="C824" s="4" t="s">
        <v>1595</v>
      </c>
      <c r="D824" s="4" t="s">
        <v>901</v>
      </c>
      <c r="E824" s="4" t="s">
        <v>901</v>
      </c>
      <c r="F824" s="4" t="s">
        <v>33</v>
      </c>
      <c r="G824" s="4">
        <v>672.59059999999999</v>
      </c>
      <c r="H824" s="5">
        <v>7.97</v>
      </c>
      <c r="I824" s="6">
        <v>0</v>
      </c>
      <c r="J824" s="6">
        <v>3199.1349683797098</v>
      </c>
      <c r="K824" s="6">
        <v>0</v>
      </c>
      <c r="L824" s="6">
        <v>2521.47505185203</v>
      </c>
      <c r="M824" s="6">
        <v>2954.1498280997498</v>
      </c>
      <c r="N824" s="6">
        <v>0</v>
      </c>
      <c r="O824" s="6">
        <v>3358.8064314803701</v>
      </c>
      <c r="P824" s="6">
        <v>3253.4276642007699</v>
      </c>
    </row>
    <row r="825" spans="1:16">
      <c r="A825" s="3">
        <v>822</v>
      </c>
      <c r="B825" s="3" t="s">
        <v>581</v>
      </c>
      <c r="C825" s="4" t="s">
        <v>1596</v>
      </c>
      <c r="D825" s="4" t="s">
        <v>901</v>
      </c>
      <c r="E825" s="4" t="s">
        <v>901</v>
      </c>
      <c r="F825" s="4" t="s">
        <v>33</v>
      </c>
      <c r="G825" s="4">
        <v>686.58309999999994</v>
      </c>
      <c r="H825" s="5">
        <v>8</v>
      </c>
      <c r="I825" s="6">
        <v>2964.14429510842</v>
      </c>
      <c r="J825" s="6">
        <v>2659.83372623883</v>
      </c>
      <c r="K825" s="6">
        <v>7650.5759870257598</v>
      </c>
      <c r="L825" s="6">
        <v>3214.60299562104</v>
      </c>
      <c r="M825" s="6">
        <v>6504.8335313829602</v>
      </c>
      <c r="N825" s="6">
        <v>4246.4646949178396</v>
      </c>
      <c r="O825" s="6">
        <v>4326.8896311901499</v>
      </c>
      <c r="P825" s="6">
        <v>14454.843445902299</v>
      </c>
    </row>
    <row r="826" spans="1:16">
      <c r="A826" s="3">
        <v>823</v>
      </c>
      <c r="B826" s="3" t="s">
        <v>581</v>
      </c>
      <c r="C826" s="4" t="s">
        <v>1597</v>
      </c>
      <c r="D826" s="4" t="s">
        <v>901</v>
      </c>
      <c r="E826" s="4" t="s">
        <v>901</v>
      </c>
      <c r="F826" s="4" t="s">
        <v>33</v>
      </c>
      <c r="G826" s="4">
        <v>645.596</v>
      </c>
      <c r="H826" s="5">
        <v>8.01</v>
      </c>
      <c r="I826" s="6">
        <v>1786.51192359683</v>
      </c>
      <c r="J826" s="6">
        <v>8059.3177625533399</v>
      </c>
      <c r="K826" s="6">
        <v>9680.7341276507104</v>
      </c>
      <c r="L826" s="6">
        <v>9332.7900377360093</v>
      </c>
      <c r="M826" s="6">
        <v>7006.3022471746299</v>
      </c>
      <c r="N826" s="6">
        <v>6225.4890650204397</v>
      </c>
      <c r="O826" s="6">
        <v>3661.0252983948499</v>
      </c>
      <c r="P826" s="6">
        <v>7668.9766183678303</v>
      </c>
    </row>
    <row r="827" spans="1:16">
      <c r="A827" s="3">
        <v>824</v>
      </c>
      <c r="B827" s="3" t="s">
        <v>581</v>
      </c>
      <c r="C827" s="4" t="s">
        <v>1598</v>
      </c>
      <c r="D827" s="4" t="s">
        <v>901</v>
      </c>
      <c r="E827" s="4" t="s">
        <v>901</v>
      </c>
      <c r="F827" s="4" t="s">
        <v>33</v>
      </c>
      <c r="G827" s="4">
        <v>660.56979999999999</v>
      </c>
      <c r="H827" s="5">
        <v>8.0299999999999994</v>
      </c>
      <c r="I827" s="6">
        <v>3170.01188005415</v>
      </c>
      <c r="J827" s="6">
        <v>3727.65018567777</v>
      </c>
      <c r="K827" s="6">
        <v>2431.3271145209001</v>
      </c>
      <c r="L827" s="6">
        <v>2425.9478031915501</v>
      </c>
      <c r="M827" s="6">
        <v>1713.5494980369399</v>
      </c>
      <c r="N827" s="6">
        <v>3881.3423692709998</v>
      </c>
      <c r="O827" s="6">
        <v>5113.1500979595103</v>
      </c>
      <c r="P827" s="6">
        <v>2454.7892446644701</v>
      </c>
    </row>
    <row r="828" spans="1:16">
      <c r="A828" s="3">
        <v>825</v>
      </c>
      <c r="B828" s="3" t="s">
        <v>581</v>
      </c>
      <c r="C828" s="4" t="s">
        <v>206</v>
      </c>
      <c r="D828" s="4" t="s">
        <v>901</v>
      </c>
      <c r="E828" s="4" t="s">
        <v>901</v>
      </c>
      <c r="F828" s="4" t="s">
        <v>33</v>
      </c>
      <c r="G828" s="4">
        <v>885.68129999999996</v>
      </c>
      <c r="H828" s="5">
        <v>9.2899999999999991</v>
      </c>
      <c r="I828" s="6">
        <v>5150.1789047439897</v>
      </c>
      <c r="J828" s="6">
        <v>4827.8247196451703</v>
      </c>
      <c r="K828" s="6">
        <v>1872.1218781810901</v>
      </c>
      <c r="L828" s="6">
        <v>2139.3660572101298</v>
      </c>
      <c r="M828" s="6">
        <v>2785.40917017933</v>
      </c>
      <c r="N828" s="6">
        <v>3737.1343919146898</v>
      </c>
      <c r="O828" s="6">
        <v>4751.9616960373396</v>
      </c>
      <c r="P828" s="6">
        <v>4372.0333992564301</v>
      </c>
    </row>
    <row r="829" spans="1:16">
      <c r="A829" s="3">
        <v>826</v>
      </c>
      <c r="B829" s="3" t="s">
        <v>581</v>
      </c>
      <c r="C829" s="4" t="s">
        <v>1599</v>
      </c>
      <c r="D829" s="4" t="s">
        <v>901</v>
      </c>
      <c r="E829" s="4" t="s">
        <v>901</v>
      </c>
      <c r="F829" s="4" t="s">
        <v>33</v>
      </c>
      <c r="G829" s="4">
        <v>901.65250000000003</v>
      </c>
      <c r="H829" s="5">
        <v>9.2899999999999991</v>
      </c>
      <c r="I829" s="6">
        <v>3276.43495362779</v>
      </c>
      <c r="J829" s="6">
        <v>3035.1873907688801</v>
      </c>
      <c r="K829" s="6">
        <v>2508.3191398140598</v>
      </c>
      <c r="L829" s="6">
        <v>2159.3601325111599</v>
      </c>
      <c r="M829" s="6">
        <v>10084.036782483699</v>
      </c>
      <c r="N829" s="6">
        <v>3921.2296821567902</v>
      </c>
      <c r="O829" s="6">
        <v>4830.5877427142696</v>
      </c>
      <c r="P829" s="6">
        <v>4814.8681639352099</v>
      </c>
    </row>
    <row r="830" spans="1:16">
      <c r="A830" s="3">
        <v>827</v>
      </c>
      <c r="B830" s="3" t="s">
        <v>581</v>
      </c>
      <c r="C830" s="4" t="s">
        <v>1600</v>
      </c>
      <c r="D830" s="4" t="s">
        <v>901</v>
      </c>
      <c r="E830" s="4" t="s">
        <v>901</v>
      </c>
      <c r="F830" s="4" t="s">
        <v>33</v>
      </c>
      <c r="G830" s="4">
        <v>759.58989999999994</v>
      </c>
      <c r="H830" s="5">
        <v>9.32</v>
      </c>
      <c r="I830" s="6">
        <v>1050.2736113332901</v>
      </c>
      <c r="J830" s="6">
        <v>1205.87757742701</v>
      </c>
      <c r="K830" s="6">
        <v>982.66137545219601</v>
      </c>
      <c r="L830" s="6">
        <v>1152.99167569269</v>
      </c>
      <c r="M830" s="6">
        <v>1518.6659212837801</v>
      </c>
      <c r="N830" s="6">
        <v>1546.4004380336601</v>
      </c>
      <c r="O830" s="6">
        <v>1309.61508996272</v>
      </c>
      <c r="P830" s="6">
        <v>1187.7186752078401</v>
      </c>
    </row>
    <row r="831" spans="1:16">
      <c r="A831" s="3">
        <v>828</v>
      </c>
      <c r="B831" s="3" t="s">
        <v>581</v>
      </c>
      <c r="C831" s="4" t="s">
        <v>1601</v>
      </c>
      <c r="D831" s="4" t="s">
        <v>901</v>
      </c>
      <c r="E831" s="4" t="s">
        <v>901</v>
      </c>
      <c r="F831" s="4" t="s">
        <v>33</v>
      </c>
      <c r="G831" s="4">
        <v>785.60479999999995</v>
      </c>
      <c r="H831" s="5">
        <v>9.39</v>
      </c>
      <c r="I831" s="6">
        <v>1123.5485144495699</v>
      </c>
      <c r="J831" s="6">
        <v>1110.9605588102199</v>
      </c>
      <c r="K831" s="6">
        <v>883.38218494259297</v>
      </c>
      <c r="L831" s="6">
        <v>924.17059169202105</v>
      </c>
      <c r="M831" s="6">
        <v>1685.02995021941</v>
      </c>
      <c r="N831" s="6">
        <v>1445.1480284005099</v>
      </c>
      <c r="O831" s="6">
        <v>941.05549616458097</v>
      </c>
      <c r="P831" s="6">
        <v>550.34378269328602</v>
      </c>
    </row>
    <row r="832" spans="1:16">
      <c r="A832" s="3">
        <v>829</v>
      </c>
      <c r="B832" s="3" t="s">
        <v>581</v>
      </c>
      <c r="C832" s="4" t="s">
        <v>1602</v>
      </c>
      <c r="D832" s="4" t="s">
        <v>901</v>
      </c>
      <c r="E832" s="4" t="s">
        <v>901</v>
      </c>
      <c r="F832" s="4" t="s">
        <v>33</v>
      </c>
      <c r="G832" s="4">
        <v>901.64949999999999</v>
      </c>
      <c r="H832" s="5">
        <v>9.74</v>
      </c>
      <c r="I832" s="6">
        <v>37795.892883595501</v>
      </c>
      <c r="J832" s="6">
        <v>40227.558253772702</v>
      </c>
      <c r="K832" s="6">
        <v>43243.178837682899</v>
      </c>
      <c r="L832" s="6">
        <v>45328.790271355698</v>
      </c>
      <c r="M832" s="6">
        <v>42646.230503155202</v>
      </c>
      <c r="N832" s="6">
        <v>43602.969493842</v>
      </c>
      <c r="O832" s="6">
        <v>45787.386869522103</v>
      </c>
      <c r="P832" s="6">
        <v>48281.788042608197</v>
      </c>
    </row>
    <row r="833" spans="1:16">
      <c r="A833" s="3">
        <v>830</v>
      </c>
      <c r="B833" s="3" t="s">
        <v>581</v>
      </c>
      <c r="C833" s="4" t="s">
        <v>1603</v>
      </c>
      <c r="D833" s="4" t="s">
        <v>901</v>
      </c>
      <c r="E833" s="4" t="s">
        <v>901</v>
      </c>
      <c r="F833" s="4" t="s">
        <v>33</v>
      </c>
      <c r="G833" s="4">
        <v>907.72879999999998</v>
      </c>
      <c r="H833" s="5">
        <v>9.75</v>
      </c>
      <c r="I833" s="6">
        <v>14630.555655549801</v>
      </c>
      <c r="J833" s="6">
        <v>15253.596332712699</v>
      </c>
      <c r="K833" s="6">
        <v>18297.762642698501</v>
      </c>
      <c r="L833" s="6">
        <v>17896.918958343598</v>
      </c>
      <c r="M833" s="6">
        <v>15942.4272300025</v>
      </c>
      <c r="N833" s="6">
        <v>12457.114639715601</v>
      </c>
      <c r="O833" s="6">
        <v>18297.755300098299</v>
      </c>
      <c r="P833" s="6">
        <v>16587.1056365232</v>
      </c>
    </row>
    <row r="834" spans="1:16">
      <c r="A834" s="3">
        <v>831</v>
      </c>
      <c r="B834" s="3" t="s">
        <v>581</v>
      </c>
      <c r="C834" s="4" t="s">
        <v>1604</v>
      </c>
      <c r="D834" s="4" t="s">
        <v>901</v>
      </c>
      <c r="E834" s="4" t="s">
        <v>901</v>
      </c>
      <c r="F834" s="4" t="s">
        <v>33</v>
      </c>
      <c r="G834" s="4">
        <v>761.60419999999999</v>
      </c>
      <c r="H834" s="5">
        <v>9.8000000000000007</v>
      </c>
      <c r="I834" s="6">
        <v>2941.4639679533798</v>
      </c>
      <c r="J834" s="6">
        <v>3076.1742851715899</v>
      </c>
      <c r="K834" s="6">
        <v>2567.07621174831</v>
      </c>
      <c r="L834" s="6">
        <v>2765.84708330905</v>
      </c>
      <c r="M834" s="6">
        <v>2935.1367962213899</v>
      </c>
      <c r="N834" s="6">
        <v>3700.3153338662701</v>
      </c>
      <c r="O834" s="6">
        <v>2860.0224478735599</v>
      </c>
      <c r="P834" s="6">
        <v>2979.5356421162101</v>
      </c>
    </row>
    <row r="835" spans="1:16">
      <c r="A835" s="3">
        <v>832</v>
      </c>
      <c r="B835" s="3" t="s">
        <v>581</v>
      </c>
      <c r="C835" s="4" t="s">
        <v>1605</v>
      </c>
      <c r="D835" s="4" t="s">
        <v>901</v>
      </c>
      <c r="E835" s="4" t="s">
        <v>901</v>
      </c>
      <c r="F835" s="4" t="s">
        <v>33</v>
      </c>
      <c r="G835" s="4">
        <v>787.62070000000006</v>
      </c>
      <c r="H835" s="5">
        <v>9.84</v>
      </c>
      <c r="I835" s="6">
        <v>2829.8069727285801</v>
      </c>
      <c r="J835" s="6">
        <v>2556.2878877477801</v>
      </c>
      <c r="K835" s="6">
        <v>759.78972328778002</v>
      </c>
      <c r="L835" s="6">
        <v>1815.0177245489899</v>
      </c>
      <c r="M835" s="6">
        <v>1319.02908656103</v>
      </c>
      <c r="N835" s="6">
        <v>1948.34182172892</v>
      </c>
      <c r="O835" s="6">
        <v>1606.9198289598901</v>
      </c>
      <c r="P835" s="6">
        <v>2014.51421850984</v>
      </c>
    </row>
    <row r="836" spans="1:16">
      <c r="A836" s="3">
        <v>833</v>
      </c>
      <c r="B836" s="3" t="s">
        <v>581</v>
      </c>
      <c r="C836" s="4" t="s">
        <v>1606</v>
      </c>
      <c r="D836" s="4" t="s">
        <v>901</v>
      </c>
      <c r="E836" s="4" t="s">
        <v>901</v>
      </c>
      <c r="F836" s="4" t="s">
        <v>33</v>
      </c>
      <c r="G836" s="4">
        <v>839.65120000000002</v>
      </c>
      <c r="H836" s="5">
        <v>9.9499999999999993</v>
      </c>
      <c r="I836" s="6">
        <v>4628.5313801781203</v>
      </c>
      <c r="J836" s="6">
        <v>916.81211163949899</v>
      </c>
      <c r="K836" s="6">
        <v>2481.9797627400799</v>
      </c>
      <c r="L836" s="6">
        <v>2070.4975756177</v>
      </c>
      <c r="M836" s="6">
        <v>3510.2810105417002</v>
      </c>
      <c r="N836" s="6">
        <v>2380.9657537978601</v>
      </c>
      <c r="O836" s="6">
        <v>1324.35747371465</v>
      </c>
      <c r="P836" s="6">
        <v>1415.5354038576099</v>
      </c>
    </row>
    <row r="837" spans="1:16">
      <c r="A837" s="3">
        <v>834</v>
      </c>
      <c r="B837" s="3" t="s">
        <v>581</v>
      </c>
      <c r="C837" s="4" t="s">
        <v>207</v>
      </c>
      <c r="D837" s="4" t="s">
        <v>901</v>
      </c>
      <c r="E837" s="4" t="s">
        <v>901</v>
      </c>
      <c r="F837" s="4" t="s">
        <v>33</v>
      </c>
      <c r="G837" s="4">
        <v>889.67129999999997</v>
      </c>
      <c r="H837" s="5">
        <v>10.029999999999999</v>
      </c>
      <c r="I837" s="6">
        <v>13076.0809251546</v>
      </c>
      <c r="J837" s="6">
        <v>11614.391550746001</v>
      </c>
      <c r="K837" s="6">
        <v>2036.2364584112499</v>
      </c>
      <c r="L837" s="6">
        <v>3401.2143650973198</v>
      </c>
      <c r="M837" s="6">
        <v>3769.3335698843198</v>
      </c>
      <c r="N837" s="6">
        <v>3077.45960188048</v>
      </c>
      <c r="O837" s="6">
        <v>2275.2412257138399</v>
      </c>
      <c r="P837" s="6">
        <v>2529.0216618649602</v>
      </c>
    </row>
    <row r="838" spans="1:16">
      <c r="A838" s="3">
        <v>835</v>
      </c>
      <c r="B838" s="3" t="s">
        <v>581</v>
      </c>
      <c r="C838" s="4" t="s">
        <v>208</v>
      </c>
      <c r="D838" s="4" t="s">
        <v>901</v>
      </c>
      <c r="E838" s="4" t="s">
        <v>901</v>
      </c>
      <c r="F838" s="4" t="s">
        <v>33</v>
      </c>
      <c r="G838" s="4">
        <v>873.69719999999995</v>
      </c>
      <c r="H838" s="5">
        <v>10.029999999999999</v>
      </c>
      <c r="I838" s="6">
        <v>10790.6018041469</v>
      </c>
      <c r="J838" s="6">
        <v>10153.963787028501</v>
      </c>
      <c r="K838" s="6">
        <v>2368.5178307291098</v>
      </c>
      <c r="L838" s="6">
        <v>1506.2203393442101</v>
      </c>
      <c r="M838" s="6">
        <v>3505.5277525721099</v>
      </c>
      <c r="N838" s="6">
        <v>2558.9245343652301</v>
      </c>
      <c r="O838" s="6">
        <v>3373.5488152323001</v>
      </c>
      <c r="P838" s="6">
        <v>2997.4538117852899</v>
      </c>
    </row>
    <row r="839" spans="1:16">
      <c r="A839" s="3">
        <v>836</v>
      </c>
      <c r="B839" s="3" t="s">
        <v>581</v>
      </c>
      <c r="C839" s="4" t="s">
        <v>373</v>
      </c>
      <c r="D839" s="4" t="s">
        <v>901</v>
      </c>
      <c r="E839" s="4" t="s">
        <v>901</v>
      </c>
      <c r="F839" s="4" t="s">
        <v>33</v>
      </c>
      <c r="G839" s="4">
        <v>915.68589999999995</v>
      </c>
      <c r="H839" s="5">
        <v>10.06</v>
      </c>
      <c r="I839" s="6">
        <v>27970.077303812901</v>
      </c>
      <c r="J839" s="6">
        <v>24626.6519211212</v>
      </c>
      <c r="K839" s="6">
        <v>12590.2222413607</v>
      </c>
      <c r="L839" s="6">
        <v>11772.0672244616</v>
      </c>
      <c r="M839" s="6">
        <v>16866.935905087601</v>
      </c>
      <c r="N839" s="6">
        <v>12957.240178206701</v>
      </c>
      <c r="O839" s="6">
        <v>4747.0475681200296</v>
      </c>
      <c r="P839" s="6">
        <v>2708.2033585558002</v>
      </c>
    </row>
    <row r="840" spans="1:16">
      <c r="A840" s="3">
        <v>837</v>
      </c>
      <c r="B840" s="3" t="s">
        <v>581</v>
      </c>
      <c r="C840" s="4" t="s">
        <v>1607</v>
      </c>
      <c r="D840" s="4" t="s">
        <v>901</v>
      </c>
      <c r="E840" s="4" t="s">
        <v>901</v>
      </c>
      <c r="F840" s="4" t="s">
        <v>33</v>
      </c>
      <c r="G840" s="4">
        <v>909.69809999999995</v>
      </c>
      <c r="H840" s="5">
        <v>10.14</v>
      </c>
      <c r="I840" s="6">
        <v>0</v>
      </c>
      <c r="J840" s="6">
        <v>0</v>
      </c>
      <c r="K840" s="6">
        <v>634.17115570420106</v>
      </c>
      <c r="L840" s="6">
        <v>0</v>
      </c>
      <c r="M840" s="6">
        <v>0</v>
      </c>
      <c r="N840" s="6">
        <v>868.31611897525204</v>
      </c>
      <c r="O840" s="6">
        <v>0</v>
      </c>
      <c r="P840" s="6">
        <v>1069.9707030967099</v>
      </c>
    </row>
    <row r="841" spans="1:16">
      <c r="A841" s="3">
        <v>838</v>
      </c>
      <c r="B841" s="3" t="s">
        <v>581</v>
      </c>
      <c r="C841" s="4" t="s">
        <v>1608</v>
      </c>
      <c r="D841" s="4" t="s">
        <v>901</v>
      </c>
      <c r="E841" s="4" t="s">
        <v>901</v>
      </c>
      <c r="F841" s="4" t="s">
        <v>33</v>
      </c>
      <c r="G841" s="4">
        <v>893.71600000000001</v>
      </c>
      <c r="H841" s="5">
        <v>10.16</v>
      </c>
      <c r="I841" s="6">
        <v>0</v>
      </c>
      <c r="J841" s="6">
        <v>0</v>
      </c>
      <c r="K841" s="6">
        <v>0</v>
      </c>
      <c r="L841" s="6">
        <v>1068.5722466438999</v>
      </c>
      <c r="M841" s="6">
        <v>0</v>
      </c>
      <c r="N841" s="6">
        <v>1506.5131251478699</v>
      </c>
      <c r="O841" s="6">
        <v>0</v>
      </c>
      <c r="P841" s="6">
        <v>957.34220803390099</v>
      </c>
    </row>
    <row r="842" spans="1:16">
      <c r="A842" s="3">
        <v>839</v>
      </c>
      <c r="B842" s="3" t="s">
        <v>581</v>
      </c>
      <c r="C842" s="4" t="s">
        <v>1609</v>
      </c>
      <c r="D842" s="4" t="s">
        <v>901</v>
      </c>
      <c r="E842" s="4" t="s">
        <v>901</v>
      </c>
      <c r="F842" s="4" t="s">
        <v>33</v>
      </c>
      <c r="G842" s="4">
        <v>967.71479999999997</v>
      </c>
      <c r="H842" s="5">
        <v>10.16</v>
      </c>
      <c r="I842" s="6">
        <v>21931.876358921701</v>
      </c>
      <c r="J842" s="6">
        <v>20163.394841163299</v>
      </c>
      <c r="K842" s="6">
        <v>12675.3186903689</v>
      </c>
      <c r="L842" s="6">
        <v>13153.879984154901</v>
      </c>
      <c r="M842" s="6">
        <v>21470.466248634901</v>
      </c>
      <c r="N842" s="6">
        <v>16212.6585606545</v>
      </c>
      <c r="O842" s="6">
        <v>10926.5634241355</v>
      </c>
      <c r="P842" s="6">
        <v>10561.481150662799</v>
      </c>
    </row>
    <row r="843" spans="1:16">
      <c r="A843" s="3">
        <v>840</v>
      </c>
      <c r="B843" s="3" t="s">
        <v>581</v>
      </c>
      <c r="C843" s="4" t="s">
        <v>1610</v>
      </c>
      <c r="D843" s="4" t="s">
        <v>901</v>
      </c>
      <c r="E843" s="4" t="s">
        <v>901</v>
      </c>
      <c r="F843" s="4" t="s">
        <v>33</v>
      </c>
      <c r="G843" s="4">
        <v>941.72569999999996</v>
      </c>
      <c r="H843" s="5">
        <v>10.18</v>
      </c>
      <c r="I843" s="6">
        <v>0</v>
      </c>
      <c r="J843" s="6">
        <v>0</v>
      </c>
      <c r="K843" s="6">
        <v>0</v>
      </c>
      <c r="L843" s="6">
        <v>0</v>
      </c>
      <c r="M843" s="6">
        <v>0</v>
      </c>
      <c r="N843" s="6">
        <v>0</v>
      </c>
      <c r="O843" s="6">
        <v>1609.3768929185401</v>
      </c>
      <c r="P843" s="6">
        <v>0</v>
      </c>
    </row>
    <row r="844" spans="1:16">
      <c r="A844" s="3">
        <v>841</v>
      </c>
      <c r="B844" s="3" t="s">
        <v>581</v>
      </c>
      <c r="C844" s="4" t="s">
        <v>1611</v>
      </c>
      <c r="D844" s="4" t="s">
        <v>901</v>
      </c>
      <c r="E844" s="4" t="s">
        <v>901</v>
      </c>
      <c r="F844" s="4" t="s">
        <v>33</v>
      </c>
      <c r="G844" s="4">
        <v>789.63620000000003</v>
      </c>
      <c r="H844" s="5">
        <v>10.27</v>
      </c>
      <c r="I844" s="6">
        <v>2995.5478250153901</v>
      </c>
      <c r="J844" s="6">
        <v>2907.9122976236299</v>
      </c>
      <c r="K844" s="6">
        <v>1523.6316584331</v>
      </c>
      <c r="L844" s="6">
        <v>3101.30323558188</v>
      </c>
      <c r="M844" s="6">
        <v>3441.3587699826498</v>
      </c>
      <c r="N844" s="6">
        <v>2951.6611535483798</v>
      </c>
      <c r="O844" s="6">
        <v>2474.2634063648402</v>
      </c>
      <c r="P844" s="6">
        <v>3040.9693666959201</v>
      </c>
    </row>
    <row r="845" spans="1:16">
      <c r="A845" s="3">
        <v>842</v>
      </c>
      <c r="B845" s="3" t="s">
        <v>581</v>
      </c>
      <c r="C845" s="4" t="s">
        <v>1612</v>
      </c>
      <c r="D845" s="4" t="s">
        <v>901</v>
      </c>
      <c r="E845" s="4" t="s">
        <v>901</v>
      </c>
      <c r="F845" s="4" t="s">
        <v>33</v>
      </c>
      <c r="G845" s="4">
        <v>575.5027</v>
      </c>
      <c r="H845" s="5">
        <v>10.28</v>
      </c>
      <c r="I845" s="6">
        <v>3475.3239763719598</v>
      </c>
      <c r="J845" s="6">
        <v>3397.5978254875599</v>
      </c>
      <c r="K845" s="6">
        <v>1509.4489169317201</v>
      </c>
      <c r="L845" s="6">
        <v>2297.09709569603</v>
      </c>
      <c r="M845" s="6">
        <v>3640.9956047054002</v>
      </c>
      <c r="N845" s="6">
        <v>3936.5709563436299</v>
      </c>
      <c r="O845" s="6">
        <v>2491.4628540754202</v>
      </c>
      <c r="P845" s="6">
        <v>3926.63889605349</v>
      </c>
    </row>
    <row r="846" spans="1:16">
      <c r="A846" s="3">
        <v>843</v>
      </c>
      <c r="B846" s="3" t="s">
        <v>581</v>
      </c>
      <c r="C846" s="4" t="s">
        <v>209</v>
      </c>
      <c r="D846" s="4" t="s">
        <v>901</v>
      </c>
      <c r="E846" s="4" t="s">
        <v>901</v>
      </c>
      <c r="F846" s="4" t="s">
        <v>33</v>
      </c>
      <c r="G846" s="4">
        <v>917.70119999999997</v>
      </c>
      <c r="H846" s="5">
        <v>10.28</v>
      </c>
      <c r="I846" s="6">
        <v>30913.2859123167</v>
      </c>
      <c r="J846" s="6">
        <v>31065.908752283402</v>
      </c>
      <c r="K846" s="6">
        <v>16077.1505447694</v>
      </c>
      <c r="L846" s="6">
        <v>15046.652445985699</v>
      </c>
      <c r="M846" s="6">
        <v>19980.3198751686</v>
      </c>
      <c r="N846" s="6">
        <v>16194.249031630299</v>
      </c>
      <c r="O846" s="6">
        <v>3857.5904150871902</v>
      </c>
      <c r="P846" s="6">
        <v>4167.2543173240401</v>
      </c>
    </row>
    <row r="847" spans="1:16">
      <c r="A847" s="3">
        <v>844</v>
      </c>
      <c r="B847" s="3" t="s">
        <v>581</v>
      </c>
      <c r="C847" s="4" t="s">
        <v>1613</v>
      </c>
      <c r="D847" s="4" t="s">
        <v>901</v>
      </c>
      <c r="E847" s="4" t="s">
        <v>901</v>
      </c>
      <c r="F847" s="4" t="s">
        <v>33</v>
      </c>
      <c r="G847" s="4">
        <v>603.53409999999997</v>
      </c>
      <c r="H847" s="5">
        <v>10.29</v>
      </c>
      <c r="I847" s="6">
        <v>2660.5768393409899</v>
      </c>
      <c r="J847" s="6">
        <v>1246.8644718297201</v>
      </c>
      <c r="K847" s="6">
        <v>1398.01309084952</v>
      </c>
      <c r="L847" s="6">
        <v>1421.80091029542</v>
      </c>
      <c r="M847" s="6">
        <v>1887.0434139269501</v>
      </c>
      <c r="N847" s="6">
        <v>3411.89937915364</v>
      </c>
      <c r="O847" s="6">
        <v>3346.5211116871001</v>
      </c>
      <c r="P847" s="6">
        <v>2772.1968216596701</v>
      </c>
    </row>
    <row r="848" spans="1:16">
      <c r="A848" s="3">
        <v>845</v>
      </c>
      <c r="B848" s="3" t="s">
        <v>581</v>
      </c>
      <c r="C848" s="4" t="s">
        <v>249</v>
      </c>
      <c r="D848" s="4" t="s">
        <v>901</v>
      </c>
      <c r="E848" s="4" t="s">
        <v>901</v>
      </c>
      <c r="F848" s="4" t="s">
        <v>33</v>
      </c>
      <c r="G848" s="4">
        <v>735.54719999999998</v>
      </c>
      <c r="H848" s="5">
        <v>10.29</v>
      </c>
      <c r="I848" s="6">
        <v>13901.295905487899</v>
      </c>
      <c r="J848" s="6">
        <v>14138.3213639654</v>
      </c>
      <c r="K848" s="6">
        <v>12035.069216878401</v>
      </c>
      <c r="L848" s="6">
        <v>11916.4688794135</v>
      </c>
      <c r="M848" s="6">
        <v>37942.881742246602</v>
      </c>
      <c r="N848" s="6">
        <v>39970.155766397897</v>
      </c>
      <c r="O848" s="6">
        <v>23403.534206181801</v>
      </c>
      <c r="P848" s="6">
        <v>23114.438873118001</v>
      </c>
    </row>
    <row r="849" spans="1:16">
      <c r="A849" s="3">
        <v>846</v>
      </c>
      <c r="B849" s="3" t="s">
        <v>581</v>
      </c>
      <c r="C849" s="4" t="s">
        <v>1614</v>
      </c>
      <c r="D849" s="4" t="s">
        <v>901</v>
      </c>
      <c r="E849" s="4" t="s">
        <v>901</v>
      </c>
      <c r="F849" s="4" t="s">
        <v>33</v>
      </c>
      <c r="G849" s="4">
        <v>943.71519999999998</v>
      </c>
      <c r="H849" s="5">
        <v>10.31</v>
      </c>
      <c r="I849" s="6">
        <v>8573.1636646043298</v>
      </c>
      <c r="J849" s="6">
        <v>27707.140616229899</v>
      </c>
      <c r="K849" s="6">
        <v>15542.2585795748</v>
      </c>
      <c r="L849" s="6">
        <v>15970.823037677699</v>
      </c>
      <c r="M849" s="6">
        <v>22765.729045348002</v>
      </c>
      <c r="N849" s="6">
        <v>18909.6545627013</v>
      </c>
      <c r="O849" s="6">
        <v>4194.20817742282</v>
      </c>
      <c r="P849" s="6">
        <v>4722.7175770656404</v>
      </c>
    </row>
    <row r="850" spans="1:16">
      <c r="A850" s="3">
        <v>847</v>
      </c>
      <c r="B850" s="3" t="s">
        <v>581</v>
      </c>
      <c r="C850" s="4" t="s">
        <v>1615</v>
      </c>
      <c r="D850" s="4" t="s">
        <v>901</v>
      </c>
      <c r="E850" s="4" t="s">
        <v>901</v>
      </c>
      <c r="F850" s="4" t="s">
        <v>33</v>
      </c>
      <c r="G850" s="4">
        <v>835.75019999999995</v>
      </c>
      <c r="H850" s="5">
        <v>10.32</v>
      </c>
      <c r="I850" s="6">
        <v>751.94007721702599</v>
      </c>
      <c r="J850" s="6">
        <v>1005.2575153506</v>
      </c>
      <c r="K850" s="6">
        <v>358.62074939183202</v>
      </c>
      <c r="L850" s="6">
        <v>0</v>
      </c>
      <c r="M850" s="6">
        <v>539.49477954838596</v>
      </c>
      <c r="N850" s="6">
        <v>926.61296088525103</v>
      </c>
      <c r="O850" s="6">
        <v>690.43497238184705</v>
      </c>
      <c r="P850" s="6">
        <v>534.98535154835702</v>
      </c>
    </row>
    <row r="851" spans="1:16">
      <c r="A851" s="3">
        <v>848</v>
      </c>
      <c r="B851" s="3" t="s">
        <v>581</v>
      </c>
      <c r="C851" s="4" t="s">
        <v>1616</v>
      </c>
      <c r="D851" s="4" t="s">
        <v>901</v>
      </c>
      <c r="E851" s="4" t="s">
        <v>901</v>
      </c>
      <c r="F851" s="4" t="s">
        <v>33</v>
      </c>
      <c r="G851" s="4">
        <v>861.76350000000002</v>
      </c>
      <c r="H851" s="5">
        <v>10.35</v>
      </c>
      <c r="I851" s="6">
        <v>1076.44321958911</v>
      </c>
      <c r="J851" s="6">
        <v>1000.94310541348</v>
      </c>
      <c r="K851" s="6">
        <v>415.35171539731999</v>
      </c>
      <c r="L851" s="6">
        <v>637.58884571060105</v>
      </c>
      <c r="M851" s="6">
        <v>777.15767802785103</v>
      </c>
      <c r="N851" s="6">
        <v>635.12875133525495</v>
      </c>
      <c r="O851" s="6">
        <v>658.49314091934104</v>
      </c>
      <c r="P851" s="6">
        <v>719.28652528750399</v>
      </c>
    </row>
    <row r="852" spans="1:16">
      <c r="A852" s="3">
        <v>849</v>
      </c>
      <c r="B852" s="3" t="s">
        <v>581</v>
      </c>
      <c r="C852" s="4" t="s">
        <v>1617</v>
      </c>
      <c r="D852" s="4" t="s">
        <v>901</v>
      </c>
      <c r="E852" s="4" t="s">
        <v>901</v>
      </c>
      <c r="F852" s="4" t="s">
        <v>33</v>
      </c>
      <c r="G852" s="4">
        <v>731.65269999999998</v>
      </c>
      <c r="H852" s="5">
        <v>10.46</v>
      </c>
      <c r="I852" s="6">
        <v>422.20301319378302</v>
      </c>
      <c r="J852" s="6">
        <v>567.34490673220796</v>
      </c>
      <c r="K852" s="6">
        <v>589.59682527131804</v>
      </c>
      <c r="L852" s="6">
        <v>453.19904015666401</v>
      </c>
      <c r="M852" s="6">
        <v>734.378356301547</v>
      </c>
      <c r="N852" s="6">
        <v>524.67157718999295</v>
      </c>
      <c r="O852" s="6">
        <v>734.66212363762304</v>
      </c>
      <c r="P852" s="6">
        <v>760.24234167398095</v>
      </c>
    </row>
    <row r="853" spans="1:16">
      <c r="A853" s="3">
        <v>850</v>
      </c>
      <c r="B853" s="3" t="s">
        <v>581</v>
      </c>
      <c r="C853" s="4" t="s">
        <v>1618</v>
      </c>
      <c r="D853" s="4" t="s">
        <v>901</v>
      </c>
      <c r="E853" s="4" t="s">
        <v>901</v>
      </c>
      <c r="F853" s="4" t="s">
        <v>33</v>
      </c>
      <c r="G853" s="4">
        <v>757.66869999999994</v>
      </c>
      <c r="H853" s="5">
        <v>10.48</v>
      </c>
      <c r="I853" s="6">
        <v>481.520791906959</v>
      </c>
      <c r="J853" s="6">
        <v>0</v>
      </c>
      <c r="K853" s="6">
        <v>0</v>
      </c>
      <c r="L853" s="6">
        <v>637.58884571060105</v>
      </c>
      <c r="M853" s="6">
        <v>710.61206645360096</v>
      </c>
      <c r="N853" s="6">
        <v>1080.02570275367</v>
      </c>
      <c r="O853" s="6">
        <v>520.89755923470295</v>
      </c>
      <c r="P853" s="6">
        <v>450.51398025124797</v>
      </c>
    </row>
    <row r="854" spans="1:16">
      <c r="A854" s="3">
        <v>851</v>
      </c>
      <c r="B854" s="3" t="s">
        <v>581</v>
      </c>
      <c r="C854" s="4" t="s">
        <v>1619</v>
      </c>
      <c r="D854" s="4" t="s">
        <v>901</v>
      </c>
      <c r="E854" s="4" t="s">
        <v>901</v>
      </c>
      <c r="F854" s="4" t="s">
        <v>33</v>
      </c>
      <c r="G854" s="4">
        <v>945.7183</v>
      </c>
      <c r="H854" s="5">
        <v>10.48</v>
      </c>
      <c r="I854" s="6">
        <v>21624.819622053499</v>
      </c>
      <c r="J854" s="6">
        <v>15700.1377612053</v>
      </c>
      <c r="K854" s="6">
        <v>10817.379553689199</v>
      </c>
      <c r="L854" s="6">
        <v>11909.804187646399</v>
      </c>
      <c r="M854" s="6">
        <v>12767.2509063169</v>
      </c>
      <c r="N854" s="6">
        <v>9790.8011860424995</v>
      </c>
      <c r="O854" s="6">
        <v>6076.3191697519796</v>
      </c>
      <c r="P854" s="6">
        <v>6117.7750727300099</v>
      </c>
    </row>
    <row r="855" spans="1:16">
      <c r="A855" s="3">
        <v>852</v>
      </c>
      <c r="B855" s="3" t="s">
        <v>581</v>
      </c>
      <c r="C855" s="4" t="s">
        <v>210</v>
      </c>
      <c r="D855" s="4" t="s">
        <v>901</v>
      </c>
      <c r="E855" s="4" t="s">
        <v>901</v>
      </c>
      <c r="F855" s="4" t="s">
        <v>33</v>
      </c>
      <c r="G855" s="4">
        <v>917.70309999999995</v>
      </c>
      <c r="H855" s="5">
        <v>10.5</v>
      </c>
      <c r="I855" s="6">
        <v>39940.0561200218</v>
      </c>
      <c r="J855" s="6">
        <v>39916.920738299501</v>
      </c>
      <c r="K855" s="6">
        <v>22056.189140562099</v>
      </c>
      <c r="L855" s="6">
        <v>23301.983981388501</v>
      </c>
      <c r="M855" s="6">
        <v>21144.868077718002</v>
      </c>
      <c r="N855" s="6">
        <v>17924.744759906102</v>
      </c>
      <c r="O855" s="6">
        <v>4459.5710849574798</v>
      </c>
      <c r="P855" s="6">
        <v>4180.0530099448197</v>
      </c>
    </row>
    <row r="856" spans="1:16">
      <c r="A856" s="3">
        <v>853</v>
      </c>
      <c r="B856" s="3" t="s">
        <v>581</v>
      </c>
      <c r="C856" s="4" t="s">
        <v>211</v>
      </c>
      <c r="D856" s="4" t="s">
        <v>901</v>
      </c>
      <c r="E856" s="4" t="s">
        <v>901</v>
      </c>
      <c r="F856" s="4" t="s">
        <v>33</v>
      </c>
      <c r="G856" s="4">
        <v>969.7319</v>
      </c>
      <c r="H856" s="5">
        <v>10.53</v>
      </c>
      <c r="I856" s="6">
        <v>28551.042607092</v>
      </c>
      <c r="J856" s="6">
        <v>27789.114405035401</v>
      </c>
      <c r="K856" s="6">
        <v>18289.658218983401</v>
      </c>
      <c r="L856" s="6">
        <v>17776.9545065374</v>
      </c>
      <c r="M856" s="6">
        <v>29082.8088869321</v>
      </c>
      <c r="N856" s="6">
        <v>24650.3593634176</v>
      </c>
      <c r="O856" s="6">
        <v>12012.585693860699</v>
      </c>
      <c r="P856" s="6">
        <v>12639.9888322765</v>
      </c>
    </row>
    <row r="857" spans="1:16">
      <c r="A857" s="3">
        <v>854</v>
      </c>
      <c r="B857" s="3" t="s">
        <v>581</v>
      </c>
      <c r="C857" s="4" t="s">
        <v>315</v>
      </c>
      <c r="D857" s="4" t="s">
        <v>901</v>
      </c>
      <c r="E857" s="4" t="s">
        <v>901</v>
      </c>
      <c r="F857" s="4" t="s">
        <v>33</v>
      </c>
      <c r="G857" s="4">
        <v>995.75300000000004</v>
      </c>
      <c r="H857" s="5">
        <v>10.56</v>
      </c>
      <c r="I857" s="6">
        <v>2908.31579749602</v>
      </c>
      <c r="J857" s="6">
        <v>2737.4931051071198</v>
      </c>
      <c r="K857" s="6">
        <v>8621.0807269053494</v>
      </c>
      <c r="L857" s="6">
        <v>3336.78901134956</v>
      </c>
      <c r="M857" s="6">
        <v>15241.321679488099</v>
      </c>
      <c r="N857" s="6">
        <v>13708.9626133619</v>
      </c>
      <c r="O857" s="6">
        <v>7869.9758595695903</v>
      </c>
      <c r="P857" s="6">
        <v>8122.0503371432296</v>
      </c>
    </row>
    <row r="858" spans="1:16">
      <c r="A858" s="3">
        <v>855</v>
      </c>
      <c r="B858" s="3" t="s">
        <v>581</v>
      </c>
      <c r="C858" s="4" t="s">
        <v>1620</v>
      </c>
      <c r="D858" s="4" t="s">
        <v>901</v>
      </c>
      <c r="E858" s="4" t="s">
        <v>901</v>
      </c>
      <c r="F858" s="4" t="s">
        <v>33</v>
      </c>
      <c r="G858" s="4">
        <v>894.70540000000005</v>
      </c>
      <c r="H858" s="5">
        <v>10.56</v>
      </c>
      <c r="I858" s="6">
        <v>3925.44123837195</v>
      </c>
      <c r="J858" s="6">
        <v>3255.2222975623599</v>
      </c>
      <c r="K858" s="6">
        <v>2668.3815081866801</v>
      </c>
      <c r="L858" s="6">
        <v>2643.66106758054</v>
      </c>
      <c r="M858" s="6">
        <v>3612.4760568878701</v>
      </c>
      <c r="N858" s="6">
        <v>3577.5851403715301</v>
      </c>
      <c r="O858" s="6">
        <v>3904.2746303016202</v>
      </c>
      <c r="P858" s="6">
        <v>1917.2441545919601</v>
      </c>
    </row>
    <row r="859" spans="1:16">
      <c r="A859" s="3">
        <v>856</v>
      </c>
      <c r="B859" s="3" t="s">
        <v>581</v>
      </c>
      <c r="C859" s="4" t="s">
        <v>1401</v>
      </c>
      <c r="D859" s="4" t="s">
        <v>901</v>
      </c>
      <c r="E859" s="4" t="s">
        <v>901</v>
      </c>
      <c r="F859" s="4" t="s">
        <v>33</v>
      </c>
      <c r="G859" s="4">
        <v>979.78750000000002</v>
      </c>
      <c r="H859" s="5">
        <v>10.57</v>
      </c>
      <c r="I859" s="6">
        <v>0</v>
      </c>
      <c r="J859" s="6">
        <v>10128.077327405799</v>
      </c>
      <c r="K859" s="6">
        <v>6983.98713646128</v>
      </c>
      <c r="L859" s="6">
        <v>4809.6858918587104</v>
      </c>
      <c r="M859" s="6">
        <v>13530.1488104359</v>
      </c>
      <c r="N859" s="6">
        <v>6986.4162646878003</v>
      </c>
      <c r="O859" s="6">
        <v>5395.7124532047501</v>
      </c>
      <c r="P859" s="6">
        <v>0</v>
      </c>
    </row>
    <row r="860" spans="1:16">
      <c r="A860" s="3">
        <v>857</v>
      </c>
      <c r="B860" s="3" t="s">
        <v>581</v>
      </c>
      <c r="C860" s="4" t="s">
        <v>1402</v>
      </c>
      <c r="D860" s="4" t="s">
        <v>901</v>
      </c>
      <c r="E860" s="4" t="s">
        <v>901</v>
      </c>
      <c r="F860" s="4" t="s">
        <v>33</v>
      </c>
      <c r="G860" s="4">
        <v>881.72979999999995</v>
      </c>
      <c r="H860" s="5">
        <v>10.6</v>
      </c>
      <c r="I860" s="6">
        <v>0</v>
      </c>
      <c r="J860" s="6">
        <v>0</v>
      </c>
      <c r="K860" s="6">
        <v>0</v>
      </c>
      <c r="L860" s="6">
        <v>0</v>
      </c>
      <c r="M860" s="6">
        <v>0</v>
      </c>
      <c r="N860" s="6">
        <v>0</v>
      </c>
      <c r="O860" s="6">
        <v>1503.7231426964099</v>
      </c>
      <c r="P860" s="6">
        <v>0</v>
      </c>
    </row>
    <row r="861" spans="1:16">
      <c r="A861" s="3">
        <v>858</v>
      </c>
      <c r="B861" s="3" t="s">
        <v>581</v>
      </c>
      <c r="C861" s="4" t="s">
        <v>366</v>
      </c>
      <c r="D861" s="4" t="s">
        <v>901</v>
      </c>
      <c r="E861" s="4" t="s">
        <v>901</v>
      </c>
      <c r="F861" s="4" t="s">
        <v>33</v>
      </c>
      <c r="G861" s="4">
        <v>921.72799999999995</v>
      </c>
      <c r="H861" s="5">
        <v>10.6</v>
      </c>
      <c r="I861" s="6">
        <v>11029.617559550001</v>
      </c>
      <c r="J861" s="6">
        <v>9392.4704331255998</v>
      </c>
      <c r="K861" s="6">
        <v>10112.2946904782</v>
      </c>
      <c r="L861" s="6">
        <v>10763.4772037208</v>
      </c>
      <c r="M861" s="6">
        <v>9741.8022086732708</v>
      </c>
      <c r="N861" s="6">
        <v>10149.7870020146</v>
      </c>
      <c r="O861" s="6">
        <v>4695.4492249882896</v>
      </c>
      <c r="P861" s="6">
        <v>3417.25092974668</v>
      </c>
    </row>
    <row r="862" spans="1:16">
      <c r="A862" s="3">
        <v>859</v>
      </c>
      <c r="B862" s="3" t="s">
        <v>581</v>
      </c>
      <c r="C862" s="4" t="s">
        <v>1403</v>
      </c>
      <c r="D862" s="4" t="s">
        <v>901</v>
      </c>
      <c r="E862" s="4" t="s">
        <v>901</v>
      </c>
      <c r="F862" s="4" t="s">
        <v>33</v>
      </c>
      <c r="G862" s="4">
        <v>577.51919999999996</v>
      </c>
      <c r="H862" s="5">
        <v>10.63</v>
      </c>
      <c r="I862" s="6">
        <v>101475.27297274</v>
      </c>
      <c r="J862" s="6">
        <v>80735.553153458604</v>
      </c>
      <c r="K862" s="6">
        <v>94710.321640232796</v>
      </c>
      <c r="L862" s="6">
        <v>85483.558167589596</v>
      </c>
      <c r="M862" s="6">
        <v>58241.669901377703</v>
      </c>
      <c r="N862" s="6">
        <v>44811.861899765201</v>
      </c>
      <c r="O862" s="6">
        <v>79908.634063353806</v>
      </c>
      <c r="P862" s="6">
        <v>65603.538635563804</v>
      </c>
    </row>
    <row r="863" spans="1:16">
      <c r="A863" s="3">
        <v>860</v>
      </c>
      <c r="B863" s="3" t="s">
        <v>581</v>
      </c>
      <c r="C863" s="4" t="s">
        <v>1404</v>
      </c>
      <c r="D863" s="4" t="s">
        <v>901</v>
      </c>
      <c r="E863" s="4" t="s">
        <v>901</v>
      </c>
      <c r="F863" s="4" t="s">
        <v>33</v>
      </c>
      <c r="G863" s="4">
        <v>603.53459999999995</v>
      </c>
      <c r="H863" s="5">
        <v>10.64</v>
      </c>
      <c r="I863" s="6">
        <v>21174.702360053499</v>
      </c>
      <c r="J863" s="6">
        <v>17572.591673918501</v>
      </c>
      <c r="K863" s="6">
        <v>22384.418301022401</v>
      </c>
      <c r="L863" s="6">
        <v>20649.4366581186</v>
      </c>
      <c r="M863" s="6">
        <v>19457.4614985138</v>
      </c>
      <c r="N863" s="6">
        <v>16203.453796142399</v>
      </c>
      <c r="O863" s="6">
        <v>23177.484321985601</v>
      </c>
      <c r="P863" s="6">
        <v>21092.245439035702</v>
      </c>
    </row>
    <row r="864" spans="1:16">
      <c r="A864" s="3">
        <v>861</v>
      </c>
      <c r="B864" s="3" t="s">
        <v>581</v>
      </c>
      <c r="C864" s="4" t="s">
        <v>1405</v>
      </c>
      <c r="D864" s="4" t="s">
        <v>901</v>
      </c>
      <c r="E864" s="4" t="s">
        <v>901</v>
      </c>
      <c r="F864" s="4" t="s">
        <v>33</v>
      </c>
      <c r="G864" s="4">
        <v>859.71590000000003</v>
      </c>
      <c r="H864" s="5">
        <v>10.66</v>
      </c>
      <c r="I864" s="6">
        <v>1212.52518251933</v>
      </c>
      <c r="J864" s="6">
        <v>1128.2181985587199</v>
      </c>
      <c r="K864" s="6">
        <v>863.12112565491896</v>
      </c>
      <c r="L864" s="6">
        <v>1101.89570547895</v>
      </c>
      <c r="M864" s="6">
        <v>1209.7041532604801</v>
      </c>
      <c r="N864" s="6">
        <v>1257.98448332104</v>
      </c>
      <c r="O864" s="6">
        <v>543.01113486259101</v>
      </c>
      <c r="P864" s="6">
        <v>744.88391052905195</v>
      </c>
    </row>
    <row r="865" spans="1:16">
      <c r="A865" s="3">
        <v>862</v>
      </c>
      <c r="B865" s="3" t="s">
        <v>581</v>
      </c>
      <c r="C865" s="4" t="s">
        <v>212</v>
      </c>
      <c r="D865" s="4" t="s">
        <v>901</v>
      </c>
      <c r="E865" s="4" t="s">
        <v>901</v>
      </c>
      <c r="F865" s="4" t="s">
        <v>33</v>
      </c>
      <c r="G865" s="4">
        <v>945.73090000000002</v>
      </c>
      <c r="H865" s="5">
        <v>10.67</v>
      </c>
      <c r="I865" s="6">
        <v>80755.921796338094</v>
      </c>
      <c r="J865" s="6">
        <v>76293.868123186301</v>
      </c>
      <c r="K865" s="6">
        <v>40973.940197463402</v>
      </c>
      <c r="L865" s="6">
        <v>38757.404189084104</v>
      </c>
      <c r="M865" s="6">
        <v>54218.037030120402</v>
      </c>
      <c r="N865" s="6">
        <v>44124.572816194697</v>
      </c>
      <c r="O865" s="6">
        <v>22767.1546408904</v>
      </c>
      <c r="P865" s="6">
        <v>22640.887246149399</v>
      </c>
    </row>
    <row r="866" spans="1:16">
      <c r="A866" s="3">
        <v>863</v>
      </c>
      <c r="B866" s="3" t="s">
        <v>581</v>
      </c>
      <c r="C866" s="4" t="s">
        <v>213</v>
      </c>
      <c r="D866" s="4" t="s">
        <v>901</v>
      </c>
      <c r="E866" s="4" t="s">
        <v>901</v>
      </c>
      <c r="F866" s="4" t="s">
        <v>33</v>
      </c>
      <c r="G866" s="4">
        <v>971.74480000000005</v>
      </c>
      <c r="H866" s="5">
        <v>10.68</v>
      </c>
      <c r="I866" s="6">
        <v>25049.549022464202</v>
      </c>
      <c r="J866" s="6">
        <v>24400.145399422101</v>
      </c>
      <c r="K866" s="6">
        <v>15588.859015936499</v>
      </c>
      <c r="L866" s="6">
        <v>15957.4936541437</v>
      </c>
      <c r="M866" s="6">
        <v>27568.8962236179</v>
      </c>
      <c r="N866" s="6">
        <v>22364.5095095781</v>
      </c>
      <c r="O866" s="6">
        <v>12958.555317942601</v>
      </c>
      <c r="P866" s="6">
        <v>12686.0641257113</v>
      </c>
    </row>
    <row r="867" spans="1:16">
      <c r="A867" s="3">
        <v>864</v>
      </c>
      <c r="B867" s="3" t="s">
        <v>581</v>
      </c>
      <c r="C867" s="4" t="s">
        <v>1406</v>
      </c>
      <c r="D867" s="4" t="s">
        <v>901</v>
      </c>
      <c r="E867" s="4" t="s">
        <v>901</v>
      </c>
      <c r="F867" s="4" t="s">
        <v>33</v>
      </c>
      <c r="G867" s="4">
        <v>885.73440000000005</v>
      </c>
      <c r="H867" s="5">
        <v>10.68</v>
      </c>
      <c r="I867" s="6">
        <v>1441.0730946200999</v>
      </c>
      <c r="J867" s="6">
        <v>1350.4103103207699</v>
      </c>
      <c r="K867" s="6">
        <v>1055.6011888878199</v>
      </c>
      <c r="L867" s="6">
        <v>1166.3210592267101</v>
      </c>
      <c r="M867" s="6">
        <v>1361.8084082873299</v>
      </c>
      <c r="N867" s="6">
        <v>1230.37018978472</v>
      </c>
      <c r="O867" s="6">
        <v>810.83110635590504</v>
      </c>
      <c r="P867" s="6">
        <v>972.70063917882999</v>
      </c>
    </row>
    <row r="868" spans="1:16">
      <c r="A868" s="3">
        <v>865</v>
      </c>
      <c r="B868" s="3" t="s">
        <v>581</v>
      </c>
      <c r="C868" s="4" t="s">
        <v>374</v>
      </c>
      <c r="D868" s="4" t="s">
        <v>901</v>
      </c>
      <c r="E868" s="4" t="s">
        <v>901</v>
      </c>
      <c r="F868" s="4" t="s">
        <v>33</v>
      </c>
      <c r="G868" s="4">
        <v>878.74239999999998</v>
      </c>
      <c r="H868" s="5">
        <v>10.7</v>
      </c>
      <c r="I868" s="6">
        <v>16710.167191611799</v>
      </c>
      <c r="J868" s="6">
        <v>14720.766705477499</v>
      </c>
      <c r="K868" s="6">
        <v>8533.9581719683501</v>
      </c>
      <c r="L868" s="6">
        <v>8290.8765581601492</v>
      </c>
      <c r="M868" s="6">
        <v>8101.9282091649602</v>
      </c>
      <c r="N868" s="6">
        <v>6458.6764326604398</v>
      </c>
      <c r="O868" s="6">
        <v>3823.1915196660302</v>
      </c>
      <c r="P868" s="6">
        <v>3898.4817722877901</v>
      </c>
    </row>
    <row r="869" spans="1:16">
      <c r="A869" s="3">
        <v>866</v>
      </c>
      <c r="B869" s="3" t="s">
        <v>581</v>
      </c>
      <c r="C869" s="4" t="s">
        <v>1407</v>
      </c>
      <c r="D869" s="4" t="s">
        <v>901</v>
      </c>
      <c r="E869" s="4" t="s">
        <v>901</v>
      </c>
      <c r="F869" s="4" t="s">
        <v>33</v>
      </c>
      <c r="G869" s="4">
        <v>955.77229999999997</v>
      </c>
      <c r="H869" s="5">
        <v>10.7</v>
      </c>
      <c r="I869" s="6">
        <v>36039.0398493553</v>
      </c>
      <c r="J869" s="6">
        <v>32375.332168201399</v>
      </c>
      <c r="K869" s="6">
        <v>16486.423942380501</v>
      </c>
      <c r="L869" s="6">
        <v>15930.8348870757</v>
      </c>
      <c r="M869" s="6">
        <v>31126.709813855501</v>
      </c>
      <c r="N869" s="6">
        <v>22978.160477051799</v>
      </c>
      <c r="O869" s="6">
        <v>12496.627293715601</v>
      </c>
      <c r="P869" s="6">
        <v>12793.5731437258</v>
      </c>
    </row>
    <row r="870" spans="1:16">
      <c r="A870" s="3">
        <v>867</v>
      </c>
      <c r="B870" s="3" t="s">
        <v>581</v>
      </c>
      <c r="C870" s="4" t="s">
        <v>1408</v>
      </c>
      <c r="D870" s="4" t="s">
        <v>901</v>
      </c>
      <c r="E870" s="4" t="s">
        <v>901</v>
      </c>
      <c r="F870" s="4" t="s">
        <v>33</v>
      </c>
      <c r="G870" s="4">
        <v>817.66809999999998</v>
      </c>
      <c r="H870" s="5">
        <v>10.72</v>
      </c>
      <c r="I870" s="6">
        <v>13346.500210464599</v>
      </c>
      <c r="J870" s="6">
        <v>14144.792978871001</v>
      </c>
      <c r="K870" s="6">
        <v>9429.4969924835495</v>
      </c>
      <c r="L870" s="6">
        <v>8901.8066368027103</v>
      </c>
      <c r="M870" s="6">
        <v>9523.1523420721605</v>
      </c>
      <c r="N870" s="6">
        <v>6136.5096747367597</v>
      </c>
      <c r="O870" s="6">
        <v>3579.9421877592499</v>
      </c>
      <c r="P870" s="6">
        <v>5646.7831842855303</v>
      </c>
    </row>
    <row r="871" spans="1:16">
      <c r="A871" s="3">
        <v>868</v>
      </c>
      <c r="B871" s="3" t="s">
        <v>581</v>
      </c>
      <c r="C871" s="4" t="s">
        <v>214</v>
      </c>
      <c r="D871" s="4" t="s">
        <v>901</v>
      </c>
      <c r="E871" s="4" t="s">
        <v>901</v>
      </c>
      <c r="F871" s="4" t="s">
        <v>33</v>
      </c>
      <c r="G871" s="4">
        <v>801.69380000000001</v>
      </c>
      <c r="H871" s="5">
        <v>10.72</v>
      </c>
      <c r="I871" s="6">
        <v>22272.081266247202</v>
      </c>
      <c r="J871" s="6">
        <v>23136.0232878438</v>
      </c>
      <c r="K871" s="6">
        <v>12150.557254818201</v>
      </c>
      <c r="L871" s="6">
        <v>11429.946380421699</v>
      </c>
      <c r="M871" s="6">
        <v>13380.421184393899</v>
      </c>
      <c r="N871" s="6">
        <v>7707.4561514693696</v>
      </c>
      <c r="O871" s="6">
        <v>3420.23303044673</v>
      </c>
      <c r="P871" s="6">
        <v>5918.1154678459397</v>
      </c>
    </row>
    <row r="872" spans="1:16">
      <c r="A872" s="3">
        <v>869</v>
      </c>
      <c r="B872" s="3" t="s">
        <v>581</v>
      </c>
      <c r="C872" s="4" t="s">
        <v>215</v>
      </c>
      <c r="D872" s="4" t="s">
        <v>901</v>
      </c>
      <c r="E872" s="4" t="s">
        <v>901</v>
      </c>
      <c r="F872" s="4" t="s">
        <v>33</v>
      </c>
      <c r="G872" s="4">
        <v>846.74</v>
      </c>
      <c r="H872" s="5">
        <v>10.72</v>
      </c>
      <c r="I872" s="6">
        <v>3492.77038187584</v>
      </c>
      <c r="J872" s="6">
        <v>3246.5934776881099</v>
      </c>
      <c r="K872" s="6">
        <v>1669.5112853043499</v>
      </c>
      <c r="L872" s="6">
        <v>1752.8139347235699</v>
      </c>
      <c r="M872" s="6">
        <v>2115.19979646724</v>
      </c>
      <c r="N872" s="6">
        <v>1988.2291346147099</v>
      </c>
      <c r="O872" s="6">
        <v>884.54302511553306</v>
      </c>
      <c r="P872" s="6">
        <v>1709.9053341354199</v>
      </c>
    </row>
    <row r="873" spans="1:16">
      <c r="A873" s="3">
        <v>870</v>
      </c>
      <c r="B873" s="3" t="s">
        <v>581</v>
      </c>
      <c r="C873" s="4" t="s">
        <v>216</v>
      </c>
      <c r="D873" s="4" t="s">
        <v>901</v>
      </c>
      <c r="E873" s="4" t="s">
        <v>901</v>
      </c>
      <c r="F873" s="4" t="s">
        <v>33</v>
      </c>
      <c r="G873" s="4">
        <v>843.68370000000004</v>
      </c>
      <c r="H873" s="5">
        <v>10.74</v>
      </c>
      <c r="I873" s="6">
        <v>49378.561497618299</v>
      </c>
      <c r="J873" s="6">
        <v>52316.534897602702</v>
      </c>
      <c r="K873" s="6">
        <v>24850.189216332299</v>
      </c>
      <c r="L873" s="6">
        <v>24832.641523878399</v>
      </c>
      <c r="M873" s="6">
        <v>33241.9096103228</v>
      </c>
      <c r="N873" s="6">
        <v>21864.3839710871</v>
      </c>
      <c r="O873" s="6">
        <v>10897.0786566316</v>
      </c>
      <c r="P873" s="6">
        <v>10046.973707307699</v>
      </c>
    </row>
    <row r="874" spans="1:16">
      <c r="A874" s="3">
        <v>871</v>
      </c>
      <c r="B874" s="3" t="s">
        <v>581</v>
      </c>
      <c r="C874" s="4" t="s">
        <v>375</v>
      </c>
      <c r="D874" s="4" t="s">
        <v>901</v>
      </c>
      <c r="E874" s="4" t="s">
        <v>901</v>
      </c>
      <c r="F874" s="4" t="s">
        <v>33</v>
      </c>
      <c r="G874" s="4">
        <v>934.87440000000004</v>
      </c>
      <c r="H874" s="5">
        <v>10.74</v>
      </c>
      <c r="I874" s="6">
        <v>1852.8082645115601</v>
      </c>
      <c r="J874" s="6">
        <v>2060.1307449781698</v>
      </c>
      <c r="K874" s="6">
        <v>1321.0210655563501</v>
      </c>
      <c r="L874" s="6">
        <v>873.07462147827903</v>
      </c>
      <c r="M874" s="6">
        <v>1038.5868663552601</v>
      </c>
      <c r="N874" s="6">
        <v>1257.98448332104</v>
      </c>
      <c r="O874" s="6">
        <v>938.598432205927</v>
      </c>
      <c r="P874" s="6">
        <v>808.87737363292194</v>
      </c>
    </row>
    <row r="875" spans="1:16">
      <c r="A875" s="3">
        <v>872</v>
      </c>
      <c r="B875" s="3" t="s">
        <v>581</v>
      </c>
      <c r="C875" s="4" t="s">
        <v>1409</v>
      </c>
      <c r="D875" s="4" t="s">
        <v>901</v>
      </c>
      <c r="E875" s="4" t="s">
        <v>901</v>
      </c>
      <c r="F875" s="4" t="s">
        <v>33</v>
      </c>
      <c r="G875" s="4">
        <v>863.78160000000003</v>
      </c>
      <c r="H875" s="5">
        <v>10.75</v>
      </c>
      <c r="I875" s="6">
        <v>1165.41988765887</v>
      </c>
      <c r="J875" s="6">
        <v>2482.94291881662</v>
      </c>
      <c r="K875" s="6">
        <v>988.73969323849803</v>
      </c>
      <c r="L875" s="6">
        <v>1017.4762764301601</v>
      </c>
      <c r="M875" s="6">
        <v>1359.43177930254</v>
      </c>
      <c r="N875" s="6">
        <v>0</v>
      </c>
      <c r="O875" s="6">
        <v>616.72305362221903</v>
      </c>
      <c r="P875" s="6">
        <v>750.00338757736097</v>
      </c>
    </row>
    <row r="876" spans="1:16">
      <c r="A876" s="3">
        <v>873</v>
      </c>
      <c r="B876" s="3" t="s">
        <v>581</v>
      </c>
      <c r="C876" s="4" t="s">
        <v>1410</v>
      </c>
      <c r="D876" s="4" t="s">
        <v>901</v>
      </c>
      <c r="E876" s="4" t="s">
        <v>901</v>
      </c>
      <c r="F876" s="4" t="s">
        <v>33</v>
      </c>
      <c r="G876" s="4">
        <v>523.47239999999999</v>
      </c>
      <c r="H876" s="5">
        <v>10.76</v>
      </c>
      <c r="I876" s="6">
        <v>1535.28368434103</v>
      </c>
      <c r="J876" s="6">
        <v>1665.3622357310401</v>
      </c>
      <c r="K876" s="6">
        <v>794.23352407682603</v>
      </c>
      <c r="L876" s="6">
        <v>1359.5971204699899</v>
      </c>
      <c r="M876" s="6">
        <v>1585.2115328580301</v>
      </c>
      <c r="N876" s="6">
        <v>1126.0495253142001</v>
      </c>
      <c r="O876" s="6">
        <v>729.74799572031498</v>
      </c>
      <c r="P876" s="6">
        <v>750.00338757736097</v>
      </c>
    </row>
    <row r="877" spans="1:16">
      <c r="A877" s="3">
        <v>874</v>
      </c>
      <c r="B877" s="3" t="s">
        <v>581</v>
      </c>
      <c r="C877" s="4" t="s">
        <v>376</v>
      </c>
      <c r="D877" s="4" t="s">
        <v>901</v>
      </c>
      <c r="E877" s="4" t="s">
        <v>901</v>
      </c>
      <c r="F877" s="4" t="s">
        <v>33</v>
      </c>
      <c r="G877" s="4">
        <v>577.51790000000005</v>
      </c>
      <c r="H877" s="5">
        <v>10.78</v>
      </c>
      <c r="I877" s="6">
        <v>19869.711228363602</v>
      </c>
      <c r="J877" s="6">
        <v>22249.412045764198</v>
      </c>
      <c r="K877" s="6">
        <v>12282.254140188101</v>
      </c>
      <c r="L877" s="6">
        <v>16868.334862301701</v>
      </c>
      <c r="M877" s="6">
        <v>12444.0293643848</v>
      </c>
      <c r="N877" s="6">
        <v>10428.9981922151</v>
      </c>
      <c r="O877" s="6">
        <v>11771.7934259126</v>
      </c>
      <c r="P877" s="6">
        <v>18404.519988673099</v>
      </c>
    </row>
    <row r="878" spans="1:16">
      <c r="A878" s="3">
        <v>875</v>
      </c>
      <c r="B878" s="3" t="s">
        <v>581</v>
      </c>
      <c r="C878" s="4" t="s">
        <v>1411</v>
      </c>
      <c r="D878" s="4" t="s">
        <v>901</v>
      </c>
      <c r="E878" s="4" t="s">
        <v>901</v>
      </c>
      <c r="F878" s="4" t="s">
        <v>33</v>
      </c>
      <c r="G878" s="4">
        <v>960.89390000000003</v>
      </c>
      <c r="H878" s="5">
        <v>10.79</v>
      </c>
      <c r="I878" s="6">
        <v>2109.2704254185301</v>
      </c>
      <c r="J878" s="6">
        <v>1766.75086925353</v>
      </c>
      <c r="K878" s="6">
        <v>721.29371064120005</v>
      </c>
      <c r="L878" s="6">
        <v>0</v>
      </c>
      <c r="M878" s="6">
        <v>1364.1850372721301</v>
      </c>
      <c r="N878" s="6">
        <v>1537.1956735215599</v>
      </c>
      <c r="O878" s="6">
        <v>437.35738464045801</v>
      </c>
      <c r="P878" s="6">
        <v>872.87083673679297</v>
      </c>
    </row>
    <row r="879" spans="1:16">
      <c r="A879" s="3">
        <v>876</v>
      </c>
      <c r="B879" s="3" t="s">
        <v>581</v>
      </c>
      <c r="C879" s="4" t="s">
        <v>1412</v>
      </c>
      <c r="D879" s="4" t="s">
        <v>901</v>
      </c>
      <c r="E879" s="4" t="s">
        <v>901</v>
      </c>
      <c r="F879" s="4" t="s">
        <v>33</v>
      </c>
      <c r="G879" s="4">
        <v>849.01480000000004</v>
      </c>
      <c r="H879" s="5">
        <v>10.79</v>
      </c>
      <c r="I879" s="6">
        <v>0</v>
      </c>
      <c r="J879" s="6">
        <v>0</v>
      </c>
      <c r="K879" s="6">
        <v>2384.7266781592498</v>
      </c>
      <c r="L879" s="6">
        <v>2619.2238644348399</v>
      </c>
      <c r="M879" s="6">
        <v>2533.4864977911002</v>
      </c>
      <c r="N879" s="6">
        <v>2172.3244248568099</v>
      </c>
      <c r="O879" s="6">
        <v>0</v>
      </c>
      <c r="P879" s="6">
        <v>1587.03788497599</v>
      </c>
    </row>
    <row r="880" spans="1:16">
      <c r="A880" s="3">
        <v>877</v>
      </c>
      <c r="B880" s="3" t="s">
        <v>581</v>
      </c>
      <c r="C880" s="4" t="s">
        <v>1413</v>
      </c>
      <c r="D880" s="4" t="s">
        <v>901</v>
      </c>
      <c r="E880" s="4" t="s">
        <v>901</v>
      </c>
      <c r="F880" s="4" t="s">
        <v>33</v>
      </c>
      <c r="G880" s="4">
        <v>889.79719999999998</v>
      </c>
      <c r="H880" s="5">
        <v>10.8</v>
      </c>
      <c r="I880" s="6">
        <v>2147.6525175270499</v>
      </c>
      <c r="J880" s="6">
        <v>3473.0999993872801</v>
      </c>
      <c r="K880" s="6">
        <v>1193.3763920440099</v>
      </c>
      <c r="L880" s="6">
        <v>1752.8139347235699</v>
      </c>
      <c r="M880" s="6">
        <v>2070.0438457561399</v>
      </c>
      <c r="N880" s="6">
        <v>1003.31933181946</v>
      </c>
      <c r="O880" s="6">
        <v>0</v>
      </c>
      <c r="P880" s="6">
        <v>860.07214411601797</v>
      </c>
    </row>
    <row r="881" spans="1:16">
      <c r="A881" s="3">
        <v>878</v>
      </c>
      <c r="B881" s="3" t="s">
        <v>581</v>
      </c>
      <c r="C881" s="4" t="s">
        <v>1414</v>
      </c>
      <c r="D881" s="4" t="s">
        <v>901</v>
      </c>
      <c r="E881" s="4" t="s">
        <v>901</v>
      </c>
      <c r="F881" s="4" t="s">
        <v>33</v>
      </c>
      <c r="G881" s="4">
        <v>851.13969999999995</v>
      </c>
      <c r="H881" s="5">
        <v>10.8</v>
      </c>
      <c r="I881" s="6">
        <v>682.15445520152502</v>
      </c>
      <c r="J881" s="6">
        <v>422.81217383845097</v>
      </c>
      <c r="K881" s="6">
        <v>784.10299443298902</v>
      </c>
      <c r="L881" s="6">
        <v>757.55329751677698</v>
      </c>
      <c r="M881" s="6">
        <v>1223.9639271692499</v>
      </c>
      <c r="N881" s="6">
        <v>702.63035775735898</v>
      </c>
      <c r="O881" s="6">
        <v>589.695350077022</v>
      </c>
      <c r="P881" s="6">
        <v>540.10482859666604</v>
      </c>
    </row>
    <row r="882" spans="1:16">
      <c r="A882" s="3">
        <v>879</v>
      </c>
      <c r="B882" s="3" t="s">
        <v>581</v>
      </c>
      <c r="C882" s="4" t="s">
        <v>1415</v>
      </c>
      <c r="D882" s="4" t="s">
        <v>901</v>
      </c>
      <c r="E882" s="4" t="s">
        <v>901</v>
      </c>
      <c r="F882" s="4" t="s">
        <v>33</v>
      </c>
      <c r="G882" s="4">
        <v>875.03499999999997</v>
      </c>
      <c r="H882" s="5">
        <v>10.83</v>
      </c>
      <c r="I882" s="6">
        <v>0</v>
      </c>
      <c r="J882" s="6">
        <v>3889.4405583200401</v>
      </c>
      <c r="K882" s="6">
        <v>2362.4395129428099</v>
      </c>
      <c r="L882" s="6">
        <v>1221.8601572851201</v>
      </c>
      <c r="M882" s="6">
        <v>3940.45085678953</v>
      </c>
      <c r="N882" s="6">
        <v>2341.0784409120702</v>
      </c>
      <c r="O882" s="6">
        <v>1304.7009620454101</v>
      </c>
      <c r="P882" s="6">
        <v>1052.0525334276299</v>
      </c>
    </row>
    <row r="883" spans="1:16">
      <c r="A883" s="3">
        <v>880</v>
      </c>
      <c r="B883" s="3" t="s">
        <v>581</v>
      </c>
      <c r="C883" s="4" t="s">
        <v>250</v>
      </c>
      <c r="D883" s="4" t="s">
        <v>901</v>
      </c>
      <c r="E883" s="4" t="s">
        <v>901</v>
      </c>
      <c r="F883" s="4" t="s">
        <v>33</v>
      </c>
      <c r="G883" s="4">
        <v>877.15729999999996</v>
      </c>
      <c r="H883" s="5">
        <v>10.83</v>
      </c>
      <c r="I883" s="6">
        <v>1008.4022381239899</v>
      </c>
      <c r="J883" s="6">
        <v>957.79900604220597</v>
      </c>
      <c r="K883" s="6">
        <v>747.63308771517598</v>
      </c>
      <c r="L883" s="6">
        <v>697.57107161368901</v>
      </c>
      <c r="M883" s="6">
        <v>884.10598234360998</v>
      </c>
      <c r="N883" s="6">
        <v>871.38437381261997</v>
      </c>
      <c r="O883" s="6">
        <v>555.29645465586202</v>
      </c>
      <c r="P883" s="6">
        <v>499.14901221018903</v>
      </c>
    </row>
    <row r="884" spans="1:16">
      <c r="A884" s="3">
        <v>881</v>
      </c>
      <c r="B884" s="3" t="s">
        <v>581</v>
      </c>
      <c r="C884" s="4" t="s">
        <v>1633</v>
      </c>
      <c r="D884" s="4" t="s">
        <v>901</v>
      </c>
      <c r="E884" s="4" t="s">
        <v>901</v>
      </c>
      <c r="F884" s="4" t="s">
        <v>33</v>
      </c>
      <c r="G884" s="4">
        <v>986.91079999999999</v>
      </c>
      <c r="H884" s="5">
        <v>10.84</v>
      </c>
      <c r="I884" s="6">
        <v>1341.62858324801</v>
      </c>
      <c r="J884" s="6">
        <v>1210.19198736414</v>
      </c>
      <c r="K884" s="6">
        <v>761.81582921654797</v>
      </c>
      <c r="L884" s="6">
        <v>797.54144811883498</v>
      </c>
      <c r="M884" s="6">
        <v>953.02822290265499</v>
      </c>
      <c r="N884" s="6">
        <v>957.29550925893398</v>
      </c>
      <c r="O884" s="6">
        <v>528.26875111066602</v>
      </c>
      <c r="P884" s="6">
        <v>0</v>
      </c>
    </row>
    <row r="885" spans="1:16">
      <c r="A885" s="3">
        <v>882</v>
      </c>
      <c r="B885" s="3" t="s">
        <v>581</v>
      </c>
      <c r="C885" s="4" t="s">
        <v>217</v>
      </c>
      <c r="D885" s="4" t="s">
        <v>901</v>
      </c>
      <c r="E885" s="4" t="s">
        <v>901</v>
      </c>
      <c r="F885" s="4" t="s">
        <v>33</v>
      </c>
      <c r="G885" s="4">
        <v>915.81269999999995</v>
      </c>
      <c r="H885" s="5">
        <v>10.85</v>
      </c>
      <c r="I885" s="6">
        <v>4321.4746433099199</v>
      </c>
      <c r="J885" s="6">
        <v>4148.3051545476601</v>
      </c>
      <c r="K885" s="6">
        <v>1294.68168848238</v>
      </c>
      <c r="L885" s="6">
        <v>1552.87318171328</v>
      </c>
      <c r="M885" s="6">
        <v>2172.2388921023098</v>
      </c>
      <c r="N885" s="6">
        <v>2064.93550554892</v>
      </c>
      <c r="O885" s="6">
        <v>889.45715303284203</v>
      </c>
      <c r="P885" s="6">
        <v>665.53201628025204</v>
      </c>
    </row>
    <row r="886" spans="1:16">
      <c r="A886" s="3">
        <v>883</v>
      </c>
      <c r="B886" s="3" t="s">
        <v>581</v>
      </c>
      <c r="C886" s="4" t="s">
        <v>1634</v>
      </c>
      <c r="D886" s="4" t="s">
        <v>901</v>
      </c>
      <c r="E886" s="4" t="s">
        <v>901</v>
      </c>
      <c r="F886" s="4" t="s">
        <v>33</v>
      </c>
      <c r="G886" s="4">
        <v>921.73080000000004</v>
      </c>
      <c r="H886" s="5">
        <v>10.9</v>
      </c>
      <c r="I886" s="6">
        <v>43879.454482796798</v>
      </c>
      <c r="J886" s="6">
        <v>42755.802476929101</v>
      </c>
      <c r="K886" s="6">
        <v>17718.296347070998</v>
      </c>
      <c r="L886" s="6">
        <v>4958.5306746552696</v>
      </c>
      <c r="M886" s="6">
        <v>31808.802332491599</v>
      </c>
      <c r="N886" s="6">
        <v>9873.64406665145</v>
      </c>
      <c r="O886" s="6">
        <v>12160.009531379899</v>
      </c>
      <c r="P886" s="6">
        <v>6637.4019931334396</v>
      </c>
    </row>
    <row r="887" spans="1:16">
      <c r="A887" s="3">
        <v>884</v>
      </c>
      <c r="B887" s="3" t="s">
        <v>581</v>
      </c>
      <c r="C887" s="4" t="s">
        <v>1635</v>
      </c>
      <c r="D887" s="4" t="s">
        <v>901</v>
      </c>
      <c r="E887" s="4" t="s">
        <v>901</v>
      </c>
      <c r="F887" s="4" t="s">
        <v>33</v>
      </c>
      <c r="G887" s="4">
        <v>481.46159999999998</v>
      </c>
      <c r="H887" s="5">
        <v>10.92</v>
      </c>
      <c r="I887" s="6">
        <v>675.17589299997496</v>
      </c>
      <c r="J887" s="6">
        <v>634.21826075767694</v>
      </c>
      <c r="K887" s="6">
        <v>747.63308771517598</v>
      </c>
      <c r="L887" s="6">
        <v>688.68481592434205</v>
      </c>
      <c r="M887" s="6">
        <v>793.79408092141296</v>
      </c>
      <c r="N887" s="6">
        <v>760.92719966735797</v>
      </c>
      <c r="O887" s="6">
        <v>680.60671654723001</v>
      </c>
      <c r="P887" s="6">
        <v>596.41907612807199</v>
      </c>
    </row>
    <row r="888" spans="1:16">
      <c r="A888" s="3">
        <v>885</v>
      </c>
      <c r="B888" s="3" t="s">
        <v>581</v>
      </c>
      <c r="C888" s="4" t="s">
        <v>1636</v>
      </c>
      <c r="D888" s="4" t="s">
        <v>901</v>
      </c>
      <c r="E888" s="4" t="s">
        <v>901</v>
      </c>
      <c r="F888" s="4" t="s">
        <v>33</v>
      </c>
      <c r="G888" s="4">
        <v>997.76530000000002</v>
      </c>
      <c r="H888" s="5">
        <v>10.93</v>
      </c>
      <c r="I888" s="6">
        <v>2983.3353411626799</v>
      </c>
      <c r="J888" s="6">
        <v>1570.44521711425</v>
      </c>
      <c r="K888" s="6">
        <v>1817.4170181043701</v>
      </c>
      <c r="L888" s="6">
        <v>1617.29853546104</v>
      </c>
      <c r="M888" s="6">
        <v>3531.6706714048501</v>
      </c>
      <c r="N888" s="6">
        <v>2561.9927892025999</v>
      </c>
      <c r="O888" s="6">
        <v>2771.568145362</v>
      </c>
      <c r="P888" s="6">
        <v>959.90194655805601</v>
      </c>
    </row>
    <row r="889" spans="1:16">
      <c r="A889" s="3">
        <v>886</v>
      </c>
      <c r="B889" s="3" t="s">
        <v>581</v>
      </c>
      <c r="C889" s="4" t="s">
        <v>1637</v>
      </c>
      <c r="D889" s="4" t="s">
        <v>901</v>
      </c>
      <c r="E889" s="4" t="s">
        <v>901</v>
      </c>
      <c r="F889" s="4" t="s">
        <v>33</v>
      </c>
      <c r="G889" s="4">
        <v>955.77930000000003</v>
      </c>
      <c r="H889" s="5">
        <v>10.93</v>
      </c>
      <c r="I889" s="6">
        <v>25860.8068783944</v>
      </c>
      <c r="J889" s="6">
        <v>22389.630368720798</v>
      </c>
      <c r="K889" s="6">
        <v>12843.485482456599</v>
      </c>
      <c r="L889" s="6">
        <v>11765.402532694599</v>
      </c>
      <c r="M889" s="6">
        <v>15208.048873701</v>
      </c>
      <c r="N889" s="6">
        <v>13098.3799007256</v>
      </c>
      <c r="O889" s="6">
        <v>7985.4578656263402</v>
      </c>
      <c r="P889" s="6">
        <v>6885.6966299764599</v>
      </c>
    </row>
    <row r="890" spans="1:16">
      <c r="A890" s="3">
        <v>887</v>
      </c>
      <c r="B890" s="3" t="s">
        <v>581</v>
      </c>
      <c r="C890" s="4" t="s">
        <v>218</v>
      </c>
      <c r="D890" s="4" t="s">
        <v>901</v>
      </c>
      <c r="E890" s="4" t="s">
        <v>901</v>
      </c>
      <c r="F890" s="4" t="s">
        <v>33</v>
      </c>
      <c r="G890" s="4">
        <v>971.75070000000005</v>
      </c>
      <c r="H890" s="5">
        <v>10.93</v>
      </c>
      <c r="I890" s="6">
        <v>20171.534043580599</v>
      </c>
      <c r="J890" s="6">
        <v>20609.9362696559</v>
      </c>
      <c r="K890" s="6">
        <v>12296.4368816894</v>
      </c>
      <c r="L890" s="6">
        <v>12471.859859997599</v>
      </c>
      <c r="M890" s="6">
        <v>15490.8677228915</v>
      </c>
      <c r="N890" s="6">
        <v>5599.5650781972899</v>
      </c>
      <c r="O890" s="6">
        <v>3341.6069837697901</v>
      </c>
      <c r="P890" s="6">
        <v>4717.5981000173297</v>
      </c>
    </row>
    <row r="891" spans="1:16">
      <c r="A891" s="3">
        <v>888</v>
      </c>
      <c r="B891" s="3" t="s">
        <v>581</v>
      </c>
      <c r="C891" s="4" t="s">
        <v>1638</v>
      </c>
      <c r="D891" s="4" t="s">
        <v>901</v>
      </c>
      <c r="E891" s="4" t="s">
        <v>901</v>
      </c>
      <c r="F891" s="4" t="s">
        <v>33</v>
      </c>
      <c r="G891" s="4">
        <v>509.49329999999998</v>
      </c>
      <c r="H891" s="5">
        <v>10.94</v>
      </c>
      <c r="I891" s="6">
        <v>703.09014180617498</v>
      </c>
      <c r="J891" s="6">
        <v>342.99559000160099</v>
      </c>
      <c r="K891" s="6">
        <v>534.89196519459699</v>
      </c>
      <c r="L891" s="6">
        <v>557.61254450648403</v>
      </c>
      <c r="M891" s="6">
        <v>1090.87270402074</v>
      </c>
      <c r="N891" s="6">
        <v>810.01927706525203</v>
      </c>
      <c r="O891" s="6">
        <v>641.29369320876106</v>
      </c>
      <c r="P891" s="6">
        <v>698.80861709426495</v>
      </c>
    </row>
    <row r="892" spans="1:16">
      <c r="A892" s="3">
        <v>889</v>
      </c>
      <c r="B892" s="3" t="s">
        <v>581</v>
      </c>
      <c r="C892" s="4" t="s">
        <v>219</v>
      </c>
      <c r="D892" s="4" t="s">
        <v>901</v>
      </c>
      <c r="E892" s="4" t="s">
        <v>901</v>
      </c>
      <c r="F892" s="4" t="s">
        <v>33</v>
      </c>
      <c r="G892" s="4">
        <v>883.71910000000003</v>
      </c>
      <c r="H892" s="5">
        <v>10.98</v>
      </c>
      <c r="I892" s="6">
        <v>29360.555822471801</v>
      </c>
      <c r="J892" s="6">
        <v>27713.612231135601</v>
      </c>
      <c r="K892" s="6">
        <v>12053.304170237299</v>
      </c>
      <c r="L892" s="6">
        <v>11356.6347709846</v>
      </c>
      <c r="M892" s="6">
        <v>14000.721349425299</v>
      </c>
      <c r="N892" s="6">
        <v>11797.439849681399</v>
      </c>
      <c r="O892" s="6">
        <v>2351.4102084321298</v>
      </c>
      <c r="P892" s="6">
        <v>5705.65717034109</v>
      </c>
    </row>
    <row r="893" spans="1:16">
      <c r="A893" s="3">
        <v>890</v>
      </c>
      <c r="B893" s="3" t="s">
        <v>581</v>
      </c>
      <c r="C893" s="4" t="s">
        <v>1639</v>
      </c>
      <c r="D893" s="4" t="s">
        <v>901</v>
      </c>
      <c r="E893" s="4" t="s">
        <v>901</v>
      </c>
      <c r="F893" s="4" t="s">
        <v>33</v>
      </c>
      <c r="G893" s="4">
        <v>561.52470000000005</v>
      </c>
      <c r="H893" s="5">
        <v>10.99</v>
      </c>
      <c r="I893" s="6">
        <v>558.28497612400997</v>
      </c>
      <c r="J893" s="6">
        <v>543.61565207800902</v>
      </c>
      <c r="K893" s="6">
        <v>0</v>
      </c>
      <c r="L893" s="6">
        <v>928.61371953669402</v>
      </c>
      <c r="M893" s="6">
        <v>888.85924031319905</v>
      </c>
      <c r="N893" s="6">
        <v>1040.1383898678801</v>
      </c>
      <c r="O893" s="6">
        <v>805.91697843859697</v>
      </c>
      <c r="P893" s="6">
        <v>860.07214411601797</v>
      </c>
    </row>
    <row r="894" spans="1:16">
      <c r="A894" s="3">
        <v>891</v>
      </c>
      <c r="B894" s="3" t="s">
        <v>581</v>
      </c>
      <c r="C894" s="4" t="s">
        <v>1640</v>
      </c>
      <c r="D894" s="4" t="s">
        <v>901</v>
      </c>
      <c r="E894" s="4" t="s">
        <v>901</v>
      </c>
      <c r="F894" s="4" t="s">
        <v>33</v>
      </c>
      <c r="G894" s="4">
        <v>535.5086</v>
      </c>
      <c r="H894" s="5">
        <v>11</v>
      </c>
      <c r="I894" s="6">
        <v>472.797589155021</v>
      </c>
      <c r="J894" s="6">
        <v>0</v>
      </c>
      <c r="K894" s="6">
        <v>822.59900707957001</v>
      </c>
      <c r="L894" s="6">
        <v>657.58292101162999</v>
      </c>
      <c r="M894" s="6">
        <v>734.378356301547</v>
      </c>
      <c r="N894" s="6">
        <v>1070.82093824156</v>
      </c>
      <c r="O894" s="6">
        <v>896.82834490880396</v>
      </c>
      <c r="P894" s="6">
        <v>0</v>
      </c>
    </row>
    <row r="895" spans="1:16">
      <c r="A895" s="3">
        <v>892</v>
      </c>
      <c r="B895" s="3" t="s">
        <v>581</v>
      </c>
      <c r="C895" s="4" t="s">
        <v>220</v>
      </c>
      <c r="D895" s="4" t="s">
        <v>901</v>
      </c>
      <c r="E895" s="4" t="s">
        <v>901</v>
      </c>
      <c r="F895" s="4" t="s">
        <v>33</v>
      </c>
      <c r="G895" s="4">
        <v>947.74720000000002</v>
      </c>
      <c r="H895" s="5">
        <v>11.01</v>
      </c>
      <c r="I895" s="6">
        <v>11717.0059364027</v>
      </c>
      <c r="J895" s="6">
        <v>13243.0813020115</v>
      </c>
      <c r="K895" s="6">
        <v>5883.81161714057</v>
      </c>
      <c r="L895" s="6">
        <v>4349.82215993504</v>
      </c>
      <c r="M895" s="6">
        <v>40542.913851611898</v>
      </c>
      <c r="N895" s="6">
        <v>32474.4091987069</v>
      </c>
      <c r="O895" s="6">
        <v>16845.6305005336</v>
      </c>
      <c r="P895" s="6">
        <v>16817.482103697101</v>
      </c>
    </row>
    <row r="896" spans="1:16">
      <c r="A896" s="3">
        <v>893</v>
      </c>
      <c r="B896" s="3" t="s">
        <v>581</v>
      </c>
      <c r="C896" s="4" t="s">
        <v>1641</v>
      </c>
      <c r="D896" s="4" t="s">
        <v>901</v>
      </c>
      <c r="E896" s="4" t="s">
        <v>901</v>
      </c>
      <c r="F896" s="4" t="s">
        <v>33</v>
      </c>
      <c r="G896" s="4">
        <v>929.82230000000004</v>
      </c>
      <c r="H896" s="5">
        <v>11.04</v>
      </c>
      <c r="I896" s="6">
        <v>5692.7621159145201</v>
      </c>
      <c r="J896" s="6">
        <v>0</v>
      </c>
      <c r="K896" s="6">
        <v>2694.72088526066</v>
      </c>
      <c r="L896" s="6">
        <v>0</v>
      </c>
      <c r="M896" s="6">
        <v>0</v>
      </c>
      <c r="N896" s="6">
        <v>2350.2832054241799</v>
      </c>
      <c r="O896" s="6">
        <v>1127.7923570222999</v>
      </c>
      <c r="P896" s="6">
        <v>1515.36520629965</v>
      </c>
    </row>
    <row r="897" spans="1:16">
      <c r="A897" s="3">
        <v>894</v>
      </c>
      <c r="B897" s="3" t="s">
        <v>581</v>
      </c>
      <c r="C897" s="4" t="s">
        <v>251</v>
      </c>
      <c r="D897" s="4" t="s">
        <v>901</v>
      </c>
      <c r="E897" s="4" t="s">
        <v>901</v>
      </c>
      <c r="F897" s="4" t="s">
        <v>33</v>
      </c>
      <c r="G897" s="4">
        <v>838.74519999999995</v>
      </c>
      <c r="H897" s="5">
        <v>11.04</v>
      </c>
      <c r="I897" s="6">
        <v>1353.84106710072</v>
      </c>
      <c r="J897" s="6">
        <v>1305.1090059809301</v>
      </c>
      <c r="K897" s="6">
        <v>0</v>
      </c>
      <c r="L897" s="6">
        <v>1370.70494008168</v>
      </c>
      <c r="M897" s="6">
        <v>1948.8357675316099</v>
      </c>
      <c r="N897" s="6">
        <v>1957.5465862410299</v>
      </c>
      <c r="O897" s="6">
        <v>1125.3352930636499</v>
      </c>
      <c r="P897" s="6">
        <v>1023.89540966193</v>
      </c>
    </row>
    <row r="898" spans="1:16">
      <c r="A898" s="3">
        <v>895</v>
      </c>
      <c r="B898" s="3" t="s">
        <v>581</v>
      </c>
      <c r="C898" s="4" t="s">
        <v>1642</v>
      </c>
      <c r="D898" s="4" t="s">
        <v>901</v>
      </c>
      <c r="E898" s="4" t="s">
        <v>901</v>
      </c>
      <c r="F898" s="4" t="s">
        <v>33</v>
      </c>
      <c r="G898" s="4">
        <v>186.05789999999999</v>
      </c>
      <c r="H898" s="5">
        <v>11.05</v>
      </c>
      <c r="I898" s="6">
        <v>125669.948125515</v>
      </c>
      <c r="J898" s="6">
        <v>11588.505091123299</v>
      </c>
      <c r="K898" s="6">
        <v>15252.5254317611</v>
      </c>
      <c r="L898" s="6">
        <v>11958.678593937901</v>
      </c>
      <c r="M898" s="6">
        <v>15528.893786648199</v>
      </c>
      <c r="N898" s="6">
        <v>18786.924369206601</v>
      </c>
      <c r="O898" s="6">
        <v>15575.328433909301</v>
      </c>
      <c r="P898" s="6">
        <v>21204.873934098501</v>
      </c>
    </row>
    <row r="899" spans="1:16">
      <c r="A899" s="3">
        <v>896</v>
      </c>
      <c r="B899" s="3" t="s">
        <v>581</v>
      </c>
      <c r="C899" s="4" t="s">
        <v>1643</v>
      </c>
      <c r="D899" s="4" t="s">
        <v>901</v>
      </c>
      <c r="E899" s="4" t="s">
        <v>901</v>
      </c>
      <c r="F899" s="4" t="s">
        <v>33</v>
      </c>
      <c r="G899" s="4">
        <v>837.74480000000005</v>
      </c>
      <c r="H899" s="5">
        <v>11.06</v>
      </c>
      <c r="I899" s="6">
        <v>0</v>
      </c>
      <c r="J899" s="6">
        <v>0</v>
      </c>
      <c r="K899" s="6">
        <v>820.57290115080298</v>
      </c>
      <c r="L899" s="6">
        <v>599.82225903087897</v>
      </c>
      <c r="M899" s="6">
        <v>2205.5116978894398</v>
      </c>
      <c r="N899" s="6">
        <v>1488.1035961236601</v>
      </c>
      <c r="O899" s="6">
        <v>798.54578656263402</v>
      </c>
      <c r="P899" s="6">
        <v>1853.2506914880901</v>
      </c>
    </row>
    <row r="900" spans="1:16">
      <c r="A900" s="3">
        <v>897</v>
      </c>
      <c r="B900" s="3" t="s">
        <v>581</v>
      </c>
      <c r="C900" s="4" t="s">
        <v>1644</v>
      </c>
      <c r="D900" s="4" t="s">
        <v>901</v>
      </c>
      <c r="E900" s="4" t="s">
        <v>901</v>
      </c>
      <c r="F900" s="4" t="s">
        <v>33</v>
      </c>
      <c r="G900" s="4">
        <v>999.77610000000004</v>
      </c>
      <c r="H900" s="5">
        <v>11.06</v>
      </c>
      <c r="I900" s="6">
        <v>2018.5491167983701</v>
      </c>
      <c r="J900" s="6">
        <v>2573.5455274962901</v>
      </c>
      <c r="K900" s="6">
        <v>2184.1421912112701</v>
      </c>
      <c r="L900" s="6">
        <v>1372.92650400401</v>
      </c>
      <c r="M900" s="6">
        <v>11203.429034322</v>
      </c>
      <c r="N900" s="6">
        <v>4396.80918194889</v>
      </c>
      <c r="O900" s="6">
        <v>2307.1830571763498</v>
      </c>
      <c r="P900" s="6">
        <v>2247.4504242079302</v>
      </c>
    </row>
    <row r="901" spans="1:16">
      <c r="A901" s="3">
        <v>898</v>
      </c>
      <c r="B901" s="3" t="s">
        <v>581</v>
      </c>
      <c r="C901" s="4" t="s">
        <v>1645</v>
      </c>
      <c r="D901" s="4" t="s">
        <v>901</v>
      </c>
      <c r="E901" s="4" t="s">
        <v>901</v>
      </c>
      <c r="F901" s="4" t="s">
        <v>33</v>
      </c>
      <c r="G901" s="4">
        <v>983.80439999999999</v>
      </c>
      <c r="H901" s="5">
        <v>11.07</v>
      </c>
      <c r="I901" s="6">
        <v>1973.1884624883</v>
      </c>
      <c r="J901" s="6">
        <v>3693.13490618076</v>
      </c>
      <c r="K901" s="6">
        <v>1649.25022601668</v>
      </c>
      <c r="L901" s="6">
        <v>1743.9276790342201</v>
      </c>
      <c r="M901" s="6">
        <v>11388.806095136</v>
      </c>
      <c r="N901" s="6">
        <v>5301.9443589725597</v>
      </c>
      <c r="O901" s="6">
        <v>2970.5903260129999</v>
      </c>
      <c r="P901" s="6">
        <v>2298.6451946910302</v>
      </c>
    </row>
    <row r="902" spans="1:16">
      <c r="A902" s="3">
        <v>899</v>
      </c>
      <c r="B902" s="3" t="s">
        <v>581</v>
      </c>
      <c r="C902" s="4" t="s">
        <v>1646</v>
      </c>
      <c r="D902" s="4" t="s">
        <v>901</v>
      </c>
      <c r="E902" s="4" t="s">
        <v>901</v>
      </c>
      <c r="F902" s="4" t="s">
        <v>33</v>
      </c>
      <c r="G902" s="4">
        <v>887.74800000000005</v>
      </c>
      <c r="H902" s="5">
        <v>11.07</v>
      </c>
      <c r="I902" s="6">
        <v>2585.5572956743199</v>
      </c>
      <c r="J902" s="6">
        <v>2946.7419870577801</v>
      </c>
      <c r="K902" s="6">
        <v>1355.4648663454</v>
      </c>
      <c r="L902" s="6">
        <v>3501.1847416024598</v>
      </c>
      <c r="M902" s="6">
        <v>3997.4899524245998</v>
      </c>
      <c r="N902" s="6">
        <v>2068.0037603862902</v>
      </c>
      <c r="O902" s="6">
        <v>1589.7203812493101</v>
      </c>
      <c r="P902" s="6">
        <v>1802.0559210049901</v>
      </c>
    </row>
    <row r="903" spans="1:16">
      <c r="A903" s="3">
        <v>900</v>
      </c>
      <c r="B903" s="3" t="s">
        <v>581</v>
      </c>
      <c r="C903" s="4" t="s">
        <v>1647</v>
      </c>
      <c r="D903" s="4" t="s">
        <v>901</v>
      </c>
      <c r="E903" s="4" t="s">
        <v>901</v>
      </c>
      <c r="F903" s="4" t="s">
        <v>33</v>
      </c>
      <c r="G903" s="4">
        <v>913.76350000000002</v>
      </c>
      <c r="H903" s="5">
        <v>11.07</v>
      </c>
      <c r="I903" s="6">
        <v>3902.7609112169098</v>
      </c>
      <c r="J903" s="6">
        <v>2025.6154654811501</v>
      </c>
      <c r="K903" s="6">
        <v>3239.7433800990998</v>
      </c>
      <c r="L903" s="6">
        <v>3210.15986777637</v>
      </c>
      <c r="M903" s="6">
        <v>4308.8283494326997</v>
      </c>
      <c r="N903" s="6">
        <v>2420.85306668365</v>
      </c>
      <c r="O903" s="6">
        <v>1921.4240156676301</v>
      </c>
      <c r="P903" s="6">
        <v>2334.4815340291898</v>
      </c>
    </row>
    <row r="904" spans="1:16">
      <c r="A904" s="3">
        <v>901</v>
      </c>
      <c r="B904" s="3" t="s">
        <v>581</v>
      </c>
      <c r="C904" s="4" t="s">
        <v>1648</v>
      </c>
      <c r="D904" s="4" t="s">
        <v>901</v>
      </c>
      <c r="E904" s="4" t="s">
        <v>901</v>
      </c>
      <c r="F904" s="4" t="s">
        <v>33</v>
      </c>
      <c r="G904" s="4">
        <v>941.83299999999997</v>
      </c>
      <c r="H904" s="5">
        <v>11.12</v>
      </c>
      <c r="I904" s="6">
        <v>3613.15057985258</v>
      </c>
      <c r="J904" s="6">
        <v>6335.71099267108</v>
      </c>
      <c r="K904" s="6">
        <v>3020.9239397922101</v>
      </c>
      <c r="L904" s="6">
        <v>2856.93120412485</v>
      </c>
      <c r="M904" s="6">
        <v>4465.6858624291499</v>
      </c>
      <c r="N904" s="6">
        <v>3009.9579954583801</v>
      </c>
      <c r="O904" s="6">
        <v>1916.5098877503201</v>
      </c>
      <c r="P904" s="6">
        <v>1658.7105636523199</v>
      </c>
    </row>
    <row r="905" spans="1:16">
      <c r="A905" s="3">
        <v>902</v>
      </c>
      <c r="B905" s="3" t="s">
        <v>581</v>
      </c>
      <c r="C905" s="4" t="s">
        <v>252</v>
      </c>
      <c r="D905" s="4" t="s">
        <v>901</v>
      </c>
      <c r="E905" s="4" t="s">
        <v>901</v>
      </c>
      <c r="F905" s="4" t="s">
        <v>33</v>
      </c>
      <c r="G905" s="4">
        <v>845.69920000000002</v>
      </c>
      <c r="H905" s="5">
        <v>11.14</v>
      </c>
      <c r="I905" s="6">
        <v>28509.171233882698</v>
      </c>
      <c r="J905" s="6">
        <v>30735.856392093101</v>
      </c>
      <c r="K905" s="6">
        <v>21351.104277351002</v>
      </c>
      <c r="L905" s="6">
        <v>21031.545652760498</v>
      </c>
      <c r="M905" s="6">
        <v>15780.8164590365</v>
      </c>
      <c r="N905" s="6">
        <v>15439.458341637701</v>
      </c>
      <c r="O905" s="6">
        <v>9987.9649919295607</v>
      </c>
      <c r="P905" s="6">
        <v>9143.3860082810097</v>
      </c>
    </row>
    <row r="906" spans="1:16">
      <c r="A906" s="3">
        <v>903</v>
      </c>
      <c r="B906" s="3" t="s">
        <v>581</v>
      </c>
      <c r="C906" s="4" t="s">
        <v>221</v>
      </c>
      <c r="D906" s="4" t="s">
        <v>901</v>
      </c>
      <c r="E906" s="4" t="s">
        <v>901</v>
      </c>
      <c r="F906" s="4" t="s">
        <v>33</v>
      </c>
      <c r="G906" s="4">
        <v>871.71550000000002</v>
      </c>
      <c r="H906" s="5">
        <v>11.15</v>
      </c>
      <c r="I906" s="6">
        <v>108556.768966763</v>
      </c>
      <c r="J906" s="6">
        <v>113298.562153925</v>
      </c>
      <c r="K906" s="6">
        <v>60084.171317597698</v>
      </c>
      <c r="L906" s="6">
        <v>59462.379945261098</v>
      </c>
      <c r="M906" s="6">
        <v>66930.625469786901</v>
      </c>
      <c r="N906" s="6">
        <v>54375.612227842401</v>
      </c>
      <c r="O906" s="6">
        <v>28489.656600596099</v>
      </c>
      <c r="P906" s="6">
        <v>24847.381853970801</v>
      </c>
    </row>
    <row r="907" spans="1:16">
      <c r="A907" s="3">
        <v>904</v>
      </c>
      <c r="B907" s="3" t="s">
        <v>581</v>
      </c>
      <c r="C907" s="4" t="s">
        <v>1649</v>
      </c>
      <c r="D907" s="4" t="s">
        <v>901</v>
      </c>
      <c r="E907" s="4" t="s">
        <v>901</v>
      </c>
      <c r="F907" s="4" t="s">
        <v>33</v>
      </c>
      <c r="G907" s="4">
        <v>856.74429999999995</v>
      </c>
      <c r="H907" s="5">
        <v>11.15</v>
      </c>
      <c r="I907" s="6">
        <v>89201.726700764106</v>
      </c>
      <c r="J907" s="6">
        <v>106622.012776221</v>
      </c>
      <c r="K907" s="6">
        <v>52362.681623065102</v>
      </c>
      <c r="L907" s="6">
        <v>31086.343965255899</v>
      </c>
      <c r="M907" s="6">
        <v>70222.256613727499</v>
      </c>
      <c r="N907" s="6">
        <v>35266.521100712198</v>
      </c>
      <c r="O907" s="6">
        <v>15791.550062270901</v>
      </c>
      <c r="P907" s="6">
        <v>14513.717431957801</v>
      </c>
    </row>
    <row r="908" spans="1:16">
      <c r="A908" s="3">
        <v>905</v>
      </c>
      <c r="B908" s="3" t="s">
        <v>581</v>
      </c>
      <c r="C908" s="4" t="s">
        <v>1650</v>
      </c>
      <c r="D908" s="4" t="s">
        <v>901</v>
      </c>
      <c r="E908" s="4" t="s">
        <v>901</v>
      </c>
      <c r="F908" s="4" t="s">
        <v>33</v>
      </c>
      <c r="G908" s="4">
        <v>853.154</v>
      </c>
      <c r="H908" s="5">
        <v>11.16</v>
      </c>
      <c r="I908" s="6">
        <v>1547.49616819374</v>
      </c>
      <c r="J908" s="6">
        <v>1249.0216767982799</v>
      </c>
      <c r="K908" s="6">
        <v>575.41408376994605</v>
      </c>
      <c r="L908" s="6">
        <v>610.93007864256197</v>
      </c>
      <c r="M908" s="6">
        <v>553.75455345715397</v>
      </c>
      <c r="N908" s="6">
        <v>898.99866734893499</v>
      </c>
      <c r="O908" s="6">
        <v>560.210582573171</v>
      </c>
      <c r="P908" s="6">
        <v>552.90352121744002</v>
      </c>
    </row>
    <row r="909" spans="1:16">
      <c r="A909" s="3">
        <v>906</v>
      </c>
      <c r="B909" s="3" t="s">
        <v>581</v>
      </c>
      <c r="C909" s="4" t="s">
        <v>1651</v>
      </c>
      <c r="D909" s="4" t="s">
        <v>901</v>
      </c>
      <c r="E909" s="4" t="s">
        <v>901</v>
      </c>
      <c r="F909" s="4" t="s">
        <v>33</v>
      </c>
      <c r="G909" s="4">
        <v>988.92520000000002</v>
      </c>
      <c r="H909" s="5">
        <v>11.16</v>
      </c>
      <c r="I909" s="6">
        <v>2889.12475144175</v>
      </c>
      <c r="J909" s="6">
        <v>2077.3883847266802</v>
      </c>
      <c r="K909" s="6">
        <v>938.087045019313</v>
      </c>
      <c r="L909" s="6">
        <v>804.206139885845</v>
      </c>
      <c r="M909" s="6">
        <v>1656.5104024018699</v>
      </c>
      <c r="N909" s="6">
        <v>1156.7320736878801</v>
      </c>
      <c r="O909" s="6">
        <v>0</v>
      </c>
      <c r="P909" s="6">
        <v>542.66456712082095</v>
      </c>
    </row>
    <row r="910" spans="1:16">
      <c r="A910" s="3">
        <v>907</v>
      </c>
      <c r="B910" s="3" t="s">
        <v>581</v>
      </c>
      <c r="C910" s="4" t="s">
        <v>1652</v>
      </c>
      <c r="D910" s="4" t="s">
        <v>901</v>
      </c>
      <c r="E910" s="4" t="s">
        <v>901</v>
      </c>
      <c r="F910" s="4" t="s">
        <v>33</v>
      </c>
      <c r="G910" s="4">
        <v>879.17529999999999</v>
      </c>
      <c r="H910" s="5">
        <v>11.17</v>
      </c>
      <c r="I910" s="6">
        <v>235.52647430231701</v>
      </c>
      <c r="J910" s="6">
        <v>1639.4757761082799</v>
      </c>
      <c r="K910" s="6">
        <v>336.33358417539102</v>
      </c>
      <c r="L910" s="6">
        <v>906.39808031332802</v>
      </c>
      <c r="M910" s="6">
        <v>881.72935335881505</v>
      </c>
      <c r="N910" s="6">
        <v>748.65418031788499</v>
      </c>
      <c r="O910" s="6">
        <v>751.86157134820303</v>
      </c>
      <c r="P910" s="6">
        <v>0</v>
      </c>
    </row>
    <row r="911" spans="1:16">
      <c r="A911" s="3">
        <v>908</v>
      </c>
      <c r="B911" s="3" t="s">
        <v>581</v>
      </c>
      <c r="C911" s="4" t="s">
        <v>222</v>
      </c>
      <c r="D911" s="4" t="s">
        <v>901</v>
      </c>
      <c r="E911" s="4" t="s">
        <v>901</v>
      </c>
      <c r="F911" s="4" t="s">
        <v>33</v>
      </c>
      <c r="G911" s="4">
        <v>917.82680000000005</v>
      </c>
      <c r="H911" s="5">
        <v>11.17</v>
      </c>
      <c r="I911" s="6">
        <v>8604.5671945113099</v>
      </c>
      <c r="J911" s="6">
        <v>7526.4881353181499</v>
      </c>
      <c r="K911" s="6">
        <v>1973.4271746194599</v>
      </c>
      <c r="L911" s="6">
        <v>2374.8518329778099</v>
      </c>
      <c r="M911" s="6">
        <v>4403.8935088244898</v>
      </c>
      <c r="N911" s="6">
        <v>2500.6276924552299</v>
      </c>
      <c r="O911" s="6">
        <v>1864.9115446185799</v>
      </c>
      <c r="P911" s="6">
        <v>975.26037770298501</v>
      </c>
    </row>
    <row r="912" spans="1:16">
      <c r="A912" s="3">
        <v>909</v>
      </c>
      <c r="B912" s="3" t="s">
        <v>581</v>
      </c>
      <c r="C912" s="4" t="s">
        <v>1653</v>
      </c>
      <c r="D912" s="4" t="s">
        <v>901</v>
      </c>
      <c r="E912" s="4" t="s">
        <v>901</v>
      </c>
      <c r="F912" s="4" t="s">
        <v>33</v>
      </c>
      <c r="G912" s="4">
        <v>851.03489999999999</v>
      </c>
      <c r="H912" s="5">
        <v>11.17</v>
      </c>
      <c r="I912" s="6">
        <v>0</v>
      </c>
      <c r="J912" s="6">
        <v>0</v>
      </c>
      <c r="K912" s="6">
        <v>4029.92469231839</v>
      </c>
      <c r="L912" s="6">
        <v>4794.1349444023599</v>
      </c>
      <c r="M912" s="6">
        <v>5456.7401490885204</v>
      </c>
      <c r="N912" s="6">
        <v>3221.6675792368001</v>
      </c>
      <c r="O912" s="6">
        <v>1508.6372706137099</v>
      </c>
      <c r="P912" s="6">
        <v>1384.8185415677599</v>
      </c>
    </row>
    <row r="913" spans="1:16">
      <c r="A913" s="3">
        <v>910</v>
      </c>
      <c r="B913" s="3" t="s">
        <v>581</v>
      </c>
      <c r="C913" s="4" t="s">
        <v>1654</v>
      </c>
      <c r="D913" s="4" t="s">
        <v>901</v>
      </c>
      <c r="E913" s="4" t="s">
        <v>901</v>
      </c>
      <c r="F913" s="4" t="s">
        <v>33</v>
      </c>
      <c r="G913" s="4">
        <v>905.19560000000001</v>
      </c>
      <c r="H913" s="5">
        <v>11.19</v>
      </c>
      <c r="I913" s="6">
        <v>1165.41988765887</v>
      </c>
      <c r="J913" s="6">
        <v>910.34049673380798</v>
      </c>
      <c r="K913" s="6">
        <v>658.48442684941006</v>
      </c>
      <c r="L913" s="6">
        <v>708.67889122537201</v>
      </c>
      <c r="M913" s="6">
        <v>472.94916797413498</v>
      </c>
      <c r="N913" s="6">
        <v>0</v>
      </c>
      <c r="O913" s="6">
        <v>683.06378050588398</v>
      </c>
      <c r="P913" s="6">
        <v>575.94116793483397</v>
      </c>
    </row>
    <row r="914" spans="1:16">
      <c r="A914" s="3">
        <v>911</v>
      </c>
      <c r="B914" s="3" t="s">
        <v>581</v>
      </c>
      <c r="C914" s="4" t="s">
        <v>1655</v>
      </c>
      <c r="D914" s="4" t="s">
        <v>901</v>
      </c>
      <c r="E914" s="4" t="s">
        <v>901</v>
      </c>
      <c r="F914" s="4" t="s">
        <v>33</v>
      </c>
      <c r="G914" s="4">
        <v>877.05330000000004</v>
      </c>
      <c r="H914" s="5">
        <v>11.19</v>
      </c>
      <c r="I914" s="6">
        <v>0</v>
      </c>
      <c r="J914" s="6">
        <v>0</v>
      </c>
      <c r="K914" s="6">
        <v>5095.6564108500497</v>
      </c>
      <c r="L914" s="6">
        <v>4814.1290197033904</v>
      </c>
      <c r="M914" s="6">
        <v>0</v>
      </c>
      <c r="N914" s="6">
        <v>4620.7917850767799</v>
      </c>
      <c r="O914" s="6">
        <v>1872.2827364945499</v>
      </c>
      <c r="P914" s="6">
        <v>1215.87579897354</v>
      </c>
    </row>
    <row r="915" spans="1:16">
      <c r="A915" s="3">
        <v>912</v>
      </c>
      <c r="B915" s="3" t="s">
        <v>581</v>
      </c>
      <c r="C915" s="4" t="s">
        <v>1656</v>
      </c>
      <c r="D915" s="4" t="s">
        <v>901</v>
      </c>
      <c r="E915" s="4" t="s">
        <v>901</v>
      </c>
      <c r="F915" s="4" t="s">
        <v>33</v>
      </c>
      <c r="G915" s="4">
        <v>960.82209999999998</v>
      </c>
      <c r="H915" s="5">
        <v>11.21</v>
      </c>
      <c r="I915" s="6">
        <v>3260.7331886743</v>
      </c>
      <c r="J915" s="6">
        <v>4631.5190675058902</v>
      </c>
      <c r="K915" s="6">
        <v>3172.88188444977</v>
      </c>
      <c r="L915" s="6">
        <v>2623.6669922795099</v>
      </c>
      <c r="M915" s="6">
        <v>2894.7341034798801</v>
      </c>
      <c r="N915" s="6">
        <v>5949.3461296572896</v>
      </c>
      <c r="O915" s="6">
        <v>2675.7426509744901</v>
      </c>
      <c r="P915" s="6">
        <v>1448.8120046716299</v>
      </c>
    </row>
    <row r="916" spans="1:16">
      <c r="A916" s="3">
        <v>913</v>
      </c>
      <c r="B916" s="3" t="s">
        <v>581</v>
      </c>
      <c r="C916" s="4" t="s">
        <v>1657</v>
      </c>
      <c r="D916" s="4" t="s">
        <v>901</v>
      </c>
      <c r="E916" s="4" t="s">
        <v>901</v>
      </c>
      <c r="F916" s="4" t="s">
        <v>33</v>
      </c>
      <c r="G916" s="4">
        <v>884.79349999999999</v>
      </c>
      <c r="H916" s="5">
        <v>11.24</v>
      </c>
      <c r="I916" s="6">
        <v>6146.3686590152802</v>
      </c>
      <c r="J916" s="6">
        <v>0</v>
      </c>
      <c r="K916" s="6">
        <v>3085.7593295127699</v>
      </c>
      <c r="L916" s="6">
        <v>3558.94540358321</v>
      </c>
      <c r="M916" s="6">
        <v>0</v>
      </c>
      <c r="N916" s="6">
        <v>1945.27356689155</v>
      </c>
      <c r="O916" s="6">
        <v>1680.63174771951</v>
      </c>
      <c r="P916" s="6">
        <v>1850.6909529639299</v>
      </c>
    </row>
    <row r="917" spans="1:16">
      <c r="A917" s="3">
        <v>914</v>
      </c>
      <c r="B917" s="3" t="s">
        <v>581</v>
      </c>
      <c r="C917" s="4" t="s">
        <v>1658</v>
      </c>
      <c r="D917" s="4" t="s">
        <v>901</v>
      </c>
      <c r="E917" s="4" t="s">
        <v>901</v>
      </c>
      <c r="F917" s="4" t="s">
        <v>33</v>
      </c>
      <c r="G917" s="4">
        <v>629.55050000000006</v>
      </c>
      <c r="H917" s="5">
        <v>11.25</v>
      </c>
      <c r="I917" s="6">
        <v>612.36883318602395</v>
      </c>
      <c r="J917" s="6">
        <v>636.37546572624103</v>
      </c>
      <c r="K917" s="6">
        <v>597.70124898638699</v>
      </c>
      <c r="L917" s="6">
        <v>737.55922221574701</v>
      </c>
      <c r="M917" s="6">
        <v>0</v>
      </c>
      <c r="N917" s="6">
        <v>883.65739316209294</v>
      </c>
      <c r="O917" s="6">
        <v>653.57901300203298</v>
      </c>
      <c r="P917" s="6">
        <v>532.42561302420199</v>
      </c>
    </row>
    <row r="918" spans="1:16">
      <c r="A918" s="3">
        <v>915</v>
      </c>
      <c r="B918" s="3" t="s">
        <v>581</v>
      </c>
      <c r="C918" s="4" t="s">
        <v>1659</v>
      </c>
      <c r="D918" s="4" t="s">
        <v>901</v>
      </c>
      <c r="E918" s="4" t="s">
        <v>901</v>
      </c>
      <c r="F918" s="4" t="s">
        <v>33</v>
      </c>
      <c r="G918" s="4">
        <v>837.74289999999996</v>
      </c>
      <c r="H918" s="5">
        <v>11.25</v>
      </c>
      <c r="I918" s="6">
        <v>971.76478656585505</v>
      </c>
      <c r="J918" s="6">
        <v>893.08285698530005</v>
      </c>
      <c r="K918" s="6">
        <v>1162.9848031125</v>
      </c>
      <c r="L918" s="6">
        <v>908.61964423566496</v>
      </c>
      <c r="M918" s="6">
        <v>2067.66721677135</v>
      </c>
      <c r="N918" s="6">
        <v>1552.5369477084</v>
      </c>
      <c r="O918" s="6">
        <v>882.08596115687897</v>
      </c>
      <c r="P918" s="6">
        <v>593.85933760391799</v>
      </c>
    </row>
    <row r="919" spans="1:16">
      <c r="A919" s="3">
        <v>916</v>
      </c>
      <c r="B919" s="3" t="s">
        <v>581</v>
      </c>
      <c r="C919" s="4" t="s">
        <v>1660</v>
      </c>
      <c r="D919" s="4" t="s">
        <v>901</v>
      </c>
      <c r="E919" s="4" t="s">
        <v>901</v>
      </c>
      <c r="F919" s="4" t="s">
        <v>33</v>
      </c>
      <c r="G919" s="4">
        <v>910.80870000000004</v>
      </c>
      <c r="H919" s="5">
        <v>11.26</v>
      </c>
      <c r="I919" s="6">
        <v>0</v>
      </c>
      <c r="J919" s="6">
        <v>0</v>
      </c>
      <c r="K919" s="6">
        <v>2717.0080504770999</v>
      </c>
      <c r="L919" s="6">
        <v>2543.6906910753901</v>
      </c>
      <c r="M919" s="6">
        <v>2825.8118629208402</v>
      </c>
      <c r="N919" s="6">
        <v>1874.7037056320801</v>
      </c>
      <c r="O919" s="6">
        <v>1312.07215392137</v>
      </c>
      <c r="P919" s="6">
        <v>2042.6713422755399</v>
      </c>
    </row>
    <row r="920" spans="1:16">
      <c r="A920" s="3">
        <v>917</v>
      </c>
      <c r="B920" s="3" t="s">
        <v>581</v>
      </c>
      <c r="C920" s="4" t="s">
        <v>1661</v>
      </c>
      <c r="D920" s="4" t="s">
        <v>901</v>
      </c>
      <c r="E920" s="4" t="s">
        <v>901</v>
      </c>
      <c r="F920" s="4" t="s">
        <v>33</v>
      </c>
      <c r="G920" s="4">
        <v>811.73800000000006</v>
      </c>
      <c r="H920" s="5">
        <v>11.26</v>
      </c>
      <c r="I920" s="6">
        <v>662.96340914726204</v>
      </c>
      <c r="J920" s="6">
        <v>785.22260855712398</v>
      </c>
      <c r="K920" s="6">
        <v>830.70343079463998</v>
      </c>
      <c r="L920" s="6">
        <v>757.55329751677698</v>
      </c>
      <c r="M920" s="6">
        <v>0</v>
      </c>
      <c r="N920" s="6">
        <v>932.749470559987</v>
      </c>
      <c r="O920" s="6">
        <v>697.80616425780897</v>
      </c>
      <c r="P920" s="6">
        <v>857.51240559186397</v>
      </c>
    </row>
    <row r="921" spans="1:16">
      <c r="A921" s="3">
        <v>918</v>
      </c>
      <c r="B921" s="3" t="s">
        <v>581</v>
      </c>
      <c r="C921" s="4" t="s">
        <v>1662</v>
      </c>
      <c r="D921" s="4" t="s">
        <v>901</v>
      </c>
      <c r="E921" s="4" t="s">
        <v>901</v>
      </c>
      <c r="F921" s="4" t="s">
        <v>33</v>
      </c>
      <c r="G921" s="4">
        <v>369.35160000000002</v>
      </c>
      <c r="H921" s="5">
        <v>11.27</v>
      </c>
      <c r="I921" s="6">
        <v>10963.321218635299</v>
      </c>
      <c r="J921" s="6">
        <v>8695.6932282795806</v>
      </c>
      <c r="K921" s="6">
        <v>2662.3031904003801</v>
      </c>
      <c r="L921" s="6">
        <v>3989.9288045165099</v>
      </c>
      <c r="M921" s="6">
        <v>11441.091932801401</v>
      </c>
      <c r="N921" s="6">
        <v>6869.8225808677998</v>
      </c>
      <c r="O921" s="6">
        <v>4506.2553001719098</v>
      </c>
      <c r="P921" s="6">
        <v>1927.4831086885799</v>
      </c>
    </row>
    <row r="922" spans="1:16">
      <c r="A922" s="3">
        <v>919</v>
      </c>
      <c r="B922" s="3" t="s">
        <v>581</v>
      </c>
      <c r="C922" s="4" t="s">
        <v>253</v>
      </c>
      <c r="D922" s="4" t="s">
        <v>901</v>
      </c>
      <c r="E922" s="4" t="s">
        <v>901</v>
      </c>
      <c r="F922" s="4" t="s">
        <v>33</v>
      </c>
      <c r="G922" s="4">
        <v>689.56399999999996</v>
      </c>
      <c r="H922" s="5">
        <v>11.29</v>
      </c>
      <c r="I922" s="6">
        <v>11757.132669061601</v>
      </c>
      <c r="J922" s="6">
        <v>11994.0596252132</v>
      </c>
      <c r="K922" s="6">
        <v>6276.8761673214503</v>
      </c>
      <c r="L922" s="6">
        <v>7462.2332151286</v>
      </c>
      <c r="M922" s="6">
        <v>17553.781681693301</v>
      </c>
      <c r="N922" s="6">
        <v>19219.548301275499</v>
      </c>
      <c r="O922" s="6">
        <v>7444.9037947223997</v>
      </c>
      <c r="P922" s="6">
        <v>7602.4234167398099</v>
      </c>
    </row>
    <row r="923" spans="1:16">
      <c r="A923" s="3">
        <v>920</v>
      </c>
      <c r="B923" s="3" t="s">
        <v>581</v>
      </c>
      <c r="C923" s="4" t="s">
        <v>377</v>
      </c>
      <c r="D923" s="4" t="s">
        <v>901</v>
      </c>
      <c r="E923" s="4" t="s">
        <v>901</v>
      </c>
      <c r="F923" s="4" t="s">
        <v>33</v>
      </c>
      <c r="G923" s="4">
        <v>856.74130000000002</v>
      </c>
      <c r="H923" s="5">
        <v>11.3</v>
      </c>
      <c r="I923" s="6">
        <v>43415.380096393703</v>
      </c>
      <c r="J923" s="6">
        <v>51537.783903951196</v>
      </c>
      <c r="K923" s="6">
        <v>10758.622481754999</v>
      </c>
      <c r="L923" s="6">
        <v>11349.970079217601</v>
      </c>
      <c r="M923" s="6">
        <v>14727.969818772401</v>
      </c>
      <c r="N923" s="6">
        <v>20324.1200427281</v>
      </c>
      <c r="O923" s="6">
        <v>5493.99501155092</v>
      </c>
      <c r="P923" s="6">
        <v>9220.1781640056506</v>
      </c>
    </row>
    <row r="924" spans="1:16">
      <c r="A924" s="3">
        <v>921</v>
      </c>
      <c r="B924" s="3" t="s">
        <v>581</v>
      </c>
      <c r="C924" s="4" t="s">
        <v>1663</v>
      </c>
      <c r="D924" s="4" t="s">
        <v>901</v>
      </c>
      <c r="E924" s="4" t="s">
        <v>901</v>
      </c>
      <c r="F924" s="4" t="s">
        <v>33</v>
      </c>
      <c r="G924" s="4">
        <v>787.71550000000002</v>
      </c>
      <c r="H924" s="5">
        <v>11.3</v>
      </c>
      <c r="I924" s="6">
        <v>1374.7767537053801</v>
      </c>
      <c r="J924" s="6">
        <v>1214.50639730127</v>
      </c>
      <c r="K924" s="6">
        <v>996.844116953568</v>
      </c>
      <c r="L924" s="6">
        <v>1826.12554416068</v>
      </c>
      <c r="M924" s="6">
        <v>6060.4039112263599</v>
      </c>
      <c r="N924" s="6">
        <v>0</v>
      </c>
      <c r="O924" s="6">
        <v>1226.0749153684701</v>
      </c>
      <c r="P924" s="6">
        <v>675.77097037687201</v>
      </c>
    </row>
    <row r="925" spans="1:16">
      <c r="A925" s="3">
        <v>922</v>
      </c>
      <c r="B925" s="3" t="s">
        <v>581</v>
      </c>
      <c r="C925" s="4" t="s">
        <v>1664</v>
      </c>
      <c r="D925" s="4" t="s">
        <v>901</v>
      </c>
      <c r="E925" s="4" t="s">
        <v>901</v>
      </c>
      <c r="F925" s="4" t="s">
        <v>33</v>
      </c>
      <c r="G925" s="4">
        <v>936.822</v>
      </c>
      <c r="H925" s="5">
        <v>11.31</v>
      </c>
      <c r="I925" s="6">
        <v>0</v>
      </c>
      <c r="J925" s="6">
        <v>0</v>
      </c>
      <c r="K925" s="6">
        <v>0</v>
      </c>
      <c r="L925" s="6">
        <v>0</v>
      </c>
      <c r="M925" s="6">
        <v>0</v>
      </c>
      <c r="N925" s="6">
        <v>0</v>
      </c>
      <c r="O925" s="6">
        <v>0</v>
      </c>
      <c r="P925" s="6">
        <v>714.16704823919395</v>
      </c>
    </row>
    <row r="926" spans="1:16">
      <c r="A926" s="3">
        <v>923</v>
      </c>
      <c r="B926" s="3" t="s">
        <v>581</v>
      </c>
      <c r="C926" s="4" t="s">
        <v>1665</v>
      </c>
      <c r="D926" s="4" t="s">
        <v>901</v>
      </c>
      <c r="E926" s="4" t="s">
        <v>901</v>
      </c>
      <c r="F926" s="4" t="s">
        <v>33</v>
      </c>
      <c r="G926" s="4">
        <v>523.47280000000001</v>
      </c>
      <c r="H926" s="5">
        <v>11.32</v>
      </c>
      <c r="I926" s="6">
        <v>451.86190255037098</v>
      </c>
      <c r="J926" s="6">
        <v>634.21826075767694</v>
      </c>
      <c r="K926" s="6">
        <v>990.76579916726598</v>
      </c>
      <c r="L926" s="6">
        <v>562.055672351157</v>
      </c>
      <c r="M926" s="6">
        <v>972.04125478101196</v>
      </c>
      <c r="N926" s="6">
        <v>549.21761588894003</v>
      </c>
      <c r="O926" s="6">
        <v>904.19953678476702</v>
      </c>
      <c r="P926" s="6">
        <v>877.99031378510199</v>
      </c>
    </row>
    <row r="927" spans="1:16">
      <c r="A927" s="3">
        <v>924</v>
      </c>
      <c r="B927" s="3" t="s">
        <v>581</v>
      </c>
      <c r="C927" s="4" t="s">
        <v>1666</v>
      </c>
      <c r="D927" s="4" t="s">
        <v>901</v>
      </c>
      <c r="E927" s="4" t="s">
        <v>901</v>
      </c>
      <c r="F927" s="4" t="s">
        <v>33</v>
      </c>
      <c r="G927" s="4">
        <v>871.75220000000002</v>
      </c>
      <c r="H927" s="5">
        <v>11.32</v>
      </c>
      <c r="I927" s="6">
        <v>10017.7260403252</v>
      </c>
      <c r="J927" s="6">
        <v>13791.011364026601</v>
      </c>
      <c r="K927" s="6">
        <v>0</v>
      </c>
      <c r="L927" s="6">
        <v>7653.2877124495499</v>
      </c>
      <c r="M927" s="6">
        <v>5784.7149489901803</v>
      </c>
      <c r="N927" s="6">
        <v>0</v>
      </c>
      <c r="O927" s="6">
        <v>4014.8425084410601</v>
      </c>
      <c r="P927" s="6">
        <v>0</v>
      </c>
    </row>
    <row r="928" spans="1:16">
      <c r="A928" s="3">
        <v>925</v>
      </c>
      <c r="B928" s="3" t="s">
        <v>581</v>
      </c>
      <c r="C928" s="4" t="s">
        <v>1667</v>
      </c>
      <c r="D928" s="4" t="s">
        <v>901</v>
      </c>
      <c r="E928" s="4" t="s">
        <v>901</v>
      </c>
      <c r="F928" s="4" t="s">
        <v>33</v>
      </c>
      <c r="G928" s="4">
        <v>803.68899999999996</v>
      </c>
      <c r="H928" s="5">
        <v>11.33</v>
      </c>
      <c r="I928" s="6">
        <v>874.06491574415395</v>
      </c>
      <c r="J928" s="6">
        <v>1305.1090059809301</v>
      </c>
      <c r="K928" s="6">
        <v>1102.20162524947</v>
      </c>
      <c r="L928" s="6">
        <v>1013.03314858548</v>
      </c>
      <c r="M928" s="6">
        <v>817.56037076936002</v>
      </c>
      <c r="N928" s="6">
        <v>975.70503828314497</v>
      </c>
      <c r="O928" s="6">
        <v>945.96962408188995</v>
      </c>
      <c r="P928" s="6">
        <v>729.52547938412295</v>
      </c>
    </row>
    <row r="929" spans="1:16">
      <c r="A929" s="3">
        <v>926</v>
      </c>
      <c r="B929" s="3" t="s">
        <v>581</v>
      </c>
      <c r="C929" s="4" t="s">
        <v>223</v>
      </c>
      <c r="D929" s="4" t="s">
        <v>901</v>
      </c>
      <c r="E929" s="4" t="s">
        <v>901</v>
      </c>
      <c r="F929" s="4" t="s">
        <v>33</v>
      </c>
      <c r="G929" s="4">
        <v>949.76229999999998</v>
      </c>
      <c r="H929" s="5">
        <v>11.33</v>
      </c>
      <c r="I929" s="6">
        <v>21980.7262943325</v>
      </c>
      <c r="J929" s="6">
        <v>21237.682915507899</v>
      </c>
      <c r="K929" s="6">
        <v>5614.3395286145096</v>
      </c>
      <c r="L929" s="6">
        <v>4067.6835417982902</v>
      </c>
      <c r="M929" s="6">
        <v>20926.218211116899</v>
      </c>
      <c r="N929" s="6">
        <v>1598.5607702689299</v>
      </c>
      <c r="O929" s="6">
        <v>2688.0279707677601</v>
      </c>
      <c r="P929" s="6">
        <v>2692.8449274108698</v>
      </c>
    </row>
    <row r="930" spans="1:16">
      <c r="A930" s="3">
        <v>927</v>
      </c>
      <c r="B930" s="3" t="s">
        <v>581</v>
      </c>
      <c r="C930" s="4" t="s">
        <v>1668</v>
      </c>
      <c r="D930" s="4" t="s">
        <v>901</v>
      </c>
      <c r="E930" s="4" t="s">
        <v>901</v>
      </c>
      <c r="F930" s="4" t="s">
        <v>33</v>
      </c>
      <c r="G930" s="4">
        <v>509.49340000000001</v>
      </c>
      <c r="H930" s="5">
        <v>11.33</v>
      </c>
      <c r="I930" s="6">
        <v>692.62229850384995</v>
      </c>
      <c r="J930" s="6">
        <v>645.004285600495</v>
      </c>
      <c r="K930" s="6">
        <v>522.73532962199295</v>
      </c>
      <c r="L930" s="6">
        <v>768.66111712845998</v>
      </c>
      <c r="M930" s="6">
        <v>2141.3427152999802</v>
      </c>
      <c r="N930" s="6">
        <v>822.29229641472602</v>
      </c>
      <c r="O930" s="6">
        <v>687.97790842319205</v>
      </c>
      <c r="P930" s="6">
        <v>504.26848925849902</v>
      </c>
    </row>
    <row r="931" spans="1:16">
      <c r="A931" s="3">
        <v>928</v>
      </c>
      <c r="B931" s="3" t="s">
        <v>581</v>
      </c>
      <c r="C931" s="4" t="s">
        <v>1669</v>
      </c>
      <c r="D931" s="4" t="s">
        <v>901</v>
      </c>
      <c r="E931" s="4" t="s">
        <v>901</v>
      </c>
      <c r="F931" s="4" t="s">
        <v>33</v>
      </c>
      <c r="G931" s="4">
        <v>829.70569999999998</v>
      </c>
      <c r="H931" s="5">
        <v>11.35</v>
      </c>
      <c r="I931" s="6">
        <v>4621.5528179765697</v>
      </c>
      <c r="J931" s="6">
        <v>2344.8818008285498</v>
      </c>
      <c r="K931" s="6">
        <v>1920.7484204715099</v>
      </c>
      <c r="L931" s="6">
        <v>2876.92527942588</v>
      </c>
      <c r="M931" s="6">
        <v>1521.04255026858</v>
      </c>
      <c r="N931" s="6">
        <v>3396.5581049667999</v>
      </c>
      <c r="O931" s="6">
        <v>1960.7370390061001</v>
      </c>
      <c r="P931" s="6">
        <v>1866.0493841088601</v>
      </c>
    </row>
    <row r="932" spans="1:16">
      <c r="A932" s="3">
        <v>929</v>
      </c>
      <c r="B932" s="3" t="s">
        <v>581</v>
      </c>
      <c r="C932" s="4" t="s">
        <v>1670</v>
      </c>
      <c r="D932" s="4" t="s">
        <v>901</v>
      </c>
      <c r="E932" s="4" t="s">
        <v>901</v>
      </c>
      <c r="F932" s="4" t="s">
        <v>33</v>
      </c>
      <c r="G932" s="4">
        <v>589.55529999999999</v>
      </c>
      <c r="H932" s="5">
        <v>11.36</v>
      </c>
      <c r="I932" s="6">
        <v>415.22445099223302</v>
      </c>
      <c r="J932" s="6">
        <v>338.68118006447401</v>
      </c>
      <c r="K932" s="6">
        <v>534.89196519459699</v>
      </c>
      <c r="L932" s="6">
        <v>533.17534136078098</v>
      </c>
      <c r="M932" s="6">
        <v>853.20980554128005</v>
      </c>
      <c r="N932" s="6">
        <v>1021.72886084367</v>
      </c>
      <c r="O932" s="6">
        <v>484.041599854889</v>
      </c>
      <c r="P932" s="6">
        <v>880.55005230925701</v>
      </c>
    </row>
    <row r="933" spans="1:16">
      <c r="A933" s="3">
        <v>930</v>
      </c>
      <c r="B933" s="3" t="s">
        <v>581</v>
      </c>
      <c r="C933" s="4" t="s">
        <v>1671</v>
      </c>
      <c r="D933" s="4" t="s">
        <v>901</v>
      </c>
      <c r="E933" s="4" t="s">
        <v>901</v>
      </c>
      <c r="F933" s="4" t="s">
        <v>33</v>
      </c>
      <c r="G933" s="4">
        <v>865.78909999999996</v>
      </c>
      <c r="H933" s="5">
        <v>11.37</v>
      </c>
      <c r="I933" s="6">
        <v>0</v>
      </c>
      <c r="J933" s="6">
        <v>23136.0232878438</v>
      </c>
      <c r="K933" s="6">
        <v>9946.1540043192399</v>
      </c>
      <c r="L933" s="6">
        <v>9710.4559045332298</v>
      </c>
      <c r="M933" s="6">
        <v>3488.8913496785499</v>
      </c>
      <c r="N933" s="6">
        <v>6673.4542712762304</v>
      </c>
      <c r="O933" s="6">
        <v>3469.37430961981</v>
      </c>
      <c r="P933" s="6">
        <v>3366.05615926358</v>
      </c>
    </row>
    <row r="934" spans="1:16">
      <c r="A934" s="3">
        <v>931</v>
      </c>
      <c r="B934" s="3" t="s">
        <v>581</v>
      </c>
      <c r="C934" s="4" t="s">
        <v>1672</v>
      </c>
      <c r="D934" s="4" t="s">
        <v>901</v>
      </c>
      <c r="E934" s="4" t="s">
        <v>901</v>
      </c>
      <c r="F934" s="4" t="s">
        <v>33</v>
      </c>
      <c r="G934" s="4">
        <v>857.74419999999998</v>
      </c>
      <c r="H934" s="5">
        <v>11.39</v>
      </c>
      <c r="I934" s="6">
        <v>2573.3448118216102</v>
      </c>
      <c r="J934" s="6">
        <v>2735.3359001385502</v>
      </c>
      <c r="K934" s="6">
        <v>2348.2567714414299</v>
      </c>
      <c r="L934" s="6">
        <v>1828.34710808301</v>
      </c>
      <c r="M934" s="6">
        <v>2668.95434992439</v>
      </c>
      <c r="N934" s="6">
        <v>1896.1814894936599</v>
      </c>
      <c r="O934" s="6">
        <v>2400.5514876052098</v>
      </c>
      <c r="P934" s="6">
        <v>1080.20965719333</v>
      </c>
    </row>
    <row r="935" spans="1:16">
      <c r="A935" s="3">
        <v>932</v>
      </c>
      <c r="B935" s="3" t="s">
        <v>581</v>
      </c>
      <c r="C935" s="4" t="s">
        <v>1673</v>
      </c>
      <c r="D935" s="4" t="s">
        <v>901</v>
      </c>
      <c r="E935" s="4" t="s">
        <v>901</v>
      </c>
      <c r="F935" s="4" t="s">
        <v>33</v>
      </c>
      <c r="G935" s="4">
        <v>866.77949999999998</v>
      </c>
      <c r="H935" s="5">
        <v>11.39</v>
      </c>
      <c r="I935" s="6">
        <v>0</v>
      </c>
      <c r="J935" s="6">
        <v>0</v>
      </c>
      <c r="K935" s="6">
        <v>1373.6998197043099</v>
      </c>
      <c r="L935" s="6">
        <v>1954.9762516562</v>
      </c>
      <c r="M935" s="6">
        <v>4503.7119261858597</v>
      </c>
      <c r="N935" s="6">
        <v>3071.3230922057501</v>
      </c>
      <c r="O935" s="6">
        <v>2044.27721360034</v>
      </c>
      <c r="P935" s="6">
        <v>1264.5108309324801</v>
      </c>
    </row>
    <row r="936" spans="1:16">
      <c r="A936" s="3">
        <v>933</v>
      </c>
      <c r="B936" s="3" t="s">
        <v>581</v>
      </c>
      <c r="C936" s="4" t="s">
        <v>1674</v>
      </c>
      <c r="D936" s="4" t="s">
        <v>901</v>
      </c>
      <c r="E936" s="4" t="s">
        <v>901</v>
      </c>
      <c r="F936" s="4" t="s">
        <v>33</v>
      </c>
      <c r="G936" s="4">
        <v>839.74900000000002</v>
      </c>
      <c r="H936" s="5">
        <v>11.39</v>
      </c>
      <c r="I936" s="6">
        <v>0</v>
      </c>
      <c r="J936" s="6">
        <v>0</v>
      </c>
      <c r="K936" s="6">
        <v>0</v>
      </c>
      <c r="L936" s="6">
        <v>2274.8814564726699</v>
      </c>
      <c r="M936" s="6">
        <v>10174.348683905901</v>
      </c>
      <c r="N936" s="6">
        <v>0</v>
      </c>
      <c r="O936" s="6">
        <v>2390.7232317705898</v>
      </c>
      <c r="P936" s="6">
        <v>1947.9610168818199</v>
      </c>
    </row>
    <row r="937" spans="1:16">
      <c r="A937" s="3">
        <v>934</v>
      </c>
      <c r="B937" s="3" t="s">
        <v>581</v>
      </c>
      <c r="C937" s="4" t="s">
        <v>378</v>
      </c>
      <c r="D937" s="4" t="s">
        <v>901</v>
      </c>
      <c r="E937" s="4" t="s">
        <v>901</v>
      </c>
      <c r="F937" s="4" t="s">
        <v>33</v>
      </c>
      <c r="G937" s="4">
        <v>921.78989999999999</v>
      </c>
      <c r="H937" s="5">
        <v>11.39</v>
      </c>
      <c r="I937" s="6">
        <v>11223.272660643001</v>
      </c>
      <c r="J937" s="6">
        <v>11301.596830304299</v>
      </c>
      <c r="K937" s="6">
        <v>4899.12413575961</v>
      </c>
      <c r="L937" s="6">
        <v>2832.4940009791499</v>
      </c>
      <c r="M937" s="6">
        <v>3441.3587699826498</v>
      </c>
      <c r="N937" s="6">
        <v>2896.4325664757498</v>
      </c>
      <c r="O937" s="6">
        <v>2692.9420986850701</v>
      </c>
      <c r="P937" s="6">
        <v>2805.4734224736799</v>
      </c>
    </row>
    <row r="938" spans="1:16">
      <c r="A938" s="3">
        <v>935</v>
      </c>
      <c r="B938" s="3" t="s">
        <v>581</v>
      </c>
      <c r="C938" s="4" t="s">
        <v>1675</v>
      </c>
      <c r="D938" s="4" t="s">
        <v>901</v>
      </c>
      <c r="E938" s="4" t="s">
        <v>901</v>
      </c>
      <c r="F938" s="4" t="s">
        <v>33</v>
      </c>
      <c r="G938" s="4">
        <v>913.82370000000003</v>
      </c>
      <c r="H938" s="5">
        <v>11.41</v>
      </c>
      <c r="I938" s="6">
        <v>0</v>
      </c>
      <c r="J938" s="6">
        <v>0</v>
      </c>
      <c r="K938" s="6">
        <v>0</v>
      </c>
      <c r="L938" s="6">
        <v>0</v>
      </c>
      <c r="M938" s="6">
        <v>0</v>
      </c>
      <c r="N938" s="6">
        <v>0</v>
      </c>
      <c r="O938" s="6">
        <v>921.39898449534701</v>
      </c>
      <c r="P938" s="6">
        <v>724.40600233581301</v>
      </c>
    </row>
    <row r="939" spans="1:16">
      <c r="A939" s="3">
        <v>936</v>
      </c>
      <c r="B939" s="3" t="s">
        <v>581</v>
      </c>
      <c r="C939" s="4" t="s">
        <v>1676</v>
      </c>
      <c r="D939" s="4" t="s">
        <v>901</v>
      </c>
      <c r="E939" s="4" t="s">
        <v>901</v>
      </c>
      <c r="F939" s="4" t="s">
        <v>33</v>
      </c>
      <c r="G939" s="4">
        <v>1001.7924</v>
      </c>
      <c r="H939" s="5">
        <v>11.41</v>
      </c>
      <c r="I939" s="6">
        <v>1873.7439511162099</v>
      </c>
      <c r="J939" s="6">
        <v>2051.5019251039098</v>
      </c>
      <c r="K939" s="6">
        <v>1124.4887904659199</v>
      </c>
      <c r="L939" s="6">
        <v>1479.56157227617</v>
      </c>
      <c r="M939" s="6">
        <v>12567.6140715941</v>
      </c>
      <c r="N939" s="6">
        <v>4985.9141107236201</v>
      </c>
      <c r="O939" s="6">
        <v>2489.0057901167602</v>
      </c>
      <c r="P939" s="6">
        <v>3611.7910575824499</v>
      </c>
    </row>
    <row r="940" spans="1:16">
      <c r="A940" s="3">
        <v>937</v>
      </c>
      <c r="B940" s="3" t="s">
        <v>581</v>
      </c>
      <c r="C940" s="4" t="s">
        <v>1677</v>
      </c>
      <c r="D940" s="4" t="s">
        <v>901</v>
      </c>
      <c r="E940" s="4" t="s">
        <v>901</v>
      </c>
      <c r="F940" s="4" t="s">
        <v>33</v>
      </c>
      <c r="G940" s="4">
        <v>936.82730000000004</v>
      </c>
      <c r="H940" s="5">
        <v>11.42</v>
      </c>
      <c r="I940" s="6">
        <v>1824.8940157053601</v>
      </c>
      <c r="J940" s="6">
        <v>0</v>
      </c>
      <c r="K940" s="6">
        <v>1051.54897703029</v>
      </c>
      <c r="L940" s="6">
        <v>0</v>
      </c>
      <c r="M940" s="6">
        <v>0</v>
      </c>
      <c r="N940" s="6">
        <v>1503.4448703105099</v>
      </c>
      <c r="O940" s="6">
        <v>1385.784072681</v>
      </c>
      <c r="P940" s="6">
        <v>975.26037770298501</v>
      </c>
    </row>
    <row r="941" spans="1:16">
      <c r="A941" s="3">
        <v>938</v>
      </c>
      <c r="B941" s="3" t="s">
        <v>581</v>
      </c>
      <c r="C941" s="4" t="s">
        <v>1678</v>
      </c>
      <c r="D941" s="4" t="s">
        <v>901</v>
      </c>
      <c r="E941" s="4" t="s">
        <v>901</v>
      </c>
      <c r="F941" s="4" t="s">
        <v>33</v>
      </c>
      <c r="G941" s="4">
        <v>947.81219999999996</v>
      </c>
      <c r="H941" s="5">
        <v>11.44</v>
      </c>
      <c r="I941" s="6">
        <v>4591.8939286199802</v>
      </c>
      <c r="J941" s="6">
        <v>2759.06515479275</v>
      </c>
      <c r="K941" s="6">
        <v>2139.5678607783898</v>
      </c>
      <c r="L941" s="6">
        <v>2001.62909402527</v>
      </c>
      <c r="M941" s="6">
        <v>3244.0985642446999</v>
      </c>
      <c r="N941" s="6">
        <v>1951.4100765662899</v>
      </c>
      <c r="O941" s="6">
        <v>1289.9585782934901</v>
      </c>
      <c r="P941" s="6">
        <v>1264.5108309324801</v>
      </c>
    </row>
    <row r="942" spans="1:16">
      <c r="A942" s="3">
        <v>939</v>
      </c>
      <c r="B942" s="3" t="s">
        <v>581</v>
      </c>
      <c r="C942" s="4" t="s">
        <v>1679</v>
      </c>
      <c r="D942" s="4" t="s">
        <v>901</v>
      </c>
      <c r="E942" s="4" t="s">
        <v>901</v>
      </c>
      <c r="F942" s="4" t="s">
        <v>33</v>
      </c>
      <c r="G942" s="4">
        <v>1027.8071</v>
      </c>
      <c r="H942" s="5">
        <v>11.45</v>
      </c>
      <c r="I942" s="6">
        <v>1505.6247949844401</v>
      </c>
      <c r="J942" s="6">
        <v>1520.82950283729</v>
      </c>
      <c r="K942" s="6">
        <v>1183.2458624001699</v>
      </c>
      <c r="L942" s="6">
        <v>2810.2783617557802</v>
      </c>
      <c r="M942" s="6">
        <v>1635.12074153872</v>
      </c>
      <c r="N942" s="6">
        <v>2776.77062781838</v>
      </c>
      <c r="O942" s="6">
        <v>2255.5847140446099</v>
      </c>
      <c r="P942" s="6">
        <v>1400.17697271268</v>
      </c>
    </row>
    <row r="943" spans="1:16">
      <c r="A943" s="3">
        <v>940</v>
      </c>
      <c r="B943" s="3" t="s">
        <v>581</v>
      </c>
      <c r="C943" s="4" t="s">
        <v>1680</v>
      </c>
      <c r="D943" s="4" t="s">
        <v>901</v>
      </c>
      <c r="E943" s="4" t="s">
        <v>901</v>
      </c>
      <c r="F943" s="4" t="s">
        <v>33</v>
      </c>
      <c r="G943" s="4">
        <v>1011.8367</v>
      </c>
      <c r="H943" s="5">
        <v>11.45</v>
      </c>
      <c r="I943" s="6">
        <v>2013.31519514721</v>
      </c>
      <c r="J943" s="6">
        <v>1415.12645937767</v>
      </c>
      <c r="K943" s="6">
        <v>891.48660865766203</v>
      </c>
      <c r="L943" s="6">
        <v>2401.51060004585</v>
      </c>
      <c r="M943" s="6">
        <v>2576.2658195173999</v>
      </c>
      <c r="N943" s="6">
        <v>5651.7254104325602</v>
      </c>
      <c r="O943" s="6">
        <v>1801.02788169357</v>
      </c>
      <c r="P943" s="6">
        <v>3998.3115747298202</v>
      </c>
    </row>
    <row r="944" spans="1:16">
      <c r="A944" s="3">
        <v>941</v>
      </c>
      <c r="B944" s="3" t="s">
        <v>581</v>
      </c>
      <c r="C944" s="4" t="s">
        <v>1681</v>
      </c>
      <c r="D944" s="4" t="s">
        <v>901</v>
      </c>
      <c r="E944" s="4" t="s">
        <v>901</v>
      </c>
      <c r="F944" s="4" t="s">
        <v>33</v>
      </c>
      <c r="G944" s="4">
        <v>941.79470000000003</v>
      </c>
      <c r="H944" s="5">
        <v>11.45</v>
      </c>
      <c r="I944" s="6">
        <v>2458.1985354960302</v>
      </c>
      <c r="J944" s="6">
        <v>2362.1394405770602</v>
      </c>
      <c r="K944" s="6">
        <v>1847.80860703588</v>
      </c>
      <c r="L944" s="6">
        <v>1810.5745967043199</v>
      </c>
      <c r="M944" s="6">
        <v>1894.1733008813401</v>
      </c>
      <c r="N944" s="6">
        <v>1350.03212844209</v>
      </c>
      <c r="O944" s="6">
        <v>1095.8505255598</v>
      </c>
      <c r="P944" s="6">
        <v>1190.27841373199</v>
      </c>
    </row>
    <row r="945" spans="1:16">
      <c r="A945" s="3">
        <v>942</v>
      </c>
      <c r="B945" s="3" t="s">
        <v>581</v>
      </c>
      <c r="C945" s="4" t="s">
        <v>1682</v>
      </c>
      <c r="D945" s="4" t="s">
        <v>901</v>
      </c>
      <c r="E945" s="4" t="s">
        <v>901</v>
      </c>
      <c r="F945" s="4" t="s">
        <v>33</v>
      </c>
      <c r="G945" s="4">
        <v>886.81979999999999</v>
      </c>
      <c r="H945" s="5">
        <v>11.5</v>
      </c>
      <c r="I945" s="6">
        <v>0</v>
      </c>
      <c r="J945" s="6">
        <v>0</v>
      </c>
      <c r="K945" s="6">
        <v>1762.71215802765</v>
      </c>
      <c r="L945" s="6">
        <v>0</v>
      </c>
      <c r="M945" s="6">
        <v>0</v>
      </c>
      <c r="N945" s="6">
        <v>892.86215767419799</v>
      </c>
      <c r="O945" s="6">
        <v>471.75628006161799</v>
      </c>
      <c r="P945" s="6">
        <v>0</v>
      </c>
    </row>
    <row r="946" spans="1:16">
      <c r="A946" s="3">
        <v>943</v>
      </c>
      <c r="B946" s="3" t="s">
        <v>581</v>
      </c>
      <c r="C946" s="4" t="s">
        <v>379</v>
      </c>
      <c r="D946" s="4" t="s">
        <v>901</v>
      </c>
      <c r="E946" s="4" t="s">
        <v>901</v>
      </c>
      <c r="F946" s="4" t="s">
        <v>33</v>
      </c>
      <c r="G946" s="4">
        <v>885.78110000000004</v>
      </c>
      <c r="H946" s="5">
        <v>11.52</v>
      </c>
      <c r="I946" s="6">
        <v>30646.355908107402</v>
      </c>
      <c r="J946" s="6">
        <v>26613.4376971682</v>
      </c>
      <c r="K946" s="6">
        <v>13931.504366204699</v>
      </c>
      <c r="L946" s="6">
        <v>12765.106297746001</v>
      </c>
      <c r="M946" s="6">
        <v>15074.9576505525</v>
      </c>
      <c r="N946" s="6">
        <v>9968.7599666098704</v>
      </c>
      <c r="O946" s="6">
        <v>5351.4853019489801</v>
      </c>
      <c r="P946" s="6">
        <v>5470.1612261188402</v>
      </c>
    </row>
    <row r="947" spans="1:16">
      <c r="A947" s="3">
        <v>944</v>
      </c>
      <c r="B947" s="3" t="s">
        <v>581</v>
      </c>
      <c r="C947" s="4" t="s">
        <v>1683</v>
      </c>
      <c r="D947" s="4" t="s">
        <v>901</v>
      </c>
      <c r="E947" s="4" t="s">
        <v>901</v>
      </c>
      <c r="F947" s="4" t="s">
        <v>33</v>
      </c>
      <c r="G947" s="4">
        <v>912.82849999999996</v>
      </c>
      <c r="H947" s="5">
        <v>11.52</v>
      </c>
      <c r="I947" s="6">
        <v>0</v>
      </c>
      <c r="J947" s="6">
        <v>0</v>
      </c>
      <c r="K947" s="6">
        <v>2484.0058686688499</v>
      </c>
      <c r="L947" s="6">
        <v>3063.5366489021599</v>
      </c>
      <c r="M947" s="6">
        <v>3222.70890338155</v>
      </c>
      <c r="N947" s="6">
        <v>2172.3244248568099</v>
      </c>
      <c r="O947" s="6">
        <v>1867.3686085772399</v>
      </c>
      <c r="P947" s="6">
        <v>0</v>
      </c>
    </row>
    <row r="948" spans="1:16">
      <c r="A948" s="3">
        <v>945</v>
      </c>
      <c r="B948" s="3" t="s">
        <v>581</v>
      </c>
      <c r="C948" s="4" t="s">
        <v>1684</v>
      </c>
      <c r="D948" s="4" t="s">
        <v>901</v>
      </c>
      <c r="E948" s="4" t="s">
        <v>901</v>
      </c>
      <c r="F948" s="4" t="s">
        <v>33</v>
      </c>
      <c r="G948" s="4">
        <v>907.21579999999994</v>
      </c>
      <c r="H948" s="5">
        <v>11.54</v>
      </c>
      <c r="I948" s="6">
        <v>847.89530748834102</v>
      </c>
      <c r="J948" s="6">
        <v>959.95621101076995</v>
      </c>
      <c r="K948" s="6">
        <v>648.35389720557305</v>
      </c>
      <c r="L948" s="6">
        <v>704.23576338069904</v>
      </c>
      <c r="M948" s="6">
        <v>729.62509833195804</v>
      </c>
      <c r="N948" s="6">
        <v>641.26526100999104</v>
      </c>
      <c r="O948" s="6">
        <v>700.26322821646397</v>
      </c>
      <c r="P948" s="6">
        <v>0</v>
      </c>
    </row>
    <row r="949" spans="1:16">
      <c r="A949" s="3">
        <v>946</v>
      </c>
      <c r="B949" s="3" t="s">
        <v>581</v>
      </c>
      <c r="C949" s="4" t="s">
        <v>1685</v>
      </c>
      <c r="D949" s="4" t="s">
        <v>901</v>
      </c>
      <c r="E949" s="4" t="s">
        <v>901</v>
      </c>
      <c r="F949" s="4" t="s">
        <v>33</v>
      </c>
      <c r="G949" s="4">
        <v>905.08839999999998</v>
      </c>
      <c r="H949" s="5">
        <v>11.55</v>
      </c>
      <c r="I949" s="6">
        <v>0</v>
      </c>
      <c r="J949" s="6">
        <v>1408.6548444719799</v>
      </c>
      <c r="K949" s="6">
        <v>2155.7767082085302</v>
      </c>
      <c r="L949" s="6">
        <v>2052.72506423901</v>
      </c>
      <c r="M949" s="6">
        <v>4819.80358116355</v>
      </c>
      <c r="N949" s="6">
        <v>1567.8782218952399</v>
      </c>
      <c r="O949" s="6">
        <v>889.45715303284203</v>
      </c>
      <c r="P949" s="6">
        <v>473.55162696864102</v>
      </c>
    </row>
    <row r="950" spans="1:16">
      <c r="A950" s="3">
        <v>947</v>
      </c>
      <c r="B950" s="3" t="s">
        <v>581</v>
      </c>
      <c r="C950" s="4" t="s">
        <v>1686</v>
      </c>
      <c r="D950" s="4" t="s">
        <v>901</v>
      </c>
      <c r="E950" s="4" t="s">
        <v>901</v>
      </c>
      <c r="F950" s="4" t="s">
        <v>33</v>
      </c>
      <c r="G950" s="4">
        <v>605.55089999999996</v>
      </c>
      <c r="H950" s="5">
        <v>11.55</v>
      </c>
      <c r="I950" s="6">
        <v>1355.5857076511099</v>
      </c>
      <c r="J950" s="6">
        <v>2021.3010555440201</v>
      </c>
      <c r="K950" s="6">
        <v>1169.0631208988</v>
      </c>
      <c r="L950" s="6">
        <v>1566.2025652472901</v>
      </c>
      <c r="M950" s="6">
        <v>1473.50997057268</v>
      </c>
      <c r="N950" s="6">
        <v>1902.3179991684001</v>
      </c>
      <c r="O950" s="6">
        <v>1034.42392659344</v>
      </c>
      <c r="P950" s="6">
        <v>1069.9707030967099</v>
      </c>
    </row>
    <row r="951" spans="1:16">
      <c r="A951" s="3">
        <v>948</v>
      </c>
      <c r="B951" s="3" t="s">
        <v>581</v>
      </c>
      <c r="C951" s="4" t="s">
        <v>1687</v>
      </c>
      <c r="D951" s="4" t="s">
        <v>901</v>
      </c>
      <c r="E951" s="4" t="s">
        <v>901</v>
      </c>
      <c r="F951" s="4" t="s">
        <v>33</v>
      </c>
      <c r="G951" s="4">
        <v>879.06679999999994</v>
      </c>
      <c r="H951" s="5">
        <v>11.55</v>
      </c>
      <c r="I951" s="6">
        <v>3562.55600389134</v>
      </c>
      <c r="J951" s="6">
        <v>4510.7155892663404</v>
      </c>
      <c r="K951" s="6">
        <v>2830.4699824880799</v>
      </c>
      <c r="L951" s="6">
        <v>2819.1646174451298</v>
      </c>
      <c r="M951" s="6">
        <v>3650.5021206445799</v>
      </c>
      <c r="N951" s="6">
        <v>1911.5227636805</v>
      </c>
      <c r="O951" s="6">
        <v>631.46543737414402</v>
      </c>
      <c r="P951" s="6">
        <v>770.48129577060001</v>
      </c>
    </row>
    <row r="952" spans="1:16">
      <c r="A952" s="3">
        <v>949</v>
      </c>
      <c r="B952" s="3" t="s">
        <v>581</v>
      </c>
      <c r="C952" s="4" t="s">
        <v>1688</v>
      </c>
      <c r="D952" s="4" t="s">
        <v>901</v>
      </c>
      <c r="E952" s="4" t="s">
        <v>901</v>
      </c>
      <c r="F952" s="4" t="s">
        <v>33</v>
      </c>
      <c r="G952" s="4">
        <v>631.56659999999999</v>
      </c>
      <c r="H952" s="5">
        <v>11.55</v>
      </c>
      <c r="I952" s="6">
        <v>532.11536786819704</v>
      </c>
      <c r="J952" s="6">
        <v>845.62434767690297</v>
      </c>
      <c r="K952" s="6">
        <v>538.94417705213198</v>
      </c>
      <c r="L952" s="6">
        <v>642.03197355527402</v>
      </c>
      <c r="M952" s="6">
        <v>886.48261132840503</v>
      </c>
      <c r="N952" s="6">
        <v>813.08753190262098</v>
      </c>
      <c r="O952" s="6">
        <v>1125.3352930636499</v>
      </c>
      <c r="P952" s="6">
        <v>747.44364905320697</v>
      </c>
    </row>
    <row r="953" spans="1:16">
      <c r="A953" s="3">
        <v>950</v>
      </c>
      <c r="B953" s="3" t="s">
        <v>581</v>
      </c>
      <c r="C953" s="4" t="s">
        <v>1689</v>
      </c>
      <c r="D953" s="4" t="s">
        <v>901</v>
      </c>
      <c r="E953" s="4" t="s">
        <v>901</v>
      </c>
      <c r="F953" s="4" t="s">
        <v>33</v>
      </c>
      <c r="G953" s="4">
        <v>933.11249999999995</v>
      </c>
      <c r="H953" s="5">
        <v>11.56</v>
      </c>
      <c r="I953" s="6">
        <v>1045.0396896821301</v>
      </c>
      <c r="J953" s="6">
        <v>802.48024830563202</v>
      </c>
      <c r="K953" s="6">
        <v>571.36187191241095</v>
      </c>
      <c r="L953" s="6">
        <v>477.63624330236598</v>
      </c>
      <c r="M953" s="6">
        <v>943.52170696347605</v>
      </c>
      <c r="N953" s="6">
        <v>0</v>
      </c>
      <c r="O953" s="6">
        <v>432.44325672315</v>
      </c>
      <c r="P953" s="6">
        <v>560.58273678990497</v>
      </c>
    </row>
    <row r="954" spans="1:16">
      <c r="A954" s="3">
        <v>951</v>
      </c>
      <c r="B954" s="3" t="s">
        <v>581</v>
      </c>
      <c r="C954" s="4" t="s">
        <v>224</v>
      </c>
      <c r="D954" s="4" t="s">
        <v>901</v>
      </c>
      <c r="E954" s="4" t="s">
        <v>901</v>
      </c>
      <c r="F954" s="4" t="s">
        <v>33</v>
      </c>
      <c r="G954" s="4">
        <v>873.73209999999995</v>
      </c>
      <c r="H954" s="5">
        <v>11.56</v>
      </c>
      <c r="I954" s="6">
        <v>35534.838730293297</v>
      </c>
      <c r="J954" s="6">
        <v>34756.886453495499</v>
      </c>
      <c r="K954" s="6">
        <v>22580.950576112798</v>
      </c>
      <c r="L954" s="6">
        <v>22815.4614823968</v>
      </c>
      <c r="M954" s="6">
        <v>13325.7587177436</v>
      </c>
      <c r="N954" s="6">
        <v>13307.0212296667</v>
      </c>
      <c r="O954" s="6">
        <v>4909.2137893912104</v>
      </c>
      <c r="P954" s="6">
        <v>8577.6837944427898</v>
      </c>
    </row>
    <row r="955" spans="1:16">
      <c r="A955" s="3">
        <v>952</v>
      </c>
      <c r="B955" s="3" t="s">
        <v>581</v>
      </c>
      <c r="C955" s="4" t="s">
        <v>1690</v>
      </c>
      <c r="D955" s="4" t="s">
        <v>901</v>
      </c>
      <c r="E955" s="4" t="s">
        <v>901</v>
      </c>
      <c r="F955" s="4" t="s">
        <v>33</v>
      </c>
      <c r="G955" s="4">
        <v>894.83749999999998</v>
      </c>
      <c r="H955" s="5">
        <v>11.58</v>
      </c>
      <c r="I955" s="6">
        <v>1858.0421861627201</v>
      </c>
      <c r="J955" s="6">
        <v>1540.24434755436</v>
      </c>
      <c r="K955" s="6">
        <v>970.50473987959197</v>
      </c>
      <c r="L955" s="6">
        <v>1008.59002074081</v>
      </c>
      <c r="M955" s="6">
        <v>991.05428665936904</v>
      </c>
      <c r="N955" s="6">
        <v>530.80808686472994</v>
      </c>
      <c r="O955" s="6">
        <v>835.40174594244797</v>
      </c>
      <c r="P955" s="6">
        <v>396.75947124399698</v>
      </c>
    </row>
    <row r="956" spans="1:16">
      <c r="A956" s="3">
        <v>953</v>
      </c>
      <c r="B956" s="3" t="s">
        <v>581</v>
      </c>
      <c r="C956" s="4" t="s">
        <v>225</v>
      </c>
      <c r="D956" s="4" t="s">
        <v>901</v>
      </c>
      <c r="E956" s="4" t="s">
        <v>901</v>
      </c>
      <c r="F956" s="4" t="s">
        <v>33</v>
      </c>
      <c r="G956" s="4">
        <v>603.53470000000004</v>
      </c>
      <c r="H956" s="5">
        <v>11.59</v>
      </c>
      <c r="I956" s="6">
        <v>1437.5838135193301</v>
      </c>
      <c r="J956" s="6">
        <v>1382.76838484922</v>
      </c>
      <c r="K956" s="6">
        <v>806.39015964943098</v>
      </c>
      <c r="L956" s="6">
        <v>850.85898225491303</v>
      </c>
      <c r="M956" s="6">
        <v>1406.96435899843</v>
      </c>
      <c r="N956" s="6">
        <v>1448.2162832378799</v>
      </c>
      <c r="O956" s="6">
        <v>1314.52921788003</v>
      </c>
      <c r="P956" s="6">
        <v>1139.08364324889</v>
      </c>
    </row>
    <row r="957" spans="1:16">
      <c r="A957" s="3">
        <v>954</v>
      </c>
      <c r="B957" s="3" t="s">
        <v>581</v>
      </c>
      <c r="C957" s="4" t="s">
        <v>1691</v>
      </c>
      <c r="D957" s="4" t="s">
        <v>901</v>
      </c>
      <c r="E957" s="4" t="s">
        <v>901</v>
      </c>
      <c r="F957" s="4" t="s">
        <v>33</v>
      </c>
      <c r="G957" s="4">
        <v>888.83230000000003</v>
      </c>
      <c r="H957" s="5">
        <v>11.62</v>
      </c>
      <c r="I957" s="6">
        <v>547.81713282168505</v>
      </c>
      <c r="J957" s="6">
        <v>914.65490667093502</v>
      </c>
      <c r="K957" s="6">
        <v>0</v>
      </c>
      <c r="L957" s="6">
        <v>0</v>
      </c>
      <c r="M957" s="6">
        <v>781.91093599743999</v>
      </c>
      <c r="N957" s="6">
        <v>714.90337710683195</v>
      </c>
      <c r="O957" s="6">
        <v>781.34633885205403</v>
      </c>
      <c r="P957" s="6">
        <v>0</v>
      </c>
    </row>
    <row r="958" spans="1:16">
      <c r="A958" s="3">
        <v>955</v>
      </c>
      <c r="B958" s="3" t="s">
        <v>581</v>
      </c>
      <c r="C958" s="4" t="s">
        <v>1692</v>
      </c>
      <c r="D958" s="4" t="s">
        <v>901</v>
      </c>
      <c r="E958" s="4" t="s">
        <v>901</v>
      </c>
      <c r="F958" s="4" t="s">
        <v>33</v>
      </c>
      <c r="G958" s="4">
        <v>938.83879999999999</v>
      </c>
      <c r="H958" s="5">
        <v>11.63</v>
      </c>
      <c r="I958" s="6">
        <v>2472.1556598991301</v>
      </c>
      <c r="J958" s="6">
        <v>2120.5324840979501</v>
      </c>
      <c r="K958" s="6">
        <v>1527.68387029063</v>
      </c>
      <c r="L958" s="6">
        <v>1768.36488217992</v>
      </c>
      <c r="M958" s="6">
        <v>1535.3023241773401</v>
      </c>
      <c r="N958" s="6">
        <v>1276.3940123452501</v>
      </c>
      <c r="O958" s="6">
        <v>751.86157134820303</v>
      </c>
      <c r="P958" s="6">
        <v>837.03449739862504</v>
      </c>
    </row>
    <row r="959" spans="1:16">
      <c r="A959" s="3">
        <v>956</v>
      </c>
      <c r="B959" s="3" t="s">
        <v>581</v>
      </c>
      <c r="C959" s="4" t="s">
        <v>1693</v>
      </c>
      <c r="D959" s="4" t="s">
        <v>901</v>
      </c>
      <c r="E959" s="4" t="s">
        <v>901</v>
      </c>
      <c r="F959" s="4" t="s">
        <v>33</v>
      </c>
      <c r="G959" s="4">
        <v>977.79160000000002</v>
      </c>
      <c r="H959" s="5">
        <v>11.63</v>
      </c>
      <c r="I959" s="6">
        <v>3477.06861692235</v>
      </c>
      <c r="J959" s="6">
        <v>3803.1523595775002</v>
      </c>
      <c r="K959" s="6">
        <v>2609.6244362524299</v>
      </c>
      <c r="L959" s="6">
        <v>2750.2961358527</v>
      </c>
      <c r="M959" s="6">
        <v>12251.522416616401</v>
      </c>
      <c r="N959" s="6">
        <v>2049.5942313620799</v>
      </c>
      <c r="O959" s="6">
        <v>1798.57081773492</v>
      </c>
      <c r="P959" s="6">
        <v>1707.34559561126</v>
      </c>
    </row>
    <row r="960" spans="1:16">
      <c r="A960" s="3">
        <v>957</v>
      </c>
      <c r="B960" s="3" t="s">
        <v>581</v>
      </c>
      <c r="C960" s="4" t="s">
        <v>1694</v>
      </c>
      <c r="D960" s="4" t="s">
        <v>901</v>
      </c>
      <c r="E960" s="4" t="s">
        <v>901</v>
      </c>
      <c r="F960" s="4" t="s">
        <v>33</v>
      </c>
      <c r="G960" s="4">
        <v>1003.8090999999999</v>
      </c>
      <c r="H960" s="5">
        <v>11.66</v>
      </c>
      <c r="I960" s="6">
        <v>7184.4297864958598</v>
      </c>
      <c r="J960" s="6">
        <v>3982.2003719682698</v>
      </c>
      <c r="K960" s="6">
        <v>1744.4772046687399</v>
      </c>
      <c r="L960" s="6">
        <v>2565.9063302987602</v>
      </c>
      <c r="M960" s="6">
        <v>10188.6084578147</v>
      </c>
      <c r="N960" s="6">
        <v>4001.0043079283701</v>
      </c>
      <c r="O960" s="6">
        <v>2211.3575627888299</v>
      </c>
      <c r="P960" s="6">
        <v>3089.6043986548598</v>
      </c>
    </row>
    <row r="961" spans="1:16">
      <c r="A961" s="3">
        <v>958</v>
      </c>
      <c r="B961" s="3" t="s">
        <v>581</v>
      </c>
      <c r="C961" s="4" t="s">
        <v>1695</v>
      </c>
      <c r="D961" s="4" t="s">
        <v>901</v>
      </c>
      <c r="E961" s="4" t="s">
        <v>901</v>
      </c>
      <c r="F961" s="4" t="s">
        <v>33</v>
      </c>
      <c r="G961" s="4">
        <v>859.74120000000005</v>
      </c>
      <c r="H961" s="5">
        <v>11.69</v>
      </c>
      <c r="I961" s="6">
        <v>2377.9450701782098</v>
      </c>
      <c r="J961" s="6">
        <v>2519.6154032822001</v>
      </c>
      <c r="K961" s="6">
        <v>1787.02542917286</v>
      </c>
      <c r="L961" s="6">
        <v>2188.24046350154</v>
      </c>
      <c r="M961" s="6">
        <v>3911.9313089719899</v>
      </c>
      <c r="N961" s="6">
        <v>1297.8717962068199</v>
      </c>
      <c r="O961" s="6">
        <v>1233.4461072444401</v>
      </c>
      <c r="P961" s="6">
        <v>1215.87579897354</v>
      </c>
    </row>
    <row r="962" spans="1:16">
      <c r="A962" s="3">
        <v>959</v>
      </c>
      <c r="B962" s="3" t="s">
        <v>581</v>
      </c>
      <c r="C962" s="4" t="s">
        <v>1696</v>
      </c>
      <c r="D962" s="4" t="s">
        <v>901</v>
      </c>
      <c r="E962" s="4" t="s">
        <v>901</v>
      </c>
      <c r="F962" s="4" t="s">
        <v>33</v>
      </c>
      <c r="G962" s="4">
        <v>369.35129999999998</v>
      </c>
      <c r="H962" s="5">
        <v>11.71</v>
      </c>
      <c r="I962" s="6">
        <v>2910.0604380464001</v>
      </c>
      <c r="J962" s="6">
        <v>2215.44950271474</v>
      </c>
      <c r="K962" s="6">
        <v>1205.5330276166101</v>
      </c>
      <c r="L962" s="6">
        <v>1655.06512214076</v>
      </c>
      <c r="M962" s="6">
        <v>3807.3596336410301</v>
      </c>
      <c r="N962" s="6">
        <v>3421.1041436657401</v>
      </c>
      <c r="O962" s="6">
        <v>2039.36308568303</v>
      </c>
      <c r="P962" s="6">
        <v>2111.78428242772</v>
      </c>
    </row>
    <row r="963" spans="1:16">
      <c r="A963" s="3">
        <v>960</v>
      </c>
      <c r="B963" s="3" t="s">
        <v>581</v>
      </c>
      <c r="C963" s="4" t="s">
        <v>1697</v>
      </c>
      <c r="D963" s="4" t="s">
        <v>901</v>
      </c>
      <c r="E963" s="4" t="s">
        <v>901</v>
      </c>
      <c r="F963" s="4" t="s">
        <v>33</v>
      </c>
      <c r="G963" s="4">
        <v>509.49259999999998</v>
      </c>
      <c r="H963" s="5">
        <v>11.71</v>
      </c>
      <c r="I963" s="6">
        <v>743.21687446508895</v>
      </c>
      <c r="J963" s="6">
        <v>563.03049679508104</v>
      </c>
      <c r="K963" s="6">
        <v>808.41626557819802</v>
      </c>
      <c r="L963" s="6">
        <v>733.11609437107404</v>
      </c>
      <c r="M963" s="6">
        <v>784.28756498223504</v>
      </c>
      <c r="N963" s="6">
        <v>828.42880608946302</v>
      </c>
      <c r="O963" s="6">
        <v>739.57625155493201</v>
      </c>
      <c r="P963" s="6">
        <v>647.61384661116904</v>
      </c>
    </row>
    <row r="964" spans="1:16">
      <c r="A964" s="3">
        <v>961</v>
      </c>
      <c r="B964" s="3" t="s">
        <v>581</v>
      </c>
      <c r="C964" s="4" t="s">
        <v>1698</v>
      </c>
      <c r="D964" s="4" t="s">
        <v>901</v>
      </c>
      <c r="E964" s="4" t="s">
        <v>901</v>
      </c>
      <c r="F964" s="4" t="s">
        <v>33</v>
      </c>
      <c r="G964" s="4">
        <v>589.55579999999998</v>
      </c>
      <c r="H964" s="5">
        <v>11.71</v>
      </c>
      <c r="I964" s="6">
        <v>601.90098988369903</v>
      </c>
      <c r="J964" s="6">
        <v>1113.11776377878</v>
      </c>
      <c r="K964" s="6">
        <v>881.35607901382502</v>
      </c>
      <c r="L964" s="6">
        <v>810.87083165285503</v>
      </c>
      <c r="M964" s="6">
        <v>1770.5885936720099</v>
      </c>
      <c r="N964" s="6">
        <v>987.97805763261795</v>
      </c>
      <c r="O964" s="6">
        <v>805.91697843859697</v>
      </c>
      <c r="P964" s="6">
        <v>637.37489251454895</v>
      </c>
    </row>
    <row r="965" spans="1:16">
      <c r="A965" s="3">
        <v>962</v>
      </c>
      <c r="B965" s="3" t="s">
        <v>581</v>
      </c>
      <c r="C965" s="4" t="s">
        <v>1699</v>
      </c>
      <c r="D965" s="4" t="s">
        <v>901</v>
      </c>
      <c r="E965" s="4" t="s">
        <v>901</v>
      </c>
      <c r="F965" s="4" t="s">
        <v>33</v>
      </c>
      <c r="G965" s="4">
        <v>551.50409999999999</v>
      </c>
      <c r="H965" s="5">
        <v>11.71</v>
      </c>
      <c r="I965" s="6">
        <v>900.234523999967</v>
      </c>
      <c r="J965" s="6">
        <v>1223.13521717552</v>
      </c>
      <c r="K965" s="6">
        <v>628.09283791789903</v>
      </c>
      <c r="L965" s="6">
        <v>619.81633433190802</v>
      </c>
      <c r="M965" s="6">
        <v>1658.8870313866701</v>
      </c>
      <c r="N965" s="6">
        <v>1132.18603498893</v>
      </c>
      <c r="O965" s="6">
        <v>859.97238552899103</v>
      </c>
      <c r="P965" s="6">
        <v>906.14743755080497</v>
      </c>
    </row>
    <row r="966" spans="1:16">
      <c r="A966" s="3">
        <v>963</v>
      </c>
      <c r="B966" s="3" t="s">
        <v>581</v>
      </c>
      <c r="C966" s="4" t="s">
        <v>1700</v>
      </c>
      <c r="D966" s="4" t="s">
        <v>901</v>
      </c>
      <c r="E966" s="4" t="s">
        <v>901</v>
      </c>
      <c r="F966" s="4" t="s">
        <v>33</v>
      </c>
      <c r="G966" s="4">
        <v>563.54129999999998</v>
      </c>
      <c r="H966" s="5">
        <v>11.71</v>
      </c>
      <c r="I966" s="6">
        <v>1708.00309882939</v>
      </c>
      <c r="J966" s="6">
        <v>1408.6548444719799</v>
      </c>
      <c r="K966" s="6">
        <v>952.26978652068499</v>
      </c>
      <c r="L966" s="6">
        <v>1615.0769715387</v>
      </c>
      <c r="M966" s="6">
        <v>4140.0876915122799</v>
      </c>
      <c r="N966" s="6">
        <v>1251.8479736463</v>
      </c>
      <c r="O966" s="6">
        <v>1039.33805451075</v>
      </c>
      <c r="P966" s="6">
        <v>1108.3667809590399</v>
      </c>
    </row>
    <row r="967" spans="1:16">
      <c r="A967" s="3">
        <v>964</v>
      </c>
      <c r="B967" s="3" t="s">
        <v>581</v>
      </c>
      <c r="C967" s="4" t="s">
        <v>1701</v>
      </c>
      <c r="D967" s="4" t="s">
        <v>901</v>
      </c>
      <c r="E967" s="4" t="s">
        <v>901</v>
      </c>
      <c r="F967" s="4" t="s">
        <v>33</v>
      </c>
      <c r="G967" s="4">
        <v>577.51990000000001</v>
      </c>
      <c r="H967" s="5">
        <v>11.72</v>
      </c>
      <c r="I967" s="6">
        <v>2405.85931898441</v>
      </c>
      <c r="J967" s="6">
        <v>2144.26173875215</v>
      </c>
      <c r="K967" s="6">
        <v>1906.56567897014</v>
      </c>
      <c r="L967" s="6">
        <v>1941.64686812218</v>
      </c>
      <c r="M967" s="6">
        <v>2666.5777209396001</v>
      </c>
      <c r="N967" s="6">
        <v>2064.93550554892</v>
      </c>
      <c r="O967" s="6">
        <v>1914.0528237916701</v>
      </c>
      <c r="P967" s="6">
        <v>1912.12467754365</v>
      </c>
    </row>
    <row r="968" spans="1:16">
      <c r="A968" s="3">
        <v>965</v>
      </c>
      <c r="B968" s="3" t="s">
        <v>581</v>
      </c>
      <c r="C968" s="4" t="s">
        <v>1702</v>
      </c>
      <c r="D968" s="4" t="s">
        <v>901</v>
      </c>
      <c r="E968" s="4" t="s">
        <v>901</v>
      </c>
      <c r="F968" s="4" t="s">
        <v>33</v>
      </c>
      <c r="G968" s="4">
        <v>831.72140000000002</v>
      </c>
      <c r="H968" s="5">
        <v>11.72</v>
      </c>
      <c r="I968" s="6">
        <v>1437.5838135193301</v>
      </c>
      <c r="J968" s="6">
        <v>2677.0913659873399</v>
      </c>
      <c r="K968" s="6">
        <v>2607.5983303236599</v>
      </c>
      <c r="L968" s="6">
        <v>1497.33408365486</v>
      </c>
      <c r="M968" s="6">
        <v>4049.7757900900801</v>
      </c>
      <c r="N968" s="6">
        <v>1699.81317990208</v>
      </c>
      <c r="O968" s="6">
        <v>1965.6511669234101</v>
      </c>
      <c r="P968" s="6">
        <v>1909.5649390194901</v>
      </c>
    </row>
    <row r="969" spans="1:16">
      <c r="A969" s="3">
        <v>966</v>
      </c>
      <c r="B969" s="3" t="s">
        <v>581</v>
      </c>
      <c r="C969" s="4" t="s">
        <v>1703</v>
      </c>
      <c r="D969" s="4" t="s">
        <v>901</v>
      </c>
      <c r="E969" s="4" t="s">
        <v>901</v>
      </c>
      <c r="F969" s="4" t="s">
        <v>33</v>
      </c>
      <c r="G969" s="4">
        <v>857.7373</v>
      </c>
      <c r="H969" s="5">
        <v>11.72</v>
      </c>
      <c r="I969" s="6">
        <v>6673.2501052323096</v>
      </c>
      <c r="J969" s="6">
        <v>4657.4055271286497</v>
      </c>
      <c r="K969" s="6">
        <v>2735.2430038360098</v>
      </c>
      <c r="L969" s="6">
        <v>3630.0354490979898</v>
      </c>
      <c r="M969" s="6">
        <v>18685.057078455498</v>
      </c>
      <c r="N969" s="6">
        <v>3510.0835339494301</v>
      </c>
      <c r="O969" s="6">
        <v>1872.2827364945499</v>
      </c>
      <c r="P969" s="6">
        <v>1538.4028530170499</v>
      </c>
    </row>
    <row r="970" spans="1:16">
      <c r="A970" s="3">
        <v>967</v>
      </c>
      <c r="B970" s="3" t="s">
        <v>581</v>
      </c>
      <c r="C970" s="4" t="s">
        <v>1704</v>
      </c>
      <c r="D970" s="4" t="s">
        <v>901</v>
      </c>
      <c r="E970" s="4" t="s">
        <v>901</v>
      </c>
      <c r="F970" s="4" t="s">
        <v>33</v>
      </c>
      <c r="G970" s="4">
        <v>888.83870000000002</v>
      </c>
      <c r="H970" s="5">
        <v>11.75</v>
      </c>
      <c r="I970" s="6">
        <v>1828.3832968061299</v>
      </c>
      <c r="J970" s="6">
        <v>0</v>
      </c>
      <c r="K970" s="6">
        <v>1138.6715319672901</v>
      </c>
      <c r="L970" s="6">
        <v>1512.8850311112201</v>
      </c>
      <c r="M970" s="6">
        <v>4056.9056770444699</v>
      </c>
      <c r="N970" s="6">
        <v>1110.70825112735</v>
      </c>
      <c r="O970" s="6">
        <v>761.68982718281995</v>
      </c>
      <c r="P970" s="6">
        <v>762.80208019813495</v>
      </c>
    </row>
    <row r="971" spans="1:16">
      <c r="A971" s="3">
        <v>968</v>
      </c>
      <c r="B971" s="3" t="s">
        <v>581</v>
      </c>
      <c r="C971" s="4" t="s">
        <v>1705</v>
      </c>
      <c r="D971" s="4" t="s">
        <v>901</v>
      </c>
      <c r="E971" s="4" t="s">
        <v>901</v>
      </c>
      <c r="F971" s="4" t="s">
        <v>33</v>
      </c>
      <c r="G971" s="4">
        <v>893.80190000000005</v>
      </c>
      <c r="H971" s="5">
        <v>11.78</v>
      </c>
      <c r="I971" s="6">
        <v>0</v>
      </c>
      <c r="J971" s="6">
        <v>0</v>
      </c>
      <c r="K971" s="6">
        <v>2512.3713516715902</v>
      </c>
      <c r="L971" s="6">
        <v>2425.9478031915501</v>
      </c>
      <c r="M971" s="6">
        <v>4211.3865610561197</v>
      </c>
      <c r="N971" s="6">
        <v>1951.4100765662899</v>
      </c>
      <c r="O971" s="6">
        <v>1744.51541064452</v>
      </c>
      <c r="P971" s="6">
        <v>2226.97251601469</v>
      </c>
    </row>
    <row r="972" spans="1:16">
      <c r="A972" s="3">
        <v>969</v>
      </c>
      <c r="B972" s="3" t="s">
        <v>581</v>
      </c>
      <c r="C972" s="4" t="s">
        <v>1706</v>
      </c>
      <c r="D972" s="4" t="s">
        <v>901</v>
      </c>
      <c r="E972" s="4" t="s">
        <v>901</v>
      </c>
      <c r="F972" s="4" t="s">
        <v>33</v>
      </c>
      <c r="G972" s="4">
        <v>121.0509</v>
      </c>
      <c r="H972" s="5">
        <v>11.81</v>
      </c>
      <c r="I972" s="6">
        <v>177129.86579974499</v>
      </c>
      <c r="J972" s="6">
        <v>13400.557264716599</v>
      </c>
      <c r="K972" s="6">
        <v>28886.192226437</v>
      </c>
      <c r="L972" s="6">
        <v>20065.165346544101</v>
      </c>
      <c r="M972" s="6">
        <v>21891.129578943499</v>
      </c>
      <c r="N972" s="6">
        <v>23932.387731473402</v>
      </c>
      <c r="O972" s="6">
        <v>27039.9888649901</v>
      </c>
      <c r="P972" s="6">
        <v>23165.633643601101</v>
      </c>
    </row>
    <row r="973" spans="1:16">
      <c r="A973" s="3">
        <v>970</v>
      </c>
      <c r="B973" s="3" t="s">
        <v>581</v>
      </c>
      <c r="C973" s="4" t="s">
        <v>1707</v>
      </c>
      <c r="D973" s="4" t="s">
        <v>901</v>
      </c>
      <c r="E973" s="4" t="s">
        <v>901</v>
      </c>
      <c r="F973" s="4" t="s">
        <v>33</v>
      </c>
      <c r="G973" s="4">
        <v>551.52689999999996</v>
      </c>
      <c r="H973" s="5">
        <v>11.81</v>
      </c>
      <c r="I973" s="6">
        <v>678.66517410075005</v>
      </c>
      <c r="J973" s="6">
        <v>1072.13086937607</v>
      </c>
      <c r="K973" s="6">
        <v>551.10081262473705</v>
      </c>
      <c r="L973" s="6">
        <v>948.60779483772296</v>
      </c>
      <c r="M973" s="6">
        <v>1086.1194460511599</v>
      </c>
      <c r="N973" s="6">
        <v>1202.7558962483999</v>
      </c>
      <c r="O973" s="6">
        <v>926.31311241265496</v>
      </c>
      <c r="P973" s="6">
        <v>831.91502035031499</v>
      </c>
    </row>
    <row r="974" spans="1:16">
      <c r="A974" s="3">
        <v>971</v>
      </c>
      <c r="B974" s="3" t="s">
        <v>581</v>
      </c>
      <c r="C974" s="4" t="s">
        <v>1708</v>
      </c>
      <c r="D974" s="4" t="s">
        <v>901</v>
      </c>
      <c r="E974" s="4" t="s">
        <v>901</v>
      </c>
      <c r="F974" s="4" t="s">
        <v>33</v>
      </c>
      <c r="G974" s="4">
        <v>919.82380000000001</v>
      </c>
      <c r="H974" s="5">
        <v>11.81</v>
      </c>
      <c r="I974" s="6">
        <v>4347.64425156573</v>
      </c>
      <c r="J974" s="6">
        <v>3779.4231049232999</v>
      </c>
      <c r="K974" s="6">
        <v>3332.9442528223999</v>
      </c>
      <c r="L974" s="6">
        <v>3647.8079604766799</v>
      </c>
      <c r="M974" s="6">
        <v>6317.07984158418</v>
      </c>
      <c r="N974" s="6">
        <v>2991.5484664341702</v>
      </c>
      <c r="O974" s="6">
        <v>1710.11651522336</v>
      </c>
      <c r="P974" s="6">
        <v>1983.79735621998</v>
      </c>
    </row>
    <row r="975" spans="1:16">
      <c r="A975" s="3">
        <v>972</v>
      </c>
      <c r="B975" s="3" t="s">
        <v>581</v>
      </c>
      <c r="C975" s="4" t="s">
        <v>1709</v>
      </c>
      <c r="D975" s="4" t="s">
        <v>901</v>
      </c>
      <c r="E975" s="4" t="s">
        <v>901</v>
      </c>
      <c r="F975" s="4" t="s">
        <v>33</v>
      </c>
      <c r="G975" s="4">
        <v>914.85379999999998</v>
      </c>
      <c r="H975" s="5">
        <v>11.82</v>
      </c>
      <c r="I975" s="6">
        <v>0</v>
      </c>
      <c r="J975" s="6">
        <v>0</v>
      </c>
      <c r="K975" s="6">
        <v>2463.7448093811799</v>
      </c>
      <c r="L975" s="6">
        <v>984.15281759510901</v>
      </c>
      <c r="M975" s="6">
        <v>3888.1650191240501</v>
      </c>
      <c r="N975" s="6">
        <v>0</v>
      </c>
      <c r="O975" s="6">
        <v>1592.1774452079601</v>
      </c>
      <c r="P975" s="6">
        <v>1141.6433817730499</v>
      </c>
    </row>
    <row r="976" spans="1:16">
      <c r="A976" s="3">
        <v>973</v>
      </c>
      <c r="B976" s="3" t="s">
        <v>581</v>
      </c>
      <c r="C976" s="4" t="s">
        <v>1710</v>
      </c>
      <c r="D976" s="4" t="s">
        <v>901</v>
      </c>
      <c r="E976" s="4" t="s">
        <v>901</v>
      </c>
      <c r="F976" s="4" t="s">
        <v>33</v>
      </c>
      <c r="G976" s="4">
        <v>940.86159999999995</v>
      </c>
      <c r="H976" s="5">
        <v>11.84</v>
      </c>
      <c r="I976" s="6">
        <v>4103.3945745114797</v>
      </c>
      <c r="J976" s="6">
        <v>3421.3270801417498</v>
      </c>
      <c r="K976" s="6">
        <v>2429.3010085921301</v>
      </c>
      <c r="L976" s="6">
        <v>2183.79733565687</v>
      </c>
      <c r="M976" s="6">
        <v>4315.9582363870904</v>
      </c>
      <c r="N976" s="6">
        <v>2212.2117377425998</v>
      </c>
      <c r="O976" s="6">
        <v>1887.0251202464699</v>
      </c>
      <c r="P976" s="6">
        <v>1715.02481118373</v>
      </c>
    </row>
    <row r="977" spans="1:16">
      <c r="A977" s="3">
        <v>974</v>
      </c>
      <c r="B977" s="3" t="s">
        <v>581</v>
      </c>
      <c r="C977" s="4" t="s">
        <v>1711</v>
      </c>
      <c r="D977" s="4" t="s">
        <v>901</v>
      </c>
      <c r="E977" s="4" t="s">
        <v>901</v>
      </c>
      <c r="F977" s="4" t="s">
        <v>33</v>
      </c>
      <c r="G977" s="4">
        <v>876.8329</v>
      </c>
      <c r="H977" s="5">
        <v>11.85</v>
      </c>
      <c r="I977" s="6">
        <v>1465.4980623255301</v>
      </c>
      <c r="J977" s="6">
        <v>0</v>
      </c>
      <c r="K977" s="6">
        <v>915.79987980287103</v>
      </c>
      <c r="L977" s="6">
        <v>1399.5852710720501</v>
      </c>
      <c r="M977" s="6">
        <v>1853.7706081398301</v>
      </c>
      <c r="N977" s="6">
        <v>987.97805763261795</v>
      </c>
      <c r="O977" s="6">
        <v>0</v>
      </c>
      <c r="P977" s="6">
        <v>811.43711215707697</v>
      </c>
    </row>
    <row r="978" spans="1:16">
      <c r="A978" s="3">
        <v>975</v>
      </c>
      <c r="B978" s="3" t="s">
        <v>581</v>
      </c>
      <c r="C978" s="4" t="s">
        <v>1712</v>
      </c>
      <c r="D978" s="4" t="s">
        <v>901</v>
      </c>
      <c r="E978" s="4" t="s">
        <v>901</v>
      </c>
      <c r="F978" s="4" t="s">
        <v>33</v>
      </c>
      <c r="G978" s="4">
        <v>953.79340000000002</v>
      </c>
      <c r="H978" s="5">
        <v>11.85</v>
      </c>
      <c r="I978" s="6">
        <v>15806.443386511</v>
      </c>
      <c r="J978" s="6">
        <v>16010.7752766785</v>
      </c>
      <c r="K978" s="6">
        <v>9275.5129418972192</v>
      </c>
      <c r="L978" s="6">
        <v>10559.0933228658</v>
      </c>
      <c r="M978" s="6">
        <v>24538.694268004801</v>
      </c>
      <c r="N978" s="6">
        <v>6814.5939937951698</v>
      </c>
      <c r="O978" s="6">
        <v>3132.7565472841802</v>
      </c>
      <c r="P978" s="6">
        <v>5009.4082917709802</v>
      </c>
    </row>
    <row r="979" spans="1:16">
      <c r="A979" s="3">
        <v>976</v>
      </c>
      <c r="B979" s="3" t="s">
        <v>581</v>
      </c>
      <c r="C979" s="4" t="s">
        <v>1713</v>
      </c>
      <c r="D979" s="4" t="s">
        <v>901</v>
      </c>
      <c r="E979" s="4" t="s">
        <v>901</v>
      </c>
      <c r="F979" s="4" t="s">
        <v>33</v>
      </c>
      <c r="G979" s="4">
        <v>935.12750000000005</v>
      </c>
      <c r="H979" s="5">
        <v>11.85</v>
      </c>
      <c r="I979" s="6">
        <v>1065.9753762867799</v>
      </c>
      <c r="J979" s="6">
        <v>942.698571262261</v>
      </c>
      <c r="K979" s="6">
        <v>551.10081262473705</v>
      </c>
      <c r="L979" s="6">
        <v>0</v>
      </c>
      <c r="M979" s="6">
        <v>945.89833594827098</v>
      </c>
      <c r="N979" s="6">
        <v>0</v>
      </c>
      <c r="O979" s="6">
        <v>609.35186174625596</v>
      </c>
      <c r="P979" s="6">
        <v>583.62038350729802</v>
      </c>
    </row>
    <row r="980" spans="1:16">
      <c r="A980" s="3">
        <v>977</v>
      </c>
      <c r="B980" s="3" t="s">
        <v>581</v>
      </c>
      <c r="C980" s="4" t="s">
        <v>226</v>
      </c>
      <c r="D980" s="4" t="s">
        <v>901</v>
      </c>
      <c r="E980" s="4" t="s">
        <v>901</v>
      </c>
      <c r="F980" s="4" t="s">
        <v>33</v>
      </c>
      <c r="G980" s="4">
        <v>927.77729999999997</v>
      </c>
      <c r="H980" s="5">
        <v>11.86</v>
      </c>
      <c r="I980" s="6">
        <v>32282.828744370901</v>
      </c>
      <c r="J980" s="6">
        <v>33617.882230094001</v>
      </c>
      <c r="K980" s="6">
        <v>18293.710430841002</v>
      </c>
      <c r="L980" s="6">
        <v>18438.9805553937</v>
      </c>
      <c r="M980" s="6">
        <v>20194.216483800101</v>
      </c>
      <c r="N980" s="6">
        <v>13089.1751362135</v>
      </c>
      <c r="O980" s="6">
        <v>6199.1723676846896</v>
      </c>
      <c r="P980" s="6">
        <v>5690.2987391961597</v>
      </c>
    </row>
    <row r="981" spans="1:16">
      <c r="A981" s="3">
        <v>978</v>
      </c>
      <c r="B981" s="3" t="s">
        <v>581</v>
      </c>
      <c r="C981" s="4" t="s">
        <v>1714</v>
      </c>
      <c r="D981" s="4" t="s">
        <v>901</v>
      </c>
      <c r="E981" s="4" t="s">
        <v>901</v>
      </c>
      <c r="F981" s="4" t="s">
        <v>33</v>
      </c>
      <c r="G981" s="4">
        <v>881.83550000000002</v>
      </c>
      <c r="H981" s="5">
        <v>11.86</v>
      </c>
      <c r="I981" s="6">
        <v>40111.030893959702</v>
      </c>
      <c r="J981" s="6">
        <v>33928.519745567202</v>
      </c>
      <c r="K981" s="6">
        <v>18123.517532824499</v>
      </c>
      <c r="L981" s="6">
        <v>16728.376335194502</v>
      </c>
      <c r="M981" s="6">
        <v>11968.7035674259</v>
      </c>
      <c r="N981" s="6">
        <v>9990.2377504714404</v>
      </c>
      <c r="O981" s="6">
        <v>7467.0173703502896</v>
      </c>
      <c r="P981" s="6">
        <v>5861.8012203145299</v>
      </c>
    </row>
    <row r="982" spans="1:16">
      <c r="A982" s="3">
        <v>979</v>
      </c>
      <c r="B982" s="3" t="s">
        <v>581</v>
      </c>
      <c r="C982" s="4" t="s">
        <v>1715</v>
      </c>
      <c r="D982" s="4" t="s">
        <v>901</v>
      </c>
      <c r="E982" s="4" t="s">
        <v>901</v>
      </c>
      <c r="F982" s="4" t="s">
        <v>33</v>
      </c>
      <c r="G982" s="4">
        <v>659.59720000000004</v>
      </c>
      <c r="H982" s="5">
        <v>11.86</v>
      </c>
      <c r="I982" s="6">
        <v>675.17589299997496</v>
      </c>
      <c r="J982" s="6">
        <v>714.03484459452704</v>
      </c>
      <c r="K982" s="6">
        <v>751.68529957271096</v>
      </c>
      <c r="L982" s="6">
        <v>557.61254450648403</v>
      </c>
      <c r="M982" s="6">
        <v>1102.7558489447199</v>
      </c>
      <c r="N982" s="6">
        <v>1761.17827664945</v>
      </c>
      <c r="O982" s="6">
        <v>987.73971137901196</v>
      </c>
      <c r="P982" s="6">
        <v>691.12940152180101</v>
      </c>
    </row>
    <row r="983" spans="1:16">
      <c r="A983" s="3">
        <v>980</v>
      </c>
      <c r="B983" s="3" t="s">
        <v>581</v>
      </c>
      <c r="C983" s="4" t="s">
        <v>1716</v>
      </c>
      <c r="D983" s="4" t="s">
        <v>901</v>
      </c>
      <c r="E983" s="4" t="s">
        <v>901</v>
      </c>
      <c r="F983" s="4" t="s">
        <v>33</v>
      </c>
      <c r="G983" s="4">
        <v>607.56380000000001</v>
      </c>
      <c r="H983" s="5">
        <v>11.87</v>
      </c>
      <c r="I983" s="6">
        <v>1120.0592333488</v>
      </c>
      <c r="J983" s="6">
        <v>1134.68981346442</v>
      </c>
      <c r="K983" s="6">
        <v>660.51053277817698</v>
      </c>
      <c r="L983" s="6">
        <v>819.75708734220098</v>
      </c>
      <c r="M983" s="6">
        <v>1100.37921995992</v>
      </c>
      <c r="N983" s="6">
        <v>895.93041251156706</v>
      </c>
      <c r="O983" s="6">
        <v>557.75351861451702</v>
      </c>
      <c r="P983" s="6">
        <v>780.72024986721897</v>
      </c>
    </row>
    <row r="984" spans="1:16">
      <c r="A984" s="3">
        <v>981</v>
      </c>
      <c r="B984" s="3" t="s">
        <v>581</v>
      </c>
      <c r="C984" s="4" t="s">
        <v>380</v>
      </c>
      <c r="D984" s="4" t="s">
        <v>901</v>
      </c>
      <c r="E984" s="4" t="s">
        <v>901</v>
      </c>
      <c r="F984" s="4" t="s">
        <v>33</v>
      </c>
      <c r="G984" s="4">
        <v>901.76430000000005</v>
      </c>
      <c r="H984" s="5">
        <v>11.87</v>
      </c>
      <c r="I984" s="6">
        <v>18456.5523825497</v>
      </c>
      <c r="J984" s="6">
        <v>21153.551921733899</v>
      </c>
      <c r="K984" s="6">
        <v>12217.418750467499</v>
      </c>
      <c r="L984" s="6">
        <v>12842.8610350278</v>
      </c>
      <c r="M984" s="6">
        <v>5860.76707650361</v>
      </c>
      <c r="N984" s="6">
        <v>4988.9823655609898</v>
      </c>
      <c r="O984" s="6">
        <v>5611.93408156633</v>
      </c>
      <c r="P984" s="6">
        <v>3798.65196984575</v>
      </c>
    </row>
    <row r="985" spans="1:16">
      <c r="A985" s="3">
        <v>982</v>
      </c>
      <c r="B985" s="3" t="s">
        <v>581</v>
      </c>
      <c r="C985" s="4" t="s">
        <v>1717</v>
      </c>
      <c r="D985" s="4" t="s">
        <v>901</v>
      </c>
      <c r="E985" s="4" t="s">
        <v>901</v>
      </c>
      <c r="F985" s="4" t="s">
        <v>33</v>
      </c>
      <c r="G985" s="4">
        <v>902.84</v>
      </c>
      <c r="H985" s="5">
        <v>11.88</v>
      </c>
      <c r="I985" s="6">
        <v>0</v>
      </c>
      <c r="J985" s="6">
        <v>0</v>
      </c>
      <c r="K985" s="6">
        <v>0</v>
      </c>
      <c r="L985" s="6">
        <v>0</v>
      </c>
      <c r="M985" s="6">
        <v>0</v>
      </c>
      <c r="N985" s="6">
        <v>1942.20531205418</v>
      </c>
      <c r="O985" s="6">
        <v>0</v>
      </c>
      <c r="P985" s="6">
        <v>0</v>
      </c>
    </row>
    <row r="986" spans="1:16">
      <c r="A986" s="3">
        <v>983</v>
      </c>
      <c r="B986" s="3" t="s">
        <v>581</v>
      </c>
      <c r="C986" s="4" t="s">
        <v>1718</v>
      </c>
      <c r="D986" s="4" t="s">
        <v>901</v>
      </c>
      <c r="E986" s="4" t="s">
        <v>901</v>
      </c>
      <c r="F986" s="4" t="s">
        <v>33</v>
      </c>
      <c r="G986" s="4">
        <v>1005.8226</v>
      </c>
      <c r="H986" s="5">
        <v>11.89</v>
      </c>
      <c r="I986" s="6">
        <v>5373.4928951935999</v>
      </c>
      <c r="J986" s="6">
        <v>3427.7986950474401</v>
      </c>
      <c r="K986" s="6">
        <v>3235.6911682415598</v>
      </c>
      <c r="L986" s="6">
        <v>3714.4548781467802</v>
      </c>
      <c r="M986" s="6">
        <v>9789.3347883691695</v>
      </c>
      <c r="N986" s="6">
        <v>6164.1239682730802</v>
      </c>
      <c r="O986" s="6">
        <v>4417.8009976603598</v>
      </c>
      <c r="P986" s="6">
        <v>4446.2658164569202</v>
      </c>
    </row>
    <row r="987" spans="1:16">
      <c r="A987" s="3">
        <v>984</v>
      </c>
      <c r="B987" s="3" t="s">
        <v>581</v>
      </c>
      <c r="C987" s="4" t="s">
        <v>227</v>
      </c>
      <c r="D987" s="4" t="s">
        <v>901</v>
      </c>
      <c r="E987" s="4" t="s">
        <v>901</v>
      </c>
      <c r="F987" s="4" t="s">
        <v>33</v>
      </c>
      <c r="G987" s="4">
        <v>979.81410000000005</v>
      </c>
      <c r="H987" s="5">
        <v>11.89</v>
      </c>
      <c r="I987" s="6">
        <v>9482.1213913562406</v>
      </c>
      <c r="J987" s="6">
        <v>9431.30012255974</v>
      </c>
      <c r="K987" s="6">
        <v>5879.75940528304</v>
      </c>
      <c r="L987" s="6">
        <v>5516.1432191617496</v>
      </c>
      <c r="M987" s="6">
        <v>18570.9788871854</v>
      </c>
      <c r="N987" s="6">
        <v>7919.1657352477896</v>
      </c>
      <c r="O987" s="6">
        <v>5572.62105822786</v>
      </c>
      <c r="P987" s="6">
        <v>3898.4817722877901</v>
      </c>
    </row>
    <row r="988" spans="1:16">
      <c r="A988" s="3">
        <v>985</v>
      </c>
      <c r="B988" s="3" t="s">
        <v>581</v>
      </c>
      <c r="C988" s="4" t="s">
        <v>1719</v>
      </c>
      <c r="D988" s="4" t="s">
        <v>901</v>
      </c>
      <c r="E988" s="4" t="s">
        <v>901</v>
      </c>
      <c r="F988" s="4" t="s">
        <v>33</v>
      </c>
      <c r="G988" s="4">
        <v>1031.8390999999999</v>
      </c>
      <c r="H988" s="5">
        <v>11.9</v>
      </c>
      <c r="I988" s="6">
        <v>3459.6222114184802</v>
      </c>
      <c r="J988" s="6">
        <v>3928.2702477541802</v>
      </c>
      <c r="K988" s="6">
        <v>2678.5120378305201</v>
      </c>
      <c r="L988" s="6">
        <v>2237.1148697929402</v>
      </c>
      <c r="M988" s="6">
        <v>7205.9390818973798</v>
      </c>
      <c r="N988" s="6">
        <v>6056.7350489651799</v>
      </c>
      <c r="O988" s="6">
        <v>3857.5904150871902</v>
      </c>
      <c r="P988" s="6">
        <v>3890.80255671532</v>
      </c>
    </row>
    <row r="989" spans="1:16">
      <c r="A989" s="3">
        <v>986</v>
      </c>
      <c r="B989" s="3" t="s">
        <v>581</v>
      </c>
      <c r="C989" s="4" t="s">
        <v>316</v>
      </c>
      <c r="D989" s="4" t="s">
        <v>901</v>
      </c>
      <c r="E989" s="4" t="s">
        <v>901</v>
      </c>
      <c r="F989" s="4" t="s">
        <v>33</v>
      </c>
      <c r="G989" s="4">
        <v>605.55190000000005</v>
      </c>
      <c r="H989" s="5">
        <v>11.94</v>
      </c>
      <c r="I989" s="6">
        <v>1845.8297023100099</v>
      </c>
      <c r="J989" s="6">
        <v>1740.8644096307701</v>
      </c>
      <c r="K989" s="6">
        <v>1941.0094797591801</v>
      </c>
      <c r="L989" s="6">
        <v>1881.66464221909</v>
      </c>
      <c r="M989" s="6">
        <v>2718.86355860508</v>
      </c>
      <c r="N989" s="6">
        <v>2795.1801568425899</v>
      </c>
      <c r="O989" s="6">
        <v>2508.6623017860002</v>
      </c>
      <c r="P989" s="6">
        <v>1840.4519988673101</v>
      </c>
    </row>
    <row r="990" spans="1:16">
      <c r="A990" s="3">
        <v>987</v>
      </c>
      <c r="B990" s="3" t="s">
        <v>581</v>
      </c>
      <c r="C990" s="4" t="s">
        <v>1720</v>
      </c>
      <c r="D990" s="4" t="s">
        <v>901</v>
      </c>
      <c r="E990" s="4" t="s">
        <v>901</v>
      </c>
      <c r="F990" s="4" t="s">
        <v>33</v>
      </c>
      <c r="G990" s="4">
        <v>617.5883</v>
      </c>
      <c r="H990" s="5">
        <v>11.94</v>
      </c>
      <c r="I990" s="6">
        <v>1151.4627632557699</v>
      </c>
      <c r="J990" s="6">
        <v>1216.6636022698301</v>
      </c>
      <c r="K990" s="6">
        <v>838.80785450970995</v>
      </c>
      <c r="L990" s="6">
        <v>1195.20139021708</v>
      </c>
      <c r="M990" s="6">
        <v>2253.0442775853298</v>
      </c>
      <c r="N990" s="6">
        <v>536.94459653946603</v>
      </c>
      <c r="O990" s="6">
        <v>670.77846071261297</v>
      </c>
      <c r="P990" s="6">
        <v>877.99031378510199</v>
      </c>
    </row>
    <row r="991" spans="1:16">
      <c r="A991" s="3">
        <v>988</v>
      </c>
      <c r="B991" s="3" t="s">
        <v>581</v>
      </c>
      <c r="C991" s="4" t="s">
        <v>1721</v>
      </c>
      <c r="D991" s="4" t="s">
        <v>901</v>
      </c>
      <c r="E991" s="4" t="s">
        <v>901</v>
      </c>
      <c r="F991" s="4" t="s">
        <v>33</v>
      </c>
      <c r="G991" s="4">
        <v>859.75319999999999</v>
      </c>
      <c r="H991" s="5">
        <v>11.94</v>
      </c>
      <c r="I991" s="6">
        <v>1943.5295731317101</v>
      </c>
      <c r="J991" s="6">
        <v>2088.1744095694899</v>
      </c>
      <c r="K991" s="6">
        <v>1985.5838101920699</v>
      </c>
      <c r="L991" s="6">
        <v>1535.1006703345799</v>
      </c>
      <c r="M991" s="6">
        <v>1839.51083423106</v>
      </c>
      <c r="N991" s="6">
        <v>840.701825438936</v>
      </c>
      <c r="O991" s="6">
        <v>923.85604845400098</v>
      </c>
      <c r="P991" s="6">
        <v>647.61384661116904</v>
      </c>
    </row>
    <row r="992" spans="1:16">
      <c r="A992" s="3">
        <v>989</v>
      </c>
      <c r="B992" s="3" t="s">
        <v>581</v>
      </c>
      <c r="C992" s="4" t="s">
        <v>1722</v>
      </c>
      <c r="D992" s="4" t="s">
        <v>901</v>
      </c>
      <c r="E992" s="4" t="s">
        <v>901</v>
      </c>
      <c r="F992" s="4" t="s">
        <v>33</v>
      </c>
      <c r="G992" s="4">
        <v>579.53650000000005</v>
      </c>
      <c r="H992" s="5">
        <v>11.95</v>
      </c>
      <c r="I992" s="6">
        <v>2227.9059828448799</v>
      </c>
      <c r="J992" s="6">
        <v>2718.0782603900402</v>
      </c>
      <c r="K992" s="6">
        <v>2637.9899192551702</v>
      </c>
      <c r="L992" s="6">
        <v>2408.17529181286</v>
      </c>
      <c r="M992" s="6">
        <v>2659.4478339852099</v>
      </c>
      <c r="N992" s="6">
        <v>2233.6895216041798</v>
      </c>
      <c r="O992" s="6">
        <v>2321.9254409282698</v>
      </c>
      <c r="P992" s="6">
        <v>1794.3767054325299</v>
      </c>
    </row>
    <row r="993" spans="1:16">
      <c r="A993" s="3">
        <v>990</v>
      </c>
      <c r="B993" s="3" t="s">
        <v>581</v>
      </c>
      <c r="C993" s="4" t="s">
        <v>1723</v>
      </c>
      <c r="D993" s="4" t="s">
        <v>901</v>
      </c>
      <c r="E993" s="4" t="s">
        <v>901</v>
      </c>
      <c r="F993" s="4" t="s">
        <v>33</v>
      </c>
      <c r="G993" s="4">
        <v>921.84969999999998</v>
      </c>
      <c r="H993" s="5">
        <v>11.95</v>
      </c>
      <c r="I993" s="6">
        <v>12486.3924191236</v>
      </c>
      <c r="J993" s="6">
        <v>0</v>
      </c>
      <c r="K993" s="6">
        <v>5995.24744322278</v>
      </c>
      <c r="L993" s="6">
        <v>5827.1621682888699</v>
      </c>
      <c r="M993" s="6">
        <v>7707.4077976890503</v>
      </c>
      <c r="N993" s="6">
        <v>4725.1124495472995</v>
      </c>
      <c r="O993" s="6">
        <v>3405.4906466948</v>
      </c>
      <c r="P993" s="6">
        <v>0</v>
      </c>
    </row>
    <row r="994" spans="1:16">
      <c r="A994" s="3">
        <v>991</v>
      </c>
      <c r="B994" s="3" t="s">
        <v>581</v>
      </c>
      <c r="C994" s="4" t="s">
        <v>1724</v>
      </c>
      <c r="D994" s="4" t="s">
        <v>901</v>
      </c>
      <c r="E994" s="4" t="s">
        <v>901</v>
      </c>
      <c r="F994" s="4" t="s">
        <v>33</v>
      </c>
      <c r="G994" s="4">
        <v>591.57270000000005</v>
      </c>
      <c r="H994" s="5">
        <v>11.95</v>
      </c>
      <c r="I994" s="6">
        <v>5089.1164854804301</v>
      </c>
      <c r="J994" s="6">
        <v>4698.39242153136</v>
      </c>
      <c r="K994" s="6">
        <v>4360.1799587074802</v>
      </c>
      <c r="L994" s="6">
        <v>3752.2214648264999</v>
      </c>
      <c r="M994" s="6">
        <v>12020.989405091301</v>
      </c>
      <c r="N994" s="6">
        <v>3059.0500728562702</v>
      </c>
      <c r="O994" s="6">
        <v>2287.5265455071099</v>
      </c>
      <c r="P994" s="6">
        <v>1781.5780128117501</v>
      </c>
    </row>
    <row r="995" spans="1:16">
      <c r="A995" s="3">
        <v>992</v>
      </c>
      <c r="B995" s="3" t="s">
        <v>581</v>
      </c>
      <c r="C995" s="4" t="s">
        <v>1511</v>
      </c>
      <c r="D995" s="4" t="s">
        <v>901</v>
      </c>
      <c r="E995" s="4" t="s">
        <v>901</v>
      </c>
      <c r="F995" s="4" t="s">
        <v>33</v>
      </c>
      <c r="G995" s="4">
        <v>905.85749999999996</v>
      </c>
      <c r="H995" s="5">
        <v>11.95</v>
      </c>
      <c r="I995" s="6">
        <v>2414.5825217363399</v>
      </c>
      <c r="J995" s="6">
        <v>2892.8118628436901</v>
      </c>
      <c r="K995" s="6">
        <v>1667.4851793755799</v>
      </c>
      <c r="L995" s="6">
        <v>2494.8162847839899</v>
      </c>
      <c r="M995" s="6">
        <v>2478.8240311408199</v>
      </c>
      <c r="N995" s="6">
        <v>0</v>
      </c>
      <c r="O995" s="6">
        <v>1238.3602351617501</v>
      </c>
      <c r="P995" s="6">
        <v>0</v>
      </c>
    </row>
    <row r="996" spans="1:16">
      <c r="A996" s="3">
        <v>993</v>
      </c>
      <c r="B996" s="3" t="s">
        <v>581</v>
      </c>
      <c r="C996" s="4" t="s">
        <v>1512</v>
      </c>
      <c r="D996" s="4" t="s">
        <v>901</v>
      </c>
      <c r="E996" s="4" t="s">
        <v>901</v>
      </c>
      <c r="F996" s="4" t="s">
        <v>33</v>
      </c>
      <c r="G996" s="4">
        <v>537.52449999999999</v>
      </c>
      <c r="H996" s="5">
        <v>11.95</v>
      </c>
      <c r="I996" s="6">
        <v>0</v>
      </c>
      <c r="J996" s="6">
        <v>0</v>
      </c>
      <c r="K996" s="6">
        <v>0</v>
      </c>
      <c r="L996" s="6">
        <v>0</v>
      </c>
      <c r="M996" s="6">
        <v>8256.4090931766204</v>
      </c>
      <c r="N996" s="6">
        <v>0</v>
      </c>
      <c r="O996" s="6">
        <v>0</v>
      </c>
      <c r="P996" s="6">
        <v>0</v>
      </c>
    </row>
    <row r="997" spans="1:16">
      <c r="A997" s="3">
        <v>994</v>
      </c>
      <c r="B997" s="3" t="s">
        <v>581</v>
      </c>
      <c r="C997" s="4" t="s">
        <v>228</v>
      </c>
      <c r="D997" s="4" t="s">
        <v>901</v>
      </c>
      <c r="E997" s="4" t="s">
        <v>901</v>
      </c>
      <c r="F997" s="4" t="s">
        <v>38</v>
      </c>
      <c r="G997" s="4">
        <v>925.83169999999996</v>
      </c>
      <c r="H997" s="5">
        <v>11.96</v>
      </c>
      <c r="I997" s="6">
        <v>5415.3642684029001</v>
      </c>
      <c r="J997" s="6">
        <v>5934.4708685182604</v>
      </c>
      <c r="K997" s="6">
        <v>3069.55048208263</v>
      </c>
      <c r="L997" s="6">
        <v>2974.67409200869</v>
      </c>
      <c r="M997" s="6">
        <v>3082.4877932786599</v>
      </c>
      <c r="N997" s="6">
        <v>2884.1595471262799</v>
      </c>
      <c r="O997" s="6">
        <v>1567.6068056214201</v>
      </c>
      <c r="P997" s="6">
        <v>1308.0263858431099</v>
      </c>
    </row>
    <row r="998" spans="1:16">
      <c r="A998" s="3">
        <v>995</v>
      </c>
      <c r="B998" s="3" t="s">
        <v>581</v>
      </c>
      <c r="C998" s="4" t="s">
        <v>1513</v>
      </c>
      <c r="D998" s="4" t="s">
        <v>901</v>
      </c>
      <c r="E998" s="4" t="s">
        <v>901</v>
      </c>
      <c r="F998" s="4" t="s">
        <v>33</v>
      </c>
      <c r="G998" s="4">
        <v>551.50599999999997</v>
      </c>
      <c r="H998" s="5">
        <v>11.96</v>
      </c>
      <c r="I998" s="6">
        <v>1814.42617240303</v>
      </c>
      <c r="J998" s="6">
        <v>1628.68975126546</v>
      </c>
      <c r="K998" s="6">
        <v>2044.3408821263199</v>
      </c>
      <c r="L998" s="6">
        <v>1581.7535127036499</v>
      </c>
      <c r="M998" s="6">
        <v>1794.3548835199599</v>
      </c>
      <c r="N998" s="6">
        <v>1862.4306862826099</v>
      </c>
      <c r="O998" s="6">
        <v>1744.51541064452</v>
      </c>
      <c r="P998" s="6">
        <v>1474.4093899131699</v>
      </c>
    </row>
    <row r="999" spans="1:16">
      <c r="A999" s="3">
        <v>996</v>
      </c>
      <c r="B999" s="3" t="s">
        <v>581</v>
      </c>
      <c r="C999" s="4" t="s">
        <v>317</v>
      </c>
      <c r="D999" s="4" t="s">
        <v>901</v>
      </c>
      <c r="E999" s="4" t="s">
        <v>901</v>
      </c>
      <c r="F999" s="4" t="s">
        <v>33</v>
      </c>
      <c r="G999" s="4">
        <v>750.71320000000003</v>
      </c>
      <c r="H999" s="5">
        <v>11.97</v>
      </c>
      <c r="I999" s="6">
        <v>1783.0226424960599</v>
      </c>
      <c r="J999" s="6">
        <v>1906.9691922101599</v>
      </c>
      <c r="K999" s="6">
        <v>1349.3865485591</v>
      </c>
      <c r="L999" s="6">
        <v>1552.87318171328</v>
      </c>
      <c r="M999" s="6">
        <v>3731.3075061275999</v>
      </c>
      <c r="N999" s="6">
        <v>3804.6359983367902</v>
      </c>
      <c r="O999" s="6">
        <v>2132.7315161119</v>
      </c>
      <c r="P999" s="6">
        <v>1377.1393259952899</v>
      </c>
    </row>
    <row r="1000" spans="1:16">
      <c r="A1000" s="3">
        <v>997</v>
      </c>
      <c r="B1000" s="3" t="s">
        <v>581</v>
      </c>
      <c r="C1000" s="4" t="s">
        <v>1514</v>
      </c>
      <c r="D1000" s="4" t="s">
        <v>901</v>
      </c>
      <c r="E1000" s="4" t="s">
        <v>901</v>
      </c>
      <c r="F1000" s="4" t="s">
        <v>33</v>
      </c>
      <c r="G1000" s="4">
        <v>878.84770000000003</v>
      </c>
      <c r="H1000" s="5">
        <v>12</v>
      </c>
      <c r="I1000" s="6">
        <v>4881.50425998432</v>
      </c>
      <c r="J1000" s="6">
        <v>4635.8334774430195</v>
      </c>
      <c r="K1000" s="6">
        <v>3199.2212615237499</v>
      </c>
      <c r="L1000" s="6">
        <v>0</v>
      </c>
      <c r="M1000" s="6">
        <v>3460.3718018610102</v>
      </c>
      <c r="N1000" s="6">
        <v>0</v>
      </c>
      <c r="O1000" s="6">
        <v>0</v>
      </c>
      <c r="P1000" s="6">
        <v>0</v>
      </c>
    </row>
    <row r="1001" spans="1:16">
      <c r="A1001" s="3">
        <v>998</v>
      </c>
      <c r="B1001" s="3" t="s">
        <v>581</v>
      </c>
      <c r="C1001" s="4" t="s">
        <v>1515</v>
      </c>
      <c r="D1001" s="4" t="s">
        <v>901</v>
      </c>
      <c r="E1001" s="4" t="s">
        <v>901</v>
      </c>
      <c r="F1001" s="4" t="s">
        <v>33</v>
      </c>
      <c r="G1001" s="4">
        <v>661.61289999999997</v>
      </c>
      <c r="H1001" s="5">
        <v>12.01</v>
      </c>
      <c r="I1001" s="6">
        <v>896.74524289919202</v>
      </c>
      <c r="J1001" s="6">
        <v>979.37105572784105</v>
      </c>
      <c r="K1001" s="6">
        <v>778.024676646687</v>
      </c>
      <c r="L1001" s="6">
        <v>515.40282998208795</v>
      </c>
      <c r="M1001" s="6">
        <v>1566.1985009796699</v>
      </c>
      <c r="N1001" s="6">
        <v>991.04631246998701</v>
      </c>
      <c r="O1001" s="6">
        <v>1029.50979867613</v>
      </c>
      <c r="P1001" s="6">
        <v>714.16704823919395</v>
      </c>
    </row>
    <row r="1002" spans="1:16">
      <c r="A1002" s="3">
        <v>999</v>
      </c>
      <c r="B1002" s="3" t="s">
        <v>581</v>
      </c>
      <c r="C1002" s="4" t="s">
        <v>1516</v>
      </c>
      <c r="D1002" s="4" t="s">
        <v>901</v>
      </c>
      <c r="E1002" s="4" t="s">
        <v>901</v>
      </c>
      <c r="F1002" s="4" t="s">
        <v>33</v>
      </c>
      <c r="G1002" s="4">
        <v>955.81640000000004</v>
      </c>
      <c r="H1002" s="5">
        <v>12.01</v>
      </c>
      <c r="I1002" s="6">
        <v>4230.7533346897699</v>
      </c>
      <c r="J1002" s="6">
        <v>5119.0473904012497</v>
      </c>
      <c r="K1002" s="6">
        <v>2735.2430038360098</v>
      </c>
      <c r="L1002" s="6">
        <v>2656.9904511145601</v>
      </c>
      <c r="M1002" s="6">
        <v>3179.9295816552399</v>
      </c>
      <c r="N1002" s="6">
        <v>2328.8054215625998</v>
      </c>
      <c r="O1002" s="6">
        <v>2238.3852663340299</v>
      </c>
      <c r="P1002" s="6">
        <v>1533.2833759687401</v>
      </c>
    </row>
    <row r="1003" spans="1:16">
      <c r="A1003" s="3">
        <v>1000</v>
      </c>
      <c r="B1003" s="3" t="s">
        <v>581</v>
      </c>
      <c r="C1003" s="4" t="s">
        <v>254</v>
      </c>
      <c r="D1003" s="4" t="s">
        <v>901</v>
      </c>
      <c r="E1003" s="4" t="s">
        <v>901</v>
      </c>
      <c r="F1003" s="4" t="s">
        <v>33</v>
      </c>
      <c r="G1003" s="4">
        <v>1007.8418</v>
      </c>
      <c r="H1003" s="5">
        <v>12.02</v>
      </c>
      <c r="I1003" s="6">
        <v>3832.9752892014099</v>
      </c>
      <c r="J1003" s="6">
        <v>5311.0386326034004</v>
      </c>
      <c r="K1003" s="6">
        <v>2165.9072378523701</v>
      </c>
      <c r="L1003" s="6">
        <v>2519.25348792969</v>
      </c>
      <c r="M1003" s="6">
        <v>4394.3869928853101</v>
      </c>
      <c r="N1003" s="6">
        <v>4120.6662465857298</v>
      </c>
      <c r="O1003" s="6">
        <v>2388.2661678119398</v>
      </c>
      <c r="P1003" s="6">
        <v>2293.5257176427199</v>
      </c>
    </row>
    <row r="1004" spans="1:16">
      <c r="A1004" s="3">
        <v>1001</v>
      </c>
      <c r="B1004" s="3" t="s">
        <v>581</v>
      </c>
      <c r="C1004" s="4" t="s">
        <v>365</v>
      </c>
      <c r="D1004" s="4" t="s">
        <v>901</v>
      </c>
      <c r="E1004" s="4" t="s">
        <v>901</v>
      </c>
      <c r="F1004" s="4" t="s">
        <v>33</v>
      </c>
      <c r="G1004" s="4">
        <v>981.82680000000005</v>
      </c>
      <c r="H1004" s="5">
        <v>12.02</v>
      </c>
      <c r="I1004" s="6">
        <v>5807.9083922400896</v>
      </c>
      <c r="J1004" s="6">
        <v>5384.3836015345596</v>
      </c>
      <c r="K1004" s="6">
        <v>3486.9283034087198</v>
      </c>
      <c r="L1004" s="6">
        <v>3605.5982459522802</v>
      </c>
      <c r="M1004" s="6">
        <v>5461.4934070581103</v>
      </c>
      <c r="N1004" s="6">
        <v>3448.7184372020602</v>
      </c>
      <c r="O1004" s="6">
        <v>2439.8645109436802</v>
      </c>
      <c r="P1004" s="6">
        <v>2006.8350029373801</v>
      </c>
    </row>
    <row r="1005" spans="1:16">
      <c r="A1005" s="3">
        <v>1002</v>
      </c>
      <c r="B1005" s="3" t="s">
        <v>581</v>
      </c>
      <c r="C1005" s="4" t="s">
        <v>255</v>
      </c>
      <c r="D1005" s="4" t="s">
        <v>901</v>
      </c>
      <c r="E1005" s="4" t="s">
        <v>901</v>
      </c>
      <c r="F1005" s="4" t="s">
        <v>33</v>
      </c>
      <c r="G1005" s="4">
        <v>1033.8554999999999</v>
      </c>
      <c r="H1005" s="5">
        <v>12.02</v>
      </c>
      <c r="I1005" s="6">
        <v>2076.1222549611598</v>
      </c>
      <c r="J1005" s="6">
        <v>2465.68527906811</v>
      </c>
      <c r="K1005" s="6">
        <v>1851.8608188934199</v>
      </c>
      <c r="L1005" s="6">
        <v>1948.31155988919</v>
      </c>
      <c r="M1005" s="6">
        <v>3669.5151525229398</v>
      </c>
      <c r="N1005" s="6">
        <v>3574.5168855341599</v>
      </c>
      <c r="O1005" s="6">
        <v>1911.5957598330101</v>
      </c>
      <c r="P1005" s="6">
        <v>1546.0820685895101</v>
      </c>
    </row>
    <row r="1006" spans="1:16">
      <c r="A1006" s="3">
        <v>1003</v>
      </c>
      <c r="B1006" s="3" t="s">
        <v>581</v>
      </c>
      <c r="C1006" s="4" t="s">
        <v>1517</v>
      </c>
      <c r="D1006" s="4" t="s">
        <v>901</v>
      </c>
      <c r="E1006" s="4" t="s">
        <v>901</v>
      </c>
      <c r="F1006" s="4" t="s">
        <v>33</v>
      </c>
      <c r="G1006" s="4">
        <v>911.8578</v>
      </c>
      <c r="H1006" s="5">
        <v>12.02</v>
      </c>
      <c r="I1006" s="6">
        <v>2672.7893231937001</v>
      </c>
      <c r="J1006" s="6">
        <v>2564.9167076220301</v>
      </c>
      <c r="K1006" s="6">
        <v>2157.8028141373002</v>
      </c>
      <c r="L1006" s="6">
        <v>1630.6279189950601</v>
      </c>
      <c r="M1006" s="6">
        <v>1618.4843386451601</v>
      </c>
      <c r="N1006" s="6">
        <v>994.11456730735495</v>
      </c>
      <c r="O1006" s="6">
        <v>1039.33805451075</v>
      </c>
      <c r="P1006" s="6">
        <v>1625.43396283831</v>
      </c>
    </row>
    <row r="1007" spans="1:16">
      <c r="A1007" s="3">
        <v>1004</v>
      </c>
      <c r="B1007" s="3" t="s">
        <v>581</v>
      </c>
      <c r="C1007" s="4" t="s">
        <v>1518</v>
      </c>
      <c r="D1007" s="4" t="s">
        <v>901</v>
      </c>
      <c r="E1007" s="4" t="s">
        <v>901</v>
      </c>
      <c r="F1007" s="4" t="s">
        <v>33</v>
      </c>
      <c r="G1007" s="4">
        <v>633.58249999999998</v>
      </c>
      <c r="H1007" s="5">
        <v>12.03</v>
      </c>
      <c r="I1007" s="6">
        <v>900.234523999967</v>
      </c>
      <c r="J1007" s="6">
        <v>923.28372654518898</v>
      </c>
      <c r="K1007" s="6">
        <v>1701.92898016463</v>
      </c>
      <c r="L1007" s="6">
        <v>950.82935876006002</v>
      </c>
      <c r="M1007" s="6">
        <v>1093.2493330055399</v>
      </c>
      <c r="N1007" s="6">
        <v>1264.1209929957699</v>
      </c>
      <c r="O1007" s="6">
        <v>1449.66773560601</v>
      </c>
      <c r="P1007" s="6">
        <v>780.72024986721897</v>
      </c>
    </row>
    <row r="1008" spans="1:16">
      <c r="A1008" s="3">
        <v>1005</v>
      </c>
      <c r="B1008" s="3" t="s">
        <v>581</v>
      </c>
      <c r="C1008" s="4" t="s">
        <v>1519</v>
      </c>
      <c r="D1008" s="4" t="s">
        <v>901</v>
      </c>
      <c r="E1008" s="4" t="s">
        <v>901</v>
      </c>
      <c r="F1008" s="4" t="s">
        <v>33</v>
      </c>
      <c r="G1008" s="4">
        <v>1027.9392</v>
      </c>
      <c r="H1008" s="5">
        <v>12.04</v>
      </c>
      <c r="I1008" s="6">
        <v>2744.3195857595902</v>
      </c>
      <c r="J1008" s="6">
        <v>2202.5062729033598</v>
      </c>
      <c r="K1008" s="6">
        <v>1389.9086671344501</v>
      </c>
      <c r="L1008" s="6">
        <v>1166.3210592267101</v>
      </c>
      <c r="M1008" s="6">
        <v>4370.6207030373598</v>
      </c>
      <c r="N1008" s="6">
        <v>3000.7532309462799</v>
      </c>
      <c r="O1008" s="6">
        <v>2641.3437555533301</v>
      </c>
      <c r="P1008" s="6">
        <v>0</v>
      </c>
    </row>
    <row r="1009" spans="1:16">
      <c r="A1009" s="3">
        <v>1006</v>
      </c>
      <c r="B1009" s="3" t="s">
        <v>581</v>
      </c>
      <c r="C1009" s="4" t="s">
        <v>1520</v>
      </c>
      <c r="D1009" s="4" t="s">
        <v>901</v>
      </c>
      <c r="E1009" s="4" t="s">
        <v>901</v>
      </c>
      <c r="F1009" s="4" t="s">
        <v>33</v>
      </c>
      <c r="G1009" s="4">
        <v>1043.9004</v>
      </c>
      <c r="H1009" s="5">
        <v>12.04</v>
      </c>
      <c r="I1009" s="6">
        <v>5139.7110614416697</v>
      </c>
      <c r="J1009" s="6">
        <v>5002.5583220988201</v>
      </c>
      <c r="K1009" s="6">
        <v>4277.10961562801</v>
      </c>
      <c r="L1009" s="6">
        <v>3781.10179581687</v>
      </c>
      <c r="M1009" s="6">
        <v>4660.5694391823099</v>
      </c>
      <c r="N1009" s="6">
        <v>6639.7034680651705</v>
      </c>
      <c r="O1009" s="6">
        <v>4346.5461428593799</v>
      </c>
      <c r="P1009" s="6">
        <v>3778.1740616525099</v>
      </c>
    </row>
    <row r="1010" spans="1:16">
      <c r="A1010" s="3">
        <v>1007</v>
      </c>
      <c r="B1010" s="3" t="s">
        <v>581</v>
      </c>
      <c r="C1010" s="4" t="s">
        <v>1521</v>
      </c>
      <c r="D1010" s="4" t="s">
        <v>901</v>
      </c>
      <c r="E1010" s="4" t="s">
        <v>901</v>
      </c>
      <c r="F1010" s="4" t="s">
        <v>33</v>
      </c>
      <c r="G1010" s="4">
        <v>1005.8968</v>
      </c>
      <c r="H1010" s="5">
        <v>12.05</v>
      </c>
      <c r="I1010" s="6">
        <v>2463.4324571471998</v>
      </c>
      <c r="J1010" s="6">
        <v>2105.4320493179998</v>
      </c>
      <c r="K1010" s="6">
        <v>1604.67589558379</v>
      </c>
      <c r="L1010" s="6">
        <v>1843.89805553937</v>
      </c>
      <c r="M1010" s="6">
        <v>3712.29447424924</v>
      </c>
      <c r="N1010" s="6">
        <v>2006.63866363892</v>
      </c>
      <c r="O1010" s="6">
        <v>1754.34366647914</v>
      </c>
      <c r="P1010" s="6">
        <v>0</v>
      </c>
    </row>
    <row r="1011" spans="1:16">
      <c r="A1011" s="3">
        <v>1008</v>
      </c>
      <c r="B1011" s="3" t="s">
        <v>581</v>
      </c>
      <c r="C1011" s="4" t="s">
        <v>1522</v>
      </c>
      <c r="D1011" s="4" t="s">
        <v>901</v>
      </c>
      <c r="E1011" s="4" t="s">
        <v>901</v>
      </c>
      <c r="F1011" s="4" t="s">
        <v>33</v>
      </c>
      <c r="G1011" s="4">
        <v>896.84640000000002</v>
      </c>
      <c r="H1011" s="5">
        <v>12.06</v>
      </c>
      <c r="I1011" s="6">
        <v>589.68850603098599</v>
      </c>
      <c r="J1011" s="6">
        <v>916.81211163949899</v>
      </c>
      <c r="K1011" s="6">
        <v>0</v>
      </c>
      <c r="L1011" s="6">
        <v>961.93717837174302</v>
      </c>
      <c r="M1011" s="6">
        <v>0</v>
      </c>
      <c r="N1011" s="6">
        <v>1399.12420583998</v>
      </c>
      <c r="O1011" s="6">
        <v>926.31311241265496</v>
      </c>
      <c r="P1011" s="6">
        <v>962.46168508221103</v>
      </c>
    </row>
    <row r="1012" spans="1:16">
      <c r="A1012" s="3">
        <v>1009</v>
      </c>
      <c r="B1012" s="3" t="s">
        <v>581</v>
      </c>
      <c r="C1012" s="4" t="s">
        <v>1523</v>
      </c>
      <c r="D1012" s="4" t="s">
        <v>901</v>
      </c>
      <c r="E1012" s="4" t="s">
        <v>901</v>
      </c>
      <c r="F1012" s="4" t="s">
        <v>33</v>
      </c>
      <c r="G1012" s="4">
        <v>645.61789999999996</v>
      </c>
      <c r="H1012" s="5">
        <v>12.07</v>
      </c>
      <c r="I1012" s="6">
        <v>1912.12604322474</v>
      </c>
      <c r="J1012" s="6">
        <v>1559.6591922714299</v>
      </c>
      <c r="K1012" s="6">
        <v>1560.1015651509099</v>
      </c>
      <c r="L1012" s="6">
        <v>1926.0959206658199</v>
      </c>
      <c r="M1012" s="6">
        <v>1373.6915532113101</v>
      </c>
      <c r="N1012" s="6">
        <v>1469.69406709945</v>
      </c>
      <c r="O1012" s="6">
        <v>1164.6483164021199</v>
      </c>
      <c r="P1012" s="6">
        <v>1494.8872981064101</v>
      </c>
    </row>
    <row r="1013" spans="1:16">
      <c r="A1013" s="3">
        <v>1010</v>
      </c>
      <c r="B1013" s="3" t="s">
        <v>581</v>
      </c>
      <c r="C1013" s="4" t="s">
        <v>1524</v>
      </c>
      <c r="D1013" s="4" t="s">
        <v>901</v>
      </c>
      <c r="E1013" s="4" t="s">
        <v>901</v>
      </c>
      <c r="F1013" s="4" t="s">
        <v>33</v>
      </c>
      <c r="G1013" s="4">
        <v>949.88139999999999</v>
      </c>
      <c r="H1013" s="5">
        <v>12.07</v>
      </c>
      <c r="I1013" s="6">
        <v>10160.786565457</v>
      </c>
      <c r="J1013" s="6">
        <v>9670.7498740702904</v>
      </c>
      <c r="K1013" s="6">
        <v>6795.5592850859102</v>
      </c>
      <c r="L1013" s="6">
        <v>6980.1538439815604</v>
      </c>
      <c r="M1013" s="6">
        <v>8116.1879830737298</v>
      </c>
      <c r="N1013" s="6">
        <v>5421.6062976299299</v>
      </c>
      <c r="O1013" s="6">
        <v>4118.03919470454</v>
      </c>
      <c r="P1013" s="6">
        <v>3906.1609878602499</v>
      </c>
    </row>
    <row r="1014" spans="1:16">
      <c r="A1014" s="3">
        <v>1011</v>
      </c>
      <c r="B1014" s="3" t="s">
        <v>581</v>
      </c>
      <c r="C1014" s="4" t="s">
        <v>1738</v>
      </c>
      <c r="D1014" s="4" t="s">
        <v>901</v>
      </c>
      <c r="E1014" s="4" t="s">
        <v>901</v>
      </c>
      <c r="F1014" s="4" t="s">
        <v>33</v>
      </c>
      <c r="G1014" s="4">
        <v>619.6028</v>
      </c>
      <c r="H1014" s="5">
        <v>12.07</v>
      </c>
      <c r="I1014" s="6">
        <v>3094.99233638748</v>
      </c>
      <c r="J1014" s="6">
        <v>2586.4887573076699</v>
      </c>
      <c r="K1014" s="6">
        <v>2773.7390164825902</v>
      </c>
      <c r="L1014" s="6">
        <v>2568.1278942211002</v>
      </c>
      <c r="M1014" s="6">
        <v>3099.1241961722199</v>
      </c>
      <c r="N1014" s="6">
        <v>1877.7719604694501</v>
      </c>
      <c r="O1014" s="6">
        <v>1560.2356137454501</v>
      </c>
      <c r="P1014" s="6">
        <v>895.90848345418601</v>
      </c>
    </row>
    <row r="1015" spans="1:16">
      <c r="A1015" s="3">
        <v>1012</v>
      </c>
      <c r="B1015" s="3" t="s">
        <v>581</v>
      </c>
      <c r="C1015" s="4" t="s">
        <v>1739</v>
      </c>
      <c r="D1015" s="4" t="s">
        <v>901</v>
      </c>
      <c r="E1015" s="4" t="s">
        <v>901</v>
      </c>
      <c r="F1015" s="4" t="s">
        <v>33</v>
      </c>
      <c r="G1015" s="4">
        <v>593.58720000000005</v>
      </c>
      <c r="H1015" s="5">
        <v>12.08</v>
      </c>
      <c r="I1015" s="6">
        <v>4572.7028825657198</v>
      </c>
      <c r="J1015" s="6">
        <v>4957.2570177589896</v>
      </c>
      <c r="K1015" s="6">
        <v>4834.2887460390502</v>
      </c>
      <c r="L1015" s="6">
        <v>5853.82093535691</v>
      </c>
      <c r="M1015" s="6">
        <v>4144.8409494818698</v>
      </c>
      <c r="N1015" s="6">
        <v>3319.8517340325898</v>
      </c>
      <c r="O1015" s="6">
        <v>2882.1360235014499</v>
      </c>
      <c r="P1015" s="6">
        <v>2098.98558980695</v>
      </c>
    </row>
    <row r="1016" spans="1:16">
      <c r="A1016" s="3">
        <v>1013</v>
      </c>
      <c r="B1016" s="3" t="s">
        <v>581</v>
      </c>
      <c r="C1016" s="4" t="s">
        <v>1740</v>
      </c>
      <c r="D1016" s="4" t="s">
        <v>901</v>
      </c>
      <c r="E1016" s="4" t="s">
        <v>901</v>
      </c>
      <c r="F1016" s="4" t="s">
        <v>33</v>
      </c>
      <c r="G1016" s="4">
        <v>1035.8726999999999</v>
      </c>
      <c r="H1016" s="5">
        <v>12.1</v>
      </c>
      <c r="I1016" s="6">
        <v>1383.49995645731</v>
      </c>
      <c r="J1016" s="6">
        <v>1950.1132915814301</v>
      </c>
      <c r="K1016" s="6">
        <v>1314.9427477700499</v>
      </c>
      <c r="L1016" s="6">
        <v>1406.2499628390599</v>
      </c>
      <c r="M1016" s="6">
        <v>2262.55079352451</v>
      </c>
      <c r="N1016" s="6">
        <v>2138.5736216457599</v>
      </c>
      <c r="O1016" s="6">
        <v>1405.44058435024</v>
      </c>
      <c r="P1016" s="6">
        <v>1597.2768390726101</v>
      </c>
    </row>
    <row r="1017" spans="1:16">
      <c r="A1017" s="3">
        <v>1014</v>
      </c>
      <c r="B1017" s="3" t="s">
        <v>581</v>
      </c>
      <c r="C1017" s="4" t="s">
        <v>229</v>
      </c>
      <c r="D1017" s="4" t="s">
        <v>901</v>
      </c>
      <c r="E1017" s="4" t="s">
        <v>901</v>
      </c>
      <c r="F1017" s="4" t="s">
        <v>33</v>
      </c>
      <c r="G1017" s="4">
        <v>983.85469999999998</v>
      </c>
      <c r="H1017" s="5">
        <v>12.11</v>
      </c>
      <c r="I1017" s="6">
        <v>2269.77735605418</v>
      </c>
      <c r="J1017" s="6">
        <v>2353.5106207028098</v>
      </c>
      <c r="K1017" s="6">
        <v>1351.41265448787</v>
      </c>
      <c r="L1017" s="6">
        <v>1484.00470012084</v>
      </c>
      <c r="M1017" s="6">
        <v>1119.3922518382799</v>
      </c>
      <c r="N1017" s="6">
        <v>1721.2909637636601</v>
      </c>
      <c r="O1017" s="6">
        <v>1179.3907001540399</v>
      </c>
      <c r="P1017" s="6">
        <v>977.82011622714003</v>
      </c>
    </row>
    <row r="1018" spans="1:16">
      <c r="A1018" s="3">
        <v>1015</v>
      </c>
      <c r="B1018" s="3" t="s">
        <v>581</v>
      </c>
      <c r="C1018" s="4" t="s">
        <v>318</v>
      </c>
      <c r="D1018" s="4" t="s">
        <v>901</v>
      </c>
      <c r="E1018" s="4" t="s">
        <v>901</v>
      </c>
      <c r="F1018" s="4" t="s">
        <v>33</v>
      </c>
      <c r="G1018" s="4">
        <v>1092.9771000000001</v>
      </c>
      <c r="H1018" s="5">
        <v>12.11</v>
      </c>
      <c r="I1018" s="6">
        <v>2854.2319404340001</v>
      </c>
      <c r="J1018" s="6">
        <v>2616.68962686756</v>
      </c>
      <c r="K1018" s="6">
        <v>1440.5613153536301</v>
      </c>
      <c r="L1018" s="6">
        <v>1914.9881010541401</v>
      </c>
      <c r="M1018" s="6">
        <v>8251.6558352070297</v>
      </c>
      <c r="N1018" s="6">
        <v>7535.63388057674</v>
      </c>
      <c r="O1018" s="6">
        <v>4584.8813468488497</v>
      </c>
      <c r="P1018" s="6">
        <v>2657.0085880727001</v>
      </c>
    </row>
    <row r="1019" spans="1:16">
      <c r="A1019" s="3">
        <v>1016</v>
      </c>
      <c r="B1019" s="3" t="s">
        <v>581</v>
      </c>
      <c r="C1019" s="4" t="s">
        <v>256</v>
      </c>
      <c r="D1019" s="4" t="s">
        <v>901</v>
      </c>
      <c r="E1019" s="4" t="s">
        <v>901</v>
      </c>
      <c r="F1019" s="4" t="s">
        <v>33</v>
      </c>
      <c r="G1019" s="4">
        <v>1009.8596</v>
      </c>
      <c r="H1019" s="5">
        <v>12.11</v>
      </c>
      <c r="I1019" s="6">
        <v>2213.94885844178</v>
      </c>
      <c r="J1019" s="6">
        <v>2985.5716764919198</v>
      </c>
      <c r="K1019" s="6">
        <v>0</v>
      </c>
      <c r="L1019" s="6">
        <v>1812.7961606266599</v>
      </c>
      <c r="M1019" s="6">
        <v>2666.5777209396001</v>
      </c>
      <c r="N1019" s="6">
        <v>2519.0372214794402</v>
      </c>
      <c r="O1019" s="6">
        <v>1061.45163013864</v>
      </c>
      <c r="P1019" s="6">
        <v>1182.59919815953</v>
      </c>
    </row>
    <row r="1020" spans="1:16">
      <c r="A1020" s="3">
        <v>1017</v>
      </c>
      <c r="B1020" s="3" t="s">
        <v>581</v>
      </c>
      <c r="C1020" s="4" t="s">
        <v>1741</v>
      </c>
      <c r="D1020" s="4" t="s">
        <v>901</v>
      </c>
      <c r="E1020" s="4" t="s">
        <v>901</v>
      </c>
      <c r="F1020" s="4" t="s">
        <v>33</v>
      </c>
      <c r="G1020" s="4">
        <v>1071.9357</v>
      </c>
      <c r="H1020" s="5">
        <v>12.12</v>
      </c>
      <c r="I1020" s="6">
        <v>1629.4942740619599</v>
      </c>
      <c r="J1020" s="6">
        <v>1322.3666457294401</v>
      </c>
      <c r="K1020" s="6">
        <v>1085.9927778193301</v>
      </c>
      <c r="L1020" s="6">
        <v>1210.75233767344</v>
      </c>
      <c r="M1020" s="6">
        <v>2490.70717606479</v>
      </c>
      <c r="N1020" s="6">
        <v>2172.3244248568099</v>
      </c>
      <c r="O1020" s="6">
        <v>2120.44619631863</v>
      </c>
      <c r="P1020" s="6">
        <v>1333.6237710846599</v>
      </c>
    </row>
    <row r="1021" spans="1:16">
      <c r="A1021" s="3">
        <v>1018</v>
      </c>
      <c r="B1021" s="3" t="s">
        <v>581</v>
      </c>
      <c r="C1021" s="4" t="s">
        <v>1742</v>
      </c>
      <c r="D1021" s="4" t="s">
        <v>901</v>
      </c>
      <c r="E1021" s="4" t="s">
        <v>901</v>
      </c>
      <c r="F1021" s="4" t="s">
        <v>33</v>
      </c>
      <c r="G1021" s="4">
        <v>633.6028</v>
      </c>
      <c r="H1021" s="5">
        <v>12.12</v>
      </c>
      <c r="I1021" s="6">
        <v>1432.3498918681601</v>
      </c>
      <c r="J1021" s="6">
        <v>1402.18322956629</v>
      </c>
      <c r="K1021" s="6">
        <v>1169.0631208988</v>
      </c>
      <c r="L1021" s="6">
        <v>1279.6208192658701</v>
      </c>
      <c r="M1021" s="6">
        <v>1000.56080259855</v>
      </c>
      <c r="N1021" s="6">
        <v>561.49063523841403</v>
      </c>
      <c r="O1021" s="6">
        <v>1174.4765722367399</v>
      </c>
      <c r="P1021" s="6">
        <v>988.05907032375899</v>
      </c>
    </row>
    <row r="1022" spans="1:16">
      <c r="A1022" s="3">
        <v>1019</v>
      </c>
      <c r="B1022" s="3" t="s">
        <v>581</v>
      </c>
      <c r="C1022" s="4" t="s">
        <v>1743</v>
      </c>
      <c r="D1022" s="4" t="s">
        <v>901</v>
      </c>
      <c r="E1022" s="4" t="s">
        <v>901</v>
      </c>
      <c r="F1022" s="4" t="s">
        <v>33</v>
      </c>
      <c r="G1022" s="4">
        <v>369.35140000000001</v>
      </c>
      <c r="H1022" s="5">
        <v>12.12</v>
      </c>
      <c r="I1022" s="6">
        <v>7625.8238457439002</v>
      </c>
      <c r="J1022" s="6">
        <v>8111.0906817988598</v>
      </c>
      <c r="K1022" s="6">
        <v>6317.3982858968002</v>
      </c>
      <c r="L1022" s="6">
        <v>6911.2853623891297</v>
      </c>
      <c r="M1022" s="6">
        <v>11505.2609153909</v>
      </c>
      <c r="N1022" s="6">
        <v>8130.8753190262096</v>
      </c>
      <c r="O1022" s="6">
        <v>7508.7874576474096</v>
      </c>
      <c r="P1022" s="6">
        <v>5677.5000465753801</v>
      </c>
    </row>
    <row r="1023" spans="1:16">
      <c r="A1023" s="3">
        <v>1020</v>
      </c>
      <c r="B1023" s="3" t="s">
        <v>581</v>
      </c>
      <c r="C1023" s="4" t="s">
        <v>1744</v>
      </c>
      <c r="D1023" s="4" t="s">
        <v>901</v>
      </c>
      <c r="E1023" s="4" t="s">
        <v>901</v>
      </c>
      <c r="F1023" s="4" t="s">
        <v>33</v>
      </c>
      <c r="G1023" s="4">
        <v>980.91740000000004</v>
      </c>
      <c r="H1023" s="5">
        <v>12.12</v>
      </c>
      <c r="I1023" s="6">
        <v>1076.44321958911</v>
      </c>
      <c r="J1023" s="6">
        <v>908.18329176524503</v>
      </c>
      <c r="K1023" s="6">
        <v>644.30168534803795</v>
      </c>
      <c r="L1023" s="6">
        <v>1070.7938105662399</v>
      </c>
      <c r="M1023" s="6">
        <v>1532.9256951925499</v>
      </c>
      <c r="N1023" s="6">
        <v>1015.59235116893</v>
      </c>
      <c r="O1023" s="6">
        <v>788.71753072801698</v>
      </c>
      <c r="P1023" s="6">
        <v>499.14901221018903</v>
      </c>
    </row>
    <row r="1024" spans="1:16">
      <c r="A1024" s="3">
        <v>1021</v>
      </c>
      <c r="B1024" s="3" t="s">
        <v>581</v>
      </c>
      <c r="C1024" s="4" t="s">
        <v>1745</v>
      </c>
      <c r="D1024" s="4" t="s">
        <v>901</v>
      </c>
      <c r="E1024" s="4" t="s">
        <v>901</v>
      </c>
      <c r="F1024" s="4" t="s">
        <v>33</v>
      </c>
      <c r="G1024" s="4">
        <v>1092.9976999999999</v>
      </c>
      <c r="H1024" s="5">
        <v>12.13</v>
      </c>
      <c r="I1024" s="6">
        <v>0</v>
      </c>
      <c r="J1024" s="6">
        <v>0</v>
      </c>
      <c r="K1024" s="6">
        <v>0</v>
      </c>
      <c r="L1024" s="6">
        <v>1699.4964005874899</v>
      </c>
      <c r="M1024" s="6">
        <v>3412.8392221651202</v>
      </c>
      <c r="N1024" s="6">
        <v>7099.9416936704301</v>
      </c>
      <c r="O1024" s="6">
        <v>0</v>
      </c>
      <c r="P1024" s="6">
        <v>2180.8972225798998</v>
      </c>
    </row>
    <row r="1025" spans="1:16">
      <c r="A1025" s="3">
        <v>1022</v>
      </c>
      <c r="B1025" s="3" t="s">
        <v>581</v>
      </c>
      <c r="C1025" s="4" t="s">
        <v>1746</v>
      </c>
      <c r="D1025" s="4" t="s">
        <v>901</v>
      </c>
      <c r="E1025" s="4" t="s">
        <v>901</v>
      </c>
      <c r="F1025" s="4" t="s">
        <v>33</v>
      </c>
      <c r="G1025" s="4">
        <v>673.66129999999998</v>
      </c>
      <c r="H1025" s="5">
        <v>12.15</v>
      </c>
      <c r="I1025" s="6">
        <v>2163.35428248054</v>
      </c>
      <c r="J1025" s="6">
        <v>2109.74645925513</v>
      </c>
      <c r="K1025" s="6">
        <v>2392.8311018743202</v>
      </c>
      <c r="L1025" s="6">
        <v>2163.8032603558399</v>
      </c>
      <c r="M1025" s="6">
        <v>2274.4339384484801</v>
      </c>
      <c r="N1025" s="6">
        <v>1972.88786042787</v>
      </c>
      <c r="O1025" s="6">
        <v>1366.12756101177</v>
      </c>
      <c r="P1025" s="6">
        <v>767.92155724644499</v>
      </c>
    </row>
    <row r="1026" spans="1:16">
      <c r="A1026" s="3">
        <v>1023</v>
      </c>
      <c r="B1026" s="3" t="s">
        <v>581</v>
      </c>
      <c r="C1026" s="4" t="s">
        <v>1747</v>
      </c>
      <c r="D1026" s="4" t="s">
        <v>901</v>
      </c>
      <c r="E1026" s="4" t="s">
        <v>901</v>
      </c>
      <c r="F1026" s="4" t="s">
        <v>33</v>
      </c>
      <c r="G1026" s="4">
        <v>647.64509999999996</v>
      </c>
      <c r="H1026" s="5">
        <v>12.16</v>
      </c>
      <c r="I1026" s="6">
        <v>6687.2072296354099</v>
      </c>
      <c r="J1026" s="6">
        <v>8186.59285569859</v>
      </c>
      <c r="K1026" s="6">
        <v>6947.5172297434601</v>
      </c>
      <c r="L1026" s="6">
        <v>6244.8161856881497</v>
      </c>
      <c r="M1026" s="6">
        <v>3396.2028192715602</v>
      </c>
      <c r="N1026" s="6">
        <v>3172.5755018389</v>
      </c>
      <c r="O1026" s="6">
        <v>2513.5764297033102</v>
      </c>
      <c r="P1026" s="6">
        <v>1379.6990645194501</v>
      </c>
    </row>
    <row r="1027" spans="1:16">
      <c r="A1027" s="3">
        <v>1024</v>
      </c>
      <c r="B1027" s="3" t="s">
        <v>581</v>
      </c>
      <c r="C1027" s="4" t="s">
        <v>381</v>
      </c>
      <c r="D1027" s="4" t="s">
        <v>901</v>
      </c>
      <c r="E1027" s="4" t="s">
        <v>901</v>
      </c>
      <c r="F1027" s="4" t="s">
        <v>33</v>
      </c>
      <c r="G1027" s="4">
        <v>621.62750000000005</v>
      </c>
      <c r="H1027" s="5">
        <v>12.16</v>
      </c>
      <c r="I1027" s="6">
        <v>6924.4783444881105</v>
      </c>
      <c r="J1027" s="6">
        <v>5975.4577629209698</v>
      </c>
      <c r="K1027" s="6">
        <v>4141.3605184006001</v>
      </c>
      <c r="L1027" s="6">
        <v>5711.6408443273704</v>
      </c>
      <c r="M1027" s="6">
        <v>2735.49996149864</v>
      </c>
      <c r="N1027" s="6">
        <v>2092.54979908524</v>
      </c>
      <c r="O1027" s="6">
        <v>2761.73988952739</v>
      </c>
      <c r="P1027" s="6">
        <v>2055.4700348963202</v>
      </c>
    </row>
    <row r="1028" spans="1:16">
      <c r="A1028" s="3">
        <v>1025</v>
      </c>
      <c r="B1028" s="3" t="s">
        <v>581</v>
      </c>
      <c r="C1028" s="4" t="s">
        <v>1748</v>
      </c>
      <c r="D1028" s="4" t="s">
        <v>901</v>
      </c>
      <c r="E1028" s="4" t="s">
        <v>901</v>
      </c>
      <c r="F1028" s="4" t="s">
        <v>33</v>
      </c>
      <c r="G1028" s="4">
        <v>998.95719999999994</v>
      </c>
      <c r="H1028" s="5">
        <v>12.17</v>
      </c>
      <c r="I1028" s="6">
        <v>4993.1612552091201</v>
      </c>
      <c r="J1028" s="6">
        <v>3479.57161429297</v>
      </c>
      <c r="K1028" s="6">
        <v>4084.6295523951098</v>
      </c>
      <c r="L1028" s="6">
        <v>4296.5046257989598</v>
      </c>
      <c r="M1028" s="6">
        <v>3572.0733641463598</v>
      </c>
      <c r="N1028" s="6">
        <v>3709.5200983783702</v>
      </c>
      <c r="O1028" s="6">
        <v>2688.0279707677601</v>
      </c>
      <c r="P1028" s="6">
        <v>2311.4438873118002</v>
      </c>
    </row>
    <row r="1029" spans="1:16">
      <c r="A1029" s="3">
        <v>1026</v>
      </c>
      <c r="B1029" s="3" t="s">
        <v>581</v>
      </c>
      <c r="C1029" s="4" t="s">
        <v>1749</v>
      </c>
      <c r="D1029" s="4" t="s">
        <v>901</v>
      </c>
      <c r="E1029" s="4" t="s">
        <v>901</v>
      </c>
      <c r="F1029" s="4" t="s">
        <v>33</v>
      </c>
      <c r="G1029" s="4">
        <v>1095.0035</v>
      </c>
      <c r="H1029" s="5">
        <v>12.19</v>
      </c>
      <c r="I1029" s="6">
        <v>1812.6815318526501</v>
      </c>
      <c r="J1029" s="6">
        <v>1935.01285680148</v>
      </c>
      <c r="K1029" s="6">
        <v>1695.8506623783301</v>
      </c>
      <c r="L1029" s="6">
        <v>1508.4419032665401</v>
      </c>
      <c r="M1029" s="6">
        <v>5580.3248562978397</v>
      </c>
      <c r="N1029" s="6">
        <v>4918.4125043015101</v>
      </c>
      <c r="O1029" s="6">
        <v>4213.86468909205</v>
      </c>
      <c r="P1029" s="6">
        <v>2552.0593085823498</v>
      </c>
    </row>
    <row r="1030" spans="1:16">
      <c r="A1030" s="3">
        <v>1027</v>
      </c>
      <c r="B1030" s="3" t="s">
        <v>581</v>
      </c>
      <c r="C1030" s="4" t="s">
        <v>1750</v>
      </c>
      <c r="D1030" s="4" t="s">
        <v>901</v>
      </c>
      <c r="E1030" s="4" t="s">
        <v>901</v>
      </c>
      <c r="F1030" s="4" t="s">
        <v>33</v>
      </c>
      <c r="G1030" s="4">
        <v>1057.9908</v>
      </c>
      <c r="H1030" s="5">
        <v>12.19</v>
      </c>
      <c r="I1030" s="6">
        <v>1299.7572100387099</v>
      </c>
      <c r="J1030" s="6">
        <v>1145.4758383072301</v>
      </c>
      <c r="K1030" s="6">
        <v>0</v>
      </c>
      <c r="L1030" s="6">
        <v>1073.0153744885699</v>
      </c>
      <c r="M1030" s="6">
        <v>1815.74454438311</v>
      </c>
      <c r="N1030" s="6">
        <v>2239.8260312789198</v>
      </c>
      <c r="O1030" s="6">
        <v>464.38508818565498</v>
      </c>
      <c r="P1030" s="6">
        <v>1292.66795469818</v>
      </c>
    </row>
    <row r="1031" spans="1:16">
      <c r="A1031" s="3">
        <v>1028</v>
      </c>
      <c r="B1031" s="3" t="s">
        <v>581</v>
      </c>
      <c r="C1031" s="4" t="s">
        <v>1751</v>
      </c>
      <c r="D1031" s="4" t="s">
        <v>901</v>
      </c>
      <c r="E1031" s="4" t="s">
        <v>901</v>
      </c>
      <c r="F1031" s="4" t="s">
        <v>33</v>
      </c>
      <c r="G1031" s="4">
        <v>1009.9478</v>
      </c>
      <c r="H1031" s="5">
        <v>12.19</v>
      </c>
      <c r="I1031" s="6">
        <v>704.83478235656298</v>
      </c>
      <c r="J1031" s="6">
        <v>776.59378868287001</v>
      </c>
      <c r="K1031" s="6">
        <v>534.89196519459699</v>
      </c>
      <c r="L1031" s="6">
        <v>562.055672351157</v>
      </c>
      <c r="M1031" s="6">
        <v>857.96306351086901</v>
      </c>
      <c r="N1031" s="6">
        <v>1070.82093824156</v>
      </c>
      <c r="O1031" s="6">
        <v>776.43221093474597</v>
      </c>
      <c r="P1031" s="6">
        <v>0</v>
      </c>
    </row>
    <row r="1032" spans="1:16">
      <c r="A1032" s="3">
        <v>1029</v>
      </c>
      <c r="B1032" s="3" t="s">
        <v>581</v>
      </c>
      <c r="C1032" s="4" t="s">
        <v>1752</v>
      </c>
      <c r="D1032" s="4" t="s">
        <v>901</v>
      </c>
      <c r="E1032" s="4" t="s">
        <v>901</v>
      </c>
      <c r="F1032" s="4" t="s">
        <v>33</v>
      </c>
      <c r="G1032" s="4">
        <v>1031.9738</v>
      </c>
      <c r="H1032" s="5">
        <v>12.19</v>
      </c>
      <c r="I1032" s="6">
        <v>2672.7893231937001</v>
      </c>
      <c r="J1032" s="6">
        <v>2437.64161447679</v>
      </c>
      <c r="K1032" s="6">
        <v>1882.2524078249301</v>
      </c>
      <c r="L1032" s="6">
        <v>1552.87318171328</v>
      </c>
      <c r="M1032" s="6">
        <v>2771.1493962705599</v>
      </c>
      <c r="N1032" s="6">
        <v>2690.8594923720698</v>
      </c>
      <c r="O1032" s="6">
        <v>2044.27721360034</v>
      </c>
      <c r="P1032" s="6">
        <v>1215.87579897354</v>
      </c>
    </row>
    <row r="1033" spans="1:16">
      <c r="A1033" s="3">
        <v>1030</v>
      </c>
      <c r="B1033" s="3" t="s">
        <v>581</v>
      </c>
      <c r="C1033" s="4" t="s">
        <v>382</v>
      </c>
      <c r="D1033" s="4" t="s">
        <v>901</v>
      </c>
      <c r="E1033" s="4" t="s">
        <v>901</v>
      </c>
      <c r="F1033" s="4" t="s">
        <v>33</v>
      </c>
      <c r="G1033" s="4">
        <v>675.66369999999995</v>
      </c>
      <c r="H1033" s="5">
        <v>12.22</v>
      </c>
      <c r="I1033" s="6">
        <v>5879.4386548059801</v>
      </c>
      <c r="J1033" s="6">
        <v>5623.83335304512</v>
      </c>
      <c r="K1033" s="6">
        <v>3178.96020223607</v>
      </c>
      <c r="L1033" s="6">
        <v>4132.10889554605</v>
      </c>
      <c r="M1033" s="6">
        <v>3239.34530627511</v>
      </c>
      <c r="N1033" s="6">
        <v>2979.2754470846999</v>
      </c>
      <c r="O1033" s="6">
        <v>2977.9615178889599</v>
      </c>
      <c r="P1033" s="6">
        <v>1871.1688611571701</v>
      </c>
    </row>
    <row r="1034" spans="1:16">
      <c r="A1034" s="3">
        <v>1031</v>
      </c>
      <c r="B1034" s="3" t="s">
        <v>581</v>
      </c>
      <c r="C1034" s="4" t="s">
        <v>257</v>
      </c>
      <c r="D1034" s="4" t="s">
        <v>901</v>
      </c>
      <c r="E1034" s="4" t="s">
        <v>901</v>
      </c>
      <c r="F1034" s="4" t="s">
        <v>33</v>
      </c>
      <c r="G1034" s="4">
        <v>369.35149999999999</v>
      </c>
      <c r="H1034" s="5">
        <v>12.22</v>
      </c>
      <c r="I1034" s="6">
        <v>2208.71493679062</v>
      </c>
      <c r="J1034" s="6">
        <v>2329.7813660486099</v>
      </c>
      <c r="K1034" s="6">
        <v>4951.8028899075598</v>
      </c>
      <c r="L1034" s="6">
        <v>1046.3566074205301</v>
      </c>
      <c r="M1034" s="6">
        <v>7172.6662761102598</v>
      </c>
      <c r="N1034" s="6">
        <v>7744.2752095177902</v>
      </c>
      <c r="O1034" s="6">
        <v>1953.3658471301401</v>
      </c>
      <c r="P1034" s="6">
        <v>1827.6533062465401</v>
      </c>
    </row>
    <row r="1035" spans="1:16">
      <c r="A1035" s="3">
        <v>1032</v>
      </c>
      <c r="B1035" s="3" t="s">
        <v>581</v>
      </c>
      <c r="C1035" s="4" t="s">
        <v>319</v>
      </c>
      <c r="D1035" s="4" t="s">
        <v>901</v>
      </c>
      <c r="E1035" s="4" t="s">
        <v>901</v>
      </c>
      <c r="F1035" s="4" t="s">
        <v>33</v>
      </c>
      <c r="G1035" s="4">
        <v>1097.0186000000001</v>
      </c>
      <c r="H1035" s="5">
        <v>12.23</v>
      </c>
      <c r="I1035" s="6">
        <v>1421.88204856584</v>
      </c>
      <c r="J1035" s="6">
        <v>1264.12211157823</v>
      </c>
      <c r="K1035" s="6">
        <v>1276.44673512347</v>
      </c>
      <c r="L1035" s="6">
        <v>1581.7535127036499</v>
      </c>
      <c r="M1035" s="6">
        <v>4035.5160161813201</v>
      </c>
      <c r="N1035" s="6">
        <v>3749.4074112641601</v>
      </c>
      <c r="O1035" s="6">
        <v>1243.2743630790501</v>
      </c>
      <c r="P1035" s="6">
        <v>1907.00520049534</v>
      </c>
    </row>
    <row r="1036" spans="1:16">
      <c r="A1036" s="3">
        <v>1033</v>
      </c>
      <c r="B1036" s="3" t="s">
        <v>581</v>
      </c>
      <c r="C1036" s="4" t="s">
        <v>560</v>
      </c>
      <c r="D1036" s="4" t="s">
        <v>901</v>
      </c>
      <c r="E1036" s="4" t="s">
        <v>901</v>
      </c>
      <c r="F1036" s="4" t="s">
        <v>33</v>
      </c>
      <c r="G1036" s="4">
        <v>649.64790000000005</v>
      </c>
      <c r="H1036" s="5">
        <v>12.23</v>
      </c>
      <c r="I1036" s="6">
        <v>10371.8880720539</v>
      </c>
      <c r="J1036" s="6">
        <v>9323.4398741315599</v>
      </c>
      <c r="K1036" s="6">
        <v>8225.9900707957004</v>
      </c>
      <c r="L1036" s="6">
        <v>7046.8007616516597</v>
      </c>
      <c r="M1036" s="6">
        <v>3679.02166846212</v>
      </c>
      <c r="N1036" s="6">
        <v>3525.4248081362698</v>
      </c>
      <c r="O1036" s="6">
        <v>2860.0224478735599</v>
      </c>
      <c r="P1036" s="6">
        <v>1814.8546136257701</v>
      </c>
    </row>
    <row r="1037" spans="1:16">
      <c r="A1037" s="3">
        <v>1034</v>
      </c>
      <c r="B1037" s="3" t="s">
        <v>581</v>
      </c>
      <c r="C1037" s="4" t="s">
        <v>1753</v>
      </c>
      <c r="D1037" s="4" t="s">
        <v>901</v>
      </c>
      <c r="E1037" s="4" t="s">
        <v>901</v>
      </c>
      <c r="F1037" s="4" t="s">
        <v>33</v>
      </c>
      <c r="G1037" s="4">
        <v>1099.0337</v>
      </c>
      <c r="H1037" s="5">
        <v>12.28</v>
      </c>
      <c r="I1037" s="6">
        <v>1325.92681829452</v>
      </c>
      <c r="J1037" s="6">
        <v>1598.4888817055701</v>
      </c>
      <c r="K1037" s="6">
        <v>1009.00075252617</v>
      </c>
      <c r="L1037" s="6">
        <v>1306.2795863339099</v>
      </c>
      <c r="M1037" s="6">
        <v>4035.5160161813201</v>
      </c>
      <c r="N1037" s="6">
        <v>2914.8420954999601</v>
      </c>
      <c r="O1037" s="6">
        <v>1882.1109923291599</v>
      </c>
      <c r="P1037" s="6">
        <v>1804.61565952915</v>
      </c>
    </row>
    <row r="1038" spans="1:16">
      <c r="A1038" s="3">
        <v>1035</v>
      </c>
      <c r="B1038" s="3" t="s">
        <v>581</v>
      </c>
      <c r="C1038" s="4" t="s">
        <v>1754</v>
      </c>
      <c r="D1038" s="4" t="s">
        <v>901</v>
      </c>
      <c r="E1038" s="4" t="s">
        <v>901</v>
      </c>
      <c r="F1038" s="4" t="s">
        <v>33</v>
      </c>
      <c r="G1038" s="4">
        <v>1072.0138999999999</v>
      </c>
      <c r="H1038" s="5">
        <v>12.43</v>
      </c>
      <c r="I1038" s="6">
        <v>16223.4124780537</v>
      </c>
      <c r="J1038" s="6">
        <v>20922.7309900976</v>
      </c>
      <c r="K1038" s="6">
        <v>18950.168751761601</v>
      </c>
      <c r="L1038" s="6">
        <v>19138.7731909297</v>
      </c>
      <c r="M1038" s="6">
        <v>23637.9518827676</v>
      </c>
      <c r="N1038" s="6">
        <v>26083.2343724686</v>
      </c>
      <c r="O1038" s="6">
        <v>23027.603420507701</v>
      </c>
      <c r="P1038" s="6">
        <v>22131.499279842501</v>
      </c>
    </row>
    <row r="1039" spans="1:16">
      <c r="A1039" s="3">
        <v>1036</v>
      </c>
      <c r="B1039" s="3" t="s">
        <v>581</v>
      </c>
      <c r="C1039" s="4" t="s">
        <v>1755</v>
      </c>
      <c r="D1039" s="4" t="s">
        <v>901</v>
      </c>
      <c r="E1039" s="4" t="s">
        <v>901</v>
      </c>
      <c r="F1039" s="4" t="s">
        <v>33</v>
      </c>
      <c r="G1039" s="4">
        <v>369.3519</v>
      </c>
      <c r="H1039" s="5">
        <v>12.43</v>
      </c>
      <c r="I1039" s="6">
        <v>77945.305869663804</v>
      </c>
      <c r="J1039" s="6">
        <v>92673.525449489098</v>
      </c>
      <c r="K1039" s="6">
        <v>96343.363018819306</v>
      </c>
      <c r="L1039" s="6">
        <v>106579.529174098</v>
      </c>
      <c r="M1039" s="6">
        <v>110059.311656855</v>
      </c>
      <c r="N1039" s="6">
        <v>120340.022976425</v>
      </c>
      <c r="O1039" s="6">
        <v>107415.46508048799</v>
      </c>
      <c r="P1039" s="6">
        <v>100479.976027173</v>
      </c>
    </row>
    <row r="1040" spans="1:16">
      <c r="A1040" s="3">
        <v>1037</v>
      </c>
      <c r="B1040" s="3" t="s">
        <v>581</v>
      </c>
      <c r="C1040" s="4" t="s">
        <v>1756</v>
      </c>
      <c r="D1040" s="4" t="s">
        <v>901</v>
      </c>
      <c r="E1040" s="4" t="s">
        <v>901</v>
      </c>
      <c r="F1040" s="4" t="s">
        <v>33</v>
      </c>
      <c r="G1040" s="4">
        <v>659.63300000000004</v>
      </c>
      <c r="H1040" s="5">
        <v>12.43</v>
      </c>
      <c r="I1040" s="6">
        <v>16903.822292704801</v>
      </c>
      <c r="J1040" s="6">
        <v>17827.141860209002</v>
      </c>
      <c r="K1040" s="6">
        <v>19835.577042632998</v>
      </c>
      <c r="L1040" s="6">
        <v>18163.506629023901</v>
      </c>
      <c r="M1040" s="6">
        <v>22689.676917834498</v>
      </c>
      <c r="N1040" s="6">
        <v>25132.075372884399</v>
      </c>
      <c r="O1040" s="6">
        <v>24155.39577753</v>
      </c>
      <c r="P1040" s="6">
        <v>20654.530151405201</v>
      </c>
    </row>
    <row r="1041" spans="1:16">
      <c r="A1041" s="3">
        <v>1038</v>
      </c>
      <c r="B1041" s="3" t="s">
        <v>1757</v>
      </c>
      <c r="C1041" s="4" t="s">
        <v>1758</v>
      </c>
      <c r="D1041" s="4" t="s">
        <v>1759</v>
      </c>
      <c r="E1041" s="4" t="s">
        <v>1760</v>
      </c>
      <c r="F1041" s="4" t="s">
        <v>432</v>
      </c>
      <c r="G1041" s="4" t="s">
        <v>1761</v>
      </c>
      <c r="H1041" s="5">
        <v>5.2350000000000003</v>
      </c>
      <c r="I1041" s="7">
        <v>27498.587055798402</v>
      </c>
      <c r="J1041" s="7">
        <v>29018.5680983731</v>
      </c>
      <c r="K1041" s="7">
        <v>28266.109782481599</v>
      </c>
      <c r="L1041" s="7">
        <v>28837.9589706722</v>
      </c>
      <c r="M1041" s="7">
        <v>34412.032343170999</v>
      </c>
      <c r="N1041" s="7">
        <v>33663.629184251797</v>
      </c>
      <c r="O1041" s="7">
        <v>31859.102380270298</v>
      </c>
      <c r="P1041" s="7">
        <v>31851.646449061798</v>
      </c>
    </row>
    <row r="1042" spans="1:16">
      <c r="A1042" s="3">
        <v>1039</v>
      </c>
      <c r="B1042" s="3" t="s">
        <v>1757</v>
      </c>
      <c r="C1042" s="4" t="s">
        <v>1762</v>
      </c>
      <c r="D1042" s="4" t="s">
        <v>1763</v>
      </c>
      <c r="E1042" s="4" t="s">
        <v>1764</v>
      </c>
      <c r="F1042" s="4" t="s">
        <v>432</v>
      </c>
      <c r="G1042" s="4" t="s">
        <v>1765</v>
      </c>
      <c r="H1042" s="5">
        <v>5.5949999999999998</v>
      </c>
      <c r="I1042" s="7">
        <v>19905.883998163899</v>
      </c>
      <c r="J1042" s="7">
        <v>23748.081360558499</v>
      </c>
      <c r="K1042" s="7">
        <v>23273.1989060589</v>
      </c>
      <c r="L1042" s="7">
        <v>25869.752755416099</v>
      </c>
      <c r="M1042" s="7">
        <v>23288.015991055399</v>
      </c>
      <c r="N1042" s="7">
        <v>23633.826203819499</v>
      </c>
      <c r="O1042" s="7">
        <v>23489.641694266302</v>
      </c>
      <c r="P1042" s="7">
        <v>23851.708801982</v>
      </c>
    </row>
    <row r="1043" spans="1:16">
      <c r="A1043" s="3">
        <v>1040</v>
      </c>
      <c r="B1043" s="3" t="s">
        <v>1757</v>
      </c>
      <c r="C1043" s="4" t="s">
        <v>436</v>
      </c>
      <c r="D1043" s="4" t="s">
        <v>437</v>
      </c>
      <c r="E1043" s="4" t="s">
        <v>438</v>
      </c>
      <c r="F1043" s="4" t="s">
        <v>432</v>
      </c>
      <c r="G1043" s="4" t="s">
        <v>439</v>
      </c>
      <c r="H1043" s="5">
        <v>6.21</v>
      </c>
      <c r="I1043" s="7">
        <v>22942.613340644999</v>
      </c>
      <c r="J1043" s="7">
        <v>28046.2131961577</v>
      </c>
      <c r="K1043" s="7">
        <v>52049.297553457698</v>
      </c>
      <c r="L1043" s="7">
        <v>64259.922760078298</v>
      </c>
      <c r="M1043" s="7">
        <v>69039.670977512898</v>
      </c>
      <c r="N1043" s="7">
        <v>74611.666763291301</v>
      </c>
      <c r="O1043" s="7">
        <v>110539.911653487</v>
      </c>
      <c r="P1043" s="7">
        <v>122767.917872159</v>
      </c>
    </row>
    <row r="1044" spans="1:16">
      <c r="A1044" s="3">
        <v>1041</v>
      </c>
      <c r="B1044" s="3" t="s">
        <v>1757</v>
      </c>
      <c r="C1044" s="4" t="s">
        <v>1766</v>
      </c>
      <c r="D1044" s="4" t="s">
        <v>1767</v>
      </c>
      <c r="E1044" s="4" t="s">
        <v>1768</v>
      </c>
      <c r="F1044" s="4" t="s">
        <v>429</v>
      </c>
      <c r="G1044" s="4" t="s">
        <v>1769</v>
      </c>
      <c r="H1044" s="5">
        <v>5.96</v>
      </c>
      <c r="I1044" s="7">
        <v>472761.22615066502</v>
      </c>
      <c r="J1044" s="7">
        <v>527582.85115686699</v>
      </c>
      <c r="K1044" s="7">
        <v>548091.39645955397</v>
      </c>
      <c r="L1044" s="7">
        <v>575925.79500211799</v>
      </c>
      <c r="M1044" s="7">
        <v>658790.09576178202</v>
      </c>
      <c r="N1044" s="7">
        <v>690975.89471438702</v>
      </c>
      <c r="O1044" s="7">
        <v>616854.67967483005</v>
      </c>
      <c r="P1044" s="7">
        <v>600941.80154592905</v>
      </c>
    </row>
    <row r="1045" spans="1:16">
      <c r="A1045" s="3">
        <v>1042</v>
      </c>
      <c r="B1045" s="3" t="s">
        <v>1757</v>
      </c>
      <c r="C1045" s="4" t="s">
        <v>1770</v>
      </c>
      <c r="D1045" s="4" t="s">
        <v>1771</v>
      </c>
      <c r="E1045" s="4" t="s">
        <v>1772</v>
      </c>
      <c r="F1045" s="4" t="s">
        <v>432</v>
      </c>
      <c r="G1045" s="4" t="s">
        <v>1773</v>
      </c>
      <c r="H1045" s="5">
        <v>5.3449999999999998</v>
      </c>
      <c r="I1045" s="7">
        <v>24686.1815784194</v>
      </c>
      <c r="J1045" s="7">
        <v>25915.206655818602</v>
      </c>
      <c r="K1045" s="7">
        <v>29559.9874994415</v>
      </c>
      <c r="L1045" s="7">
        <v>29192.571630153601</v>
      </c>
      <c r="M1045" s="7">
        <v>32151.97110278</v>
      </c>
      <c r="N1045" s="7">
        <v>32682.9244797908</v>
      </c>
      <c r="O1045" s="7">
        <v>32002.353739893901</v>
      </c>
      <c r="P1045" s="7">
        <v>31844.704067534101</v>
      </c>
    </row>
    <row r="1046" spans="1:16">
      <c r="A1046" s="3">
        <v>1043</v>
      </c>
      <c r="B1046" s="3" t="s">
        <v>1757</v>
      </c>
      <c r="C1046" s="4" t="s">
        <v>1774</v>
      </c>
      <c r="D1046" s="4" t="s">
        <v>1775</v>
      </c>
      <c r="E1046" s="4" t="s">
        <v>1776</v>
      </c>
      <c r="F1046" s="4" t="s">
        <v>429</v>
      </c>
      <c r="G1046" s="4" t="s">
        <v>1777</v>
      </c>
      <c r="H1046" s="5">
        <v>6.67</v>
      </c>
      <c r="I1046" s="7">
        <v>73133.978530464694</v>
      </c>
      <c r="J1046" s="7">
        <v>76509.027858186804</v>
      </c>
      <c r="K1046" s="7">
        <v>65226.008045206298</v>
      </c>
      <c r="L1046" s="7">
        <v>75628.072173730005</v>
      </c>
      <c r="M1046" s="7">
        <v>66648.977690118394</v>
      </c>
      <c r="N1046" s="7">
        <v>68166.209295623805</v>
      </c>
      <c r="O1046" s="7">
        <v>59168.780331163798</v>
      </c>
      <c r="P1046" s="7">
        <v>59461.497784702296</v>
      </c>
    </row>
    <row r="1047" spans="1:16">
      <c r="A1047" s="3">
        <v>1044</v>
      </c>
      <c r="B1047" s="3" t="s">
        <v>1757</v>
      </c>
      <c r="C1047" s="4" t="s">
        <v>1778</v>
      </c>
      <c r="D1047" s="4" t="s">
        <v>1779</v>
      </c>
      <c r="E1047" s="4" t="s">
        <v>1780</v>
      </c>
      <c r="F1047" s="4" t="s">
        <v>429</v>
      </c>
      <c r="G1047" s="4" t="s">
        <v>1781</v>
      </c>
      <c r="H1047" s="5">
        <v>7.38</v>
      </c>
      <c r="I1047" s="7">
        <v>15613.8207125425</v>
      </c>
      <c r="J1047" s="7">
        <v>17218.190668261599</v>
      </c>
      <c r="K1047" s="7">
        <v>17926.154712948701</v>
      </c>
      <c r="L1047" s="7">
        <v>21165.105708845502</v>
      </c>
      <c r="M1047" s="7">
        <v>28694.660810240101</v>
      </c>
      <c r="N1047" s="7">
        <v>25305.942189596801</v>
      </c>
      <c r="O1047" s="7">
        <v>24136.6603352325</v>
      </c>
      <c r="P1047" s="7">
        <v>25808.303329203802</v>
      </c>
    </row>
    <row r="1048" spans="1:16">
      <c r="A1048" s="3">
        <v>1045</v>
      </c>
      <c r="B1048" s="3" t="s">
        <v>1757</v>
      </c>
      <c r="C1048" s="4" t="s">
        <v>1782</v>
      </c>
      <c r="D1048" s="4" t="s">
        <v>1783</v>
      </c>
      <c r="E1048" s="4" t="s">
        <v>1784</v>
      </c>
      <c r="F1048" s="4" t="s">
        <v>432</v>
      </c>
      <c r="G1048" s="4" t="s">
        <v>1785</v>
      </c>
      <c r="H1048" s="5">
        <v>7.7350000000000003</v>
      </c>
      <c r="I1048" s="7">
        <v>5483.1790242423303</v>
      </c>
      <c r="J1048" s="7">
        <v>6536.5441471507202</v>
      </c>
      <c r="K1048" s="7">
        <v>6653.8330205743696</v>
      </c>
      <c r="L1048" s="7">
        <v>7929.2105244744298</v>
      </c>
      <c r="M1048" s="7">
        <v>5766.8341526701297</v>
      </c>
      <c r="N1048" s="7">
        <v>6334.07949975675</v>
      </c>
      <c r="O1048" s="7">
        <v>6331.71009535948</v>
      </c>
      <c r="P1048" s="7">
        <v>7243.2180605611302</v>
      </c>
    </row>
    <row r="1049" spans="1:16">
      <c r="A1049" s="3">
        <v>1046</v>
      </c>
      <c r="B1049" s="3" t="s">
        <v>1757</v>
      </c>
      <c r="C1049" s="4" t="s">
        <v>1786</v>
      </c>
      <c r="D1049" s="4" t="s">
        <v>586</v>
      </c>
      <c r="E1049" s="4" t="s">
        <v>587</v>
      </c>
      <c r="F1049" s="4" t="s">
        <v>513</v>
      </c>
      <c r="G1049" s="4" t="s">
        <v>1787</v>
      </c>
      <c r="H1049" s="5">
        <v>8.0633333333333308</v>
      </c>
      <c r="I1049" s="7">
        <v>125225.498812915</v>
      </c>
      <c r="J1049" s="7">
        <v>139364.21586268401</v>
      </c>
      <c r="K1049" s="7">
        <v>154851.24827687599</v>
      </c>
      <c r="L1049" s="7">
        <v>176007.57204073301</v>
      </c>
      <c r="M1049" s="7">
        <v>123969.812606344</v>
      </c>
      <c r="N1049" s="7">
        <v>134566.28224294799</v>
      </c>
      <c r="O1049" s="7">
        <v>135094.388454289</v>
      </c>
      <c r="P1049" s="7">
        <v>146149.85885743401</v>
      </c>
    </row>
    <row r="1050" spans="1:16">
      <c r="A1050" s="3">
        <v>1047</v>
      </c>
      <c r="B1050" s="3" t="s">
        <v>1757</v>
      </c>
      <c r="C1050" s="4" t="s">
        <v>1788</v>
      </c>
      <c r="D1050" s="4" t="s">
        <v>1789</v>
      </c>
      <c r="E1050" s="4" t="s">
        <v>1790</v>
      </c>
      <c r="F1050" s="4" t="s">
        <v>1791</v>
      </c>
      <c r="G1050" s="4">
        <v>654.55870000000004</v>
      </c>
      <c r="H1050" s="5">
        <v>7.48</v>
      </c>
      <c r="I1050" s="7">
        <v>18143.842030322201</v>
      </c>
      <c r="J1050" s="7">
        <v>22255.806486190799</v>
      </c>
      <c r="K1050" s="7">
        <v>20344.221265955701</v>
      </c>
      <c r="L1050" s="7">
        <v>24787.1569284855</v>
      </c>
      <c r="M1050" s="7">
        <v>18298.6327589014</v>
      </c>
      <c r="N1050" s="7">
        <v>19002.238499270199</v>
      </c>
      <c r="O1050" s="7">
        <v>19645.730211035301</v>
      </c>
      <c r="P1050" s="7">
        <v>21225.174457337602</v>
      </c>
    </row>
    <row r="1051" spans="1:16">
      <c r="A1051" s="3">
        <v>1048</v>
      </c>
      <c r="B1051" s="3" t="s">
        <v>1757</v>
      </c>
      <c r="C1051" s="4" t="s">
        <v>1792</v>
      </c>
      <c r="D1051" s="4" t="s">
        <v>1793</v>
      </c>
      <c r="E1051" s="4" t="s">
        <v>1794</v>
      </c>
      <c r="F1051" s="4" t="s">
        <v>432</v>
      </c>
      <c r="G1051" s="4" t="s">
        <v>1795</v>
      </c>
      <c r="H1051" s="5">
        <v>8.39</v>
      </c>
      <c r="I1051" s="7">
        <v>33879.941241881097</v>
      </c>
      <c r="J1051" s="7">
        <v>40298.075062781601</v>
      </c>
      <c r="K1051" s="7">
        <v>40658.009200008601</v>
      </c>
      <c r="L1051" s="7">
        <v>49635.053556831699</v>
      </c>
      <c r="M1051" s="7">
        <v>35323.920127593701</v>
      </c>
      <c r="N1051" s="7">
        <v>39332.333810775403</v>
      </c>
      <c r="O1051" s="7">
        <v>44251.5387490348</v>
      </c>
      <c r="P1051" s="7">
        <v>47407.209325449003</v>
      </c>
    </row>
    <row r="1052" spans="1:16">
      <c r="A1052" s="3">
        <v>1049</v>
      </c>
      <c r="B1052" s="3" t="s">
        <v>1757</v>
      </c>
      <c r="C1052" s="4" t="s">
        <v>1796</v>
      </c>
      <c r="D1052" s="4" t="s">
        <v>591</v>
      </c>
      <c r="E1052" s="4" t="s">
        <v>592</v>
      </c>
      <c r="F1052" s="4" t="s">
        <v>564</v>
      </c>
      <c r="G1052" s="4" t="s">
        <v>1797</v>
      </c>
      <c r="H1052" s="5">
        <v>8.7033333333333296</v>
      </c>
      <c r="I1052" s="7">
        <v>461766.71765636402</v>
      </c>
      <c r="J1052" s="7">
        <v>519625.31915164</v>
      </c>
      <c r="K1052" s="7">
        <v>580311.07272286701</v>
      </c>
      <c r="L1052" s="7">
        <v>631867.95180478902</v>
      </c>
      <c r="M1052" s="7">
        <v>511314.12432860897</v>
      </c>
      <c r="N1052" s="7">
        <v>574788.42364383198</v>
      </c>
      <c r="O1052" s="7">
        <v>620120.81067424605</v>
      </c>
      <c r="P1052" s="7">
        <v>644720.45945956896</v>
      </c>
    </row>
    <row r="1053" spans="1:16">
      <c r="A1053" s="3">
        <v>1050</v>
      </c>
      <c r="B1053" s="3" t="s">
        <v>1757</v>
      </c>
      <c r="C1053" s="4" t="s">
        <v>562</v>
      </c>
      <c r="D1053" s="4" t="s">
        <v>563</v>
      </c>
      <c r="E1053" s="4" t="s">
        <v>30</v>
      </c>
      <c r="F1053" s="4" t="s">
        <v>564</v>
      </c>
      <c r="G1053" s="4" t="s">
        <v>565</v>
      </c>
      <c r="H1053" s="5">
        <v>8.0299999999999994</v>
      </c>
      <c r="I1053" s="7">
        <v>249627.59708568899</v>
      </c>
      <c r="J1053" s="7">
        <v>285995.90541289502</v>
      </c>
      <c r="K1053" s="7">
        <v>316304.68513231003</v>
      </c>
      <c r="L1053" s="7">
        <v>356568.835109265</v>
      </c>
      <c r="M1053" s="7">
        <v>392710.371827817</v>
      </c>
      <c r="N1053" s="7">
        <v>428326.39584116702</v>
      </c>
      <c r="O1053" s="7">
        <v>436257.69059746101</v>
      </c>
      <c r="P1053" s="7">
        <v>464385.15689618001</v>
      </c>
    </row>
    <row r="1054" spans="1:16">
      <c r="A1054" s="3">
        <v>1051</v>
      </c>
      <c r="B1054" s="3" t="s">
        <v>1757</v>
      </c>
      <c r="C1054" s="4" t="s">
        <v>1798</v>
      </c>
      <c r="D1054" s="4" t="s">
        <v>1799</v>
      </c>
      <c r="E1054" s="4" t="s">
        <v>30</v>
      </c>
      <c r="F1054" s="4" t="s">
        <v>1791</v>
      </c>
      <c r="G1054" s="4">
        <v>682.59119999999996</v>
      </c>
      <c r="H1054" s="5">
        <v>8.14</v>
      </c>
      <c r="I1054" s="7">
        <v>25458.559435516301</v>
      </c>
      <c r="J1054" s="7">
        <v>26269.7407501747</v>
      </c>
      <c r="K1054" s="7">
        <v>35652.187213081699</v>
      </c>
      <c r="L1054" s="7">
        <v>23625.956784087899</v>
      </c>
      <c r="M1054" s="7">
        <v>40157.305866724098</v>
      </c>
      <c r="N1054" s="7">
        <v>45732.950797855498</v>
      </c>
      <c r="O1054" s="7">
        <v>49293.986607782601</v>
      </c>
      <c r="P1054" s="7">
        <v>71006.678265258102</v>
      </c>
    </row>
    <row r="1055" spans="1:16">
      <c r="A1055" s="3">
        <v>1052</v>
      </c>
      <c r="B1055" s="3" t="s">
        <v>1757</v>
      </c>
      <c r="C1055" s="4" t="s">
        <v>1800</v>
      </c>
      <c r="D1055" s="4" t="s">
        <v>1801</v>
      </c>
      <c r="E1055" s="4" t="s">
        <v>1802</v>
      </c>
      <c r="F1055" s="4" t="s">
        <v>387</v>
      </c>
      <c r="G1055" s="4">
        <v>253.21709999999999</v>
      </c>
      <c r="H1055" s="5">
        <v>1.88</v>
      </c>
      <c r="I1055" s="7">
        <v>22517.717549098499</v>
      </c>
      <c r="J1055" s="7">
        <v>22273.865863651299</v>
      </c>
      <c r="K1055" s="7">
        <v>24547.709957262501</v>
      </c>
      <c r="L1055" s="7">
        <v>21382.160812759801</v>
      </c>
      <c r="M1055" s="7">
        <v>18998.719069056198</v>
      </c>
      <c r="N1055" s="7">
        <v>17450.1792840981</v>
      </c>
      <c r="O1055" s="7">
        <v>14569.8570350419</v>
      </c>
      <c r="P1055" s="7">
        <v>15139.019984725501</v>
      </c>
    </row>
    <row r="1056" spans="1:16">
      <c r="A1056" s="3">
        <v>1053</v>
      </c>
      <c r="B1056" s="3" t="s">
        <v>1757</v>
      </c>
      <c r="C1056" s="4" t="s">
        <v>1803</v>
      </c>
      <c r="D1056" s="4" t="s">
        <v>1804</v>
      </c>
      <c r="E1056" s="4" t="s">
        <v>1621</v>
      </c>
      <c r="F1056" s="4" t="s">
        <v>387</v>
      </c>
      <c r="G1056" s="4">
        <v>267.23309999999998</v>
      </c>
      <c r="H1056" s="5">
        <v>2.29</v>
      </c>
      <c r="I1056" s="7">
        <v>10344.409136221</v>
      </c>
      <c r="J1056" s="7">
        <v>9930.7566161743107</v>
      </c>
      <c r="K1056" s="7">
        <v>11371.9216876927</v>
      </c>
      <c r="L1056" s="7">
        <v>9378.0310123304098</v>
      </c>
      <c r="M1056" s="7">
        <v>9870.9633187226009</v>
      </c>
      <c r="N1056" s="7">
        <v>9605.9881155251405</v>
      </c>
      <c r="O1056" s="7">
        <v>7548.1528908291903</v>
      </c>
      <c r="P1056" s="7">
        <v>7887.7024790487603</v>
      </c>
    </row>
    <row r="1057" spans="1:16">
      <c r="A1057" s="3">
        <v>1054</v>
      </c>
      <c r="B1057" s="3" t="s">
        <v>1757</v>
      </c>
      <c r="C1057" s="4" t="s">
        <v>1622</v>
      </c>
      <c r="D1057" s="4" t="s">
        <v>1623</v>
      </c>
      <c r="E1057" s="4" t="s">
        <v>1624</v>
      </c>
      <c r="F1057" s="4" t="s">
        <v>387</v>
      </c>
      <c r="G1057" s="4">
        <v>281.24889999999999</v>
      </c>
      <c r="H1057" s="5">
        <v>2.78</v>
      </c>
      <c r="I1057" s="7">
        <v>279606.062477656</v>
      </c>
      <c r="J1057" s="7">
        <v>281781.41700974398</v>
      </c>
      <c r="K1057" s="7">
        <v>309732.92988565599</v>
      </c>
      <c r="L1057" s="7">
        <v>262538.42033947603</v>
      </c>
      <c r="M1057" s="7">
        <v>223748.599343318</v>
      </c>
      <c r="N1057" s="7">
        <v>198021.34814265801</v>
      </c>
      <c r="O1057" s="7">
        <v>172934.23509884099</v>
      </c>
      <c r="P1057" s="7">
        <v>184522.71568817701</v>
      </c>
    </row>
    <row r="1058" spans="1:16">
      <c r="A1058" s="3">
        <v>1055</v>
      </c>
      <c r="B1058" s="3" t="s">
        <v>1757</v>
      </c>
      <c r="C1058" s="4" t="s">
        <v>1625</v>
      </c>
      <c r="D1058" s="4" t="s">
        <v>1626</v>
      </c>
      <c r="E1058" s="4" t="s">
        <v>1627</v>
      </c>
      <c r="F1058" s="4" t="s">
        <v>387</v>
      </c>
      <c r="G1058" s="4">
        <v>279.2328</v>
      </c>
      <c r="H1058" s="5">
        <v>2.12</v>
      </c>
      <c r="I1058" s="7">
        <v>35619.110972496703</v>
      </c>
      <c r="J1058" s="7">
        <v>32471.711167530899</v>
      </c>
      <c r="K1058" s="7">
        <v>39887.953680649</v>
      </c>
      <c r="L1058" s="7">
        <v>33436.311542486401</v>
      </c>
      <c r="M1058" s="7">
        <v>38946.105819264201</v>
      </c>
      <c r="N1058" s="7">
        <v>33576.841157308401</v>
      </c>
      <c r="O1058" s="7">
        <v>31011.5318358312</v>
      </c>
      <c r="P1058" s="7">
        <v>31690.8146103369</v>
      </c>
    </row>
    <row r="1059" spans="1:16">
      <c r="A1059" s="3">
        <v>1056</v>
      </c>
      <c r="B1059" s="3" t="s">
        <v>1757</v>
      </c>
      <c r="C1059" s="4" t="s">
        <v>1628</v>
      </c>
      <c r="D1059" s="4" t="s">
        <v>1629</v>
      </c>
      <c r="E1059" s="4" t="s">
        <v>1630</v>
      </c>
      <c r="F1059" s="4" t="s">
        <v>387</v>
      </c>
      <c r="G1059" s="4">
        <v>309.27999999999997</v>
      </c>
      <c r="H1059" s="5">
        <v>3.41</v>
      </c>
      <c r="I1059" s="7">
        <v>21681.1214874822</v>
      </c>
      <c r="J1059" s="7">
        <v>20878.541331439999</v>
      </c>
      <c r="K1059" s="7">
        <v>25634.087683975798</v>
      </c>
      <c r="L1059" s="7">
        <v>23667.045404582001</v>
      </c>
      <c r="M1059" s="7">
        <v>26267.1876261164</v>
      </c>
      <c r="N1059" s="7">
        <v>20609.263464840002</v>
      </c>
      <c r="O1059" s="7">
        <v>20190.085377604599</v>
      </c>
      <c r="P1059" s="7">
        <v>20849.128791254199</v>
      </c>
    </row>
    <row r="1060" spans="1:16">
      <c r="A1060" s="3">
        <v>1057</v>
      </c>
      <c r="B1060" s="3" t="s">
        <v>1757</v>
      </c>
      <c r="C1060" s="4" t="s">
        <v>1631</v>
      </c>
      <c r="D1060" s="4" t="s">
        <v>1632</v>
      </c>
      <c r="E1060" s="4" t="s">
        <v>1819</v>
      </c>
      <c r="F1060" s="4" t="s">
        <v>387</v>
      </c>
      <c r="G1060" s="4">
        <v>307.26420000000002</v>
      </c>
      <c r="H1060" s="5">
        <v>2.98</v>
      </c>
      <c r="I1060" s="7">
        <v>8761.8262604610409</v>
      </c>
      <c r="J1060" s="7">
        <v>7915.7102890026499</v>
      </c>
      <c r="K1060" s="7">
        <v>11450.3105728969</v>
      </c>
      <c r="L1060" s="7">
        <v>10067.605251926499</v>
      </c>
      <c r="M1060" s="7">
        <v>12729.649085188101</v>
      </c>
      <c r="N1060" s="7">
        <v>9843.2087225039195</v>
      </c>
      <c r="O1060" s="7">
        <v>9539.3467895960803</v>
      </c>
      <c r="P1060" s="7">
        <v>10226.1279902938</v>
      </c>
    </row>
    <row r="1061" spans="1:16">
      <c r="A1061" s="3">
        <v>1058</v>
      </c>
      <c r="B1061" s="3" t="s">
        <v>1757</v>
      </c>
      <c r="C1061" s="4" t="s">
        <v>1820</v>
      </c>
      <c r="D1061" s="4" t="s">
        <v>1821</v>
      </c>
      <c r="E1061" s="4" t="s">
        <v>1822</v>
      </c>
      <c r="F1061" s="4" t="s">
        <v>387</v>
      </c>
      <c r="G1061" s="4">
        <v>305.24930000000001</v>
      </c>
      <c r="H1061" s="5">
        <v>2.57</v>
      </c>
      <c r="I1061" s="7">
        <v>5594.0214046457604</v>
      </c>
      <c r="J1061" s="7">
        <v>4856.0715497736001</v>
      </c>
      <c r="K1061" s="7">
        <v>8822.8995852855205</v>
      </c>
      <c r="L1061" s="7">
        <v>7612.1135619658799</v>
      </c>
      <c r="M1061" s="7">
        <v>7755.4851206461099</v>
      </c>
      <c r="N1061" s="7">
        <v>1964.3023431536101</v>
      </c>
      <c r="O1061" s="7">
        <v>6507.1930108982897</v>
      </c>
      <c r="P1061" s="7">
        <v>6884.5283482969198</v>
      </c>
    </row>
    <row r="1062" spans="1:16">
      <c r="A1062" s="3">
        <v>1059</v>
      </c>
      <c r="B1062" s="3" t="s">
        <v>1757</v>
      </c>
      <c r="C1062" s="4" t="s">
        <v>1823</v>
      </c>
      <c r="D1062" s="4" t="s">
        <v>1824</v>
      </c>
      <c r="E1062" s="4" t="s">
        <v>1825</v>
      </c>
      <c r="F1062" s="4" t="s">
        <v>387</v>
      </c>
      <c r="G1062" s="4">
        <v>303.233</v>
      </c>
      <c r="H1062" s="5">
        <v>1.97</v>
      </c>
      <c r="I1062" s="7">
        <v>50557.3209854374</v>
      </c>
      <c r="J1062" s="7">
        <v>42384.4084062447</v>
      </c>
      <c r="K1062" s="7">
        <v>72770.707690572803</v>
      </c>
      <c r="L1062" s="7">
        <v>74652.664052436099</v>
      </c>
      <c r="M1062" s="7">
        <v>74699.970256898596</v>
      </c>
      <c r="N1062" s="7">
        <v>62190.853640566696</v>
      </c>
      <c r="O1062" s="7">
        <v>72164.066171677201</v>
      </c>
      <c r="P1062" s="7">
        <v>83684.623998415904</v>
      </c>
    </row>
    <row r="1063" spans="1:16">
      <c r="A1063" s="3">
        <v>1060</v>
      </c>
      <c r="B1063" s="3" t="s">
        <v>1757</v>
      </c>
      <c r="C1063" s="4" t="s">
        <v>1826</v>
      </c>
      <c r="D1063" s="4" t="s">
        <v>1827</v>
      </c>
      <c r="E1063" s="4" t="s">
        <v>1828</v>
      </c>
      <c r="F1063" s="4" t="s">
        <v>387</v>
      </c>
      <c r="G1063" s="4">
        <v>301.21690000000001</v>
      </c>
      <c r="H1063" s="5">
        <v>1.52</v>
      </c>
      <c r="I1063" s="7">
        <v>4093.25076204068</v>
      </c>
      <c r="J1063" s="7">
        <v>3606.17253079684</v>
      </c>
      <c r="K1063" s="7">
        <v>5203.1775332059096</v>
      </c>
      <c r="L1063" s="7">
        <v>5240.5855747540299</v>
      </c>
      <c r="M1063" s="7">
        <v>5802.3457770982805</v>
      </c>
      <c r="N1063" s="7">
        <v>5079.99251042377</v>
      </c>
      <c r="O1063" s="7">
        <v>5081.8419826442896</v>
      </c>
      <c r="P1063" s="7">
        <v>5241.4980534092501</v>
      </c>
    </row>
    <row r="1064" spans="1:16">
      <c r="A1064" s="3">
        <v>1061</v>
      </c>
      <c r="B1064" s="3" t="s">
        <v>1757</v>
      </c>
      <c r="C1064" s="4" t="s">
        <v>1829</v>
      </c>
      <c r="D1064" s="4" t="s">
        <v>1830</v>
      </c>
      <c r="E1064" s="4" t="s">
        <v>1831</v>
      </c>
      <c r="F1064" s="4" t="s">
        <v>387</v>
      </c>
      <c r="G1064" s="4">
        <v>327.2328</v>
      </c>
      <c r="H1064" s="5">
        <v>1.75</v>
      </c>
      <c r="I1064" s="7">
        <v>30778.993694880599</v>
      </c>
      <c r="J1064" s="7">
        <v>26479.799824846901</v>
      </c>
      <c r="K1064" s="7">
        <v>38887.342616570997</v>
      </c>
      <c r="L1064" s="7">
        <v>37589.835135908201</v>
      </c>
      <c r="M1064" s="7">
        <v>42370.441031978</v>
      </c>
      <c r="N1064" s="7">
        <v>38279.305750528103</v>
      </c>
      <c r="O1064" s="7">
        <v>40438.665060388797</v>
      </c>
      <c r="P1064" s="7">
        <v>43296.162397466003</v>
      </c>
    </row>
    <row r="1065" spans="1:16">
      <c r="A1065" s="3">
        <v>1062</v>
      </c>
      <c r="B1065" s="3" t="s">
        <v>1757</v>
      </c>
      <c r="C1065" s="4" t="s">
        <v>1832</v>
      </c>
      <c r="D1065" s="4" t="s">
        <v>1833</v>
      </c>
      <c r="E1065" s="4" t="s">
        <v>1834</v>
      </c>
      <c r="F1065" s="4" t="s">
        <v>432</v>
      </c>
      <c r="G1065" s="4" t="s">
        <v>1835</v>
      </c>
      <c r="H1065" s="5">
        <v>6.7149999999999999</v>
      </c>
      <c r="I1065" s="7">
        <v>19933.154742548901</v>
      </c>
      <c r="J1065" s="7">
        <v>22895.488645712801</v>
      </c>
      <c r="K1065" s="7">
        <v>20542.499034413599</v>
      </c>
      <c r="L1065" s="7">
        <v>21709.083314951698</v>
      </c>
      <c r="M1065" s="7">
        <v>19771.096900368299</v>
      </c>
      <c r="N1065" s="7">
        <v>20133.3757837667</v>
      </c>
      <c r="O1065" s="7">
        <v>14984.0922166199</v>
      </c>
      <c r="P1065" s="7">
        <v>15843.6717097865</v>
      </c>
    </row>
    <row r="1066" spans="1:16">
      <c r="A1066" s="3">
        <v>1063</v>
      </c>
      <c r="B1066" s="3" t="s">
        <v>1757</v>
      </c>
      <c r="C1066" s="4" t="s">
        <v>1836</v>
      </c>
      <c r="D1066" s="4" t="s">
        <v>613</v>
      </c>
      <c r="E1066" s="4" t="s">
        <v>1837</v>
      </c>
      <c r="F1066" s="4" t="s">
        <v>384</v>
      </c>
      <c r="G1066" s="4" t="s">
        <v>1838</v>
      </c>
      <c r="H1066" s="5">
        <v>7.4</v>
      </c>
      <c r="I1066" s="7">
        <v>216213.01790121599</v>
      </c>
      <c r="J1066" s="7">
        <v>251782.890060751</v>
      </c>
      <c r="K1066" s="7">
        <v>227040.95599475899</v>
      </c>
      <c r="L1066" s="7">
        <v>241764.54975620401</v>
      </c>
      <c r="M1066" s="7">
        <v>135861.133700568</v>
      </c>
      <c r="N1066" s="7">
        <v>162886.66190171399</v>
      </c>
      <c r="O1066" s="7">
        <v>135879.88340955801</v>
      </c>
      <c r="P1066" s="7">
        <v>140547.35696458499</v>
      </c>
    </row>
    <row r="1067" spans="1:16">
      <c r="A1067" s="3">
        <v>1064</v>
      </c>
      <c r="B1067" s="3" t="s">
        <v>1757</v>
      </c>
      <c r="C1067" s="4" t="s">
        <v>1839</v>
      </c>
      <c r="D1067" s="4" t="s">
        <v>1840</v>
      </c>
      <c r="E1067" s="4" t="s">
        <v>1841</v>
      </c>
      <c r="F1067" s="4" t="s">
        <v>432</v>
      </c>
      <c r="G1067" s="4" t="s">
        <v>1842</v>
      </c>
      <c r="H1067" s="5">
        <v>7.73</v>
      </c>
      <c r="I1067" s="7">
        <v>51783.624781329199</v>
      </c>
      <c r="J1067" s="7">
        <v>59434.3617160586</v>
      </c>
      <c r="K1067" s="7">
        <v>46134.164498161197</v>
      </c>
      <c r="L1067" s="7">
        <v>53393.769101158498</v>
      </c>
      <c r="M1067" s="7">
        <v>35289.6767754666</v>
      </c>
      <c r="N1067" s="7">
        <v>40852.570749401697</v>
      </c>
      <c r="O1067" s="7">
        <v>33368.016701638102</v>
      </c>
      <c r="P1067" s="7">
        <v>35967.321631396597</v>
      </c>
    </row>
    <row r="1068" spans="1:16">
      <c r="A1068" s="3">
        <v>1065</v>
      </c>
      <c r="B1068" s="3" t="s">
        <v>1757</v>
      </c>
      <c r="C1068" s="4" t="s">
        <v>1843</v>
      </c>
      <c r="D1068" s="4" t="s">
        <v>617</v>
      </c>
      <c r="E1068" s="4" t="s">
        <v>1844</v>
      </c>
      <c r="F1068" s="4" t="s">
        <v>513</v>
      </c>
      <c r="G1068" s="4" t="s">
        <v>1845</v>
      </c>
      <c r="H1068" s="5">
        <v>8.0533333333333292</v>
      </c>
      <c r="I1068" s="7">
        <v>371194.41764385899</v>
      </c>
      <c r="J1068" s="7">
        <v>405673.49885653198</v>
      </c>
      <c r="K1068" s="7">
        <v>314477.76299596101</v>
      </c>
      <c r="L1068" s="7">
        <v>315909.858668626</v>
      </c>
      <c r="M1068" s="7">
        <v>280506.32135789702</v>
      </c>
      <c r="N1068" s="7">
        <v>344497.84061647998</v>
      </c>
      <c r="O1068" s="7">
        <v>248846.711847333</v>
      </c>
      <c r="P1068" s="7">
        <v>242573.75295916901</v>
      </c>
    </row>
    <row r="1069" spans="1:16">
      <c r="A1069" s="3">
        <v>1066</v>
      </c>
      <c r="B1069" s="3" t="s">
        <v>1757</v>
      </c>
      <c r="C1069" s="4" t="s">
        <v>1846</v>
      </c>
      <c r="D1069" s="4" t="s">
        <v>621</v>
      </c>
      <c r="E1069" s="4" t="s">
        <v>622</v>
      </c>
      <c r="F1069" s="4" t="s">
        <v>384</v>
      </c>
      <c r="G1069" s="4" t="s">
        <v>1847</v>
      </c>
      <c r="H1069" s="5">
        <v>7.37</v>
      </c>
      <c r="I1069" s="7">
        <v>212289.549515508</v>
      </c>
      <c r="J1069" s="7">
        <v>245383.21698488001</v>
      </c>
      <c r="K1069" s="7">
        <v>206133.25697751099</v>
      </c>
      <c r="L1069" s="7">
        <v>221296.16413399699</v>
      </c>
      <c r="M1069" s="7">
        <v>235608.21363001599</v>
      </c>
      <c r="N1069" s="7">
        <v>273691.82883465901</v>
      </c>
      <c r="O1069" s="7">
        <v>211165.63545969699</v>
      </c>
      <c r="P1069" s="7">
        <v>214946.54566970901</v>
      </c>
    </row>
    <row r="1070" spans="1:16">
      <c r="A1070" s="3">
        <v>1067</v>
      </c>
      <c r="B1070" s="3" t="s">
        <v>1757</v>
      </c>
      <c r="C1070" s="4" t="s">
        <v>1848</v>
      </c>
      <c r="D1070" s="4" t="s">
        <v>1849</v>
      </c>
      <c r="E1070" s="4" t="s">
        <v>1850</v>
      </c>
      <c r="F1070" s="4" t="s">
        <v>1851</v>
      </c>
      <c r="G1070" s="4" t="s">
        <v>1852</v>
      </c>
      <c r="H1070" s="5">
        <v>5.1166666666666698</v>
      </c>
      <c r="I1070" s="7">
        <v>215194.323643223</v>
      </c>
      <c r="J1070" s="7">
        <v>161792.061681525</v>
      </c>
      <c r="K1070" s="7">
        <v>184848.369089104</v>
      </c>
      <c r="L1070" s="7">
        <v>160857.483079867</v>
      </c>
      <c r="M1070" s="7">
        <v>208626.988698434</v>
      </c>
      <c r="N1070" s="7">
        <v>170933.35846648901</v>
      </c>
      <c r="O1070" s="7">
        <v>178624.89535988501</v>
      </c>
      <c r="P1070" s="7">
        <v>161018.12596257901</v>
      </c>
    </row>
    <row r="1071" spans="1:16">
      <c r="A1071" s="3">
        <v>1068</v>
      </c>
      <c r="B1071" s="3" t="s">
        <v>1757</v>
      </c>
      <c r="C1071" s="4" t="s">
        <v>1853</v>
      </c>
      <c r="D1071" s="4" t="s">
        <v>454</v>
      </c>
      <c r="E1071" s="4" t="s">
        <v>455</v>
      </c>
      <c r="F1071" s="4" t="s">
        <v>406</v>
      </c>
      <c r="G1071" s="4">
        <v>554.34569999999997</v>
      </c>
      <c r="H1071" s="5">
        <v>1.59</v>
      </c>
      <c r="I1071" s="7">
        <v>4759.1847458929897</v>
      </c>
      <c r="J1071" s="7">
        <v>4714.4480107412501</v>
      </c>
      <c r="K1071" s="7">
        <v>5293.5553067355404</v>
      </c>
      <c r="L1071" s="7">
        <v>5296.8591202132902</v>
      </c>
      <c r="M1071" s="7">
        <v>5466.2536173319304</v>
      </c>
      <c r="N1071" s="7">
        <v>5175.4593400615804</v>
      </c>
      <c r="O1071" s="7">
        <v>5530.6962427979797</v>
      </c>
      <c r="P1071" s="7">
        <v>5163.9747930166704</v>
      </c>
    </row>
    <row r="1072" spans="1:16">
      <c r="A1072" s="3">
        <v>1069</v>
      </c>
      <c r="B1072" s="3" t="s">
        <v>1757</v>
      </c>
      <c r="C1072" s="4" t="s">
        <v>1854</v>
      </c>
      <c r="D1072" s="4" t="s">
        <v>457</v>
      </c>
      <c r="E1072" s="4" t="s">
        <v>458</v>
      </c>
      <c r="F1072" s="4" t="s">
        <v>406</v>
      </c>
      <c r="G1072" s="4">
        <v>580.36080000000004</v>
      </c>
      <c r="H1072" s="5">
        <v>1.76</v>
      </c>
      <c r="I1072" s="7">
        <v>770.61845423331999</v>
      </c>
      <c r="J1072" s="7">
        <v>743.28595653218895</v>
      </c>
      <c r="K1072" s="7">
        <v>954.49995513436897</v>
      </c>
      <c r="L1072" s="7">
        <v>893.23088030578197</v>
      </c>
      <c r="M1072" s="7">
        <v>1208.6635028578501</v>
      </c>
      <c r="N1072" s="7">
        <v>844.73679558299602</v>
      </c>
      <c r="O1072" s="7">
        <v>1063.6413452046199</v>
      </c>
      <c r="P1072" s="7">
        <v>875.89713607744</v>
      </c>
    </row>
    <row r="1073" spans="1:16">
      <c r="A1073" s="3">
        <v>1070</v>
      </c>
      <c r="B1073" s="3" t="s">
        <v>1757</v>
      </c>
      <c r="C1073" s="4" t="s">
        <v>1855</v>
      </c>
      <c r="D1073" s="4" t="s">
        <v>1856</v>
      </c>
      <c r="E1073" s="4" t="s">
        <v>1857</v>
      </c>
      <c r="F1073" s="4" t="s">
        <v>387</v>
      </c>
      <c r="G1073" s="4">
        <v>452.27769999999998</v>
      </c>
      <c r="H1073" s="5">
        <v>1.62</v>
      </c>
      <c r="I1073" s="7">
        <v>1298.43931329724</v>
      </c>
      <c r="J1073" s="7">
        <v>1412.4334161212701</v>
      </c>
      <c r="K1073" s="7">
        <v>1366.73326909095</v>
      </c>
      <c r="L1073" s="7">
        <v>1296.971238204</v>
      </c>
      <c r="M1073" s="7">
        <v>1273.3453902091101</v>
      </c>
      <c r="N1073" s="7">
        <v>1900.6577900617399</v>
      </c>
      <c r="O1073" s="7">
        <v>1173.46738758265</v>
      </c>
      <c r="P1073" s="7">
        <v>1839.73110483901</v>
      </c>
    </row>
    <row r="1074" spans="1:16">
      <c r="A1074" s="3">
        <v>1071</v>
      </c>
      <c r="B1074" s="3" t="s">
        <v>1757</v>
      </c>
      <c r="C1074" s="4" t="s">
        <v>1858</v>
      </c>
      <c r="D1074" s="4" t="s">
        <v>1859</v>
      </c>
      <c r="E1074" s="4" t="s">
        <v>1860</v>
      </c>
      <c r="F1074" s="4" t="s">
        <v>406</v>
      </c>
      <c r="G1074" s="4">
        <v>792.57190000000003</v>
      </c>
      <c r="H1074" s="5">
        <v>5.81</v>
      </c>
      <c r="I1074" s="7">
        <v>260600.11304419601</v>
      </c>
      <c r="J1074" s="7">
        <v>254928.07321952999</v>
      </c>
      <c r="K1074" s="7">
        <v>244628.655168061</v>
      </c>
      <c r="L1074" s="7">
        <v>240478.297288564</v>
      </c>
      <c r="M1074" s="7">
        <v>291423.60932494898</v>
      </c>
      <c r="N1074" s="7">
        <v>284282.86105599301</v>
      </c>
      <c r="O1074" s="7">
        <v>283378.64584591199</v>
      </c>
      <c r="P1074" s="7">
        <v>275108.06692512101</v>
      </c>
    </row>
    <row r="1075" spans="1:16">
      <c r="A1075" s="3">
        <v>1072</v>
      </c>
      <c r="B1075" s="3" t="s">
        <v>1757</v>
      </c>
      <c r="C1075" s="4" t="s">
        <v>1861</v>
      </c>
      <c r="D1075" s="4" t="s">
        <v>1862</v>
      </c>
      <c r="E1075" s="4" t="s">
        <v>651</v>
      </c>
      <c r="F1075" s="4" t="s">
        <v>1863</v>
      </c>
      <c r="G1075" s="4">
        <v>790.55960000000005</v>
      </c>
      <c r="H1075" s="5">
        <v>5.18</v>
      </c>
      <c r="I1075" s="7">
        <v>192512.981627815</v>
      </c>
      <c r="J1075" s="7">
        <v>160283.62841679799</v>
      </c>
      <c r="K1075" s="7">
        <v>172215.769682891</v>
      </c>
      <c r="L1075" s="7">
        <v>143570.785853309</v>
      </c>
      <c r="M1075" s="7">
        <v>190403.18400529199</v>
      </c>
      <c r="N1075" s="7">
        <v>156202.537359952</v>
      </c>
      <c r="O1075" s="7">
        <v>171485.008843983</v>
      </c>
      <c r="P1075" s="7">
        <v>152454.69834816799</v>
      </c>
    </row>
    <row r="1076" spans="1:16">
      <c r="A1076" s="3">
        <v>1073</v>
      </c>
      <c r="B1076" s="3" t="s">
        <v>1757</v>
      </c>
      <c r="C1076" s="4" t="s">
        <v>1864</v>
      </c>
      <c r="D1076" s="4" t="s">
        <v>1865</v>
      </c>
      <c r="E1076" s="4" t="s">
        <v>651</v>
      </c>
      <c r="F1076" s="4" t="s">
        <v>1863</v>
      </c>
      <c r="G1076" s="4">
        <v>790.55790000000002</v>
      </c>
      <c r="H1076" s="5">
        <v>5.25</v>
      </c>
      <c r="I1076" s="7">
        <v>157259.82645093501</v>
      </c>
      <c r="J1076" s="7">
        <v>159519.43160215401</v>
      </c>
      <c r="K1076" s="7">
        <v>157677.85925512499</v>
      </c>
      <c r="L1076" s="7">
        <v>153149.79381370801</v>
      </c>
      <c r="M1076" s="7">
        <v>177424.95354910701</v>
      </c>
      <c r="N1076" s="7">
        <v>183079.342837226</v>
      </c>
      <c r="O1076" s="7">
        <v>176710.102186251</v>
      </c>
      <c r="P1076" s="7">
        <v>175934.98973841901</v>
      </c>
    </row>
    <row r="1077" spans="1:16">
      <c r="A1077" s="3">
        <v>1074</v>
      </c>
      <c r="B1077" s="3" t="s">
        <v>1757</v>
      </c>
      <c r="C1077" s="4" t="s">
        <v>1866</v>
      </c>
      <c r="D1077" s="4" t="s">
        <v>654</v>
      </c>
      <c r="E1077" s="4" t="s">
        <v>655</v>
      </c>
      <c r="F1077" s="4" t="s">
        <v>406</v>
      </c>
      <c r="G1077" s="4">
        <v>788.5444</v>
      </c>
      <c r="H1077" s="5">
        <v>4.71</v>
      </c>
      <c r="I1077" s="7">
        <v>25844.748364064701</v>
      </c>
      <c r="J1077" s="7">
        <v>17788.486798593302</v>
      </c>
      <c r="K1077" s="7">
        <v>24045.0988697762</v>
      </c>
      <c r="L1077" s="7">
        <v>17449.265246773499</v>
      </c>
      <c r="M1077" s="7">
        <v>33194.490934206202</v>
      </c>
      <c r="N1077" s="7">
        <v>26533.9927708467</v>
      </c>
      <c r="O1077" s="7">
        <v>28731.447695156901</v>
      </c>
      <c r="P1077" s="7">
        <v>20527.465113804301</v>
      </c>
    </row>
    <row r="1078" spans="1:16">
      <c r="A1078" s="3">
        <v>1075</v>
      </c>
      <c r="B1078" s="3" t="s">
        <v>1757</v>
      </c>
      <c r="C1078" s="4" t="s">
        <v>1867</v>
      </c>
      <c r="D1078" s="4" t="s">
        <v>661</v>
      </c>
      <c r="E1078" s="4" t="s">
        <v>1868</v>
      </c>
      <c r="F1078" s="4" t="s">
        <v>406</v>
      </c>
      <c r="G1078" s="4">
        <v>804.57460000000003</v>
      </c>
      <c r="H1078" s="5">
        <v>5.55</v>
      </c>
      <c r="I1078" s="7">
        <v>44667.719899715798</v>
      </c>
      <c r="J1078" s="7">
        <v>46915.411161729302</v>
      </c>
      <c r="K1078" s="7">
        <v>44985.0756632845</v>
      </c>
      <c r="L1078" s="7">
        <v>44844.656345751799</v>
      </c>
      <c r="M1078" s="7">
        <v>51741.705064104601</v>
      </c>
      <c r="N1078" s="7">
        <v>56030.350194696803</v>
      </c>
      <c r="O1078" s="7">
        <v>50893.626790245202</v>
      </c>
      <c r="P1078" s="7">
        <v>51622.391976347397</v>
      </c>
    </row>
    <row r="1079" spans="1:16">
      <c r="A1079" s="3">
        <v>1076</v>
      </c>
      <c r="B1079" s="3" t="s">
        <v>1757</v>
      </c>
      <c r="C1079" s="4" t="s">
        <v>1869</v>
      </c>
      <c r="D1079" s="4" t="s">
        <v>1870</v>
      </c>
      <c r="E1079" s="4" t="s">
        <v>1871</v>
      </c>
      <c r="F1079" s="4" t="s">
        <v>406</v>
      </c>
      <c r="G1079" s="4">
        <v>818.59109999999998</v>
      </c>
      <c r="H1079" s="5">
        <v>5.88</v>
      </c>
      <c r="I1079" s="7">
        <v>543188.36337556399</v>
      </c>
      <c r="J1079" s="7">
        <v>500226.69627841102</v>
      </c>
      <c r="K1079" s="7">
        <v>506849.62062031799</v>
      </c>
      <c r="L1079" s="7">
        <v>480038.35323217302</v>
      </c>
      <c r="M1079" s="7">
        <v>480739.883968279</v>
      </c>
      <c r="N1079" s="7">
        <v>471324.07732318703</v>
      </c>
      <c r="O1079" s="7">
        <v>468023.679593976</v>
      </c>
      <c r="P1079" s="7">
        <v>454776.900861851</v>
      </c>
    </row>
    <row r="1080" spans="1:16">
      <c r="A1080" s="3">
        <v>1077</v>
      </c>
      <c r="B1080" s="3" t="s">
        <v>1757</v>
      </c>
      <c r="C1080" s="4" t="s">
        <v>1872</v>
      </c>
      <c r="D1080" s="4" t="s">
        <v>668</v>
      </c>
      <c r="E1080" s="4" t="s">
        <v>669</v>
      </c>
      <c r="F1080" s="4" t="s">
        <v>406</v>
      </c>
      <c r="G1080" s="4">
        <v>816.57550000000003</v>
      </c>
      <c r="H1080" s="5">
        <v>5.37</v>
      </c>
      <c r="I1080" s="7">
        <v>133471.820034356</v>
      </c>
      <c r="J1080" s="7">
        <v>124855.882307048</v>
      </c>
      <c r="K1080" s="7">
        <v>135472.59363220201</v>
      </c>
      <c r="L1080" s="7">
        <v>125379.245745001</v>
      </c>
      <c r="M1080" s="7">
        <v>144614.74912210499</v>
      </c>
      <c r="N1080" s="7">
        <v>136228.27295891501</v>
      </c>
      <c r="O1080" s="7">
        <v>139740.50755141099</v>
      </c>
      <c r="P1080" s="7">
        <v>130722.730039309</v>
      </c>
    </row>
    <row r="1081" spans="1:16">
      <c r="A1081" s="3">
        <v>1078</v>
      </c>
      <c r="B1081" s="3" t="s">
        <v>1757</v>
      </c>
      <c r="C1081" s="4" t="s">
        <v>1873</v>
      </c>
      <c r="D1081" s="4" t="s">
        <v>672</v>
      </c>
      <c r="E1081" s="4" t="s">
        <v>1874</v>
      </c>
      <c r="F1081" s="4" t="s">
        <v>406</v>
      </c>
      <c r="G1081" s="4">
        <v>814.56100000000004</v>
      </c>
      <c r="H1081" s="5">
        <v>4.91</v>
      </c>
      <c r="I1081" s="7">
        <v>4453.0486476359201</v>
      </c>
      <c r="J1081" s="7">
        <v>7143.9095259538799</v>
      </c>
      <c r="K1081" s="7">
        <v>4870.2553266324703</v>
      </c>
      <c r="L1081" s="7">
        <v>5048.5409354882804</v>
      </c>
      <c r="M1081" s="7">
        <v>6154.9254767776902</v>
      </c>
      <c r="N1081" s="7">
        <v>6138.8064391339703</v>
      </c>
      <c r="O1081" s="7">
        <v>5949.70646969677</v>
      </c>
      <c r="P1081" s="7">
        <v>12374.7950731152</v>
      </c>
    </row>
    <row r="1082" spans="1:16">
      <c r="A1082" s="3">
        <v>1079</v>
      </c>
      <c r="B1082" s="3" t="s">
        <v>1757</v>
      </c>
      <c r="C1082" s="4" t="s">
        <v>440</v>
      </c>
      <c r="D1082" s="4" t="s">
        <v>441</v>
      </c>
      <c r="E1082" s="4" t="s">
        <v>442</v>
      </c>
      <c r="F1082" s="4" t="s">
        <v>406</v>
      </c>
      <c r="G1082" s="4">
        <v>812.54309999999998</v>
      </c>
      <c r="H1082" s="5">
        <v>4.62</v>
      </c>
      <c r="I1082" s="7">
        <v>7281.2887507867499</v>
      </c>
      <c r="J1082" s="7">
        <v>6775.1180283394397</v>
      </c>
      <c r="K1082" s="7">
        <v>7584.3551990580199</v>
      </c>
      <c r="L1082" s="7">
        <v>7278.9384436118198</v>
      </c>
      <c r="M1082" s="7">
        <v>11992.7828783041</v>
      </c>
      <c r="N1082" s="7">
        <v>11512.431774049801</v>
      </c>
      <c r="O1082" s="7">
        <v>11800.3307489873</v>
      </c>
      <c r="P1082" s="7">
        <v>11257.071647156399</v>
      </c>
    </row>
    <row r="1083" spans="1:16">
      <c r="A1083" s="3">
        <v>1080</v>
      </c>
      <c r="B1083" s="3" t="s">
        <v>1757</v>
      </c>
      <c r="C1083" s="4" t="s">
        <v>1875</v>
      </c>
      <c r="D1083" s="4" t="s">
        <v>677</v>
      </c>
      <c r="E1083" s="4" t="s">
        <v>1876</v>
      </c>
      <c r="F1083" s="4" t="s">
        <v>406</v>
      </c>
      <c r="G1083" s="4">
        <v>830.58969999999999</v>
      </c>
      <c r="H1083" s="5">
        <v>5.61</v>
      </c>
      <c r="I1083" s="7">
        <v>20415.231127160601</v>
      </c>
      <c r="J1083" s="7">
        <v>19929.948767988401</v>
      </c>
      <c r="K1083" s="7">
        <v>18499.776908208201</v>
      </c>
      <c r="L1083" s="7">
        <v>18547.045998669299</v>
      </c>
      <c r="M1083" s="7">
        <v>23157.3839440519</v>
      </c>
      <c r="N1083" s="7">
        <v>23538.359374181699</v>
      </c>
      <c r="O1083" s="7">
        <v>21275.214426752798</v>
      </c>
      <c r="P1083" s="7">
        <v>20646.642663363102</v>
      </c>
    </row>
    <row r="1084" spans="1:16">
      <c r="A1084" s="3">
        <v>1081</v>
      </c>
      <c r="B1084" s="3" t="s">
        <v>1757</v>
      </c>
      <c r="C1084" s="4" t="s">
        <v>1877</v>
      </c>
      <c r="D1084" s="4" t="s">
        <v>1878</v>
      </c>
      <c r="E1084" s="4" t="s">
        <v>1879</v>
      </c>
      <c r="F1084" s="4" t="s">
        <v>406</v>
      </c>
      <c r="G1084" s="4">
        <v>846.62220000000002</v>
      </c>
      <c r="H1084" s="5">
        <v>6.57</v>
      </c>
      <c r="I1084" s="7">
        <v>129585.299108782</v>
      </c>
      <c r="J1084" s="7">
        <v>117311.81499631199</v>
      </c>
      <c r="K1084" s="7">
        <v>118666.938866585</v>
      </c>
      <c r="L1084" s="7">
        <v>112336.288430776</v>
      </c>
      <c r="M1084" s="7">
        <v>105955.272842868</v>
      </c>
      <c r="N1084" s="7">
        <v>106150.435754544</v>
      </c>
      <c r="O1084" s="7">
        <v>110304.74067143899</v>
      </c>
      <c r="P1084" s="7">
        <v>103911.25257935299</v>
      </c>
    </row>
    <row r="1085" spans="1:16">
      <c r="A1085" s="3">
        <v>1082</v>
      </c>
      <c r="B1085" s="3" t="s">
        <v>1757</v>
      </c>
      <c r="C1085" s="4" t="s">
        <v>1880</v>
      </c>
      <c r="D1085" s="4" t="s">
        <v>688</v>
      </c>
      <c r="E1085" s="4" t="s">
        <v>1881</v>
      </c>
      <c r="F1085" s="4" t="s">
        <v>406</v>
      </c>
      <c r="G1085" s="4">
        <v>842.59050000000002</v>
      </c>
      <c r="H1085" s="5">
        <v>5.42</v>
      </c>
      <c r="I1085" s="7">
        <v>57841.248840519504</v>
      </c>
      <c r="J1085" s="7">
        <v>54896.7055057201</v>
      </c>
      <c r="K1085" s="7">
        <v>54891.586308746701</v>
      </c>
      <c r="L1085" s="7">
        <v>51916.3652251327</v>
      </c>
      <c r="M1085" s="7">
        <v>57282.786747195802</v>
      </c>
      <c r="N1085" s="7">
        <v>56880.872858742703</v>
      </c>
      <c r="O1085" s="7">
        <v>55549.295978009599</v>
      </c>
      <c r="P1085" s="7">
        <v>53248.066317415898</v>
      </c>
    </row>
    <row r="1086" spans="1:16">
      <c r="A1086" s="3">
        <v>1083</v>
      </c>
      <c r="B1086" s="3" t="s">
        <v>1757</v>
      </c>
      <c r="C1086" s="4" t="s">
        <v>1882</v>
      </c>
      <c r="D1086" s="4" t="s">
        <v>692</v>
      </c>
      <c r="E1086" s="4" t="s">
        <v>1881</v>
      </c>
      <c r="F1086" s="4" t="s">
        <v>406</v>
      </c>
      <c r="G1086" s="4">
        <v>842.58969999999999</v>
      </c>
      <c r="H1086" s="5">
        <v>5.55</v>
      </c>
      <c r="I1086" s="7">
        <v>11612.938600838001</v>
      </c>
      <c r="J1086" s="7">
        <v>11208.219948117099</v>
      </c>
      <c r="K1086" s="7">
        <v>10641.5217220246</v>
      </c>
      <c r="L1086" s="7">
        <v>9328.90331391359</v>
      </c>
      <c r="M1086" s="7">
        <v>8940.0514497848599</v>
      </c>
      <c r="N1086" s="7">
        <v>9442.5373314482895</v>
      </c>
      <c r="O1086" s="7">
        <v>9764.9676810031197</v>
      </c>
      <c r="P1086" s="7">
        <v>12040.4036961979</v>
      </c>
    </row>
    <row r="1087" spans="1:16">
      <c r="A1087" s="3">
        <v>1084</v>
      </c>
      <c r="B1087" s="3" t="s">
        <v>1757</v>
      </c>
      <c r="C1087" s="4" t="s">
        <v>1883</v>
      </c>
      <c r="D1087" s="4" t="s">
        <v>696</v>
      </c>
      <c r="E1087" s="4" t="s">
        <v>700</v>
      </c>
      <c r="F1087" s="4" t="s">
        <v>406</v>
      </c>
      <c r="G1087" s="4">
        <v>840.57399999999996</v>
      </c>
      <c r="H1087" s="5">
        <v>4.9400000000000004</v>
      </c>
      <c r="I1087" s="7">
        <v>7815.2675198730803</v>
      </c>
      <c r="J1087" s="7">
        <v>7869.13610502557</v>
      </c>
      <c r="K1087" s="7">
        <v>8155.2107277809</v>
      </c>
      <c r="L1087" s="7">
        <v>8031.9320757096002</v>
      </c>
      <c r="M1087" s="7">
        <v>11099.9191783965</v>
      </c>
      <c r="N1087" s="7">
        <v>11270.871765723799</v>
      </c>
      <c r="O1087" s="7">
        <v>11217.775219851599</v>
      </c>
      <c r="P1087" s="7">
        <v>10479.524916054699</v>
      </c>
    </row>
    <row r="1088" spans="1:16">
      <c r="A1088" s="3">
        <v>1085</v>
      </c>
      <c r="B1088" s="3" t="s">
        <v>1757</v>
      </c>
      <c r="C1088" s="4" t="s">
        <v>1884</v>
      </c>
      <c r="D1088" s="4" t="s">
        <v>699</v>
      </c>
      <c r="E1088" s="4" t="s">
        <v>700</v>
      </c>
      <c r="F1088" s="4" t="s">
        <v>406</v>
      </c>
      <c r="G1088" s="4">
        <v>840.57420000000002</v>
      </c>
      <c r="H1088" s="5">
        <v>5.26</v>
      </c>
      <c r="I1088" s="7">
        <v>52086.242073859197</v>
      </c>
      <c r="J1088" s="7">
        <v>56980.187368531602</v>
      </c>
      <c r="K1088" s="7">
        <v>63112.274811227602</v>
      </c>
      <c r="L1088" s="7">
        <v>69580.899114059794</v>
      </c>
      <c r="M1088" s="7">
        <v>64921.590816149401</v>
      </c>
      <c r="N1088" s="7">
        <v>69683.553300018597</v>
      </c>
      <c r="O1088" s="7">
        <v>76230.017262324705</v>
      </c>
      <c r="P1088" s="7">
        <v>83648.755027189502</v>
      </c>
    </row>
    <row r="1089" spans="1:16">
      <c r="A1089" s="3">
        <v>1086</v>
      </c>
      <c r="B1089" s="3" t="s">
        <v>1757</v>
      </c>
      <c r="C1089" s="4" t="s">
        <v>1885</v>
      </c>
      <c r="D1089" s="4" t="s">
        <v>546</v>
      </c>
      <c r="E1089" s="4" t="s">
        <v>1725</v>
      </c>
      <c r="F1089" s="4" t="s">
        <v>406</v>
      </c>
      <c r="G1089" s="4">
        <v>838.55920000000003</v>
      </c>
      <c r="H1089" s="5">
        <v>4.84</v>
      </c>
      <c r="I1089" s="7">
        <v>5491.9760385600703</v>
      </c>
      <c r="J1089" s="7">
        <v>6436.7423243426902</v>
      </c>
      <c r="K1089" s="7">
        <v>6244.3663731544102</v>
      </c>
      <c r="L1089" s="7">
        <v>6691.19252437062</v>
      </c>
      <c r="M1089" s="7">
        <v>6986.9121062370295</v>
      </c>
      <c r="N1089" s="7">
        <v>8132.0381246020597</v>
      </c>
      <c r="O1089" s="7">
        <v>8173.6838278518799</v>
      </c>
      <c r="P1089" s="7">
        <v>8566.8988051748602</v>
      </c>
    </row>
    <row r="1090" spans="1:16">
      <c r="A1090" s="3">
        <v>1087</v>
      </c>
      <c r="B1090" s="3" t="s">
        <v>1757</v>
      </c>
      <c r="C1090" s="4" t="s">
        <v>1726</v>
      </c>
      <c r="D1090" s="4" t="s">
        <v>715</v>
      </c>
      <c r="E1090" s="4" t="s">
        <v>716</v>
      </c>
      <c r="F1090" s="4" t="s">
        <v>406</v>
      </c>
      <c r="G1090" s="4">
        <v>872.63720000000001</v>
      </c>
      <c r="H1090" s="5">
        <v>6.6</v>
      </c>
      <c r="I1090" s="7">
        <v>10712.124334702199</v>
      </c>
      <c r="J1090" s="7">
        <v>10100.894961723199</v>
      </c>
      <c r="K1090" s="7">
        <v>9473.9884435704098</v>
      </c>
      <c r="L1090" s="7">
        <v>9160.0826775358</v>
      </c>
      <c r="M1090" s="7">
        <v>13789.9247288283</v>
      </c>
      <c r="N1090" s="7">
        <v>11712.044236019699</v>
      </c>
      <c r="O1090" s="7">
        <v>11451.752440570001</v>
      </c>
      <c r="P1090" s="7">
        <v>11108.9675078989</v>
      </c>
    </row>
    <row r="1091" spans="1:16">
      <c r="A1091" s="3">
        <v>1088</v>
      </c>
      <c r="B1091" s="3" t="s">
        <v>1757</v>
      </c>
      <c r="C1091" s="4" t="s">
        <v>1727</v>
      </c>
      <c r="D1091" s="4" t="s">
        <v>719</v>
      </c>
      <c r="E1091" s="4" t="s">
        <v>720</v>
      </c>
      <c r="F1091" s="4" t="s">
        <v>406</v>
      </c>
      <c r="G1091" s="4">
        <v>868.60609999999997</v>
      </c>
      <c r="H1091" s="5">
        <v>5.93</v>
      </c>
      <c r="I1091" s="7">
        <v>25037.182449697</v>
      </c>
      <c r="J1091" s="7">
        <v>22629.350451557999</v>
      </c>
      <c r="K1091" s="7">
        <v>28895.987530652401</v>
      </c>
      <c r="L1091" s="7">
        <v>28206.444738295999</v>
      </c>
      <c r="M1091" s="7">
        <v>26305.235795146498</v>
      </c>
      <c r="N1091" s="7">
        <v>25760.132863934199</v>
      </c>
      <c r="O1091" s="7">
        <v>32251.849857904799</v>
      </c>
      <c r="P1091" s="7">
        <v>30728.137705163201</v>
      </c>
    </row>
    <row r="1092" spans="1:16">
      <c r="A1092" s="3">
        <v>1089</v>
      </c>
      <c r="B1092" s="3" t="s">
        <v>1757</v>
      </c>
      <c r="C1092" s="4" t="s">
        <v>1728</v>
      </c>
      <c r="D1092" s="4" t="s">
        <v>723</v>
      </c>
      <c r="E1092" s="4" t="s">
        <v>728</v>
      </c>
      <c r="F1092" s="4" t="s">
        <v>406</v>
      </c>
      <c r="G1092" s="4">
        <v>866.59010000000001</v>
      </c>
      <c r="H1092" s="5">
        <v>5.3</v>
      </c>
      <c r="I1092" s="7">
        <v>32541.035662722301</v>
      </c>
      <c r="J1092" s="7">
        <v>30957.574941500501</v>
      </c>
      <c r="K1092" s="7">
        <v>39046.887053516097</v>
      </c>
      <c r="L1092" s="7">
        <v>37613.059138796198</v>
      </c>
      <c r="M1092" s="7">
        <v>40506.080749500499</v>
      </c>
      <c r="N1092" s="7">
        <v>35912.8855492031</v>
      </c>
      <c r="O1092" s="7">
        <v>46661.742874700503</v>
      </c>
      <c r="P1092" s="7">
        <v>44621.000205667602</v>
      </c>
    </row>
    <row r="1093" spans="1:16">
      <c r="A1093" s="3">
        <v>1090</v>
      </c>
      <c r="B1093" s="3" t="s">
        <v>1757</v>
      </c>
      <c r="C1093" s="4" t="s">
        <v>1729</v>
      </c>
      <c r="D1093" s="4" t="s">
        <v>1730</v>
      </c>
      <c r="E1093" s="4" t="s">
        <v>731</v>
      </c>
      <c r="F1093" s="4" t="s">
        <v>406</v>
      </c>
      <c r="G1093" s="4">
        <v>864.57420000000002</v>
      </c>
      <c r="H1093" s="5">
        <v>5.0999999999999996</v>
      </c>
      <c r="I1093" s="7">
        <v>20571.8179820162</v>
      </c>
      <c r="J1093" s="7">
        <v>17935.813298928901</v>
      </c>
      <c r="K1093" s="7">
        <v>22511.4433863091</v>
      </c>
      <c r="L1093" s="7">
        <v>22770.241600754998</v>
      </c>
      <c r="M1093" s="7">
        <v>21750.869962237201</v>
      </c>
      <c r="N1093" s="7">
        <v>20875.4134141332</v>
      </c>
      <c r="O1093" s="7">
        <v>25994.1529650175</v>
      </c>
      <c r="P1093" s="7">
        <v>24461.4813128311</v>
      </c>
    </row>
    <row r="1094" spans="1:16">
      <c r="A1094" s="3">
        <v>1091</v>
      </c>
      <c r="B1094" s="3" t="s">
        <v>1757</v>
      </c>
      <c r="C1094" s="4" t="s">
        <v>1731</v>
      </c>
      <c r="D1094" s="4" t="s">
        <v>739</v>
      </c>
      <c r="E1094" s="4" t="s">
        <v>1732</v>
      </c>
      <c r="F1094" s="4" t="s">
        <v>406</v>
      </c>
      <c r="G1094" s="4">
        <v>896.63710000000003</v>
      </c>
      <c r="H1094" s="5">
        <v>6.43</v>
      </c>
      <c r="I1094" s="7">
        <v>4650.10176835312</v>
      </c>
      <c r="J1094" s="7">
        <v>4497.7354812152398</v>
      </c>
      <c r="K1094" s="7">
        <v>4629.55533794641</v>
      </c>
      <c r="L1094" s="7">
        <v>4763.6002846707397</v>
      </c>
      <c r="M1094" s="7">
        <v>4511.2445746751</v>
      </c>
      <c r="N1094" s="7">
        <v>4042.8755884494399</v>
      </c>
      <c r="O1094" s="7">
        <v>5253.74361419251</v>
      </c>
      <c r="P1094" s="7">
        <v>3199.2808206791601</v>
      </c>
    </row>
    <row r="1095" spans="1:16">
      <c r="A1095" s="3">
        <v>1092</v>
      </c>
      <c r="B1095" s="3" t="s">
        <v>1757</v>
      </c>
      <c r="C1095" s="4" t="s">
        <v>1733</v>
      </c>
      <c r="D1095" s="4" t="s">
        <v>743</v>
      </c>
      <c r="E1095" s="4" t="s">
        <v>1734</v>
      </c>
      <c r="F1095" s="4" t="s">
        <v>406</v>
      </c>
      <c r="G1095" s="4">
        <v>894.62030000000004</v>
      </c>
      <c r="H1095" s="5">
        <v>5.95</v>
      </c>
      <c r="I1095" s="7">
        <v>6295.1434457690002</v>
      </c>
      <c r="J1095" s="7">
        <v>5869.2976746627501</v>
      </c>
      <c r="K1095" s="7">
        <v>7087.2774446450503</v>
      </c>
      <c r="L1095" s="7">
        <v>7083.3208808248501</v>
      </c>
      <c r="M1095" s="7">
        <v>3718.5743865469199</v>
      </c>
      <c r="N1095" s="7">
        <v>7015.3655112629003</v>
      </c>
      <c r="O1095" s="7">
        <v>8597.4691000714502</v>
      </c>
      <c r="P1095" s="7">
        <v>7605.3789635891899</v>
      </c>
    </row>
    <row r="1096" spans="1:16">
      <c r="A1096" s="3">
        <v>1093</v>
      </c>
      <c r="B1096" s="3" t="s">
        <v>1757</v>
      </c>
      <c r="C1096" s="4" t="s">
        <v>417</v>
      </c>
      <c r="D1096" s="4" t="s">
        <v>418</v>
      </c>
      <c r="E1096" s="4" t="s">
        <v>419</v>
      </c>
      <c r="F1096" s="4" t="s">
        <v>406</v>
      </c>
      <c r="G1096" s="4">
        <v>892.60559999999998</v>
      </c>
      <c r="H1096" s="5">
        <v>5.74</v>
      </c>
      <c r="I1096" s="7">
        <v>4936.8844351111802</v>
      </c>
      <c r="J1096" s="7">
        <v>4300.0328227002901</v>
      </c>
      <c r="K1096" s="7">
        <v>5701.1775097977497</v>
      </c>
      <c r="L1096" s="7">
        <v>5422.8046743364102</v>
      </c>
      <c r="M1096" s="7">
        <v>2667.1766490137002</v>
      </c>
      <c r="N1096" s="7">
        <v>2759.8592568019799</v>
      </c>
      <c r="O1096" s="7">
        <v>6008.2007748763699</v>
      </c>
      <c r="P1096" s="7">
        <v>5956.5633507617704</v>
      </c>
    </row>
    <row r="1097" spans="1:16">
      <c r="A1097" s="3">
        <v>1094</v>
      </c>
      <c r="B1097" s="3" t="s">
        <v>1757</v>
      </c>
      <c r="C1097" s="4" t="s">
        <v>1735</v>
      </c>
      <c r="D1097" s="4" t="s">
        <v>753</v>
      </c>
      <c r="E1097" s="4" t="s">
        <v>754</v>
      </c>
      <c r="F1097" s="4" t="s">
        <v>406</v>
      </c>
      <c r="G1097" s="4">
        <v>890.58169999999996</v>
      </c>
      <c r="H1097" s="5">
        <v>5.14</v>
      </c>
      <c r="I1097" s="7">
        <v>25593.153754577601</v>
      </c>
      <c r="J1097" s="7">
        <v>22863.171864994001</v>
      </c>
      <c r="K1097" s="7">
        <v>26440.109868311501</v>
      </c>
      <c r="L1097" s="7">
        <v>30375.209315678399</v>
      </c>
      <c r="M1097" s="7">
        <v>31534.322492190498</v>
      </c>
      <c r="N1097" s="7">
        <v>31438.962760267899</v>
      </c>
      <c r="O1097" s="7">
        <v>31919.984208110302</v>
      </c>
      <c r="P1097" s="7">
        <v>31734.783026678899</v>
      </c>
    </row>
    <row r="1098" spans="1:16">
      <c r="A1098" s="3">
        <v>1095</v>
      </c>
      <c r="B1098" s="3" t="s">
        <v>1757</v>
      </c>
      <c r="C1098" s="4" t="s">
        <v>1736</v>
      </c>
      <c r="D1098" s="4" t="s">
        <v>1737</v>
      </c>
      <c r="E1098" s="4" t="s">
        <v>1896</v>
      </c>
      <c r="F1098" s="4" t="s">
        <v>568</v>
      </c>
      <c r="G1098" s="4" t="s">
        <v>1897</v>
      </c>
      <c r="H1098" s="5">
        <v>6.2350000000000003</v>
      </c>
      <c r="I1098" s="7">
        <v>17608.103858372298</v>
      </c>
      <c r="J1098" s="7">
        <v>16801.874493119602</v>
      </c>
      <c r="K1098" s="7">
        <v>16796.432543828301</v>
      </c>
      <c r="L1098" s="7">
        <v>14830.3123057169</v>
      </c>
      <c r="M1098" s="7">
        <v>17883.907716472699</v>
      </c>
      <c r="N1098" s="7">
        <v>17573.128988934601</v>
      </c>
      <c r="O1098" s="7">
        <v>18876.947914388998</v>
      </c>
      <c r="P1098" s="7">
        <v>17818.7792544156</v>
      </c>
    </row>
    <row r="1099" spans="1:16">
      <c r="A1099" s="3">
        <v>1096</v>
      </c>
      <c r="B1099" s="3" t="s">
        <v>1757</v>
      </c>
      <c r="C1099" s="4" t="s">
        <v>403</v>
      </c>
      <c r="D1099" s="4" t="s">
        <v>404</v>
      </c>
      <c r="E1099" s="4" t="s">
        <v>405</v>
      </c>
      <c r="F1099" s="4" t="s">
        <v>406</v>
      </c>
      <c r="G1099" s="4">
        <v>776.57330000000002</v>
      </c>
      <c r="H1099" s="5">
        <v>6.1</v>
      </c>
      <c r="I1099" s="7">
        <v>11940.1875334576</v>
      </c>
      <c r="J1099" s="7">
        <v>10195.944316778499</v>
      </c>
      <c r="K1099" s="7">
        <v>5196.72197795379</v>
      </c>
      <c r="L1099" s="7">
        <v>3380.8788819573901</v>
      </c>
      <c r="M1099" s="7">
        <v>14287.0874708223</v>
      </c>
      <c r="N1099" s="7">
        <v>18653.639924380699</v>
      </c>
      <c r="O1099" s="7">
        <v>14427.799436748601</v>
      </c>
      <c r="P1099" s="7">
        <v>10751.4348592227</v>
      </c>
    </row>
    <row r="1100" spans="1:16">
      <c r="A1100" s="3">
        <v>1097</v>
      </c>
      <c r="B1100" s="3" t="s">
        <v>1757</v>
      </c>
      <c r="C1100" s="4" t="s">
        <v>1898</v>
      </c>
      <c r="D1100" s="4" t="s">
        <v>1899</v>
      </c>
      <c r="E1100" s="4" t="s">
        <v>1900</v>
      </c>
      <c r="F1100" s="4" t="s">
        <v>406</v>
      </c>
      <c r="G1100" s="4">
        <v>804.61069999999995</v>
      </c>
      <c r="H1100" s="5">
        <v>6.3</v>
      </c>
      <c r="I1100" s="7">
        <v>10404.228833581599</v>
      </c>
      <c r="J1100" s="7">
        <v>10171.231484464101</v>
      </c>
      <c r="K1100" s="7">
        <v>10072.510637659499</v>
      </c>
      <c r="L1100" s="7">
        <v>9902.3575390699007</v>
      </c>
      <c r="M1100" s="7">
        <v>12128.4880145117</v>
      </c>
      <c r="N1100" s="7">
        <v>12111.2691599596</v>
      </c>
      <c r="O1100" s="7">
        <v>12242.022441159799</v>
      </c>
      <c r="P1100" s="7">
        <v>12108.6704478869</v>
      </c>
    </row>
    <row r="1101" spans="1:16">
      <c r="A1101" s="3">
        <v>1098</v>
      </c>
      <c r="B1101" s="3" t="s">
        <v>1757</v>
      </c>
      <c r="C1101" s="4" t="s">
        <v>1901</v>
      </c>
      <c r="D1101" s="4" t="s">
        <v>1902</v>
      </c>
      <c r="E1101" s="4" t="s">
        <v>1903</v>
      </c>
      <c r="F1101" s="4" t="s">
        <v>406</v>
      </c>
      <c r="G1101" s="4">
        <v>802.59429999999998</v>
      </c>
      <c r="H1101" s="5">
        <v>6.2</v>
      </c>
      <c r="I1101" s="7">
        <v>4707.2823614183799</v>
      </c>
      <c r="J1101" s="7">
        <v>1435.2452613345299</v>
      </c>
      <c r="K1101" s="7">
        <v>2148.7776767759201</v>
      </c>
      <c r="L1101" s="7">
        <v>1832.90976638747</v>
      </c>
      <c r="M1101" s="7">
        <v>5539.8134107902197</v>
      </c>
      <c r="N1101" s="7">
        <v>1151.3878241165501</v>
      </c>
      <c r="O1101" s="7">
        <v>1664.1032942932</v>
      </c>
      <c r="P1101" s="7">
        <v>4374.8574260353998</v>
      </c>
    </row>
    <row r="1102" spans="1:16">
      <c r="A1102" s="3">
        <v>1099</v>
      </c>
      <c r="B1102" s="3" t="s">
        <v>1757</v>
      </c>
      <c r="C1102" s="4" t="s">
        <v>1904</v>
      </c>
      <c r="D1102" s="4" t="s">
        <v>1905</v>
      </c>
      <c r="E1102" s="4" t="s">
        <v>1906</v>
      </c>
      <c r="F1102" s="4" t="s">
        <v>406</v>
      </c>
      <c r="G1102" s="4">
        <v>830.62620000000004</v>
      </c>
      <c r="H1102" s="5">
        <v>6.37</v>
      </c>
      <c r="I1102" s="7">
        <v>1694.30495759518</v>
      </c>
      <c r="J1102" s="7">
        <v>1821.1456428589199</v>
      </c>
      <c r="K1102" s="7">
        <v>1719.9443635996099</v>
      </c>
      <c r="L1102" s="7">
        <v>1455.96633489843</v>
      </c>
      <c r="M1102" s="7">
        <v>2128.1609210865399</v>
      </c>
      <c r="N1102" s="7">
        <v>1770.47574964655</v>
      </c>
      <c r="O1102" s="7">
        <v>1915.9869349645501</v>
      </c>
      <c r="P1102" s="7">
        <v>1811.9615787282301</v>
      </c>
    </row>
    <row r="1103" spans="1:16">
      <c r="A1103" s="3">
        <v>1100</v>
      </c>
      <c r="B1103" s="3" t="s">
        <v>1757</v>
      </c>
      <c r="C1103" s="4" t="s">
        <v>493</v>
      </c>
      <c r="D1103" s="4" t="s">
        <v>494</v>
      </c>
      <c r="E1103" s="4" t="s">
        <v>495</v>
      </c>
      <c r="F1103" s="4" t="s">
        <v>406</v>
      </c>
      <c r="G1103" s="4">
        <v>826.59410000000003</v>
      </c>
      <c r="H1103" s="5">
        <v>5.65</v>
      </c>
      <c r="I1103" s="7">
        <v>5454.1488769938196</v>
      </c>
      <c r="J1103" s="7">
        <v>4989.1406468509704</v>
      </c>
      <c r="K1103" s="7">
        <v>5869.9441685316497</v>
      </c>
      <c r="L1103" s="7">
        <v>5498.7292991623999</v>
      </c>
      <c r="M1103" s="7">
        <v>2566.9831372343001</v>
      </c>
      <c r="N1103" s="7">
        <v>2187.0582789751502</v>
      </c>
      <c r="O1103" s="7">
        <v>2859.05838581937</v>
      </c>
      <c r="P1103" s="7">
        <v>2675.1310153382301</v>
      </c>
    </row>
    <row r="1104" spans="1:16">
      <c r="A1104" s="3">
        <v>1101</v>
      </c>
      <c r="B1104" s="3" t="s">
        <v>1757</v>
      </c>
      <c r="C1104" s="4" t="s">
        <v>1907</v>
      </c>
      <c r="D1104" s="4" t="s">
        <v>774</v>
      </c>
      <c r="E1104" s="4" t="s">
        <v>1908</v>
      </c>
      <c r="F1104" s="4" t="s">
        <v>406</v>
      </c>
      <c r="G1104" s="4">
        <v>824.57820000000004</v>
      </c>
      <c r="H1104" s="5">
        <v>5.53</v>
      </c>
      <c r="I1104" s="7">
        <v>4223.4465739431198</v>
      </c>
      <c r="J1104" s="7">
        <v>4081.41930607317</v>
      </c>
      <c r="K1104" s="7">
        <v>4227.4664679574398</v>
      </c>
      <c r="L1104" s="7">
        <v>3984.7029570441</v>
      </c>
      <c r="M1104" s="7">
        <v>4125.6897951695501</v>
      </c>
      <c r="N1104" s="7">
        <v>1753.11814425786</v>
      </c>
      <c r="O1104" s="7">
        <v>2009.1003187198401</v>
      </c>
      <c r="P1104" s="7">
        <v>2184.53605404783</v>
      </c>
    </row>
    <row r="1105" spans="1:16">
      <c r="A1105" s="3">
        <v>1102</v>
      </c>
      <c r="B1105" s="3" t="s">
        <v>1757</v>
      </c>
      <c r="C1105" s="4" t="s">
        <v>1909</v>
      </c>
      <c r="D1105" s="4" t="s">
        <v>625</v>
      </c>
      <c r="E1105" s="4" t="s">
        <v>1910</v>
      </c>
      <c r="F1105" s="4" t="s">
        <v>406</v>
      </c>
      <c r="G1105" s="4">
        <v>852.60850000000005</v>
      </c>
      <c r="H1105" s="5">
        <v>5.7</v>
      </c>
      <c r="I1105" s="7">
        <v>4888.5008563636502</v>
      </c>
      <c r="J1105" s="7">
        <v>4448.3098165865003</v>
      </c>
      <c r="K1105" s="7">
        <v>4837.0553281930097</v>
      </c>
      <c r="L1105" s="7">
        <v>4440.2507060000398</v>
      </c>
      <c r="M1105" s="7">
        <v>4693.8757860198302</v>
      </c>
      <c r="N1105" s="7">
        <v>2719.3581775616999</v>
      </c>
      <c r="O1105" s="7">
        <v>4782.2078887650996</v>
      </c>
      <c r="P1105" s="7">
        <v>2872.9888888775199</v>
      </c>
    </row>
    <row r="1106" spans="1:16">
      <c r="A1106" s="3">
        <v>1103</v>
      </c>
      <c r="B1106" s="3" t="s">
        <v>1757</v>
      </c>
      <c r="C1106" s="4" t="s">
        <v>1911</v>
      </c>
      <c r="D1106" s="4" t="s">
        <v>1912</v>
      </c>
      <c r="E1106" s="4" t="s">
        <v>1913</v>
      </c>
      <c r="F1106" s="4" t="s">
        <v>387</v>
      </c>
      <c r="G1106" s="4">
        <v>716.52329999999995</v>
      </c>
      <c r="H1106" s="5">
        <v>6</v>
      </c>
      <c r="I1106" s="7">
        <v>351353.63155164698</v>
      </c>
      <c r="J1106" s="7">
        <v>369761.95152955101</v>
      </c>
      <c r="K1106" s="7">
        <v>342164.71725011</v>
      </c>
      <c r="L1106" s="7">
        <v>346819.22005072801</v>
      </c>
      <c r="M1106" s="7">
        <v>365574.41767551203</v>
      </c>
      <c r="N1106" s="7">
        <v>364852.52586895198</v>
      </c>
      <c r="O1106" s="7">
        <v>358746.76742783602</v>
      </c>
      <c r="P1106" s="7">
        <v>378112.181651522</v>
      </c>
    </row>
    <row r="1107" spans="1:16">
      <c r="A1107" s="3">
        <v>1104</v>
      </c>
      <c r="B1107" s="3" t="s">
        <v>1757</v>
      </c>
      <c r="C1107" s="4" t="s">
        <v>1914</v>
      </c>
      <c r="D1107" s="4" t="s">
        <v>792</v>
      </c>
      <c r="E1107" s="4" t="s">
        <v>793</v>
      </c>
      <c r="F1107" s="4" t="s">
        <v>387</v>
      </c>
      <c r="G1107" s="4">
        <v>714.50720000000001</v>
      </c>
      <c r="H1107" s="5">
        <v>5.5</v>
      </c>
      <c r="I1107" s="7">
        <v>40620.213612127402</v>
      </c>
      <c r="J1107" s="7">
        <v>52653.540726415798</v>
      </c>
      <c r="K1107" s="7">
        <v>46479.075593059999</v>
      </c>
      <c r="L1107" s="7">
        <v>52831.926877446102</v>
      </c>
      <c r="M1107" s="7">
        <v>53920.596877231299</v>
      </c>
      <c r="N1107" s="7">
        <v>62676.866591450002</v>
      </c>
      <c r="O1107" s="7">
        <v>59013.5913582383</v>
      </c>
      <c r="P1107" s="7">
        <v>63328.404295628097</v>
      </c>
    </row>
    <row r="1108" spans="1:16">
      <c r="A1108" s="3">
        <v>1105</v>
      </c>
      <c r="B1108" s="3" t="s">
        <v>1757</v>
      </c>
      <c r="C1108" s="4" t="s">
        <v>1915</v>
      </c>
      <c r="D1108" s="4" t="s">
        <v>795</v>
      </c>
      <c r="E1108" s="4" t="s">
        <v>796</v>
      </c>
      <c r="F1108" s="4" t="s">
        <v>448</v>
      </c>
      <c r="G1108" s="4" t="s">
        <v>1916</v>
      </c>
      <c r="H1108" s="5">
        <v>5.875</v>
      </c>
      <c r="I1108" s="7">
        <v>48253.382935623398</v>
      </c>
      <c r="J1108" s="7">
        <v>37487.465633797401</v>
      </c>
      <c r="K1108" s="7">
        <v>44490.764575408102</v>
      </c>
      <c r="L1108" s="7">
        <v>35689.9330534978</v>
      </c>
      <c r="M1108" s="7">
        <v>46570.958892906798</v>
      </c>
      <c r="N1108" s="7">
        <v>37324.637454150099</v>
      </c>
      <c r="O1108" s="7">
        <v>38813.955889992103</v>
      </c>
      <c r="P1108" s="7">
        <v>34051.224329753</v>
      </c>
    </row>
    <row r="1109" spans="1:16">
      <c r="A1109" s="3">
        <v>1106</v>
      </c>
      <c r="B1109" s="3" t="s">
        <v>1757</v>
      </c>
      <c r="C1109" s="4" t="s">
        <v>1917</v>
      </c>
      <c r="D1109" s="4" t="s">
        <v>1918</v>
      </c>
      <c r="E1109" s="4" t="s">
        <v>1919</v>
      </c>
      <c r="F1109" s="4" t="s">
        <v>387</v>
      </c>
      <c r="G1109" s="4">
        <v>740.52279999999996</v>
      </c>
      <c r="H1109" s="5">
        <v>5.57</v>
      </c>
      <c r="I1109" s="7">
        <v>88564.821345198405</v>
      </c>
      <c r="J1109" s="7">
        <v>103569.57924242099</v>
      </c>
      <c r="K1109" s="7">
        <v>91846.873460577102</v>
      </c>
      <c r="L1109" s="7">
        <v>99536.289915994596</v>
      </c>
      <c r="M1109" s="7">
        <v>107879.241923493</v>
      </c>
      <c r="N1109" s="7">
        <v>110686.556629456</v>
      </c>
      <c r="O1109" s="7">
        <v>117327.638576982</v>
      </c>
      <c r="P1109" s="7">
        <v>128790.433847434</v>
      </c>
    </row>
    <row r="1110" spans="1:16">
      <c r="A1110" s="3">
        <v>1107</v>
      </c>
      <c r="B1110" s="3" t="s">
        <v>1757</v>
      </c>
      <c r="C1110" s="4" t="s">
        <v>1920</v>
      </c>
      <c r="D1110" s="4" t="s">
        <v>1921</v>
      </c>
      <c r="E1110" s="4" t="s">
        <v>1922</v>
      </c>
      <c r="F1110" s="4" t="s">
        <v>387</v>
      </c>
      <c r="G1110" s="4">
        <v>738.50789999999995</v>
      </c>
      <c r="H1110" s="5">
        <v>5.37</v>
      </c>
      <c r="I1110" s="7">
        <v>99866.345639188599</v>
      </c>
      <c r="J1110" s="7">
        <v>87873.128748594507</v>
      </c>
      <c r="K1110" s="7">
        <v>108866.48377169301</v>
      </c>
      <c r="L1110" s="7">
        <v>98123.198663350806</v>
      </c>
      <c r="M1110" s="7">
        <v>108632.59567029</v>
      </c>
      <c r="N1110" s="7">
        <v>111440.16599674799</v>
      </c>
      <c r="O1110" s="7">
        <v>119526.54694720299</v>
      </c>
      <c r="P1110" s="7">
        <v>114577.06473306799</v>
      </c>
    </row>
    <row r="1111" spans="1:16">
      <c r="A1111" s="3">
        <v>1108</v>
      </c>
      <c r="B1111" s="3" t="s">
        <v>1757</v>
      </c>
      <c r="C1111" s="4" t="s">
        <v>1923</v>
      </c>
      <c r="D1111" s="4" t="s">
        <v>1924</v>
      </c>
      <c r="E1111" s="4" t="s">
        <v>800</v>
      </c>
      <c r="F1111" s="4" t="s">
        <v>387</v>
      </c>
      <c r="G1111" s="4">
        <v>766.53880000000004</v>
      </c>
      <c r="H1111" s="5">
        <v>6.06</v>
      </c>
      <c r="I1111" s="7">
        <v>646616.62011200201</v>
      </c>
      <c r="J1111" s="7">
        <v>657869.85361177404</v>
      </c>
      <c r="K1111" s="7">
        <v>651708.59158909705</v>
      </c>
      <c r="L1111" s="7">
        <v>650003.21836763795</v>
      </c>
      <c r="M1111" s="7">
        <v>729940.17184816697</v>
      </c>
      <c r="N1111" s="7">
        <v>758278.56314192305</v>
      </c>
      <c r="O1111" s="7">
        <v>771919.50142196706</v>
      </c>
      <c r="P1111" s="7">
        <v>776741.41484455694</v>
      </c>
    </row>
    <row r="1112" spans="1:16">
      <c r="A1112" s="3">
        <v>1109</v>
      </c>
      <c r="B1112" s="3" t="s">
        <v>1757</v>
      </c>
      <c r="C1112" s="4" t="s">
        <v>1925</v>
      </c>
      <c r="D1112" s="4" t="s">
        <v>802</v>
      </c>
      <c r="E1112" s="4" t="s">
        <v>1926</v>
      </c>
      <c r="F1112" s="4" t="s">
        <v>387</v>
      </c>
      <c r="G1112" s="4">
        <v>762.50990000000002</v>
      </c>
      <c r="H1112" s="5">
        <v>5.19</v>
      </c>
      <c r="I1112" s="7">
        <v>1062369.67467804</v>
      </c>
      <c r="J1112" s="7">
        <v>871526.54637275601</v>
      </c>
      <c r="K1112" s="7">
        <v>984644.63149521698</v>
      </c>
      <c r="L1112" s="7">
        <v>895271.912867281</v>
      </c>
      <c r="M1112" s="7">
        <v>1169153.01586464</v>
      </c>
      <c r="N1112" s="7">
        <v>1067294.5654096899</v>
      </c>
      <c r="O1112" s="7">
        <v>1156445.5447753801</v>
      </c>
      <c r="P1112" s="7">
        <v>1095062.33558881</v>
      </c>
    </row>
    <row r="1113" spans="1:16">
      <c r="A1113" s="3">
        <v>1110</v>
      </c>
      <c r="B1113" s="3" t="s">
        <v>1757</v>
      </c>
      <c r="C1113" s="4" t="s">
        <v>1927</v>
      </c>
      <c r="D1113" s="4" t="s">
        <v>1928</v>
      </c>
      <c r="E1113" s="4" t="s">
        <v>1929</v>
      </c>
      <c r="F1113" s="4" t="s">
        <v>387</v>
      </c>
      <c r="G1113" s="4">
        <v>700.52800000000002</v>
      </c>
      <c r="H1113" s="5">
        <v>6.36</v>
      </c>
      <c r="I1113" s="7">
        <v>104647.522920876</v>
      </c>
      <c r="J1113" s="7">
        <v>100554.613700068</v>
      </c>
      <c r="K1113" s="7">
        <v>84335.373813650105</v>
      </c>
      <c r="L1113" s="7">
        <v>85459.8644732557</v>
      </c>
      <c r="M1113" s="7">
        <v>87651.566994762601</v>
      </c>
      <c r="N1113" s="7">
        <v>71257.309521926596</v>
      </c>
      <c r="O1113" s="7">
        <v>71388.121307049805</v>
      </c>
      <c r="P1113" s="7">
        <v>71497.273226548496</v>
      </c>
    </row>
    <row r="1114" spans="1:16">
      <c r="A1114" s="3">
        <v>1111</v>
      </c>
      <c r="B1114" s="3" t="s">
        <v>1757</v>
      </c>
      <c r="C1114" s="4" t="s">
        <v>1930</v>
      </c>
      <c r="D1114" s="4" t="s">
        <v>1931</v>
      </c>
      <c r="E1114" s="4" t="s">
        <v>1932</v>
      </c>
      <c r="F1114" s="4" t="s">
        <v>387</v>
      </c>
      <c r="G1114" s="4">
        <v>698.51279999999997</v>
      </c>
      <c r="H1114" s="5">
        <v>5.83</v>
      </c>
      <c r="I1114" s="7">
        <v>106350.624892789</v>
      </c>
      <c r="J1114" s="7">
        <v>107819.23590694201</v>
      </c>
      <c r="K1114" s="7">
        <v>84586.218246303702</v>
      </c>
      <c r="L1114" s="7">
        <v>84700.618224995793</v>
      </c>
      <c r="M1114" s="7">
        <v>72338.447232427206</v>
      </c>
      <c r="N1114" s="7">
        <v>72476.681300482203</v>
      </c>
      <c r="O1114" s="7">
        <v>62303.597584258401</v>
      </c>
      <c r="P1114" s="7">
        <v>61190.150785098202</v>
      </c>
    </row>
    <row r="1115" spans="1:16">
      <c r="A1115" s="3">
        <v>1112</v>
      </c>
      <c r="B1115" s="3" t="s">
        <v>1757</v>
      </c>
      <c r="C1115" s="4" t="s">
        <v>496</v>
      </c>
      <c r="D1115" s="4" t="s">
        <v>497</v>
      </c>
      <c r="E1115" s="4" t="s">
        <v>498</v>
      </c>
      <c r="F1115" s="4" t="s">
        <v>387</v>
      </c>
      <c r="G1115" s="4">
        <v>728.55970000000002</v>
      </c>
      <c r="H1115" s="5">
        <v>7.04</v>
      </c>
      <c r="I1115" s="7">
        <v>41967.916205603899</v>
      </c>
      <c r="J1115" s="7">
        <v>40586.074608599098</v>
      </c>
      <c r="K1115" s="7">
        <v>34824.953918631902</v>
      </c>
      <c r="L1115" s="7">
        <v>34043.708541094296</v>
      </c>
      <c r="M1115" s="7">
        <v>24357.169540802701</v>
      </c>
      <c r="N1115" s="7">
        <v>24519.064078642801</v>
      </c>
      <c r="O1115" s="7">
        <v>22076.228279314299</v>
      </c>
      <c r="P1115" s="7">
        <v>22119.584610822199</v>
      </c>
    </row>
    <row r="1116" spans="1:16">
      <c r="A1116" s="3">
        <v>1113</v>
      </c>
      <c r="B1116" s="3" t="s">
        <v>1757</v>
      </c>
      <c r="C1116" s="4" t="s">
        <v>499</v>
      </c>
      <c r="D1116" s="4" t="s">
        <v>500</v>
      </c>
      <c r="E1116" s="4" t="s">
        <v>501</v>
      </c>
      <c r="F1116" s="4" t="s">
        <v>387</v>
      </c>
      <c r="G1116" s="4">
        <v>726.54369999999994</v>
      </c>
      <c r="H1116" s="5">
        <v>6.51</v>
      </c>
      <c r="I1116" s="7">
        <v>42157.9317148669</v>
      </c>
      <c r="J1116" s="7">
        <v>38822.909072323899</v>
      </c>
      <c r="K1116" s="7">
        <v>33158.498441406999</v>
      </c>
      <c r="L1116" s="7">
        <v>33376.465073505897</v>
      </c>
      <c r="M1116" s="7">
        <v>24500.4843108163</v>
      </c>
      <c r="N1116" s="7">
        <v>19959.799729879702</v>
      </c>
      <c r="O1116" s="7">
        <v>21985.502418219399</v>
      </c>
      <c r="P1116" s="7">
        <v>22246.861605496601</v>
      </c>
    </row>
    <row r="1117" spans="1:16">
      <c r="A1117" s="3">
        <v>1114</v>
      </c>
      <c r="B1117" s="3" t="s">
        <v>1757</v>
      </c>
      <c r="C1117" s="4" t="s">
        <v>1933</v>
      </c>
      <c r="D1117" s="4" t="s">
        <v>321</v>
      </c>
      <c r="E1117" s="4" t="s">
        <v>1934</v>
      </c>
      <c r="F1117" s="4" t="s">
        <v>387</v>
      </c>
      <c r="G1117" s="4">
        <v>722.51289999999995</v>
      </c>
      <c r="H1117" s="5">
        <v>5.69</v>
      </c>
      <c r="I1117" s="7">
        <v>752634.71786358103</v>
      </c>
      <c r="J1117" s="7">
        <v>747564.12800322694</v>
      </c>
      <c r="K1117" s="7">
        <v>704620.16687980096</v>
      </c>
      <c r="L1117" s="7">
        <v>706117.768730207</v>
      </c>
      <c r="M1117" s="7">
        <v>544461.68918767804</v>
      </c>
      <c r="N1117" s="7">
        <v>547623.77121052903</v>
      </c>
      <c r="O1117" s="7">
        <v>542600.337413979</v>
      </c>
      <c r="P1117" s="7">
        <v>536010.86418099096</v>
      </c>
    </row>
    <row r="1118" spans="1:16">
      <c r="A1118" s="3">
        <v>1115</v>
      </c>
      <c r="B1118" s="3" t="s">
        <v>1757</v>
      </c>
      <c r="C1118" s="4" t="s">
        <v>1935</v>
      </c>
      <c r="D1118" s="4" t="s">
        <v>1936</v>
      </c>
      <c r="E1118" s="4" t="s">
        <v>1937</v>
      </c>
      <c r="F1118" s="4" t="s">
        <v>387</v>
      </c>
      <c r="G1118" s="4">
        <v>720.49659999999994</v>
      </c>
      <c r="H1118" s="5">
        <v>5.24</v>
      </c>
      <c r="I1118" s="7">
        <v>180536.72633565401</v>
      </c>
      <c r="J1118" s="7">
        <v>201240.39551011301</v>
      </c>
      <c r="K1118" s="7">
        <v>171016.880850355</v>
      </c>
      <c r="L1118" s="7">
        <v>180230.767642819</v>
      </c>
      <c r="M1118" s="7">
        <v>116550.41964546499</v>
      </c>
      <c r="N1118" s="7">
        <v>124653.64309888901</v>
      </c>
      <c r="O1118" s="7">
        <v>116051.50771500199</v>
      </c>
      <c r="P1118" s="7">
        <v>108591.574792607</v>
      </c>
    </row>
    <row r="1119" spans="1:16">
      <c r="A1119" s="3">
        <v>1116</v>
      </c>
      <c r="B1119" s="3" t="s">
        <v>1757</v>
      </c>
      <c r="C1119" s="4" t="s">
        <v>1938</v>
      </c>
      <c r="D1119" s="4" t="s">
        <v>1939</v>
      </c>
      <c r="E1119" s="4" t="s">
        <v>1940</v>
      </c>
      <c r="F1119" s="4" t="s">
        <v>387</v>
      </c>
      <c r="G1119" s="4">
        <v>752.55960000000005</v>
      </c>
      <c r="H1119" s="5">
        <v>6.7</v>
      </c>
      <c r="I1119" s="7">
        <v>11391.2538400311</v>
      </c>
      <c r="J1119" s="7">
        <v>2373.3823957300201</v>
      </c>
      <c r="K1119" s="7">
        <v>11281.543914162999</v>
      </c>
      <c r="L1119" s="7">
        <v>11327.0607931576</v>
      </c>
      <c r="M1119" s="7">
        <v>3156.72975720166</v>
      </c>
      <c r="N1119" s="7">
        <v>1884.7466517887699</v>
      </c>
      <c r="O1119" s="7">
        <v>2508.0925547417601</v>
      </c>
      <c r="P1119" s="7">
        <v>2927.3708775111299</v>
      </c>
    </row>
    <row r="1120" spans="1:16">
      <c r="A1120" s="3">
        <v>1117</v>
      </c>
      <c r="B1120" s="3" t="s">
        <v>1757</v>
      </c>
      <c r="C1120" s="4" t="s">
        <v>502</v>
      </c>
      <c r="D1120" s="4" t="s">
        <v>324</v>
      </c>
      <c r="E1120" s="4" t="s">
        <v>503</v>
      </c>
      <c r="F1120" s="4" t="s">
        <v>387</v>
      </c>
      <c r="G1120" s="4">
        <v>750.54399999999998</v>
      </c>
      <c r="H1120" s="5">
        <v>6.38</v>
      </c>
      <c r="I1120" s="7">
        <v>485128.94857996498</v>
      </c>
      <c r="J1120" s="7">
        <v>468121.87562139297</v>
      </c>
      <c r="K1120" s="7">
        <v>438592.26827315299</v>
      </c>
      <c r="L1120" s="7">
        <v>432848.965825619</v>
      </c>
      <c r="M1120" s="7">
        <v>259577.29184671101</v>
      </c>
      <c r="N1120" s="7">
        <v>263313.42727933702</v>
      </c>
      <c r="O1120" s="7">
        <v>266665.98722316901</v>
      </c>
      <c r="P1120" s="7">
        <v>263720.247092526</v>
      </c>
    </row>
    <row r="1121" spans="1:16">
      <c r="A1121" s="3">
        <v>1118</v>
      </c>
      <c r="B1121" s="3" t="s">
        <v>1757</v>
      </c>
      <c r="C1121" s="4" t="s">
        <v>1941</v>
      </c>
      <c r="D1121" s="4" t="s">
        <v>806</v>
      </c>
      <c r="E1121" s="4" t="s">
        <v>1942</v>
      </c>
      <c r="F1121" s="4" t="s">
        <v>387</v>
      </c>
      <c r="G1121" s="4">
        <v>748.52800000000002</v>
      </c>
      <c r="H1121" s="5">
        <v>5.75</v>
      </c>
      <c r="I1121" s="7">
        <v>613681.47820784606</v>
      </c>
      <c r="J1121" s="7">
        <v>573020.24484748696</v>
      </c>
      <c r="K1121" s="7">
        <v>595390.32756963198</v>
      </c>
      <c r="L1121" s="7">
        <v>563753.73779619206</v>
      </c>
      <c r="M1121" s="7">
        <v>686934.32639338495</v>
      </c>
      <c r="N1121" s="7">
        <v>598905.36986430304</v>
      </c>
      <c r="O1121" s="7">
        <v>674115.82940033998</v>
      </c>
      <c r="P1121" s="7">
        <v>617281.85353494505</v>
      </c>
    </row>
    <row r="1122" spans="1:16">
      <c r="A1122" s="3">
        <v>1119</v>
      </c>
      <c r="B1122" s="3" t="s">
        <v>1757</v>
      </c>
      <c r="C1122" s="4" t="s">
        <v>1943</v>
      </c>
      <c r="D1122" s="4" t="s">
        <v>1944</v>
      </c>
      <c r="E1122" s="4" t="s">
        <v>1945</v>
      </c>
      <c r="F1122" s="4" t="s">
        <v>387</v>
      </c>
      <c r="G1122" s="4">
        <v>746.51310000000001</v>
      </c>
      <c r="H1122" s="5">
        <v>5.5</v>
      </c>
      <c r="I1122" s="7">
        <v>402351.682954402</v>
      </c>
      <c r="J1122" s="7">
        <v>528797.58191447298</v>
      </c>
      <c r="K1122" s="7">
        <v>426316.56885016401</v>
      </c>
      <c r="L1122" s="7">
        <v>504083.23529912397</v>
      </c>
      <c r="M1122" s="7">
        <v>411691.33508465899</v>
      </c>
      <c r="N1122" s="7">
        <v>458887.35306219</v>
      </c>
      <c r="O1122" s="7">
        <v>428982.90905124601</v>
      </c>
      <c r="P1122" s="7">
        <v>477944.78508335497</v>
      </c>
    </row>
    <row r="1123" spans="1:16">
      <c r="A1123" s="3">
        <v>1120</v>
      </c>
      <c r="B1123" s="3" t="s">
        <v>1757</v>
      </c>
      <c r="C1123" s="4" t="s">
        <v>504</v>
      </c>
      <c r="D1123" s="4" t="s">
        <v>505</v>
      </c>
      <c r="E1123" s="4" t="s">
        <v>506</v>
      </c>
      <c r="F1123" s="4" t="s">
        <v>387</v>
      </c>
      <c r="G1123" s="4">
        <v>778.57500000000005</v>
      </c>
      <c r="H1123" s="5">
        <v>7.07</v>
      </c>
      <c r="I1123" s="7">
        <v>33130.435622010402</v>
      </c>
      <c r="J1123" s="7">
        <v>31828.227033806801</v>
      </c>
      <c r="K1123" s="7">
        <v>31561.2096275976</v>
      </c>
      <c r="L1123" s="7">
        <v>30440.415169940799</v>
      </c>
      <c r="M1123" s="7">
        <v>20199.772938107999</v>
      </c>
      <c r="N1123" s="7">
        <v>19948.2279929539</v>
      </c>
      <c r="O1123" s="7">
        <v>20317.8178399356</v>
      </c>
      <c r="P1123" s="7">
        <v>20517.051541512799</v>
      </c>
    </row>
    <row r="1124" spans="1:16">
      <c r="A1124" s="3">
        <v>1121</v>
      </c>
      <c r="B1124" s="3" t="s">
        <v>1757</v>
      </c>
      <c r="C1124" s="4" t="s">
        <v>507</v>
      </c>
      <c r="D1124" s="4" t="s">
        <v>327</v>
      </c>
      <c r="E1124" s="4" t="s">
        <v>508</v>
      </c>
      <c r="F1124" s="4" t="s">
        <v>387</v>
      </c>
      <c r="G1124" s="4">
        <v>776.5598</v>
      </c>
      <c r="H1124" s="5">
        <v>6.4</v>
      </c>
      <c r="I1124" s="7">
        <v>148079.26230895001</v>
      </c>
      <c r="J1124" s="7">
        <v>141339.34146073301</v>
      </c>
      <c r="K1124" s="7">
        <v>143441.51547985</v>
      </c>
      <c r="L1124" s="7">
        <v>142579.29957616999</v>
      </c>
      <c r="M1124" s="7">
        <v>92913.628771632706</v>
      </c>
      <c r="N1124" s="7">
        <v>95866.054561744299</v>
      </c>
      <c r="O1124" s="7">
        <v>103619.67722234099</v>
      </c>
      <c r="P1124" s="7">
        <v>106272.819362358</v>
      </c>
    </row>
    <row r="1125" spans="1:16">
      <c r="A1125" s="3">
        <v>1122</v>
      </c>
      <c r="B1125" s="3" t="s">
        <v>1757</v>
      </c>
      <c r="C1125" s="4" t="s">
        <v>509</v>
      </c>
      <c r="D1125" s="4" t="s">
        <v>510</v>
      </c>
      <c r="E1125" s="4" t="s">
        <v>511</v>
      </c>
      <c r="F1125" s="4" t="s">
        <v>387</v>
      </c>
      <c r="G1125" s="4">
        <v>774.54380000000003</v>
      </c>
      <c r="H1125" s="5">
        <v>6.17</v>
      </c>
      <c r="I1125" s="7">
        <v>292249.13145510101</v>
      </c>
      <c r="J1125" s="7">
        <v>275165.98189789703</v>
      </c>
      <c r="K1125" s="7">
        <v>259968.898891447</v>
      </c>
      <c r="L1125" s="7">
        <v>262791.20467860199</v>
      </c>
      <c r="M1125" s="7">
        <v>163688.29625692099</v>
      </c>
      <c r="N1125" s="7">
        <v>161946.458276494</v>
      </c>
      <c r="O1125" s="7">
        <v>169320.71955233801</v>
      </c>
      <c r="P1125" s="7">
        <v>174575.44002257899</v>
      </c>
    </row>
    <row r="1126" spans="1:16">
      <c r="A1126" s="3">
        <v>1123</v>
      </c>
      <c r="B1126" s="3" t="s">
        <v>1757</v>
      </c>
      <c r="C1126" s="4" t="s">
        <v>1946</v>
      </c>
      <c r="D1126" s="4" t="s">
        <v>1947</v>
      </c>
      <c r="E1126" s="4" t="s">
        <v>1948</v>
      </c>
      <c r="F1126" s="4" t="s">
        <v>387</v>
      </c>
      <c r="G1126" s="4">
        <v>772.52779999999996</v>
      </c>
      <c r="H1126" s="5">
        <v>5.55</v>
      </c>
      <c r="I1126" s="7">
        <v>110285.52939711</v>
      </c>
      <c r="J1126" s="7">
        <v>121754.42185159501</v>
      </c>
      <c r="K1126" s="7">
        <v>105990.995017964</v>
      </c>
      <c r="L1126" s="7">
        <v>118258.40916720399</v>
      </c>
      <c r="M1126" s="7">
        <v>166024.453835372</v>
      </c>
      <c r="N1126" s="7">
        <v>155645.64752039901</v>
      </c>
      <c r="O1126" s="7">
        <v>155452.79417945101</v>
      </c>
      <c r="P1126" s="7">
        <v>166686.580479942</v>
      </c>
    </row>
    <row r="1127" spans="1:16">
      <c r="A1127" s="3">
        <v>1124</v>
      </c>
      <c r="B1127" s="3" t="s">
        <v>1757</v>
      </c>
      <c r="C1127" s="4" t="s">
        <v>1949</v>
      </c>
      <c r="D1127" s="4" t="s">
        <v>1950</v>
      </c>
      <c r="E1127" s="4" t="s">
        <v>1951</v>
      </c>
      <c r="F1127" s="4" t="s">
        <v>387</v>
      </c>
      <c r="G1127" s="4">
        <v>885.54960000000005</v>
      </c>
      <c r="H1127" s="5">
        <v>5.13</v>
      </c>
      <c r="I1127" s="7">
        <v>34914.470125646403</v>
      </c>
      <c r="J1127" s="7">
        <v>23488.596621257599</v>
      </c>
      <c r="K1127" s="7">
        <v>27662.976477498101</v>
      </c>
      <c r="L1127" s="7">
        <v>22327.199084123298</v>
      </c>
      <c r="M1127" s="7">
        <v>27907.063711315899</v>
      </c>
      <c r="N1127" s="7">
        <v>21626.129847194101</v>
      </c>
      <c r="O1127" s="7">
        <v>24530.601574197201</v>
      </c>
      <c r="P1127" s="7">
        <v>21092.112144723498</v>
      </c>
    </row>
    <row r="1128" spans="1:16">
      <c r="A1128" s="3">
        <v>1125</v>
      </c>
      <c r="B1128" s="3" t="s">
        <v>1757</v>
      </c>
      <c r="C1128" s="4" t="s">
        <v>443</v>
      </c>
      <c r="D1128" s="4" t="s">
        <v>268</v>
      </c>
      <c r="E1128" s="4" t="s">
        <v>269</v>
      </c>
      <c r="F1128" s="4" t="s">
        <v>406</v>
      </c>
      <c r="G1128" s="4">
        <v>733.54780000000005</v>
      </c>
      <c r="H1128" s="5">
        <v>4.4000000000000004</v>
      </c>
      <c r="I1128" s="7">
        <v>18995.393016278598</v>
      </c>
      <c r="J1128" s="7">
        <v>18834.980197751702</v>
      </c>
      <c r="K1128" s="7">
        <v>20908.621239426499</v>
      </c>
      <c r="L1128" s="7">
        <v>20215.601283080501</v>
      </c>
      <c r="M1128" s="7">
        <v>41187.142975140203</v>
      </c>
      <c r="N1128" s="7">
        <v>41403.6747204926</v>
      </c>
      <c r="O1128" s="7">
        <v>39348.760965919901</v>
      </c>
      <c r="P1128" s="7">
        <v>38908.577271963099</v>
      </c>
    </row>
    <row r="1129" spans="1:16">
      <c r="A1129" s="3">
        <v>1126</v>
      </c>
      <c r="B1129" s="3" t="s">
        <v>1757</v>
      </c>
      <c r="C1129" s="4" t="s">
        <v>1952</v>
      </c>
      <c r="D1129" s="4" t="s">
        <v>816</v>
      </c>
      <c r="E1129" s="4" t="s">
        <v>817</v>
      </c>
      <c r="F1129" s="4" t="s">
        <v>406</v>
      </c>
      <c r="G1129" s="4">
        <v>759.56410000000005</v>
      </c>
      <c r="H1129" s="5">
        <v>4.51</v>
      </c>
      <c r="I1129" s="7">
        <v>15934.032033707899</v>
      </c>
      <c r="J1129" s="7">
        <v>16088.053836654501</v>
      </c>
      <c r="K1129" s="7">
        <v>19726.332406110301</v>
      </c>
      <c r="L1129" s="7">
        <v>19574.261511020901</v>
      </c>
      <c r="M1129" s="7">
        <v>23152.310854847899</v>
      </c>
      <c r="N1129" s="7">
        <v>24456.865992666601</v>
      </c>
      <c r="O1129" s="7">
        <v>28739.804024468202</v>
      </c>
      <c r="P1129" s="7">
        <v>29161.473607080199</v>
      </c>
    </row>
    <row r="1130" spans="1:16">
      <c r="A1130" s="3">
        <v>1127</v>
      </c>
      <c r="B1130" s="3" t="s">
        <v>1757</v>
      </c>
      <c r="C1130" s="4" t="s">
        <v>1953</v>
      </c>
      <c r="D1130" s="4" t="s">
        <v>824</v>
      </c>
      <c r="E1130" s="4" t="s">
        <v>825</v>
      </c>
      <c r="F1130" s="4" t="s">
        <v>406</v>
      </c>
      <c r="G1130" s="4">
        <v>817.64170000000001</v>
      </c>
      <c r="H1130" s="5">
        <v>6.48</v>
      </c>
      <c r="I1130" s="7">
        <v>0</v>
      </c>
      <c r="J1130" s="7">
        <v>2169.0262823612002</v>
      </c>
      <c r="K1130" s="7">
        <v>2980.62208212008</v>
      </c>
      <c r="L1130" s="7">
        <v>2768.1224980676202</v>
      </c>
      <c r="M1130" s="7">
        <v>3896.13250868763</v>
      </c>
      <c r="N1130" s="7">
        <v>3580.0061114176601</v>
      </c>
      <c r="O1130" s="7">
        <v>3676.7848970036198</v>
      </c>
      <c r="P1130" s="7">
        <v>3334.6572604692001</v>
      </c>
    </row>
    <row r="1131" spans="1:16">
      <c r="A1131" s="3">
        <v>1128</v>
      </c>
      <c r="B1131" s="3" t="s">
        <v>1757</v>
      </c>
      <c r="C1131" s="4" t="s">
        <v>1954</v>
      </c>
      <c r="D1131" s="4" t="s">
        <v>96</v>
      </c>
      <c r="E1131" s="4" t="s">
        <v>97</v>
      </c>
      <c r="F1131" s="4" t="s">
        <v>406</v>
      </c>
      <c r="G1131" s="4">
        <v>857.67399999999998</v>
      </c>
      <c r="H1131" s="5">
        <v>6.8</v>
      </c>
      <c r="I1131" s="7">
        <v>3831.0997353722701</v>
      </c>
      <c r="J1131" s="7">
        <v>2110.09568222693</v>
      </c>
      <c r="K1131" s="7">
        <v>4237.6109119250495</v>
      </c>
      <c r="L1131" s="7">
        <v>4020.4321922563299</v>
      </c>
      <c r="M1131" s="7">
        <v>9235.55889591905</v>
      </c>
      <c r="N1131" s="7">
        <v>9744.8489586346695</v>
      </c>
      <c r="O1131" s="7">
        <v>9392.5141459819806</v>
      </c>
      <c r="P1131" s="7">
        <v>9178.9854431999102</v>
      </c>
    </row>
    <row r="1132" spans="1:16">
      <c r="A1132" s="3">
        <v>1129</v>
      </c>
      <c r="B1132" s="3" t="s">
        <v>1757</v>
      </c>
      <c r="C1132" s="4" t="s">
        <v>444</v>
      </c>
      <c r="D1132" s="4" t="s">
        <v>445</v>
      </c>
      <c r="E1132" s="4" t="s">
        <v>100</v>
      </c>
      <c r="F1132" s="4" t="s">
        <v>406</v>
      </c>
      <c r="G1132" s="4">
        <v>871.68939999999998</v>
      </c>
      <c r="H1132" s="5">
        <v>7.15</v>
      </c>
      <c r="I1132" s="7">
        <v>47799.456996828398</v>
      </c>
      <c r="J1132" s="7">
        <v>45325.235451654698</v>
      </c>
      <c r="K1132" s="7">
        <v>48216.542178058196</v>
      </c>
      <c r="L1132" s="7">
        <v>46409.596848047498</v>
      </c>
      <c r="M1132" s="7">
        <v>108991.516731474</v>
      </c>
      <c r="N1132" s="7">
        <v>112065.03979074099</v>
      </c>
      <c r="O1132" s="7">
        <v>109693.534870378</v>
      </c>
      <c r="P1132" s="7">
        <v>106361.91325863</v>
      </c>
    </row>
    <row r="1133" spans="1:16">
      <c r="A1133" s="3">
        <v>1130</v>
      </c>
      <c r="B1133" s="3" t="s">
        <v>1757</v>
      </c>
      <c r="C1133" s="4" t="s">
        <v>1955</v>
      </c>
      <c r="D1133" s="4" t="s">
        <v>1956</v>
      </c>
      <c r="E1133" s="4" t="s">
        <v>901</v>
      </c>
      <c r="F1133" s="4" t="s">
        <v>387</v>
      </c>
      <c r="G1133" s="4">
        <v>697.6096</v>
      </c>
      <c r="H1133" s="5">
        <v>8.3800000000000008</v>
      </c>
      <c r="I1133" s="7">
        <v>4168.9050851731799</v>
      </c>
      <c r="J1133" s="7">
        <v>4919.7546176606302</v>
      </c>
      <c r="K1133" s="7">
        <v>5614.48862498361</v>
      </c>
      <c r="L1133" s="7">
        <v>6827.8568490573998</v>
      </c>
      <c r="M1133" s="7">
        <v>6295.7037021892502</v>
      </c>
      <c r="N1133" s="7">
        <v>7413.1439680870799</v>
      </c>
      <c r="O1133" s="7">
        <v>8863.6778767051601</v>
      </c>
      <c r="P1133" s="7">
        <v>7280.2440953755004</v>
      </c>
    </row>
    <row r="1134" spans="1:16">
      <c r="A1134" s="3">
        <v>1131</v>
      </c>
      <c r="B1134" s="3" t="s">
        <v>1757</v>
      </c>
      <c r="C1134" s="4" t="s">
        <v>1957</v>
      </c>
      <c r="D1134" s="4" t="s">
        <v>1958</v>
      </c>
      <c r="E1134" s="4" t="s">
        <v>901</v>
      </c>
      <c r="F1134" s="4" t="s">
        <v>387</v>
      </c>
      <c r="G1134" s="4">
        <v>711.62670000000003</v>
      </c>
      <c r="H1134" s="5">
        <v>8.69</v>
      </c>
      <c r="I1134" s="7">
        <v>25042.4606582876</v>
      </c>
      <c r="J1134" s="7">
        <v>33932.619754730396</v>
      </c>
      <c r="K1134" s="7">
        <v>32038.920716254201</v>
      </c>
      <c r="L1134" s="7">
        <v>36291.077435943604</v>
      </c>
      <c r="M1134" s="7">
        <v>43240.475830467498</v>
      </c>
      <c r="N1134" s="7">
        <v>54965.750397523698</v>
      </c>
      <c r="O1134" s="7">
        <v>52185.276549517301</v>
      </c>
      <c r="P1134" s="7">
        <v>55935.925032221501</v>
      </c>
    </row>
    <row r="1135" spans="1:16">
      <c r="A1135" s="3">
        <v>1132</v>
      </c>
      <c r="B1135" s="3" t="s">
        <v>1757</v>
      </c>
      <c r="C1135" s="4" t="s">
        <v>1959</v>
      </c>
      <c r="D1135" s="4" t="s">
        <v>1960</v>
      </c>
      <c r="E1135" s="4" t="s">
        <v>901</v>
      </c>
      <c r="F1135" s="4" t="s">
        <v>387</v>
      </c>
      <c r="G1135" s="4">
        <v>709.61109999999996</v>
      </c>
      <c r="H1135" s="5">
        <v>8</v>
      </c>
      <c r="I1135" s="7">
        <v>11557.517410636299</v>
      </c>
      <c r="J1135" s="7">
        <v>15722.1138196917</v>
      </c>
      <c r="K1135" s="7">
        <v>15237.877061531601</v>
      </c>
      <c r="L1135" s="7">
        <v>17520.7237171979</v>
      </c>
      <c r="M1135" s="7">
        <v>24431.997606561999</v>
      </c>
      <c r="N1135" s="7">
        <v>29263.4762182185</v>
      </c>
      <c r="O1135" s="7">
        <v>26973.037255778199</v>
      </c>
      <c r="P1135" s="7">
        <v>28000.9388283673</v>
      </c>
    </row>
    <row r="1136" spans="1:16">
      <c r="A1136" s="3">
        <v>1133</v>
      </c>
      <c r="B1136" s="3" t="s">
        <v>1757</v>
      </c>
      <c r="C1136" s="4" t="s">
        <v>1961</v>
      </c>
      <c r="D1136" s="4" t="s">
        <v>1962</v>
      </c>
      <c r="E1136" s="4" t="s">
        <v>901</v>
      </c>
      <c r="F1136" s="4" t="s">
        <v>387</v>
      </c>
      <c r="G1136" s="4">
        <v>478.29349999999999</v>
      </c>
      <c r="H1136" s="5">
        <v>1.78</v>
      </c>
      <c r="I1136" s="7">
        <v>749.50561987076401</v>
      </c>
      <c r="J1136" s="7">
        <v>907.72134077780197</v>
      </c>
      <c r="K1136" s="7">
        <v>784.811074221593</v>
      </c>
      <c r="L1136" s="7">
        <v>684.214854314229</v>
      </c>
      <c r="M1136" s="7">
        <v>1340.5638221623799</v>
      </c>
      <c r="N1136" s="7">
        <v>633.55259668724705</v>
      </c>
      <c r="O1136" s="7">
        <v>966.94667745874403</v>
      </c>
      <c r="P1136" s="7">
        <v>922.17967959540294</v>
      </c>
    </row>
    <row r="1137" spans="1:16">
      <c r="A1137" s="3">
        <v>1134</v>
      </c>
      <c r="B1137" s="3" t="s">
        <v>1757</v>
      </c>
      <c r="C1137" s="4" t="s">
        <v>1963</v>
      </c>
      <c r="D1137" s="4" t="s">
        <v>1964</v>
      </c>
      <c r="E1137" s="4" t="s">
        <v>901</v>
      </c>
      <c r="F1137" s="4" t="s">
        <v>387</v>
      </c>
      <c r="G1137" s="4">
        <v>436.28300000000002</v>
      </c>
      <c r="H1137" s="5">
        <v>1.87</v>
      </c>
      <c r="I1137" s="7">
        <v>4952.7190608830997</v>
      </c>
      <c r="J1137" s="7">
        <v>4834.2101981108899</v>
      </c>
      <c r="K1137" s="7">
        <v>6258.19970583752</v>
      </c>
      <c r="L1137" s="7">
        <v>6031.0949038246399</v>
      </c>
      <c r="M1137" s="7">
        <v>5225.2818801409603</v>
      </c>
      <c r="N1137" s="7">
        <v>3872.19246879397</v>
      </c>
      <c r="O1137" s="7">
        <v>4994.6974055399796</v>
      </c>
      <c r="P1137" s="7">
        <v>4352.8732178643704</v>
      </c>
    </row>
    <row r="1138" spans="1:16">
      <c r="A1138" s="3">
        <v>1135</v>
      </c>
      <c r="B1138" s="3" t="s">
        <v>1757</v>
      </c>
      <c r="C1138" s="4" t="s">
        <v>446</v>
      </c>
      <c r="D1138" s="4" t="s">
        <v>447</v>
      </c>
      <c r="E1138" s="4" t="s">
        <v>901</v>
      </c>
      <c r="F1138" s="4" t="s">
        <v>448</v>
      </c>
      <c r="G1138" s="4" t="s">
        <v>449</v>
      </c>
      <c r="H1138" s="5">
        <v>5.05</v>
      </c>
      <c r="I1138" s="7">
        <v>19524.093576774299</v>
      </c>
      <c r="J1138" s="7">
        <v>16862.706080355001</v>
      </c>
      <c r="K1138" s="7">
        <v>19564.943524807401</v>
      </c>
      <c r="L1138" s="7">
        <v>16021.882300044799</v>
      </c>
      <c r="M1138" s="7">
        <v>32092.362304632701</v>
      </c>
      <c r="N1138" s="7">
        <v>29554.216108479101</v>
      </c>
      <c r="O1138" s="7">
        <v>28666.984583326299</v>
      </c>
      <c r="P1138" s="7">
        <v>25553.749339855</v>
      </c>
    </row>
    <row r="1139" spans="1:16">
      <c r="A1139" s="3">
        <v>1136</v>
      </c>
      <c r="B1139" s="3" t="s">
        <v>1757</v>
      </c>
      <c r="C1139" s="4" t="s">
        <v>450</v>
      </c>
      <c r="D1139" s="4" t="s">
        <v>451</v>
      </c>
      <c r="E1139" s="4" t="s">
        <v>901</v>
      </c>
      <c r="F1139" s="4" t="s">
        <v>432</v>
      </c>
      <c r="G1139" s="4" t="s">
        <v>272</v>
      </c>
      <c r="H1139" s="5">
        <v>5.0449999999999999</v>
      </c>
      <c r="I1139" s="7">
        <v>137941.58300919601</v>
      </c>
      <c r="J1139" s="7">
        <v>144741.157878161</v>
      </c>
      <c r="K1139" s="7">
        <v>137712.67130468599</v>
      </c>
      <c r="L1139" s="7">
        <v>134707.25582803501</v>
      </c>
      <c r="M1139" s="7">
        <v>233086.888295618</v>
      </c>
      <c r="N1139" s="7">
        <v>249085.97672907301</v>
      </c>
      <c r="O1139" s="7">
        <v>223728.77969868001</v>
      </c>
      <c r="P1139" s="7">
        <v>213456.247768431</v>
      </c>
    </row>
    <row r="1140" spans="1:16">
      <c r="A1140" s="3">
        <v>1137</v>
      </c>
      <c r="B1140" s="3" t="s">
        <v>1757</v>
      </c>
      <c r="C1140" s="4" t="s">
        <v>427</v>
      </c>
      <c r="D1140" s="4" t="s">
        <v>428</v>
      </c>
      <c r="E1140" s="4" t="s">
        <v>901</v>
      </c>
      <c r="F1140" s="4" t="s">
        <v>429</v>
      </c>
      <c r="G1140" s="4" t="s">
        <v>430</v>
      </c>
      <c r="H1140" s="5">
        <v>5.3</v>
      </c>
      <c r="I1140" s="7">
        <v>366563.66930700501</v>
      </c>
      <c r="J1140" s="7">
        <v>381550.923037056</v>
      </c>
      <c r="K1140" s="7">
        <v>289240.23084890097</v>
      </c>
      <c r="L1140" s="7">
        <v>269220.68055504299</v>
      </c>
      <c r="M1140" s="7">
        <v>341332.660914101</v>
      </c>
      <c r="N1140" s="7">
        <v>383464.21824697702</v>
      </c>
      <c r="O1140" s="7">
        <v>221292.31282374999</v>
      </c>
      <c r="P1140" s="7">
        <v>199643.22265549499</v>
      </c>
    </row>
    <row r="1141" spans="1:16">
      <c r="A1141" s="3">
        <v>1138</v>
      </c>
      <c r="B1141" s="3" t="s">
        <v>1757</v>
      </c>
      <c r="C1141" s="4" t="s">
        <v>1965</v>
      </c>
      <c r="D1141" s="4" t="s">
        <v>1805</v>
      </c>
      <c r="E1141" s="4" t="s">
        <v>901</v>
      </c>
      <c r="F1141" s="4" t="s">
        <v>387</v>
      </c>
      <c r="G1141" s="4">
        <v>746.51499999999999</v>
      </c>
      <c r="H1141" s="5">
        <v>5.28</v>
      </c>
      <c r="I1141" s="7">
        <v>41976.713219921599</v>
      </c>
      <c r="J1141" s="7">
        <v>39233.522286162603</v>
      </c>
      <c r="K1141" s="7">
        <v>41063.786958713099</v>
      </c>
      <c r="L1141" s="7">
        <v>38616.157417379603</v>
      </c>
      <c r="M1141" s="7">
        <v>55984.075910966603</v>
      </c>
      <c r="N1141" s="7">
        <v>51446.495904966498</v>
      </c>
      <c r="O1141" s="7">
        <v>52999.421776711002</v>
      </c>
      <c r="P1141" s="7">
        <v>46119.397552061702</v>
      </c>
    </row>
    <row r="1142" spans="1:16">
      <c r="A1142" s="3">
        <v>1139</v>
      </c>
      <c r="B1142" s="3" t="s">
        <v>1757</v>
      </c>
      <c r="C1142" s="4" t="s">
        <v>273</v>
      </c>
      <c r="D1142" s="4" t="s">
        <v>274</v>
      </c>
      <c r="E1142" s="4" t="s">
        <v>901</v>
      </c>
      <c r="F1142" s="4" t="s">
        <v>387</v>
      </c>
      <c r="G1142" s="4">
        <v>788.52359999999999</v>
      </c>
      <c r="H1142" s="5">
        <v>5.26</v>
      </c>
      <c r="I1142" s="7">
        <v>251190.82652994999</v>
      </c>
      <c r="J1142" s="7">
        <v>261805.84455132901</v>
      </c>
      <c r="K1142" s="7">
        <v>273874.164904506</v>
      </c>
      <c r="L1142" s="7">
        <v>271908.412273883</v>
      </c>
      <c r="M1142" s="7">
        <v>415510.10298298602</v>
      </c>
      <c r="N1142" s="7">
        <v>405104.81276532903</v>
      </c>
      <c r="O1142" s="7">
        <v>424804.74439556</v>
      </c>
      <c r="P1142" s="7">
        <v>411281.72352725797</v>
      </c>
    </row>
    <row r="1143" spans="1:16">
      <c r="A1143" s="3">
        <v>1140</v>
      </c>
      <c r="B1143" s="3" t="s">
        <v>1757</v>
      </c>
      <c r="C1143" s="4" t="s">
        <v>1806</v>
      </c>
      <c r="D1143" s="4" t="s">
        <v>1807</v>
      </c>
      <c r="E1143" s="4" t="s">
        <v>901</v>
      </c>
      <c r="F1143" s="4" t="s">
        <v>387</v>
      </c>
      <c r="G1143" s="4">
        <v>736.52809999999999</v>
      </c>
      <c r="H1143" s="5">
        <v>6</v>
      </c>
      <c r="I1143" s="7">
        <v>64769.777317165099</v>
      </c>
      <c r="J1143" s="7">
        <v>63902.631897206702</v>
      </c>
      <c r="K1143" s="7">
        <v>57530.986184683497</v>
      </c>
      <c r="L1143" s="7">
        <v>57826.873960115998</v>
      </c>
      <c r="M1143" s="7">
        <v>12289.5585967393</v>
      </c>
      <c r="N1143" s="7">
        <v>47136.023900108099</v>
      </c>
      <c r="O1143" s="7">
        <v>47330.249219610203</v>
      </c>
      <c r="P1143" s="7">
        <v>46494.286154557201</v>
      </c>
    </row>
    <row r="1144" spans="1:16">
      <c r="A1144" s="3">
        <v>1141</v>
      </c>
      <c r="B1144" s="3" t="s">
        <v>1757</v>
      </c>
      <c r="C1144" s="4" t="s">
        <v>1808</v>
      </c>
      <c r="D1144" s="4" t="s">
        <v>1809</v>
      </c>
      <c r="E1144" s="4" t="s">
        <v>901</v>
      </c>
      <c r="F1144" s="4" t="s">
        <v>387</v>
      </c>
      <c r="G1144" s="4">
        <v>822.58759999999995</v>
      </c>
      <c r="H1144" s="5">
        <v>6.55</v>
      </c>
      <c r="I1144" s="7">
        <v>13721.582932798299</v>
      </c>
      <c r="J1144" s="7">
        <v>12764.1778903718</v>
      </c>
      <c r="K1144" s="7">
        <v>13710.6771333166</v>
      </c>
      <c r="L1144" s="7">
        <v>12549.0006374159</v>
      </c>
      <c r="M1144" s="7">
        <v>16079.156232142501</v>
      </c>
      <c r="N1144" s="7">
        <v>17742.3656414744</v>
      </c>
      <c r="O1144" s="7">
        <v>17054.0743631798</v>
      </c>
      <c r="P1144" s="7">
        <v>14353.3738085081</v>
      </c>
    </row>
    <row r="1145" spans="1:16">
      <c r="A1145" s="3">
        <v>1142</v>
      </c>
      <c r="B1145" s="3" t="s">
        <v>1757</v>
      </c>
      <c r="C1145" s="4" t="s">
        <v>1810</v>
      </c>
      <c r="D1145" s="4" t="s">
        <v>1811</v>
      </c>
      <c r="E1145" s="4" t="s">
        <v>901</v>
      </c>
      <c r="F1145" s="4" t="s">
        <v>387</v>
      </c>
      <c r="G1145" s="4">
        <v>744.55510000000004</v>
      </c>
      <c r="H1145" s="5">
        <v>6.71</v>
      </c>
      <c r="I1145" s="7">
        <v>336675.81316251098</v>
      </c>
      <c r="J1145" s="7">
        <v>329260.47084695101</v>
      </c>
      <c r="K1145" s="7">
        <v>320710.14048079</v>
      </c>
      <c r="L1145" s="7">
        <v>322392.92839788599</v>
      </c>
      <c r="M1145" s="7">
        <v>321868.48591057601</v>
      </c>
      <c r="N1145" s="7">
        <v>332577.505115796</v>
      </c>
      <c r="O1145" s="7">
        <v>327614.665697655</v>
      </c>
      <c r="P1145" s="7">
        <v>344371.05036334001</v>
      </c>
    </row>
    <row r="1146" spans="1:16">
      <c r="A1146" s="3">
        <v>1143</v>
      </c>
      <c r="B1146" s="3" t="s">
        <v>1757</v>
      </c>
      <c r="C1146" s="4" t="s">
        <v>1812</v>
      </c>
      <c r="D1146" s="4" t="s">
        <v>1813</v>
      </c>
      <c r="E1146" s="4" t="s">
        <v>901</v>
      </c>
      <c r="F1146" s="4" t="s">
        <v>387</v>
      </c>
      <c r="G1146" s="4">
        <v>802.57230000000004</v>
      </c>
      <c r="H1146" s="5">
        <v>6.86</v>
      </c>
      <c r="I1146" s="7">
        <v>13741.816065729099</v>
      </c>
      <c r="J1146" s="7">
        <v>13013.2072006166</v>
      </c>
      <c r="K1146" s="7">
        <v>13137.977160236</v>
      </c>
      <c r="L1146" s="7">
        <v>12593.6621814312</v>
      </c>
      <c r="M1146" s="7">
        <v>11579.326108176399</v>
      </c>
      <c r="N1146" s="7">
        <v>9895.2815386700004</v>
      </c>
      <c r="O1146" s="7">
        <v>10995.735612435201</v>
      </c>
      <c r="P1146" s="7">
        <v>10463.3260258234</v>
      </c>
    </row>
    <row r="1147" spans="1:16">
      <c r="A1147" s="3">
        <v>1144</v>
      </c>
      <c r="B1147" s="3" t="s">
        <v>1757</v>
      </c>
      <c r="C1147" s="4" t="s">
        <v>566</v>
      </c>
      <c r="D1147" s="4" t="s">
        <v>567</v>
      </c>
      <c r="E1147" s="4" t="s">
        <v>901</v>
      </c>
      <c r="F1147" s="4" t="s">
        <v>568</v>
      </c>
      <c r="G1147" s="4" t="s">
        <v>569</v>
      </c>
      <c r="H1147" s="5">
        <v>7.45</v>
      </c>
      <c r="I1147" s="7">
        <v>84948.368759178702</v>
      </c>
      <c r="J1147" s="7">
        <v>101757.93853506799</v>
      </c>
      <c r="K1147" s="7">
        <v>117303.894486209</v>
      </c>
      <c r="L1147" s="7">
        <v>137739.77466667301</v>
      </c>
      <c r="M1147" s="7">
        <v>144490.458436607</v>
      </c>
      <c r="N1147" s="7">
        <v>154406.02520222301</v>
      </c>
      <c r="O1147" s="7">
        <v>177554.09144669899</v>
      </c>
      <c r="P1147" s="7">
        <v>194707.189389304</v>
      </c>
    </row>
    <row r="1148" spans="1:16">
      <c r="A1148" s="3">
        <v>1145</v>
      </c>
      <c r="B1148" s="3" t="s">
        <v>1757</v>
      </c>
      <c r="C1148" s="4" t="s">
        <v>1814</v>
      </c>
      <c r="D1148" s="4" t="s">
        <v>1815</v>
      </c>
      <c r="E1148" s="4" t="s">
        <v>901</v>
      </c>
      <c r="F1148" s="4" t="s">
        <v>387</v>
      </c>
      <c r="G1148" s="4">
        <v>690.6019</v>
      </c>
      <c r="H1148" s="5">
        <v>7.44</v>
      </c>
      <c r="I1148" s="7">
        <v>11766.006649966501</v>
      </c>
      <c r="J1148" s="7">
        <v>10500.102252955399</v>
      </c>
      <c r="K1148" s="7">
        <v>15072.7992915132</v>
      </c>
      <c r="L1148" s="7">
        <v>15185.818196078601</v>
      </c>
      <c r="M1148" s="7">
        <v>16373.3954059757</v>
      </c>
      <c r="N1148" s="7">
        <v>12688.4095391336</v>
      </c>
      <c r="O1148" s="7">
        <v>18207.247808149099</v>
      </c>
      <c r="P1148" s="7">
        <v>18145.071186217199</v>
      </c>
    </row>
    <row r="1149" spans="1:16">
      <c r="A1149" s="3">
        <v>1146</v>
      </c>
      <c r="B1149" s="3" t="s">
        <v>1757</v>
      </c>
      <c r="C1149" s="4" t="s">
        <v>1816</v>
      </c>
      <c r="D1149" s="4" t="s">
        <v>1817</v>
      </c>
      <c r="E1149" s="4" t="s">
        <v>901</v>
      </c>
      <c r="F1149" s="4" t="s">
        <v>387</v>
      </c>
      <c r="G1149" s="4">
        <v>700.59730000000002</v>
      </c>
      <c r="H1149" s="5">
        <v>7.67</v>
      </c>
      <c r="I1149" s="7">
        <v>3018.25561241384</v>
      </c>
      <c r="J1149" s="7">
        <v>3606.17253079684</v>
      </c>
      <c r="K1149" s="7">
        <v>3118.0331867722698</v>
      </c>
      <c r="L1149" s="7">
        <v>4500.0971749805303</v>
      </c>
      <c r="M1149" s="7">
        <v>1585.3403762563601</v>
      </c>
      <c r="N1149" s="7">
        <v>2200.07648301667</v>
      </c>
      <c r="O1149" s="7">
        <v>4083.85751060045</v>
      </c>
      <c r="P1149" s="7">
        <v>5577.0464939144804</v>
      </c>
    </row>
    <row r="1150" spans="1:16">
      <c r="A1150" s="3">
        <v>1147</v>
      </c>
      <c r="B1150" s="3" t="s">
        <v>1757</v>
      </c>
      <c r="C1150" s="4" t="s">
        <v>383</v>
      </c>
      <c r="D1150" s="4" t="s">
        <v>901</v>
      </c>
      <c r="E1150" s="4" t="s">
        <v>901</v>
      </c>
      <c r="F1150" s="4" t="s">
        <v>384</v>
      </c>
      <c r="G1150" s="4" t="s">
        <v>385</v>
      </c>
      <c r="H1150" s="5">
        <v>0.75</v>
      </c>
      <c r="I1150" s="7">
        <v>262.15102666841301</v>
      </c>
      <c r="J1150" s="7">
        <v>359.28656210891</v>
      </c>
      <c r="K1150" s="7">
        <v>980042.74282263697</v>
      </c>
      <c r="L1150" s="7">
        <v>1015769.65185141</v>
      </c>
      <c r="M1150" s="7">
        <v>777.45092051611903</v>
      </c>
      <c r="N1150" s="7">
        <v>927.185421179282</v>
      </c>
      <c r="O1150" s="7">
        <v>1251950.0324750501</v>
      </c>
      <c r="P1150" s="7">
        <v>1195560.2505837199</v>
      </c>
    </row>
    <row r="1151" spans="1:16">
      <c r="A1151" s="3">
        <v>1148</v>
      </c>
      <c r="B1151" s="3" t="s">
        <v>1757</v>
      </c>
      <c r="C1151" s="4" t="s">
        <v>1818</v>
      </c>
      <c r="D1151" s="4" t="s">
        <v>901</v>
      </c>
      <c r="E1151" s="4" t="s">
        <v>1822</v>
      </c>
      <c r="F1151" s="4" t="s">
        <v>387</v>
      </c>
      <c r="G1151" s="4">
        <v>305.2484</v>
      </c>
      <c r="H1151" s="5">
        <v>2.42</v>
      </c>
      <c r="I1151" s="7">
        <v>5956.4583945363102</v>
      </c>
      <c r="J1151" s="7">
        <v>5464.3874221273099</v>
      </c>
      <c r="K1151" s="7">
        <v>7688.5663052707596</v>
      </c>
      <c r="L1151" s="7">
        <v>6894.8491650803298</v>
      </c>
      <c r="M1151" s="7">
        <v>4546.7561991032399</v>
      </c>
      <c r="N1151" s="7">
        <v>3325.4278990501898</v>
      </c>
      <c r="O1151" s="7">
        <v>3793.7735073628301</v>
      </c>
      <c r="P1151" s="7">
        <v>5690.4387255334896</v>
      </c>
    </row>
    <row r="1152" spans="1:16">
      <c r="A1152" s="3">
        <v>1149</v>
      </c>
      <c r="B1152" s="3" t="s">
        <v>1757</v>
      </c>
      <c r="C1152" s="4" t="s">
        <v>1980</v>
      </c>
      <c r="D1152" s="4" t="s">
        <v>901</v>
      </c>
      <c r="E1152" s="4" t="s">
        <v>901</v>
      </c>
      <c r="F1152" s="4" t="s">
        <v>568</v>
      </c>
      <c r="G1152" s="4" t="s">
        <v>1981</v>
      </c>
      <c r="H1152" s="5">
        <v>5.125</v>
      </c>
      <c r="I1152" s="7">
        <v>85843.025115292097</v>
      </c>
      <c r="J1152" s="7">
        <v>52465.3430034064</v>
      </c>
      <c r="K1152" s="7">
        <v>66931.196853943999</v>
      </c>
      <c r="L1152" s="7">
        <v>39259.283651199701</v>
      </c>
      <c r="M1152" s="7">
        <v>101950.068916294</v>
      </c>
      <c r="N1152" s="7">
        <v>69268.417237805697</v>
      </c>
      <c r="O1152" s="7">
        <v>71756.993558080401</v>
      </c>
      <c r="P1152" s="7">
        <v>57926.074403493898</v>
      </c>
    </row>
    <row r="1153" spans="1:16">
      <c r="A1153" s="3">
        <v>1150</v>
      </c>
      <c r="B1153" s="3" t="s">
        <v>1757</v>
      </c>
      <c r="C1153" s="4" t="s">
        <v>1982</v>
      </c>
      <c r="D1153" s="4" t="s">
        <v>901</v>
      </c>
      <c r="E1153" s="4" t="s">
        <v>901</v>
      </c>
      <c r="F1153" s="4" t="s">
        <v>1851</v>
      </c>
      <c r="G1153" s="4" t="s">
        <v>1983</v>
      </c>
      <c r="H1153" s="5">
        <v>6.9133333333333304</v>
      </c>
      <c r="I1153" s="7">
        <v>34297.799421973403</v>
      </c>
      <c r="J1153" s="7">
        <v>33254.9178531863</v>
      </c>
      <c r="K1153" s="7">
        <v>35740.720542253599</v>
      </c>
      <c r="L1153" s="7">
        <v>32706.541913276498</v>
      </c>
      <c r="M1153" s="7">
        <v>32073.338220117701</v>
      </c>
      <c r="N1153" s="7">
        <v>30796.731360886301</v>
      </c>
      <c r="O1153" s="7">
        <v>29796.282801691701</v>
      </c>
      <c r="P1153" s="7">
        <v>27735.971266727</v>
      </c>
    </row>
    <row r="1154" spans="1:16">
      <c r="A1154" s="3">
        <v>1151</v>
      </c>
      <c r="B1154" s="3" t="s">
        <v>1757</v>
      </c>
      <c r="C1154" s="4" t="s">
        <v>512</v>
      </c>
      <c r="D1154" s="4" t="s">
        <v>901</v>
      </c>
      <c r="E1154" s="4" t="s">
        <v>901</v>
      </c>
      <c r="F1154" s="4" t="s">
        <v>513</v>
      </c>
      <c r="G1154" s="4" t="s">
        <v>514</v>
      </c>
      <c r="H1154" s="5">
        <v>7.6</v>
      </c>
      <c r="I1154" s="7">
        <v>110831.823986241</v>
      </c>
      <c r="J1154" s="7">
        <v>105240.54690429301</v>
      </c>
      <c r="K1154" s="7">
        <v>105364.806158509</v>
      </c>
      <c r="L1154" s="7">
        <v>104782.23487602999</v>
      </c>
      <c r="M1154" s="7">
        <v>51231.859599100499</v>
      </c>
      <c r="N1154" s="7">
        <v>51589.696149423202</v>
      </c>
      <c r="O1154" s="7">
        <v>50752.762953282101</v>
      </c>
      <c r="P1154" s="7">
        <v>45479.541387925798</v>
      </c>
    </row>
    <row r="1155" spans="1:16">
      <c r="A1155" s="3">
        <v>1152</v>
      </c>
      <c r="B1155" s="3" t="s">
        <v>1757</v>
      </c>
      <c r="C1155" s="4" t="s">
        <v>1984</v>
      </c>
      <c r="D1155" s="4" t="s">
        <v>901</v>
      </c>
      <c r="E1155" s="4" t="s">
        <v>901</v>
      </c>
      <c r="F1155" s="4" t="s">
        <v>564</v>
      </c>
      <c r="G1155" s="4" t="s">
        <v>1985</v>
      </c>
      <c r="H1155" s="5">
        <v>7.1866666666666701</v>
      </c>
      <c r="I1155" s="7">
        <v>1994.2831458298399</v>
      </c>
      <c r="J1155" s="7">
        <v>4377.97329384561</v>
      </c>
      <c r="K1155" s="7">
        <v>2115.5776783364699</v>
      </c>
      <c r="L1155" s="7">
        <v>2380.46029601491</v>
      </c>
      <c r="M1155" s="7">
        <v>6772.5740873671703</v>
      </c>
      <c r="N1155" s="7">
        <v>3795.5297116605898</v>
      </c>
      <c r="O1155" s="7">
        <v>1773.92933667123</v>
      </c>
      <c r="P1155" s="7">
        <v>3355.4844050522802</v>
      </c>
    </row>
    <row r="1156" spans="1:16">
      <c r="A1156" s="3">
        <v>1153</v>
      </c>
      <c r="B1156" s="3" t="s">
        <v>1757</v>
      </c>
      <c r="C1156" s="4" t="s">
        <v>1986</v>
      </c>
      <c r="D1156" s="4" t="s">
        <v>901</v>
      </c>
      <c r="E1156" s="4" t="s">
        <v>901</v>
      </c>
      <c r="F1156" s="4" t="s">
        <v>384</v>
      </c>
      <c r="G1156" s="4" t="s">
        <v>1987</v>
      </c>
      <c r="H1156" s="5">
        <v>6.78</v>
      </c>
      <c r="I1156" s="7">
        <v>3151.0905286115899</v>
      </c>
      <c r="J1156" s="7">
        <v>2389.5407860894202</v>
      </c>
      <c r="K1156" s="7">
        <v>3774.6553781304101</v>
      </c>
      <c r="L1156" s="7">
        <v>2852.97943169667</v>
      </c>
      <c r="M1156" s="7">
        <v>4854.9463682474698</v>
      </c>
      <c r="N1156" s="7">
        <v>3381.84011656343</v>
      </c>
      <c r="O1156" s="7">
        <v>4160.2582357329902</v>
      </c>
      <c r="P1156" s="7">
        <v>2464.5454423315</v>
      </c>
    </row>
    <row r="1157" spans="1:16">
      <c r="A1157" s="3">
        <v>1154</v>
      </c>
      <c r="B1157" s="3" t="s">
        <v>1757</v>
      </c>
      <c r="C1157" s="4" t="s">
        <v>1988</v>
      </c>
      <c r="D1157" s="4" t="s">
        <v>901</v>
      </c>
      <c r="E1157" s="4" t="s">
        <v>901</v>
      </c>
      <c r="F1157" s="4" t="s">
        <v>1989</v>
      </c>
      <c r="G1157" s="4" t="s">
        <v>1990</v>
      </c>
      <c r="H1157" s="5">
        <v>7.1749999999999998</v>
      </c>
      <c r="I1157" s="7">
        <v>2219.48671236378</v>
      </c>
      <c r="J1157" s="7">
        <v>1493.22536791825</v>
      </c>
      <c r="K1157" s="7">
        <v>1985.54435111526</v>
      </c>
      <c r="L1157" s="7">
        <v>1708.7506740249601</v>
      </c>
      <c r="M1157" s="7">
        <v>1600.5596438684199</v>
      </c>
      <c r="N1157" s="7">
        <v>2211.64821994247</v>
      </c>
      <c r="O1157" s="7">
        <v>2232.3336874664801</v>
      </c>
      <c r="P1157" s="7">
        <v>1886.01364835697</v>
      </c>
    </row>
    <row r="1158" spans="1:16">
      <c r="A1158" s="3">
        <v>1155</v>
      </c>
      <c r="B1158" s="3" t="s">
        <v>1757</v>
      </c>
      <c r="C1158" s="4" t="s">
        <v>1991</v>
      </c>
      <c r="D1158" s="4" t="s">
        <v>901</v>
      </c>
      <c r="E1158" s="4" t="s">
        <v>901</v>
      </c>
      <c r="F1158" s="4" t="s">
        <v>568</v>
      </c>
      <c r="G1158" s="4" t="s">
        <v>1992</v>
      </c>
      <c r="H1158" s="5">
        <v>7.7</v>
      </c>
      <c r="I1158" s="7">
        <v>28074.791493609799</v>
      </c>
      <c r="J1158" s="7">
        <v>34064.7383582572</v>
      </c>
      <c r="K1158" s="7">
        <v>36371.520512603303</v>
      </c>
      <c r="L1158" s="7">
        <v>45986.205410782597</v>
      </c>
      <c r="M1158" s="7">
        <v>33316.245075102597</v>
      </c>
      <c r="N1158" s="7">
        <v>32643.869867666199</v>
      </c>
      <c r="O1158" s="7">
        <v>41448.5871457346</v>
      </c>
      <c r="P1158" s="7">
        <v>45708.639978339801</v>
      </c>
    </row>
    <row r="1159" spans="1:16">
      <c r="A1159" s="3">
        <v>1156</v>
      </c>
      <c r="B1159" s="3" t="s">
        <v>1757</v>
      </c>
      <c r="C1159" s="4" t="s">
        <v>1993</v>
      </c>
      <c r="D1159" s="4" t="s">
        <v>901</v>
      </c>
      <c r="E1159" s="4" t="s">
        <v>901</v>
      </c>
      <c r="F1159" s="4" t="s">
        <v>1994</v>
      </c>
      <c r="G1159" s="4" t="s">
        <v>1995</v>
      </c>
      <c r="H1159" s="5">
        <v>7.8666666666666698</v>
      </c>
      <c r="I1159" s="7">
        <v>3227.62455317586</v>
      </c>
      <c r="J1159" s="7">
        <v>5627.8723128223701</v>
      </c>
      <c r="K1159" s="7">
        <v>3078.3776330807</v>
      </c>
      <c r="L1159" s="7">
        <v>5278.1012717268704</v>
      </c>
      <c r="M1159" s="7">
        <v>10724.510577298999</v>
      </c>
      <c r="N1159" s="7">
        <v>10632.9797676894</v>
      </c>
      <c r="O1159" s="7">
        <v>9775.7115329748904</v>
      </c>
      <c r="P1159" s="7">
        <v>9718.1770751841705</v>
      </c>
    </row>
    <row r="1160" spans="1:16">
      <c r="A1160" s="3">
        <v>1157</v>
      </c>
      <c r="B1160" s="3" t="s">
        <v>1757</v>
      </c>
      <c r="C1160" s="4" t="s">
        <v>1996</v>
      </c>
      <c r="D1160" s="4" t="s">
        <v>901</v>
      </c>
      <c r="E1160" s="4" t="s">
        <v>901</v>
      </c>
      <c r="F1160" s="4" t="s">
        <v>568</v>
      </c>
      <c r="G1160" s="4" t="s">
        <v>1997</v>
      </c>
      <c r="H1160" s="5">
        <v>7.21</v>
      </c>
      <c r="I1160" s="7">
        <v>5666.1569220511601</v>
      </c>
      <c r="J1160" s="7">
        <v>7516.5029977705299</v>
      </c>
      <c r="K1160" s="7">
        <v>5761.1219514245504</v>
      </c>
      <c r="L1160" s="7">
        <v>6825.1771564164801</v>
      </c>
      <c r="M1160" s="7">
        <v>6567.11397460434</v>
      </c>
      <c r="N1160" s="7">
        <v>9044.7588746240999</v>
      </c>
      <c r="O1160" s="7">
        <v>6532.2619988324104</v>
      </c>
      <c r="P1160" s="7">
        <v>7488.5155412063305</v>
      </c>
    </row>
    <row r="1161" spans="1:16">
      <c r="A1161" s="3">
        <v>1158</v>
      </c>
      <c r="B1161" s="3" t="s">
        <v>1757</v>
      </c>
      <c r="C1161" s="4" t="s">
        <v>1998</v>
      </c>
      <c r="D1161" s="4" t="s">
        <v>901</v>
      </c>
      <c r="E1161" s="4" t="s">
        <v>901</v>
      </c>
      <c r="F1161" s="4" t="s">
        <v>1999</v>
      </c>
      <c r="G1161" s="4" t="s">
        <v>2000</v>
      </c>
      <c r="H1161" s="5">
        <v>5.1150000000000002</v>
      </c>
      <c r="I1161" s="7">
        <v>85877.333471131205</v>
      </c>
      <c r="J1161" s="7">
        <v>42530.784413029898</v>
      </c>
      <c r="K1161" s="7">
        <v>65249.0635996782</v>
      </c>
      <c r="L1161" s="7">
        <v>40779.562609480199</v>
      </c>
      <c r="M1161" s="7">
        <v>59998.157743647702</v>
      </c>
      <c r="N1161" s="7">
        <v>37451.926560333799</v>
      </c>
      <c r="O1161" s="7">
        <v>50860.201472999797</v>
      </c>
      <c r="P1161" s="7">
        <v>37772.340828597102</v>
      </c>
    </row>
    <row r="1162" spans="1:16">
      <c r="A1162" s="3">
        <v>1159</v>
      </c>
      <c r="B1162" s="3" t="s">
        <v>1757</v>
      </c>
      <c r="C1162" s="4" t="s">
        <v>2001</v>
      </c>
      <c r="D1162" s="4" t="s">
        <v>901</v>
      </c>
      <c r="E1162" s="4" t="s">
        <v>901</v>
      </c>
      <c r="F1162" s="4" t="s">
        <v>564</v>
      </c>
      <c r="G1162" s="4" t="s">
        <v>2002</v>
      </c>
      <c r="H1162" s="5">
        <v>7.7666666666666702</v>
      </c>
      <c r="I1162" s="7">
        <v>69292.322377911099</v>
      </c>
      <c r="J1162" s="7">
        <v>71275.6103688437</v>
      </c>
      <c r="K1162" s="7">
        <v>62698.197052913303</v>
      </c>
      <c r="L1162" s="7">
        <v>66972.664943566997</v>
      </c>
      <c r="M1162" s="7">
        <v>54823.606755546898</v>
      </c>
      <c r="N1162" s="7">
        <v>64605.007256710502</v>
      </c>
      <c r="O1162" s="7">
        <v>60703.9574017958</v>
      </c>
      <c r="P1162" s="7">
        <v>64508.609155336097</v>
      </c>
    </row>
    <row r="1163" spans="1:16">
      <c r="A1163" s="3">
        <v>1160</v>
      </c>
      <c r="B1163" s="3" t="s">
        <v>1757</v>
      </c>
      <c r="C1163" s="4" t="s">
        <v>2003</v>
      </c>
      <c r="D1163" s="4" t="s">
        <v>901</v>
      </c>
      <c r="E1163" s="4" t="s">
        <v>901</v>
      </c>
      <c r="F1163" s="4" t="s">
        <v>432</v>
      </c>
      <c r="G1163" s="4" t="s">
        <v>2004</v>
      </c>
      <c r="H1163" s="5">
        <v>2.73</v>
      </c>
      <c r="I1163" s="7">
        <v>19855.741016552802</v>
      </c>
      <c r="J1163" s="7">
        <v>21156.0854482014</v>
      </c>
      <c r="K1163" s="7">
        <v>23244.610018513798</v>
      </c>
      <c r="L1163" s="7">
        <v>23300.820743656601</v>
      </c>
      <c r="M1163" s="7">
        <v>19589.7339613246</v>
      </c>
      <c r="N1163" s="7">
        <v>19651.702234230499</v>
      </c>
      <c r="O1163" s="7">
        <v>18711.015089491801</v>
      </c>
      <c r="P1163" s="7">
        <v>20098.1945226752</v>
      </c>
    </row>
    <row r="1164" spans="1:16">
      <c r="A1164" s="3">
        <v>1161</v>
      </c>
      <c r="B1164" s="3" t="s">
        <v>1757</v>
      </c>
      <c r="C1164" s="4" t="s">
        <v>2005</v>
      </c>
      <c r="D1164" s="4" t="s">
        <v>901</v>
      </c>
      <c r="E1164" s="4" t="s">
        <v>901</v>
      </c>
      <c r="F1164" s="4" t="s">
        <v>432</v>
      </c>
      <c r="G1164" s="4" t="s">
        <v>2006</v>
      </c>
      <c r="H1164" s="5">
        <v>2.8</v>
      </c>
      <c r="I1164" s="7">
        <v>702.88144398678401</v>
      </c>
      <c r="J1164" s="7">
        <v>871.60258585680003</v>
      </c>
      <c r="K1164" s="7">
        <v>794.03329601033101</v>
      </c>
      <c r="L1164" s="7">
        <v>547.55052962744503</v>
      </c>
      <c r="M1164" s="7">
        <v>976.56967177391698</v>
      </c>
      <c r="N1164" s="7">
        <v>1138.3696200750301</v>
      </c>
      <c r="O1164" s="7">
        <v>668.50634490974903</v>
      </c>
      <c r="P1164" s="7">
        <v>629.44259184428995</v>
      </c>
    </row>
    <row r="1165" spans="1:16">
      <c r="A1165" s="3">
        <v>1162</v>
      </c>
      <c r="B1165" s="3" t="s">
        <v>1757</v>
      </c>
      <c r="C1165" s="4" t="s">
        <v>2007</v>
      </c>
      <c r="D1165" s="4" t="s">
        <v>901</v>
      </c>
      <c r="E1165" s="4" t="s">
        <v>901</v>
      </c>
      <c r="F1165" s="4" t="s">
        <v>432</v>
      </c>
      <c r="G1165" s="4" t="s">
        <v>2008</v>
      </c>
      <c r="H1165" s="5">
        <v>5.79</v>
      </c>
      <c r="I1165" s="7">
        <v>38688.389267953396</v>
      </c>
      <c r="J1165" s="7">
        <v>35489.528190535697</v>
      </c>
      <c r="K1165" s="7">
        <v>33486.809537086097</v>
      </c>
      <c r="L1165" s="7">
        <v>34212.529177472097</v>
      </c>
      <c r="M1165" s="7">
        <v>38457.8209833773</v>
      </c>
      <c r="N1165" s="7">
        <v>44766.710764551601</v>
      </c>
      <c r="O1165" s="7">
        <v>36807.243093932702</v>
      </c>
      <c r="P1165" s="7">
        <v>38421.453501436597</v>
      </c>
    </row>
    <row r="1166" spans="1:16">
      <c r="A1166" s="3">
        <v>1163</v>
      </c>
      <c r="B1166" s="3" t="s">
        <v>1757</v>
      </c>
      <c r="C1166" s="4" t="s">
        <v>2009</v>
      </c>
      <c r="D1166" s="4" t="s">
        <v>901</v>
      </c>
      <c r="E1166" s="4" t="s">
        <v>901</v>
      </c>
      <c r="F1166" s="4" t="s">
        <v>432</v>
      </c>
      <c r="G1166" s="4" t="s">
        <v>2010</v>
      </c>
      <c r="H1166" s="5">
        <v>6.0549999999999997</v>
      </c>
      <c r="I1166" s="7">
        <v>7815.2675198730803</v>
      </c>
      <c r="J1166" s="7">
        <v>8334.8779447963807</v>
      </c>
      <c r="K1166" s="7">
        <v>8301.8440542218304</v>
      </c>
      <c r="L1166" s="7">
        <v>8478.5475158624904</v>
      </c>
      <c r="M1166" s="7">
        <v>8067.4801066933596</v>
      </c>
      <c r="N1166" s="7">
        <v>8153.7351313379304</v>
      </c>
      <c r="O1166" s="7">
        <v>6532.2619988324104</v>
      </c>
      <c r="P1166" s="7">
        <v>6650.8015035312101</v>
      </c>
    </row>
    <row r="1167" spans="1:16">
      <c r="A1167" s="3">
        <v>1164</v>
      </c>
      <c r="B1167" s="3" t="s">
        <v>1757</v>
      </c>
      <c r="C1167" s="4" t="s">
        <v>2011</v>
      </c>
      <c r="D1167" s="4" t="s">
        <v>901</v>
      </c>
      <c r="E1167" s="4" t="s">
        <v>901</v>
      </c>
      <c r="F1167" s="4" t="s">
        <v>432</v>
      </c>
      <c r="G1167" s="4" t="s">
        <v>2012</v>
      </c>
      <c r="H1167" s="5">
        <v>6.49</v>
      </c>
      <c r="I1167" s="7">
        <v>377.39191423070099</v>
      </c>
      <c r="J1167" s="7">
        <v>488.55368498407302</v>
      </c>
      <c r="K1167" s="7">
        <v>247.15554393817499</v>
      </c>
      <c r="L1167" s="7">
        <v>459.12067247717198</v>
      </c>
      <c r="M1167" s="7">
        <v>1372.2706296875001</v>
      </c>
      <c r="N1167" s="7">
        <v>645.12433361304204</v>
      </c>
      <c r="O1167" s="7">
        <v>801.01385256150297</v>
      </c>
      <c r="P1167" s="7">
        <v>484.80964335065698</v>
      </c>
    </row>
    <row r="1168" spans="1:16">
      <c r="A1168" s="3">
        <v>1165</v>
      </c>
      <c r="B1168" s="3" t="s">
        <v>1757</v>
      </c>
      <c r="C1168" s="4" t="s">
        <v>2013</v>
      </c>
      <c r="D1168" s="4" t="s">
        <v>901</v>
      </c>
      <c r="E1168" s="4" t="s">
        <v>901</v>
      </c>
      <c r="F1168" s="4" t="s">
        <v>432</v>
      </c>
      <c r="G1168" s="4" t="s">
        <v>2014</v>
      </c>
      <c r="H1168" s="5">
        <v>6.56</v>
      </c>
      <c r="I1168" s="7">
        <v>11534.645173410199</v>
      </c>
      <c r="J1168" s="7">
        <v>13733.681311935599</v>
      </c>
      <c r="K1168" s="7">
        <v>13142.5882711303</v>
      </c>
      <c r="L1168" s="7">
        <v>13597.6536908949</v>
      </c>
      <c r="M1168" s="7">
        <v>17347.428533147599</v>
      </c>
      <c r="N1168" s="7">
        <v>18484.4032718409</v>
      </c>
      <c r="O1168" s="7">
        <v>19744.812401441501</v>
      </c>
      <c r="P1168" s="7">
        <v>23526.573933768301</v>
      </c>
    </row>
    <row r="1169" spans="1:16">
      <c r="A1169" s="3">
        <v>1166</v>
      </c>
      <c r="B1169" s="3" t="s">
        <v>1757</v>
      </c>
      <c r="C1169" s="4" t="s">
        <v>2015</v>
      </c>
      <c r="D1169" s="4" t="s">
        <v>901</v>
      </c>
      <c r="E1169" s="4" t="s">
        <v>901</v>
      </c>
      <c r="F1169" s="4" t="s">
        <v>432</v>
      </c>
      <c r="G1169" s="4" t="s">
        <v>2016</v>
      </c>
      <c r="H1169" s="5">
        <v>6.79</v>
      </c>
      <c r="I1169" s="7">
        <v>34958.455197235096</v>
      </c>
      <c r="J1169" s="7">
        <v>40518.5895665098</v>
      </c>
      <c r="K1169" s="7">
        <v>36535.676060442798</v>
      </c>
      <c r="L1169" s="7">
        <v>41941.655984757999</v>
      </c>
      <c r="M1169" s="7">
        <v>42318.4418676368</v>
      </c>
      <c r="N1169" s="7">
        <v>47951.831353376598</v>
      </c>
      <c r="O1169" s="7">
        <v>39666.301479752001</v>
      </c>
      <c r="P1169" s="7">
        <v>43572.700594985799</v>
      </c>
    </row>
    <row r="1170" spans="1:16">
      <c r="A1170" s="3">
        <v>1167</v>
      </c>
      <c r="B1170" s="3" t="s">
        <v>1757</v>
      </c>
      <c r="C1170" s="4" t="s">
        <v>2017</v>
      </c>
      <c r="D1170" s="4" t="s">
        <v>901</v>
      </c>
      <c r="E1170" s="4" t="s">
        <v>901</v>
      </c>
      <c r="F1170" s="4" t="s">
        <v>432</v>
      </c>
      <c r="G1170" s="4" t="s">
        <v>2018</v>
      </c>
      <c r="H1170" s="5">
        <v>7.0350000000000001</v>
      </c>
      <c r="I1170" s="7">
        <v>2090.17060189312</v>
      </c>
      <c r="J1170" s="7">
        <v>2488.39211534689</v>
      </c>
      <c r="K1170" s="7">
        <v>2105.4332343688602</v>
      </c>
      <c r="L1170" s="7">
        <v>1852.56084575419</v>
      </c>
      <c r="M1170" s="7">
        <v>2488.3502545719798</v>
      </c>
      <c r="N1170" s="7">
        <v>1554.9521494036301</v>
      </c>
      <c r="O1170" s="7">
        <v>2478.2485214868602</v>
      </c>
      <c r="P1170" s="7">
        <v>3180.76780327197</v>
      </c>
    </row>
    <row r="1171" spans="1:16">
      <c r="A1171" s="3">
        <v>1168</v>
      </c>
      <c r="B1171" s="3" t="s">
        <v>1757</v>
      </c>
      <c r="C1171" s="4" t="s">
        <v>2019</v>
      </c>
      <c r="D1171" s="4" t="s">
        <v>901</v>
      </c>
      <c r="E1171" s="4" t="s">
        <v>901</v>
      </c>
      <c r="F1171" s="4" t="s">
        <v>432</v>
      </c>
      <c r="G1171" s="4" t="s">
        <v>2020</v>
      </c>
      <c r="H1171" s="5">
        <v>7.04</v>
      </c>
      <c r="I1171" s="7">
        <v>2082.2532890071602</v>
      </c>
      <c r="J1171" s="7">
        <v>2854.3321323096702</v>
      </c>
      <c r="K1171" s="7">
        <v>2553.6332133015198</v>
      </c>
      <c r="L1171" s="7">
        <v>3054.8496106457801</v>
      </c>
      <c r="M1171" s="7">
        <v>3236.6309121649801</v>
      </c>
      <c r="N1171" s="7">
        <v>3688.4911450969898</v>
      </c>
      <c r="O1171" s="7">
        <v>3350.8880538601202</v>
      </c>
      <c r="P1171" s="7">
        <v>3317.3013066499602</v>
      </c>
    </row>
    <row r="1172" spans="1:16">
      <c r="A1172" s="3">
        <v>1169</v>
      </c>
      <c r="B1172" s="3" t="s">
        <v>1757</v>
      </c>
      <c r="C1172" s="4" t="s">
        <v>2021</v>
      </c>
      <c r="D1172" s="4" t="s">
        <v>901</v>
      </c>
      <c r="E1172" s="4" t="s">
        <v>901</v>
      </c>
      <c r="F1172" s="4" t="s">
        <v>432</v>
      </c>
      <c r="G1172" s="4" t="s">
        <v>2022</v>
      </c>
      <c r="H1172" s="5">
        <v>7.1749999999999998</v>
      </c>
      <c r="I1172" s="7">
        <v>5260.6145620037196</v>
      </c>
      <c r="J1172" s="7">
        <v>3031.1239327124699</v>
      </c>
      <c r="K1172" s="7">
        <v>3311.6998443357702</v>
      </c>
      <c r="L1172" s="7">
        <v>4508.1362529032804</v>
      </c>
      <c r="M1172" s="7">
        <v>11285.086934343301</v>
      </c>
      <c r="N1172" s="7">
        <v>9892.3886044385508</v>
      </c>
      <c r="O1172" s="7">
        <v>9497.5651430392209</v>
      </c>
      <c r="P1172" s="7">
        <v>5130.4199489661396</v>
      </c>
    </row>
    <row r="1173" spans="1:16">
      <c r="A1173" s="3">
        <v>1170</v>
      </c>
      <c r="B1173" s="3" t="s">
        <v>1757</v>
      </c>
      <c r="C1173" s="4" t="s">
        <v>2023</v>
      </c>
      <c r="D1173" s="4" t="s">
        <v>901</v>
      </c>
      <c r="E1173" s="4" t="s">
        <v>901</v>
      </c>
      <c r="F1173" s="4" t="s">
        <v>432</v>
      </c>
      <c r="G1173" s="4" t="s">
        <v>2024</v>
      </c>
      <c r="H1173" s="5">
        <v>7.18</v>
      </c>
      <c r="I1173" s="7">
        <v>26453.501754851801</v>
      </c>
      <c r="J1173" s="7">
        <v>23692.002241075901</v>
      </c>
      <c r="K1173" s="7">
        <v>26493.598754686202</v>
      </c>
      <c r="L1173" s="7">
        <v>23538.420157818</v>
      </c>
      <c r="M1173" s="7">
        <v>37400.081884339001</v>
      </c>
      <c r="N1173" s="7">
        <v>34272.591839971799</v>
      </c>
      <c r="O1173" s="7">
        <v>38776.949288755997</v>
      </c>
      <c r="P1173" s="7">
        <v>38129.873477273402</v>
      </c>
    </row>
    <row r="1174" spans="1:16">
      <c r="A1174" s="3">
        <v>1171</v>
      </c>
      <c r="B1174" s="3" t="s">
        <v>1757</v>
      </c>
      <c r="C1174" s="4" t="s">
        <v>2025</v>
      </c>
      <c r="D1174" s="4" t="s">
        <v>901</v>
      </c>
      <c r="E1174" s="4" t="s">
        <v>901</v>
      </c>
      <c r="F1174" s="4" t="s">
        <v>432</v>
      </c>
      <c r="G1174" s="4" t="s">
        <v>2026</v>
      </c>
      <c r="H1174" s="5">
        <v>7.2050000000000001</v>
      </c>
      <c r="I1174" s="7">
        <v>2158.7873135714199</v>
      </c>
      <c r="J1174" s="7">
        <v>2170.9272694623</v>
      </c>
      <c r="K1174" s="7">
        <v>1808.4776927715</v>
      </c>
      <c r="L1174" s="7">
        <v>1957.9620896302799</v>
      </c>
      <c r="M1174" s="7">
        <v>3166.8759356096998</v>
      </c>
      <c r="N1174" s="7">
        <v>2308.5615166960001</v>
      </c>
      <c r="O1174" s="7">
        <v>2147.5766330225701</v>
      </c>
      <c r="P1174" s="7">
        <v>1987.83524409649</v>
      </c>
    </row>
    <row r="1175" spans="1:16">
      <c r="A1175" s="3">
        <v>1172</v>
      </c>
      <c r="B1175" s="3" t="s">
        <v>1757</v>
      </c>
      <c r="C1175" s="4" t="s">
        <v>2027</v>
      </c>
      <c r="D1175" s="4" t="s">
        <v>901</v>
      </c>
      <c r="E1175" s="4" t="s">
        <v>901</v>
      </c>
      <c r="F1175" s="4" t="s">
        <v>432</v>
      </c>
      <c r="G1175" s="4" t="s">
        <v>2028</v>
      </c>
      <c r="H1175" s="5">
        <v>7.26</v>
      </c>
      <c r="I1175" s="7">
        <v>24574.459496584201</v>
      </c>
      <c r="J1175" s="7">
        <v>30047.952613621601</v>
      </c>
      <c r="K1175" s="7">
        <v>18096.765816040301</v>
      </c>
      <c r="L1175" s="7">
        <v>20912.321369719</v>
      </c>
      <c r="M1175" s="7">
        <v>30245.757834369299</v>
      </c>
      <c r="N1175" s="7">
        <v>34988.593062255299</v>
      </c>
      <c r="O1175" s="7">
        <v>26051.4535088669</v>
      </c>
      <c r="P1175" s="7">
        <v>28272.8487715353</v>
      </c>
    </row>
    <row r="1176" spans="1:16">
      <c r="A1176" s="3">
        <v>1173</v>
      </c>
      <c r="B1176" s="3" t="s">
        <v>1757</v>
      </c>
      <c r="C1176" s="4" t="s">
        <v>2029</v>
      </c>
      <c r="D1176" s="4" t="s">
        <v>901</v>
      </c>
      <c r="E1176" s="4" t="s">
        <v>901</v>
      </c>
      <c r="F1176" s="4" t="s">
        <v>432</v>
      </c>
      <c r="G1176" s="4" t="s">
        <v>2030</v>
      </c>
      <c r="H1176" s="5">
        <v>7.27</v>
      </c>
      <c r="I1176" s="7">
        <v>25931.838805810301</v>
      </c>
      <c r="J1176" s="7">
        <v>31207.5547452959</v>
      </c>
      <c r="K1176" s="7">
        <v>28753.965315105801</v>
      </c>
      <c r="L1176" s="7">
        <v>31208.593727003699</v>
      </c>
      <c r="M1176" s="7">
        <v>35871.813761627898</v>
      </c>
      <c r="N1176" s="7">
        <v>38332.825033809902</v>
      </c>
      <c r="O1176" s="7">
        <v>32995.563166616899</v>
      </c>
      <c r="P1176" s="7">
        <v>41164.851268463797</v>
      </c>
    </row>
    <row r="1177" spans="1:16">
      <c r="A1177" s="3">
        <v>1174</v>
      </c>
      <c r="B1177" s="3" t="s">
        <v>1757</v>
      </c>
      <c r="C1177" s="4" t="s">
        <v>2031</v>
      </c>
      <c r="D1177" s="4" t="s">
        <v>901</v>
      </c>
      <c r="E1177" s="4" t="s">
        <v>901</v>
      </c>
      <c r="F1177" s="4" t="s">
        <v>432</v>
      </c>
      <c r="G1177" s="4" t="s">
        <v>2032</v>
      </c>
      <c r="H1177" s="5">
        <v>7.86</v>
      </c>
      <c r="I1177" s="7">
        <v>71514.448194570199</v>
      </c>
      <c r="J1177" s="7">
        <v>67105.795162569193</v>
      </c>
      <c r="K1177" s="7">
        <v>70946.552220760394</v>
      </c>
      <c r="L1177" s="7">
        <v>69912.287770653304</v>
      </c>
      <c r="M1177" s="7">
        <v>79685.548672149598</v>
      </c>
      <c r="N1177" s="7">
        <v>75858.521417045704</v>
      </c>
      <c r="O1177" s="7">
        <v>84771.379579877001</v>
      </c>
      <c r="P1177" s="7">
        <v>82581.942399100502</v>
      </c>
    </row>
    <row r="1178" spans="1:16">
      <c r="A1178" s="3">
        <v>1175</v>
      </c>
      <c r="B1178" s="3" t="s">
        <v>1757</v>
      </c>
      <c r="C1178" s="4" t="s">
        <v>2033</v>
      </c>
      <c r="D1178" s="4" t="s">
        <v>901</v>
      </c>
      <c r="E1178" s="4" t="s">
        <v>901</v>
      </c>
      <c r="F1178" s="4" t="s">
        <v>432</v>
      </c>
      <c r="G1178" s="4" t="s">
        <v>2034</v>
      </c>
      <c r="H1178" s="5">
        <v>7.88</v>
      </c>
      <c r="I1178" s="7">
        <v>6040.9097319865396</v>
      </c>
      <c r="J1178" s="7">
        <v>7083.0779387185103</v>
      </c>
      <c r="K1178" s="7">
        <v>2256.6776717041598</v>
      </c>
      <c r="L1178" s="7">
        <v>4450.9694765637096</v>
      </c>
      <c r="M1178" s="7">
        <v>7896.2633460576699</v>
      </c>
      <c r="N1178" s="7">
        <v>7813.8153591427199</v>
      </c>
      <c r="O1178" s="7">
        <v>2022.2316933519901</v>
      </c>
      <c r="P1178" s="7">
        <v>5030.9124804025196</v>
      </c>
    </row>
    <row r="1179" spans="1:16">
      <c r="A1179" s="3">
        <v>1176</v>
      </c>
      <c r="B1179" s="3" t="s">
        <v>1757</v>
      </c>
      <c r="C1179" s="4" t="s">
        <v>2035</v>
      </c>
      <c r="D1179" s="4" t="s">
        <v>901</v>
      </c>
      <c r="E1179" s="4" t="s">
        <v>901</v>
      </c>
      <c r="F1179" s="4" t="s">
        <v>432</v>
      </c>
      <c r="G1179" s="4" t="s">
        <v>2036</v>
      </c>
      <c r="H1179" s="5">
        <v>7.92</v>
      </c>
      <c r="I1179" s="7">
        <v>9981.9721463304595</v>
      </c>
      <c r="J1179" s="7">
        <v>12870.633168033701</v>
      </c>
      <c r="K1179" s="7">
        <v>7314.1441006479999</v>
      </c>
      <c r="L1179" s="7">
        <v>5855.1284204043995</v>
      </c>
      <c r="M1179" s="7">
        <v>10969.287131393001</v>
      </c>
      <c r="N1179" s="7">
        <v>7907.8357216648001</v>
      </c>
      <c r="O1179" s="7">
        <v>8018.4948549264</v>
      </c>
      <c r="P1179" s="7">
        <v>7074.2867767205698</v>
      </c>
    </row>
    <row r="1180" spans="1:16">
      <c r="A1180" s="3">
        <v>1177</v>
      </c>
      <c r="B1180" s="3" t="s">
        <v>1757</v>
      </c>
      <c r="C1180" s="4" t="s">
        <v>2037</v>
      </c>
      <c r="D1180" s="4" t="s">
        <v>901</v>
      </c>
      <c r="E1180" s="4" t="s">
        <v>901</v>
      </c>
      <c r="F1180" s="4" t="s">
        <v>432</v>
      </c>
      <c r="G1180" s="4" t="s">
        <v>2038</v>
      </c>
      <c r="H1180" s="5">
        <v>7.99</v>
      </c>
      <c r="I1180" s="7">
        <v>1477.0187039472</v>
      </c>
      <c r="J1180" s="7">
        <v>1449.5026645928201</v>
      </c>
      <c r="K1180" s="7">
        <v>648.32219174827196</v>
      </c>
      <c r="L1180" s="7">
        <v>1057.58536228205</v>
      </c>
      <c r="M1180" s="7">
        <v>1133.8354370985501</v>
      </c>
      <c r="N1180" s="7">
        <v>1112.3332119919901</v>
      </c>
      <c r="O1180" s="7">
        <v>785.49495526895498</v>
      </c>
      <c r="P1180" s="7">
        <v>764.81903163433003</v>
      </c>
    </row>
    <row r="1181" spans="1:16">
      <c r="A1181" s="3">
        <v>1178</v>
      </c>
      <c r="B1181" s="3" t="s">
        <v>1757</v>
      </c>
      <c r="C1181" s="4" t="s">
        <v>431</v>
      </c>
      <c r="D1181" s="4" t="s">
        <v>901</v>
      </c>
      <c r="E1181" s="4" t="s">
        <v>901</v>
      </c>
      <c r="F1181" s="4" t="s">
        <v>432</v>
      </c>
      <c r="G1181" s="4" t="s">
        <v>433</v>
      </c>
      <c r="H1181" s="5">
        <v>8.57</v>
      </c>
      <c r="I1181" s="7">
        <v>338.68505123268102</v>
      </c>
      <c r="J1181" s="7">
        <v>248.078816694247</v>
      </c>
      <c r="K1181" s="7">
        <v>237.933322149437</v>
      </c>
      <c r="L1181" s="7">
        <v>263.50310969020597</v>
      </c>
      <c r="M1181" s="7">
        <v>1043.78810372719</v>
      </c>
      <c r="N1181" s="7">
        <v>1229.49704836566</v>
      </c>
      <c r="O1181" s="7">
        <v>281.72767392625099</v>
      </c>
      <c r="P1181" s="7">
        <v>518.36448740117999</v>
      </c>
    </row>
    <row r="1182" spans="1:16">
      <c r="A1182" s="3">
        <v>1179</v>
      </c>
      <c r="B1182" s="3" t="s">
        <v>1757</v>
      </c>
      <c r="C1182" s="4" t="s">
        <v>2039</v>
      </c>
      <c r="D1182" s="4" t="s">
        <v>901</v>
      </c>
      <c r="E1182" s="4" t="s">
        <v>901</v>
      </c>
      <c r="F1182" s="4" t="s">
        <v>432</v>
      </c>
      <c r="G1182" s="4" t="s">
        <v>2040</v>
      </c>
      <c r="H1182" s="5">
        <v>8.99</v>
      </c>
      <c r="I1182" s="7">
        <v>15767.768463102801</v>
      </c>
      <c r="J1182" s="7">
        <v>18721.871465235999</v>
      </c>
      <c r="K1182" s="7">
        <v>21778.2767541045</v>
      </c>
      <c r="L1182" s="7">
        <v>25432.962854946501</v>
      </c>
      <c r="M1182" s="7">
        <v>24529.654573739401</v>
      </c>
      <c r="N1182" s="7">
        <v>26144.893116716899</v>
      </c>
      <c r="O1182" s="7">
        <v>33270.128272561997</v>
      </c>
      <c r="P1182" s="7">
        <v>31484.857291681899</v>
      </c>
    </row>
    <row r="1183" spans="1:16">
      <c r="A1183" s="3">
        <v>1180</v>
      </c>
      <c r="B1183" s="3" t="s">
        <v>1757</v>
      </c>
      <c r="C1183" s="4" t="s">
        <v>515</v>
      </c>
      <c r="D1183" s="4" t="s">
        <v>901</v>
      </c>
      <c r="E1183" s="4" t="s">
        <v>901</v>
      </c>
      <c r="F1183" s="4" t="s">
        <v>432</v>
      </c>
      <c r="G1183" s="4" t="s">
        <v>516</v>
      </c>
      <c r="H1183" s="5">
        <v>9.26</v>
      </c>
      <c r="I1183" s="7">
        <v>80682.696516510507</v>
      </c>
      <c r="J1183" s="7">
        <v>92132.290348620998</v>
      </c>
      <c r="K1183" s="7">
        <v>44230.6979209657</v>
      </c>
      <c r="L1183" s="7">
        <v>47167.949865427101</v>
      </c>
      <c r="M1183" s="7">
        <v>18576.384392821499</v>
      </c>
      <c r="N1183" s="7">
        <v>23594.771591694898</v>
      </c>
      <c r="O1183" s="7">
        <v>13916.869587424701</v>
      </c>
      <c r="P1183" s="7">
        <v>14296.6776926986</v>
      </c>
    </row>
    <row r="1184" spans="1:16">
      <c r="A1184" s="3">
        <v>1181</v>
      </c>
      <c r="B1184" s="3" t="s">
        <v>1757</v>
      </c>
      <c r="C1184" s="4" t="s">
        <v>1886</v>
      </c>
      <c r="D1184" s="4" t="s">
        <v>901</v>
      </c>
      <c r="E1184" s="4" t="s">
        <v>901</v>
      </c>
      <c r="F1184" s="4" t="s">
        <v>432</v>
      </c>
      <c r="G1184" s="4" t="s">
        <v>1887</v>
      </c>
      <c r="H1184" s="5">
        <v>9.2949999999999999</v>
      </c>
      <c r="I1184" s="7">
        <v>22193.987422205999</v>
      </c>
      <c r="J1184" s="7">
        <v>22824.201629421299</v>
      </c>
      <c r="K1184" s="7">
        <v>33652.809529283397</v>
      </c>
      <c r="L1184" s="7">
        <v>39868.467111568301</v>
      </c>
      <c r="M1184" s="7">
        <v>40379.253519400001</v>
      </c>
      <c r="N1184" s="7">
        <v>51042.931579679404</v>
      </c>
      <c r="O1184" s="7">
        <v>59557.946524807703</v>
      </c>
      <c r="P1184" s="7">
        <v>77033.822494884706</v>
      </c>
    </row>
    <row r="1185" spans="1:16">
      <c r="A1185" s="3">
        <v>1182</v>
      </c>
      <c r="B1185" s="3" t="s">
        <v>1757</v>
      </c>
      <c r="C1185" s="4" t="s">
        <v>1888</v>
      </c>
      <c r="D1185" s="4" t="s">
        <v>901</v>
      </c>
      <c r="E1185" s="4" t="s">
        <v>901</v>
      </c>
      <c r="F1185" s="4" t="s">
        <v>448</v>
      </c>
      <c r="G1185" s="4" t="s">
        <v>1889</v>
      </c>
      <c r="H1185" s="5">
        <v>11.22</v>
      </c>
      <c r="I1185" s="7">
        <v>1314.27393906916</v>
      </c>
      <c r="J1185" s="7">
        <v>1733.70023620807</v>
      </c>
      <c r="K1185" s="7">
        <v>1301.2554943909099</v>
      </c>
      <c r="L1185" s="7">
        <v>1365.7500159875401</v>
      </c>
      <c r="M1185" s="7">
        <v>1887.1891838955701</v>
      </c>
      <c r="N1185" s="7">
        <v>2422.8324188382198</v>
      </c>
      <c r="O1185" s="7">
        <v>1647.3906356704499</v>
      </c>
      <c r="P1185" s="7">
        <v>2081.5573947203602</v>
      </c>
    </row>
    <row r="1186" spans="1:16">
      <c r="A1186" s="3">
        <v>1183</v>
      </c>
      <c r="B1186" s="3" t="s">
        <v>1757</v>
      </c>
      <c r="C1186" s="4" t="s">
        <v>1890</v>
      </c>
      <c r="D1186" s="4" t="s">
        <v>901</v>
      </c>
      <c r="E1186" s="4" t="s">
        <v>901</v>
      </c>
      <c r="F1186" s="4" t="s">
        <v>448</v>
      </c>
      <c r="G1186" s="4" t="s">
        <v>1891</v>
      </c>
      <c r="H1186" s="5">
        <v>5.1449999999999996</v>
      </c>
      <c r="I1186" s="7">
        <v>83815.313315054897</v>
      </c>
      <c r="J1186" s="7">
        <v>69571.3754327028</v>
      </c>
      <c r="K1186" s="7">
        <v>72348.329932648601</v>
      </c>
      <c r="L1186" s="7">
        <v>67410.348074916794</v>
      </c>
      <c r="M1186" s="7">
        <v>70299.065372411002</v>
      </c>
      <c r="N1186" s="7">
        <v>64539.916236502897</v>
      </c>
      <c r="O1186" s="7">
        <v>73324.402184627703</v>
      </c>
      <c r="P1186" s="7">
        <v>69578.861797728896</v>
      </c>
    </row>
    <row r="1187" spans="1:16">
      <c r="A1187" s="3">
        <v>1184</v>
      </c>
      <c r="B1187" s="3" t="s">
        <v>1757</v>
      </c>
      <c r="C1187" s="4" t="s">
        <v>1892</v>
      </c>
      <c r="D1187" s="4" t="s">
        <v>901</v>
      </c>
      <c r="E1187" s="4" t="s">
        <v>901</v>
      </c>
      <c r="F1187" s="4" t="s">
        <v>448</v>
      </c>
      <c r="G1187" s="4" t="s">
        <v>1893</v>
      </c>
      <c r="H1187" s="5">
        <v>7.18</v>
      </c>
      <c r="I1187" s="7">
        <v>634.264732308475</v>
      </c>
      <c r="J1187" s="7">
        <v>618.77130140978898</v>
      </c>
      <c r="K1187" s="7">
        <v>539.49997464116495</v>
      </c>
      <c r="L1187" s="7">
        <v>608.29022948823797</v>
      </c>
      <c r="M1187" s="7">
        <v>1166.8105169246801</v>
      </c>
      <c r="N1187" s="7">
        <v>1025.5451850485399</v>
      </c>
      <c r="O1187" s="7">
        <v>1032.6035506195201</v>
      </c>
      <c r="P1187" s="7">
        <v>1073.7550096167299</v>
      </c>
    </row>
    <row r="1188" spans="1:16">
      <c r="A1188" s="3">
        <v>1185</v>
      </c>
      <c r="B1188" s="3" t="s">
        <v>1757</v>
      </c>
      <c r="C1188" s="4" t="s">
        <v>1894</v>
      </c>
      <c r="D1188" s="4" t="s">
        <v>901</v>
      </c>
      <c r="E1188" s="4" t="s">
        <v>901</v>
      </c>
      <c r="F1188" s="4" t="s">
        <v>448</v>
      </c>
      <c r="G1188" s="4" t="s">
        <v>1895</v>
      </c>
      <c r="H1188" s="5">
        <v>7.44</v>
      </c>
      <c r="I1188" s="7">
        <v>2628.5478781383099</v>
      </c>
      <c r="J1188" s="7">
        <v>2824.8668322425401</v>
      </c>
      <c r="K1188" s="7">
        <v>2794.3332019875702</v>
      </c>
      <c r="L1188" s="7">
        <v>7169.0710453342099</v>
      </c>
      <c r="M1188" s="7">
        <v>2324.7431277423302</v>
      </c>
      <c r="N1188" s="7">
        <v>2223.2199568682599</v>
      </c>
      <c r="O1188" s="7">
        <v>2560.6180532703802</v>
      </c>
      <c r="P1188" s="7">
        <v>2492.3149684422801</v>
      </c>
    </row>
    <row r="1189" spans="1:16">
      <c r="A1189" s="3">
        <v>1186</v>
      </c>
      <c r="B1189" s="3" t="s">
        <v>1757</v>
      </c>
      <c r="C1189" s="4" t="s">
        <v>2055</v>
      </c>
      <c r="D1189" s="4" t="s">
        <v>901</v>
      </c>
      <c r="E1189" s="4" t="s">
        <v>901</v>
      </c>
      <c r="F1189" s="4" t="s">
        <v>387</v>
      </c>
      <c r="G1189" s="4">
        <v>431.04059999999998</v>
      </c>
      <c r="H1189" s="5">
        <v>0.64</v>
      </c>
      <c r="I1189" s="7">
        <v>133.714617629526</v>
      </c>
      <c r="J1189" s="7">
        <v>105.50478411134701</v>
      </c>
      <c r="K1189" s="7">
        <v>26983.298731668099</v>
      </c>
      <c r="L1189" s="7">
        <v>32939.675173036303</v>
      </c>
      <c r="M1189" s="7">
        <v>107.80314558543201</v>
      </c>
      <c r="N1189" s="7">
        <v>0</v>
      </c>
      <c r="O1189" s="7">
        <v>47165.510156043201</v>
      </c>
      <c r="P1189" s="7">
        <v>44465.953684882501</v>
      </c>
    </row>
    <row r="1190" spans="1:16">
      <c r="A1190" s="3">
        <v>1187</v>
      </c>
      <c r="B1190" s="3" t="s">
        <v>1757</v>
      </c>
      <c r="C1190" s="4" t="s">
        <v>386</v>
      </c>
      <c r="D1190" s="4" t="s">
        <v>901</v>
      </c>
      <c r="E1190" s="4" t="s">
        <v>901</v>
      </c>
      <c r="F1190" s="4" t="s">
        <v>387</v>
      </c>
      <c r="G1190" s="4">
        <v>445.05599999999998</v>
      </c>
      <c r="H1190" s="5">
        <v>1.08</v>
      </c>
      <c r="I1190" s="7">
        <v>101.165664653918</v>
      </c>
      <c r="J1190" s="7">
        <v>119.762187369637</v>
      </c>
      <c r="K1190" s="7">
        <v>46843.353353715102</v>
      </c>
      <c r="L1190" s="7">
        <v>53219.589079498801</v>
      </c>
      <c r="M1190" s="7">
        <v>128.09550240151401</v>
      </c>
      <c r="N1190" s="7">
        <v>151.87904715105199</v>
      </c>
      <c r="O1190" s="7">
        <v>59357.394621334701</v>
      </c>
      <c r="P1190" s="7">
        <v>64665.969803297201</v>
      </c>
    </row>
    <row r="1191" spans="1:16">
      <c r="A1191" s="3">
        <v>1188</v>
      </c>
      <c r="B1191" s="3" t="s">
        <v>1757</v>
      </c>
      <c r="C1191" s="4" t="s">
        <v>2056</v>
      </c>
      <c r="D1191" s="4" t="s">
        <v>901</v>
      </c>
      <c r="E1191" s="4" t="s">
        <v>901</v>
      </c>
      <c r="F1191" s="4" t="s">
        <v>387</v>
      </c>
      <c r="G1191" s="4">
        <v>1058.6382000000001</v>
      </c>
      <c r="H1191" s="5">
        <v>4.91</v>
      </c>
      <c r="I1191" s="7">
        <v>14221.2533460455</v>
      </c>
      <c r="J1191" s="7">
        <v>17779.932356638299</v>
      </c>
      <c r="K1191" s="7">
        <v>13994.7215644097</v>
      </c>
      <c r="L1191" s="7">
        <v>15464.506230733999</v>
      </c>
      <c r="M1191" s="7">
        <v>8222.2093274159797</v>
      </c>
      <c r="N1191" s="7">
        <v>9389.0180481664902</v>
      </c>
      <c r="O1191" s="7">
        <v>7277.1690688747003</v>
      </c>
      <c r="P1191" s="7">
        <v>6744.5236541550803</v>
      </c>
    </row>
    <row r="1192" spans="1:16">
      <c r="A1192" s="3">
        <v>1189</v>
      </c>
      <c r="B1192" s="3" t="s">
        <v>1757</v>
      </c>
      <c r="C1192" s="4" t="s">
        <v>2057</v>
      </c>
      <c r="D1192" s="4" t="s">
        <v>901</v>
      </c>
      <c r="E1192" s="4" t="s">
        <v>901</v>
      </c>
      <c r="F1192" s="4" t="s">
        <v>387</v>
      </c>
      <c r="G1192" s="4">
        <v>1006.6966</v>
      </c>
      <c r="H1192" s="5">
        <v>7.08</v>
      </c>
      <c r="I1192" s="7">
        <v>11955.1424577977</v>
      </c>
      <c r="J1192" s="7">
        <v>14361.007055300301</v>
      </c>
      <c r="K1192" s="7">
        <v>12037.766100839501</v>
      </c>
      <c r="L1192" s="7">
        <v>13741.463862624199</v>
      </c>
      <c r="M1192" s="7">
        <v>16077.887959841501</v>
      </c>
      <c r="N1192" s="7">
        <v>18995.0061636916</v>
      </c>
      <c r="O1192" s="7">
        <v>18121.296992374999</v>
      </c>
      <c r="P1192" s="7">
        <v>20493.9102697538</v>
      </c>
    </row>
    <row r="1193" spans="1:16">
      <c r="A1193" s="3">
        <v>1190</v>
      </c>
      <c r="B1193" s="3" t="s">
        <v>1757</v>
      </c>
      <c r="C1193" s="4" t="s">
        <v>2058</v>
      </c>
      <c r="D1193" s="4" t="s">
        <v>901</v>
      </c>
      <c r="E1193" s="4" t="s">
        <v>901</v>
      </c>
      <c r="F1193" s="4" t="s">
        <v>387</v>
      </c>
      <c r="G1193" s="4">
        <v>875.56399999999996</v>
      </c>
      <c r="H1193" s="5">
        <v>5.12</v>
      </c>
      <c r="I1193" s="7">
        <v>21964.385348513199</v>
      </c>
      <c r="J1193" s="7">
        <v>14749.7589174764</v>
      </c>
      <c r="K1193" s="7">
        <v>16421.0881170266</v>
      </c>
      <c r="L1193" s="7">
        <v>12331.945533501599</v>
      </c>
      <c r="M1193" s="7">
        <v>15337.216936054499</v>
      </c>
      <c r="N1193" s="7">
        <v>12792.5551714658</v>
      </c>
      <c r="O1193" s="7">
        <v>14448.093379362001</v>
      </c>
      <c r="P1193" s="7">
        <v>10838.214628318899</v>
      </c>
    </row>
    <row r="1194" spans="1:16">
      <c r="A1194" s="3">
        <v>1191</v>
      </c>
      <c r="B1194" s="3" t="s">
        <v>1757</v>
      </c>
      <c r="C1194" s="4" t="s">
        <v>2059</v>
      </c>
      <c r="D1194" s="4" t="s">
        <v>901</v>
      </c>
      <c r="E1194" s="4" t="s">
        <v>901</v>
      </c>
      <c r="F1194" s="4" t="s">
        <v>387</v>
      </c>
      <c r="G1194" s="4">
        <v>477.35719999999998</v>
      </c>
      <c r="H1194" s="5">
        <v>3.43</v>
      </c>
      <c r="I1194" s="7">
        <v>3805.58839385085</v>
      </c>
      <c r="J1194" s="7">
        <v>3897.0235572659499</v>
      </c>
      <c r="K1194" s="7">
        <v>3162.2998513582202</v>
      </c>
      <c r="L1194" s="7">
        <v>2890.49512866951</v>
      </c>
      <c r="M1194" s="7">
        <v>4452.9040488288601</v>
      </c>
      <c r="N1194" s="7">
        <v>4962.8286740500998</v>
      </c>
      <c r="O1194" s="7">
        <v>3319.8502592750201</v>
      </c>
      <c r="P1194" s="7">
        <v>3494.3320356061699</v>
      </c>
    </row>
    <row r="1195" spans="1:16">
      <c r="A1195" s="3">
        <v>1192</v>
      </c>
      <c r="B1195" s="3" t="s">
        <v>1757</v>
      </c>
      <c r="C1195" s="4" t="s">
        <v>2060</v>
      </c>
      <c r="D1195" s="4" t="s">
        <v>901</v>
      </c>
      <c r="E1195" s="4" t="s">
        <v>901</v>
      </c>
      <c r="F1195" s="4" t="s">
        <v>387</v>
      </c>
      <c r="G1195" s="4">
        <v>847.56849999999997</v>
      </c>
      <c r="H1195" s="5">
        <v>5.1100000000000003</v>
      </c>
      <c r="I1195" s="7">
        <v>3057.8421768436301</v>
      </c>
      <c r="J1195" s="7">
        <v>2784.94610311933</v>
      </c>
      <c r="K1195" s="7">
        <v>3139.2442968863702</v>
      </c>
      <c r="L1195" s="7">
        <v>2267.0199742160798</v>
      </c>
      <c r="M1195" s="7">
        <v>2752.1508931810399</v>
      </c>
      <c r="N1195" s="7">
        <v>2877.02309317565</v>
      </c>
      <c r="O1195" s="7">
        <v>3208.8304555668001</v>
      </c>
      <c r="P1195" s="7">
        <v>3223.57915602609</v>
      </c>
    </row>
    <row r="1196" spans="1:16">
      <c r="A1196" s="3">
        <v>1193</v>
      </c>
      <c r="B1196" s="3" t="s">
        <v>1757</v>
      </c>
      <c r="C1196" s="4" t="s">
        <v>2061</v>
      </c>
      <c r="D1196" s="4" t="s">
        <v>901</v>
      </c>
      <c r="E1196" s="4" t="s">
        <v>901</v>
      </c>
      <c r="F1196" s="4" t="s">
        <v>387</v>
      </c>
      <c r="G1196" s="4">
        <v>689.53380000000004</v>
      </c>
      <c r="H1196" s="5">
        <v>7.26</v>
      </c>
      <c r="I1196" s="7">
        <v>3903.2352527776702</v>
      </c>
      <c r="J1196" s="7">
        <v>3598.56858239242</v>
      </c>
      <c r="K1196" s="7">
        <v>4191.4998029813596</v>
      </c>
      <c r="L1196" s="7">
        <v>3527.3687463275301</v>
      </c>
      <c r="M1196" s="7">
        <v>5005.87077206708</v>
      </c>
      <c r="N1196" s="7">
        <v>2564.5861961792002</v>
      </c>
      <c r="O1196" s="7">
        <v>4092.2138399118198</v>
      </c>
      <c r="P1196" s="7">
        <v>4613.2125251529096</v>
      </c>
    </row>
    <row r="1197" spans="1:16">
      <c r="A1197" s="3">
        <v>1194</v>
      </c>
      <c r="B1197" s="3" t="s">
        <v>1757</v>
      </c>
      <c r="C1197" s="4" t="s">
        <v>2062</v>
      </c>
      <c r="D1197" s="4" t="s">
        <v>901</v>
      </c>
      <c r="E1197" s="4" t="s">
        <v>901</v>
      </c>
      <c r="F1197" s="4" t="s">
        <v>387</v>
      </c>
      <c r="G1197" s="4">
        <v>392.29070000000002</v>
      </c>
      <c r="H1197" s="5">
        <v>11.24</v>
      </c>
      <c r="I1197" s="7">
        <v>2895.97711339736</v>
      </c>
      <c r="J1197" s="7">
        <v>32630.443590473202</v>
      </c>
      <c r="K1197" s="7">
        <v>5034.4108744719997</v>
      </c>
      <c r="L1197" s="7">
        <v>4925.2750740060801</v>
      </c>
      <c r="M1197" s="7">
        <v>46430.180667495202</v>
      </c>
      <c r="N1197" s="7">
        <v>7776.2072141338804</v>
      </c>
      <c r="O1197" s="7">
        <v>31543.949389098601</v>
      </c>
      <c r="P1197" s="7">
        <v>26673.786892989701</v>
      </c>
    </row>
    <row r="1198" spans="1:16">
      <c r="A1198" s="3">
        <v>1195</v>
      </c>
      <c r="B1198" s="3" t="s">
        <v>1757</v>
      </c>
      <c r="C1198" s="4" t="s">
        <v>561</v>
      </c>
      <c r="D1198" s="4" t="s">
        <v>901</v>
      </c>
      <c r="E1198" s="4" t="s">
        <v>901</v>
      </c>
      <c r="F1198" s="4" t="s">
        <v>387</v>
      </c>
      <c r="G1198" s="4">
        <v>391.2885</v>
      </c>
      <c r="H1198" s="5">
        <v>11.25</v>
      </c>
      <c r="I1198" s="7">
        <v>133696.14389945901</v>
      </c>
      <c r="J1198" s="7">
        <v>129601.69660495799</v>
      </c>
      <c r="K1198" s="7">
        <v>125242.38300195499</v>
      </c>
      <c r="L1198" s="7">
        <v>109122.44372343599</v>
      </c>
      <c r="M1198" s="7">
        <v>192031.64563978199</v>
      </c>
      <c r="N1198" s="7">
        <v>170500.86479888699</v>
      </c>
      <c r="O1198" s="7">
        <v>119442.983654089</v>
      </c>
      <c r="P1198" s="7">
        <v>105190.96490762501</v>
      </c>
    </row>
    <row r="1199" spans="1:16">
      <c r="A1199" s="3">
        <v>1196</v>
      </c>
      <c r="B1199" s="3" t="s">
        <v>1757</v>
      </c>
      <c r="C1199" s="4" t="s">
        <v>388</v>
      </c>
      <c r="D1199" s="4" t="s">
        <v>901</v>
      </c>
      <c r="E1199" s="4" t="s">
        <v>901</v>
      </c>
      <c r="F1199" s="4" t="s">
        <v>387</v>
      </c>
      <c r="G1199" s="4">
        <v>433.03820000000002</v>
      </c>
      <c r="H1199" s="5">
        <v>0.64</v>
      </c>
      <c r="I1199" s="7">
        <v>106.443873244557</v>
      </c>
      <c r="J1199" s="7">
        <v>121.66317447074201</v>
      </c>
      <c r="K1199" s="7">
        <v>12159.499428450899</v>
      </c>
      <c r="L1199" s="7">
        <v>13478.853983814301</v>
      </c>
      <c r="M1199" s="7">
        <v>119.217596294478</v>
      </c>
      <c r="N1199" s="7">
        <v>133.07497464663601</v>
      </c>
      <c r="O1199" s="7">
        <v>19509.641419392901</v>
      </c>
      <c r="P1199" s="7">
        <v>18146.228249805099</v>
      </c>
    </row>
    <row r="1200" spans="1:16">
      <c r="A1200" s="3">
        <v>1197</v>
      </c>
      <c r="B1200" s="3" t="s">
        <v>1757</v>
      </c>
      <c r="C1200" s="4" t="s">
        <v>420</v>
      </c>
      <c r="D1200" s="4" t="s">
        <v>901</v>
      </c>
      <c r="E1200" s="4" t="s">
        <v>901</v>
      </c>
      <c r="F1200" s="4" t="s">
        <v>387</v>
      </c>
      <c r="G1200" s="4">
        <v>447.0539</v>
      </c>
      <c r="H1200" s="5">
        <v>0.75</v>
      </c>
      <c r="I1200" s="7">
        <v>87.970143177319699</v>
      </c>
      <c r="J1200" s="7">
        <v>0</v>
      </c>
      <c r="K1200" s="7">
        <v>186087.83569750999</v>
      </c>
      <c r="L1200" s="7">
        <v>202118.49713383199</v>
      </c>
      <c r="M1200" s="7">
        <v>301.84880763921097</v>
      </c>
      <c r="N1200" s="7">
        <v>269.04288352472099</v>
      </c>
      <c r="O1200" s="7">
        <v>248418.15152979299</v>
      </c>
      <c r="P1200" s="7">
        <v>242731.11360713001</v>
      </c>
    </row>
    <row r="1201" spans="1:16">
      <c r="A1201" s="3">
        <v>1198</v>
      </c>
      <c r="B1201" s="3" t="s">
        <v>1757</v>
      </c>
      <c r="C1201" s="4" t="s">
        <v>2063</v>
      </c>
      <c r="D1201" s="4" t="s">
        <v>901</v>
      </c>
      <c r="E1201" s="4" t="s">
        <v>901</v>
      </c>
      <c r="F1201" s="4" t="s">
        <v>387</v>
      </c>
      <c r="G1201" s="4">
        <v>546.44780000000003</v>
      </c>
      <c r="H1201" s="5">
        <v>5.23</v>
      </c>
      <c r="I1201" s="7">
        <v>4170.6644880367303</v>
      </c>
      <c r="J1201" s="7">
        <v>7382.4834071426003</v>
      </c>
      <c r="K1201" s="7">
        <v>6872.3996769674604</v>
      </c>
      <c r="L1201" s="7">
        <v>6993.1045619139704</v>
      </c>
      <c r="M1201" s="7">
        <v>4895.5310818796397</v>
      </c>
      <c r="N1201" s="7">
        <v>7744.3849375879499</v>
      </c>
      <c r="O1201" s="7">
        <v>4997.0849282003801</v>
      </c>
      <c r="P1201" s="7">
        <v>7504.7144314376201</v>
      </c>
    </row>
    <row r="1202" spans="1:16">
      <c r="A1202" s="3">
        <v>1199</v>
      </c>
      <c r="B1202" s="3" t="s">
        <v>1757</v>
      </c>
      <c r="C1202" s="4" t="s">
        <v>2064</v>
      </c>
      <c r="D1202" s="4" t="s">
        <v>901</v>
      </c>
      <c r="E1202" s="4" t="s">
        <v>901</v>
      </c>
      <c r="F1202" s="4" t="s">
        <v>387</v>
      </c>
      <c r="G1202" s="4">
        <v>560.46320000000003</v>
      </c>
      <c r="H1202" s="5">
        <v>5.59</v>
      </c>
      <c r="I1202" s="7">
        <v>5499.0136500142498</v>
      </c>
      <c r="J1202" s="7">
        <v>6569.8114214200696</v>
      </c>
      <c r="K1202" s="7">
        <v>5058.3886511227201</v>
      </c>
      <c r="L1202" s="7">
        <v>7213.7325893494999</v>
      </c>
      <c r="M1202" s="7">
        <v>4875.2387250635602</v>
      </c>
      <c r="N1202" s="7">
        <v>6063.5901491163004</v>
      </c>
      <c r="O1202" s="7">
        <v>5934.1875724042202</v>
      </c>
      <c r="P1202" s="7">
        <v>4740.4895198273098</v>
      </c>
    </row>
    <row r="1203" spans="1:16">
      <c r="A1203" s="3">
        <v>1200</v>
      </c>
      <c r="B1203" s="3" t="s">
        <v>1757</v>
      </c>
      <c r="C1203" s="4" t="s">
        <v>2065</v>
      </c>
      <c r="D1203" s="4" t="s">
        <v>901</v>
      </c>
      <c r="E1203" s="4" t="s">
        <v>901</v>
      </c>
      <c r="F1203" s="4" t="s">
        <v>387</v>
      </c>
      <c r="G1203" s="4">
        <v>572.46400000000006</v>
      </c>
      <c r="H1203" s="5">
        <v>5.33</v>
      </c>
      <c r="I1203" s="7">
        <v>5607.2169261223598</v>
      </c>
      <c r="J1203" s="7">
        <v>5856.9412585055597</v>
      </c>
      <c r="K1203" s="7">
        <v>4813.0775515422902</v>
      </c>
      <c r="L1203" s="7">
        <v>3998.1014202486799</v>
      </c>
      <c r="M1203" s="7">
        <v>5303.9147628032797</v>
      </c>
      <c r="N1203" s="7">
        <v>7904.9427874333496</v>
      </c>
      <c r="O1203" s="7">
        <v>7413.2578605170402</v>
      </c>
      <c r="P1203" s="7">
        <v>7445.7041884522196</v>
      </c>
    </row>
    <row r="1204" spans="1:16">
      <c r="A1204" s="3">
        <v>1201</v>
      </c>
      <c r="B1204" s="3" t="s">
        <v>1757</v>
      </c>
      <c r="C1204" s="4" t="s">
        <v>2066</v>
      </c>
      <c r="D1204" s="4" t="s">
        <v>901</v>
      </c>
      <c r="E1204" s="4" t="s">
        <v>901</v>
      </c>
      <c r="F1204" s="4" t="s">
        <v>387</v>
      </c>
      <c r="G1204" s="4">
        <v>574.4796</v>
      </c>
      <c r="H1204" s="5">
        <v>5.96</v>
      </c>
      <c r="I1204" s="7">
        <v>73097.031070330195</v>
      </c>
      <c r="J1204" s="7">
        <v>85342.914917023299</v>
      </c>
      <c r="K1204" s="7">
        <v>74123.607626980607</v>
      </c>
      <c r="L1204" s="7">
        <v>62996.001064445598</v>
      </c>
      <c r="M1204" s="7">
        <v>116188.96203967799</v>
      </c>
      <c r="N1204" s="7">
        <v>132185.397370466</v>
      </c>
      <c r="O1204" s="7">
        <v>109752.029175558</v>
      </c>
      <c r="P1204" s="7">
        <v>100898.258996334</v>
      </c>
    </row>
    <row r="1205" spans="1:16">
      <c r="A1205" s="3">
        <v>1202</v>
      </c>
      <c r="B1205" s="3" t="s">
        <v>1757</v>
      </c>
      <c r="C1205" s="4" t="s">
        <v>2067</v>
      </c>
      <c r="D1205" s="4" t="s">
        <v>901</v>
      </c>
      <c r="E1205" s="4" t="s">
        <v>901</v>
      </c>
      <c r="F1205" s="4" t="s">
        <v>387</v>
      </c>
      <c r="G1205" s="4">
        <v>597.52829999999994</v>
      </c>
      <c r="H1205" s="5">
        <v>6.3</v>
      </c>
      <c r="I1205" s="7">
        <v>26225.6590840225</v>
      </c>
      <c r="J1205" s="7">
        <v>27051.046448729001</v>
      </c>
      <c r="K1205" s="7">
        <v>25765.965455554699</v>
      </c>
      <c r="L1205" s="7">
        <v>26971.999661713398</v>
      </c>
      <c r="M1205" s="7">
        <v>28244.424143383301</v>
      </c>
      <c r="N1205" s="7">
        <v>33993.423686636997</v>
      </c>
      <c r="O1205" s="7">
        <v>23197.170168368299</v>
      </c>
      <c r="P1205" s="7">
        <v>44947.292137469303</v>
      </c>
    </row>
    <row r="1206" spans="1:16">
      <c r="A1206" s="3">
        <v>1203</v>
      </c>
      <c r="B1206" s="3" t="s">
        <v>1757</v>
      </c>
      <c r="C1206" s="4" t="s">
        <v>2068</v>
      </c>
      <c r="D1206" s="4" t="s">
        <v>901</v>
      </c>
      <c r="E1206" s="4" t="s">
        <v>901</v>
      </c>
      <c r="F1206" s="4" t="s">
        <v>387</v>
      </c>
      <c r="G1206" s="4">
        <v>596.52530000000002</v>
      </c>
      <c r="H1206" s="5">
        <v>6.3</v>
      </c>
      <c r="I1206" s="7">
        <v>105363.599886339</v>
      </c>
      <c r="J1206" s="7">
        <v>103218.84712226701</v>
      </c>
      <c r="K1206" s="7">
        <v>107319.917177721</v>
      </c>
      <c r="L1206" s="7">
        <v>98588.571951990103</v>
      </c>
      <c r="M1206" s="7">
        <v>143800.51830485999</v>
      </c>
      <c r="N1206" s="7">
        <v>147970.69300436499</v>
      </c>
      <c r="O1206" s="7">
        <v>126215.191680291</v>
      </c>
      <c r="P1206" s="7">
        <v>119355.737351298</v>
      </c>
    </row>
    <row r="1207" spans="1:16">
      <c r="A1207" s="3">
        <v>1204</v>
      </c>
      <c r="B1207" s="3" t="s">
        <v>1757</v>
      </c>
      <c r="C1207" s="4" t="s">
        <v>2069</v>
      </c>
      <c r="D1207" s="4" t="s">
        <v>901</v>
      </c>
      <c r="E1207" s="4" t="s">
        <v>901</v>
      </c>
      <c r="F1207" s="4" t="s">
        <v>387</v>
      </c>
      <c r="G1207" s="4">
        <v>611.54369999999994</v>
      </c>
      <c r="H1207" s="5">
        <v>6.66</v>
      </c>
      <c r="I1207" s="7">
        <v>4986.1477152904799</v>
      </c>
      <c r="J1207" s="7">
        <v>4467.31968759756</v>
      </c>
      <c r="K1207" s="7">
        <v>3467.5553925654399</v>
      </c>
      <c r="L1207" s="7">
        <v>2755.6172657433399</v>
      </c>
      <c r="M1207" s="7">
        <v>5164.4048096927199</v>
      </c>
      <c r="N1207" s="7">
        <v>3221.2822667180399</v>
      </c>
      <c r="O1207" s="7">
        <v>2074.7571918806102</v>
      </c>
      <c r="P1207" s="7">
        <v>3228.20741037788</v>
      </c>
    </row>
    <row r="1208" spans="1:16">
      <c r="A1208" s="3">
        <v>1205</v>
      </c>
      <c r="B1208" s="3" t="s">
        <v>1757</v>
      </c>
      <c r="C1208" s="4" t="s">
        <v>2070</v>
      </c>
      <c r="D1208" s="4" t="s">
        <v>901</v>
      </c>
      <c r="E1208" s="4" t="s">
        <v>901</v>
      </c>
      <c r="F1208" s="4" t="s">
        <v>387</v>
      </c>
      <c r="G1208" s="4">
        <v>610.54070000000002</v>
      </c>
      <c r="H1208" s="5">
        <v>6.67</v>
      </c>
      <c r="I1208" s="7">
        <v>11838.1421673719</v>
      </c>
      <c r="J1208" s="7">
        <v>10681.646521110901</v>
      </c>
      <c r="K1208" s="7">
        <v>10765.099493993701</v>
      </c>
      <c r="L1208" s="7">
        <v>10764.325338565</v>
      </c>
      <c r="M1208" s="7">
        <v>12380.8742024117</v>
      </c>
      <c r="N1208" s="7">
        <v>11132.010922614299</v>
      </c>
      <c r="O1208" s="7">
        <v>9571.5783455113706</v>
      </c>
      <c r="P1208" s="7">
        <v>9197.4984606070993</v>
      </c>
    </row>
    <row r="1209" spans="1:16">
      <c r="A1209" s="3">
        <v>1206</v>
      </c>
      <c r="B1209" s="3" t="s">
        <v>1757</v>
      </c>
      <c r="C1209" s="4" t="s">
        <v>2071</v>
      </c>
      <c r="D1209" s="4" t="s">
        <v>901</v>
      </c>
      <c r="E1209" s="4" t="s">
        <v>901</v>
      </c>
      <c r="F1209" s="4" t="s">
        <v>387</v>
      </c>
      <c r="G1209" s="4">
        <v>629.54169999999999</v>
      </c>
      <c r="H1209" s="5">
        <v>7.37</v>
      </c>
      <c r="I1209" s="7">
        <v>4104.6868806537404</v>
      </c>
      <c r="J1209" s="7">
        <v>5241.0214377474304</v>
      </c>
      <c r="K1209" s="7">
        <v>2233.6221172323098</v>
      </c>
      <c r="L1209" s="7">
        <v>6085.5819875233001</v>
      </c>
      <c r="M1209" s="7">
        <v>9437.2141917788595</v>
      </c>
      <c r="N1209" s="7">
        <v>9176.3873821550205</v>
      </c>
      <c r="O1209" s="7">
        <v>4028.9444894114299</v>
      </c>
      <c r="P1209" s="7">
        <v>8025.3930460147003</v>
      </c>
    </row>
    <row r="1210" spans="1:16">
      <c r="A1210" s="3">
        <v>1207</v>
      </c>
      <c r="B1210" s="3" t="s">
        <v>1757</v>
      </c>
      <c r="C1210" s="4" t="s">
        <v>2072</v>
      </c>
      <c r="D1210" s="4" t="s">
        <v>901</v>
      </c>
      <c r="E1210" s="4" t="s">
        <v>901</v>
      </c>
      <c r="F1210" s="4" t="s">
        <v>387</v>
      </c>
      <c r="G1210" s="4">
        <v>631.49109999999996</v>
      </c>
      <c r="H1210" s="5">
        <v>7.25</v>
      </c>
      <c r="I1210" s="7">
        <v>3844.2952568488699</v>
      </c>
      <c r="J1210" s="7">
        <v>5584.1496094969498</v>
      </c>
      <c r="K1210" s="7">
        <v>5413.4441899891299</v>
      </c>
      <c r="L1210" s="7">
        <v>5817.61272343156</v>
      </c>
      <c r="M1210" s="7">
        <v>8455.5714308009192</v>
      </c>
      <c r="N1210" s="7">
        <v>10488.333056117001</v>
      </c>
      <c r="O1210" s="7">
        <v>7271.2002622237196</v>
      </c>
      <c r="P1210" s="7">
        <v>5618.7007830806497</v>
      </c>
    </row>
    <row r="1211" spans="1:16">
      <c r="A1211" s="3">
        <v>1208</v>
      </c>
      <c r="B1211" s="3" t="s">
        <v>1757</v>
      </c>
      <c r="C1211" s="4" t="s">
        <v>2073</v>
      </c>
      <c r="D1211" s="4" t="s">
        <v>901</v>
      </c>
      <c r="E1211" s="4" t="s">
        <v>901</v>
      </c>
      <c r="F1211" s="4" t="s">
        <v>387</v>
      </c>
      <c r="G1211" s="4">
        <v>671.59310000000005</v>
      </c>
      <c r="H1211" s="5">
        <v>8.39</v>
      </c>
      <c r="I1211" s="7">
        <v>5812.1873597255099</v>
      </c>
      <c r="J1211" s="7">
        <v>15079.5801795181</v>
      </c>
      <c r="K1211" s="7">
        <v>9167.8106801843205</v>
      </c>
      <c r="L1211" s="7">
        <v>18046.836705697999</v>
      </c>
      <c r="M1211" s="7">
        <v>7409.2467824717196</v>
      </c>
      <c r="N1211" s="7">
        <v>6493.1908824864204</v>
      </c>
      <c r="O1211" s="7">
        <v>15198.969256055199</v>
      </c>
      <c r="P1211" s="7">
        <v>11629.646122476001</v>
      </c>
    </row>
    <row r="1212" spans="1:16">
      <c r="A1212" s="3">
        <v>1209</v>
      </c>
      <c r="B1212" s="3" t="s">
        <v>1757</v>
      </c>
      <c r="C1212" s="4" t="s">
        <v>2074</v>
      </c>
      <c r="D1212" s="4" t="s">
        <v>901</v>
      </c>
      <c r="E1212" s="4" t="s">
        <v>901</v>
      </c>
      <c r="F1212" s="4" t="s">
        <v>387</v>
      </c>
      <c r="G1212" s="4">
        <v>671.62869999999998</v>
      </c>
      <c r="H1212" s="5">
        <v>9.25</v>
      </c>
      <c r="I1212" s="7">
        <v>17630.096394166601</v>
      </c>
      <c r="J1212" s="7">
        <v>24124.476806577401</v>
      </c>
      <c r="K1212" s="7">
        <v>11155.1994756573</v>
      </c>
      <c r="L1212" s="7">
        <v>7094.0396513885198</v>
      </c>
      <c r="M1212" s="7">
        <v>2238.5006112739802</v>
      </c>
      <c r="N1212" s="7">
        <v>7212.0850390014002</v>
      </c>
      <c r="O1212" s="7">
        <v>2244.2713007684401</v>
      </c>
      <c r="P1212" s="7">
        <v>4197.8266970792001</v>
      </c>
    </row>
    <row r="1213" spans="1:16">
      <c r="A1213" s="3">
        <v>1210</v>
      </c>
      <c r="B1213" s="3" t="s">
        <v>1757</v>
      </c>
      <c r="C1213" s="4" t="s">
        <v>2075</v>
      </c>
      <c r="D1213" s="4" t="s">
        <v>901</v>
      </c>
      <c r="E1213" s="4" t="s">
        <v>901</v>
      </c>
      <c r="F1213" s="4" t="s">
        <v>387</v>
      </c>
      <c r="G1213" s="4">
        <v>679.60159999999996</v>
      </c>
      <c r="H1213" s="5">
        <v>7.44</v>
      </c>
      <c r="I1213" s="7">
        <v>3476.5800583676701</v>
      </c>
      <c r="J1213" s="7">
        <v>3256.3909041934498</v>
      </c>
      <c r="K1213" s="7">
        <v>3509.9776127936302</v>
      </c>
      <c r="L1213" s="7">
        <v>961.11642720902205</v>
      </c>
      <c r="M1213" s="7">
        <v>3392.62840518861</v>
      </c>
      <c r="N1213" s="7">
        <v>3144.6195095846501</v>
      </c>
      <c r="O1213" s="7">
        <v>3821.2300179573299</v>
      </c>
      <c r="P1213" s="7">
        <v>3275.6470174838</v>
      </c>
    </row>
    <row r="1214" spans="1:16">
      <c r="A1214" s="3">
        <v>1211</v>
      </c>
      <c r="B1214" s="3" t="s">
        <v>1757</v>
      </c>
      <c r="C1214" s="4" t="s">
        <v>2076</v>
      </c>
      <c r="D1214" s="4" t="s">
        <v>901</v>
      </c>
      <c r="E1214" s="4" t="s">
        <v>901</v>
      </c>
      <c r="F1214" s="4" t="s">
        <v>387</v>
      </c>
      <c r="G1214" s="4">
        <v>685.59079999999994</v>
      </c>
      <c r="H1214" s="5">
        <v>8.01</v>
      </c>
      <c r="I1214" s="7">
        <v>8745.9916346891205</v>
      </c>
      <c r="J1214" s="7">
        <v>28722.964604151199</v>
      </c>
      <c r="K1214" s="7">
        <v>29587.6541648077</v>
      </c>
      <c r="L1214" s="7">
        <v>35723.875826949501</v>
      </c>
      <c r="M1214" s="7">
        <v>41410.358900117099</v>
      </c>
      <c r="N1214" s="7">
        <v>26957.807635753899</v>
      </c>
      <c r="O1214" s="7">
        <v>14257.0915665306</v>
      </c>
      <c r="P1214" s="7">
        <v>38436.495328079902</v>
      </c>
    </row>
    <row r="1215" spans="1:16">
      <c r="A1215" s="3">
        <v>1212</v>
      </c>
      <c r="B1215" s="3" t="s">
        <v>1757</v>
      </c>
      <c r="C1215" s="4" t="s">
        <v>2077</v>
      </c>
      <c r="D1215" s="4" t="s">
        <v>901</v>
      </c>
      <c r="E1215" s="4" t="s">
        <v>901</v>
      </c>
      <c r="F1215" s="4" t="s">
        <v>387</v>
      </c>
      <c r="G1215" s="4">
        <v>686.59299999999996</v>
      </c>
      <c r="H1215" s="5">
        <v>8.02</v>
      </c>
      <c r="I1215" s="7">
        <v>5360.9005252258603</v>
      </c>
      <c r="J1215" s="7">
        <v>7258.9192455707498</v>
      </c>
      <c r="K1215" s="7">
        <v>3255.4442914244701</v>
      </c>
      <c r="L1215" s="7">
        <v>2543.02831623056</v>
      </c>
      <c r="M1215" s="7">
        <v>9216.5348114039698</v>
      </c>
      <c r="N1215" s="7">
        <v>11918.889033568301</v>
      </c>
      <c r="O1215" s="7">
        <v>10795.1837089623</v>
      </c>
      <c r="P1215" s="7">
        <v>11618.075486596499</v>
      </c>
    </row>
    <row r="1216" spans="1:16">
      <c r="A1216" s="3">
        <v>1213</v>
      </c>
      <c r="B1216" s="3" t="s">
        <v>1757</v>
      </c>
      <c r="C1216" s="4" t="s">
        <v>2078</v>
      </c>
      <c r="D1216" s="4" t="s">
        <v>901</v>
      </c>
      <c r="E1216" s="4" t="s">
        <v>901</v>
      </c>
      <c r="F1216" s="4" t="s">
        <v>387</v>
      </c>
      <c r="G1216" s="4">
        <v>695.63679999999999</v>
      </c>
      <c r="H1216" s="5">
        <v>8.6999999999999993</v>
      </c>
      <c r="I1216" s="7">
        <v>10815.929103651501</v>
      </c>
      <c r="J1216" s="7">
        <v>7400.5427846030998</v>
      </c>
      <c r="K1216" s="7">
        <v>13375.9104823854</v>
      </c>
      <c r="L1216" s="7">
        <v>24609.403983304601</v>
      </c>
      <c r="M1216" s="7">
        <v>10947.7265022759</v>
      </c>
      <c r="N1216" s="7">
        <v>19311.7824620352</v>
      </c>
      <c r="O1216" s="7">
        <v>24158.1480391761</v>
      </c>
      <c r="P1216" s="7">
        <v>22263.060495727899</v>
      </c>
    </row>
    <row r="1217" spans="1:16">
      <c r="A1217" s="3">
        <v>1214</v>
      </c>
      <c r="B1217" s="3" t="s">
        <v>1757</v>
      </c>
      <c r="C1217" s="4" t="s">
        <v>2079</v>
      </c>
      <c r="D1217" s="4" t="s">
        <v>901</v>
      </c>
      <c r="E1217" s="4" t="s">
        <v>901</v>
      </c>
      <c r="F1217" s="4" t="s">
        <v>387</v>
      </c>
      <c r="G1217" s="4">
        <v>694.63469999999995</v>
      </c>
      <c r="H1217" s="5">
        <v>8.6999999999999993</v>
      </c>
      <c r="I1217" s="7">
        <v>48482.105307884398</v>
      </c>
      <c r="J1217" s="7">
        <v>37677.564343907899</v>
      </c>
      <c r="K1217" s="7">
        <v>56627.208449387101</v>
      </c>
      <c r="L1217" s="7">
        <v>50911.480484788699</v>
      </c>
      <c r="M1217" s="7">
        <v>41812.401219535699</v>
      </c>
      <c r="N1217" s="7">
        <v>36743.157673628899</v>
      </c>
      <c r="O1217" s="7">
        <v>49011.0651725262</v>
      </c>
      <c r="P1217" s="7">
        <v>45426.316462880197</v>
      </c>
    </row>
    <row r="1218" spans="1:16">
      <c r="A1218" s="3">
        <v>1215</v>
      </c>
      <c r="B1218" s="3" t="s">
        <v>1757</v>
      </c>
      <c r="C1218" s="4" t="s">
        <v>2080</v>
      </c>
      <c r="D1218" s="4" t="s">
        <v>901</v>
      </c>
      <c r="E1218" s="4" t="s">
        <v>901</v>
      </c>
      <c r="F1218" s="4" t="s">
        <v>387</v>
      </c>
      <c r="G1218" s="4">
        <v>698.60860000000002</v>
      </c>
      <c r="H1218" s="5">
        <v>8.36</v>
      </c>
      <c r="I1218" s="7">
        <v>4823.4029504124401</v>
      </c>
      <c r="J1218" s="7">
        <v>2870.4905226690698</v>
      </c>
      <c r="K1218" s="7">
        <v>4032.8775882150699</v>
      </c>
      <c r="L1218" s="7">
        <v>3209.3785529386801</v>
      </c>
      <c r="M1218" s="7">
        <v>5139.0393636726103</v>
      </c>
      <c r="N1218" s="7">
        <v>9206.7631915852307</v>
      </c>
      <c r="O1218" s="7">
        <v>7118.3988119586302</v>
      </c>
      <c r="P1218" s="7">
        <v>12355.1249921201</v>
      </c>
    </row>
    <row r="1219" spans="1:16">
      <c r="A1219" s="3">
        <v>1216</v>
      </c>
      <c r="B1219" s="3" t="s">
        <v>1757</v>
      </c>
      <c r="C1219" s="4" t="s">
        <v>2081</v>
      </c>
      <c r="D1219" s="4" t="s">
        <v>901</v>
      </c>
      <c r="E1219" s="4" t="s">
        <v>901</v>
      </c>
      <c r="F1219" s="4" t="s">
        <v>387</v>
      </c>
      <c r="G1219" s="4">
        <v>696.61159999999995</v>
      </c>
      <c r="H1219" s="5">
        <v>8.35</v>
      </c>
      <c r="I1219" s="7">
        <v>8716.08178600883</v>
      </c>
      <c r="J1219" s="7">
        <v>10812.8146310872</v>
      </c>
      <c r="K1219" s="7">
        <v>12011.9438798311</v>
      </c>
      <c r="L1219" s="7">
        <v>15518.100083552399</v>
      </c>
      <c r="M1219" s="7">
        <v>15840.7210395535</v>
      </c>
      <c r="N1219" s="7">
        <v>18882.181728665098</v>
      </c>
      <c r="O1219" s="7">
        <v>21617.823928518999</v>
      </c>
      <c r="P1219" s="7">
        <v>24673.223949425799</v>
      </c>
    </row>
    <row r="1220" spans="1:16">
      <c r="A1220" s="3">
        <v>1217</v>
      </c>
      <c r="B1220" s="3" t="s">
        <v>1757</v>
      </c>
      <c r="C1220" s="4" t="s">
        <v>2082</v>
      </c>
      <c r="D1220" s="4" t="s">
        <v>901</v>
      </c>
      <c r="E1220" s="4" t="s">
        <v>901</v>
      </c>
      <c r="F1220" s="4" t="s">
        <v>387</v>
      </c>
      <c r="G1220" s="4">
        <v>712.62599999999998</v>
      </c>
      <c r="H1220" s="5">
        <v>8.67</v>
      </c>
      <c r="I1220" s="7">
        <v>12475.925705407501</v>
      </c>
      <c r="J1220" s="7">
        <v>16893.121873972599</v>
      </c>
      <c r="K1220" s="7">
        <v>16706.976992477499</v>
      </c>
      <c r="L1220" s="7">
        <v>18702.468171842502</v>
      </c>
      <c r="M1220" s="7">
        <v>25001.451869713299</v>
      </c>
      <c r="N1220" s="7">
        <v>14633.907809782801</v>
      </c>
      <c r="O1220" s="7">
        <v>31017.500642482199</v>
      </c>
      <c r="P1220" s="7">
        <v>33657.822709850298</v>
      </c>
    </row>
    <row r="1221" spans="1:16">
      <c r="A1221" s="3">
        <v>1218</v>
      </c>
      <c r="B1221" s="3" t="s">
        <v>1757</v>
      </c>
      <c r="C1221" s="4" t="s">
        <v>2083</v>
      </c>
      <c r="D1221" s="4" t="s">
        <v>901</v>
      </c>
      <c r="E1221" s="4" t="s">
        <v>901</v>
      </c>
      <c r="F1221" s="4" t="s">
        <v>387</v>
      </c>
      <c r="G1221" s="4">
        <v>715.51009999999997</v>
      </c>
      <c r="H1221" s="5">
        <v>5.5</v>
      </c>
      <c r="I1221" s="7">
        <v>16785.583019664398</v>
      </c>
      <c r="J1221" s="7">
        <v>22454.4596382563</v>
      </c>
      <c r="K1221" s="7">
        <v>9984.8995306664892</v>
      </c>
      <c r="L1221" s="7">
        <v>22179.815988872899</v>
      </c>
      <c r="M1221" s="7">
        <v>22841.584141101601</v>
      </c>
      <c r="N1221" s="7">
        <v>15689.8288042616</v>
      </c>
      <c r="O1221" s="7">
        <v>24912.6051998599</v>
      </c>
      <c r="P1221" s="7">
        <v>10605.6448471411</v>
      </c>
    </row>
    <row r="1222" spans="1:16">
      <c r="A1222" s="3">
        <v>1219</v>
      </c>
      <c r="B1222" s="3" t="s">
        <v>1757</v>
      </c>
      <c r="C1222" s="4" t="s">
        <v>389</v>
      </c>
      <c r="D1222" s="4" t="s">
        <v>901</v>
      </c>
      <c r="E1222" s="4" t="s">
        <v>901</v>
      </c>
      <c r="F1222" s="4" t="s">
        <v>387</v>
      </c>
      <c r="G1222" s="4">
        <v>730.56629999999996</v>
      </c>
      <c r="H1222" s="5">
        <v>7.06</v>
      </c>
      <c r="I1222" s="7">
        <v>2243.2386510216502</v>
      </c>
      <c r="J1222" s="7">
        <v>1770.7694846796301</v>
      </c>
      <c r="K1222" s="7">
        <v>4131.5553613545699</v>
      </c>
      <c r="L1222" s="7">
        <v>4665.3448878371</v>
      </c>
      <c r="M1222" s="7">
        <v>1365.92926818248</v>
      </c>
      <c r="N1222" s="7">
        <v>1183.21010066248</v>
      </c>
      <c r="O1222" s="7">
        <v>1008.7283240156</v>
      </c>
      <c r="P1222" s="7">
        <v>1586.3341790781601</v>
      </c>
    </row>
    <row r="1223" spans="1:16">
      <c r="A1223" s="3">
        <v>1220</v>
      </c>
      <c r="B1223" s="3" t="s">
        <v>1757</v>
      </c>
      <c r="C1223" s="4" t="s">
        <v>2084</v>
      </c>
      <c r="D1223" s="4" t="s">
        <v>901</v>
      </c>
      <c r="E1223" s="4" t="s">
        <v>901</v>
      </c>
      <c r="F1223" s="4" t="s">
        <v>387</v>
      </c>
      <c r="G1223" s="4">
        <v>737.53120000000001</v>
      </c>
      <c r="H1223" s="5">
        <v>5.9</v>
      </c>
      <c r="I1223" s="7">
        <v>24080.946993359499</v>
      </c>
      <c r="J1223" s="7">
        <v>25654.771422967198</v>
      </c>
      <c r="K1223" s="7">
        <v>12746.9549563935</v>
      </c>
      <c r="L1223" s="7">
        <v>32077.7073735413</v>
      </c>
      <c r="M1223" s="7">
        <v>16458.369650142999</v>
      </c>
      <c r="N1223" s="7">
        <v>19096.258861792299</v>
      </c>
      <c r="O1223" s="7">
        <v>14840.840856996399</v>
      </c>
      <c r="P1223" s="7">
        <v>21309.6400992579</v>
      </c>
    </row>
    <row r="1224" spans="1:16">
      <c r="A1224" s="3">
        <v>1221</v>
      </c>
      <c r="B1224" s="3" t="s">
        <v>1757</v>
      </c>
      <c r="C1224" s="4" t="s">
        <v>2085</v>
      </c>
      <c r="D1224" s="4" t="s">
        <v>901</v>
      </c>
      <c r="E1224" s="4" t="s">
        <v>901</v>
      </c>
      <c r="F1224" s="4" t="s">
        <v>387</v>
      </c>
      <c r="G1224" s="4">
        <v>736.52779999999996</v>
      </c>
      <c r="H1224" s="5">
        <v>5.91</v>
      </c>
      <c r="I1224" s="7">
        <v>83292.770664581607</v>
      </c>
      <c r="J1224" s="7">
        <v>83442.878309468506</v>
      </c>
      <c r="K1224" s="7">
        <v>70227.218921238906</v>
      </c>
      <c r="L1224" s="7">
        <v>71003.815906386895</v>
      </c>
      <c r="M1224" s="7">
        <v>82611.452870568406</v>
      </c>
      <c r="N1224" s="7">
        <v>85778.392896682999</v>
      </c>
      <c r="O1224" s="7">
        <v>74347.455644605696</v>
      </c>
      <c r="P1224" s="7">
        <v>68805.943320978899</v>
      </c>
    </row>
    <row r="1225" spans="1:16">
      <c r="A1225" s="3">
        <v>1222</v>
      </c>
      <c r="B1225" s="3" t="s">
        <v>1757</v>
      </c>
      <c r="C1225" s="4" t="s">
        <v>2086</v>
      </c>
      <c r="D1225" s="4" t="s">
        <v>901</v>
      </c>
      <c r="E1225" s="4" t="s">
        <v>901</v>
      </c>
      <c r="F1225" s="4" t="s">
        <v>387</v>
      </c>
      <c r="G1225" s="4">
        <v>744.50350000000003</v>
      </c>
      <c r="H1225" s="5">
        <v>5.1100000000000003</v>
      </c>
      <c r="I1225" s="7">
        <v>11544.321889159701</v>
      </c>
      <c r="J1225" s="7">
        <v>8671.3526616920208</v>
      </c>
      <c r="K1225" s="7">
        <v>8807.2218082446707</v>
      </c>
      <c r="L1225" s="7">
        <v>8165.0234768751598</v>
      </c>
      <c r="M1225" s="7">
        <v>10719.437488095</v>
      </c>
      <c r="N1225" s="7">
        <v>8175.4321380737902</v>
      </c>
      <c r="O1225" s="7">
        <v>9281.4943422737506</v>
      </c>
      <c r="P1225" s="7">
        <v>8716.1600080202898</v>
      </c>
    </row>
    <row r="1226" spans="1:16">
      <c r="A1226" s="3">
        <v>1223</v>
      </c>
      <c r="B1226" s="3" t="s">
        <v>1757</v>
      </c>
      <c r="C1226" s="4" t="s">
        <v>2087</v>
      </c>
      <c r="D1226" s="4" t="s">
        <v>901</v>
      </c>
      <c r="E1226" s="4" t="s">
        <v>901</v>
      </c>
      <c r="F1226" s="4" t="s">
        <v>387</v>
      </c>
      <c r="G1226" s="4">
        <v>751.54539999999997</v>
      </c>
      <c r="H1226" s="5">
        <v>6.79</v>
      </c>
      <c r="I1226" s="7">
        <v>4928.96712222522</v>
      </c>
      <c r="J1226" s="7">
        <v>7310.2458973005996</v>
      </c>
      <c r="K1226" s="7">
        <v>4380.5553496504899</v>
      </c>
      <c r="L1226" s="7">
        <v>4948.4990768940297</v>
      </c>
      <c r="M1226" s="7">
        <v>1513.0488550990699</v>
      </c>
      <c r="N1226" s="7">
        <v>2029.39336336121</v>
      </c>
      <c r="O1226" s="7">
        <v>2086.6948051825698</v>
      </c>
      <c r="P1226" s="7">
        <v>1426.65940394119</v>
      </c>
    </row>
    <row r="1227" spans="1:16">
      <c r="A1227" s="3">
        <v>1224</v>
      </c>
      <c r="B1227" s="3" t="s">
        <v>1757</v>
      </c>
      <c r="C1227" s="4" t="s">
        <v>2088</v>
      </c>
      <c r="D1227" s="4" t="s">
        <v>901</v>
      </c>
      <c r="E1227" s="4" t="s">
        <v>901</v>
      </c>
      <c r="F1227" s="4" t="s">
        <v>387</v>
      </c>
      <c r="G1227" s="4">
        <v>750.53409999999997</v>
      </c>
      <c r="H1227" s="5">
        <v>6.79</v>
      </c>
      <c r="I1227" s="7">
        <v>1033.64918233351</v>
      </c>
      <c r="J1227" s="7">
        <v>1727.0467813542</v>
      </c>
      <c r="K1227" s="7">
        <v>1277.2777177401999</v>
      </c>
      <c r="L1227" s="7">
        <v>917.34811407403799</v>
      </c>
      <c r="M1227" s="7">
        <v>1452.17178465083</v>
      </c>
      <c r="N1227" s="7">
        <v>895.36314463334702</v>
      </c>
      <c r="O1227" s="7">
        <v>1666.49081695359</v>
      </c>
      <c r="P1227" s="7">
        <v>691.924025593539</v>
      </c>
    </row>
    <row r="1228" spans="1:16">
      <c r="A1228" s="3">
        <v>1225</v>
      </c>
      <c r="B1228" s="3" t="s">
        <v>1757</v>
      </c>
      <c r="C1228" s="4" t="s">
        <v>2089</v>
      </c>
      <c r="D1228" s="4" t="s">
        <v>901</v>
      </c>
      <c r="E1228" s="4" t="s">
        <v>901</v>
      </c>
      <c r="F1228" s="4" t="s">
        <v>387</v>
      </c>
      <c r="G1228" s="4">
        <v>755.57569999999998</v>
      </c>
      <c r="H1228" s="5">
        <v>6.82</v>
      </c>
      <c r="I1228" s="7">
        <v>0</v>
      </c>
      <c r="J1228" s="7">
        <v>1149.1467026181799</v>
      </c>
      <c r="K1228" s="7">
        <v>0</v>
      </c>
      <c r="L1228" s="7">
        <v>0</v>
      </c>
      <c r="M1228" s="7">
        <v>0</v>
      </c>
      <c r="N1228" s="7">
        <v>0</v>
      </c>
      <c r="O1228" s="7">
        <v>0</v>
      </c>
      <c r="P1228" s="7">
        <v>1058.7131829733901</v>
      </c>
    </row>
    <row r="1229" spans="1:16">
      <c r="A1229" s="3">
        <v>1226</v>
      </c>
      <c r="B1229" s="3" t="s">
        <v>1757</v>
      </c>
      <c r="C1229" s="4" t="s">
        <v>517</v>
      </c>
      <c r="D1229" s="4" t="s">
        <v>901</v>
      </c>
      <c r="E1229" s="4" t="s">
        <v>901</v>
      </c>
      <c r="F1229" s="4" t="s">
        <v>387</v>
      </c>
      <c r="G1229" s="4">
        <v>757.59270000000004</v>
      </c>
      <c r="H1229" s="5">
        <v>7.69</v>
      </c>
      <c r="I1229" s="7">
        <v>6532.6628323477598</v>
      </c>
      <c r="J1229" s="7">
        <v>6813.1377703615499</v>
      </c>
      <c r="K1229" s="7">
        <v>6041.4774938021801</v>
      </c>
      <c r="L1229" s="7">
        <v>6002.51151565486</v>
      </c>
      <c r="M1229" s="7">
        <v>1750.2157753870199</v>
      </c>
      <c r="N1229" s="7">
        <v>1246.85465375435</v>
      </c>
      <c r="O1229" s="7">
        <v>1476.68276545243</v>
      </c>
      <c r="P1229" s="7">
        <v>1926.5108739351899</v>
      </c>
    </row>
    <row r="1230" spans="1:16">
      <c r="A1230" s="3">
        <v>1227</v>
      </c>
      <c r="B1230" s="3" t="s">
        <v>1757</v>
      </c>
      <c r="C1230" s="4" t="s">
        <v>2090</v>
      </c>
      <c r="D1230" s="4" t="s">
        <v>901</v>
      </c>
      <c r="E1230" s="4" t="s">
        <v>901</v>
      </c>
      <c r="F1230" s="4" t="s">
        <v>387</v>
      </c>
      <c r="G1230" s="4">
        <v>763.57479999999998</v>
      </c>
      <c r="H1230" s="5">
        <v>5.03</v>
      </c>
      <c r="I1230" s="7">
        <v>13808.6733745439</v>
      </c>
      <c r="J1230" s="7">
        <v>15934.073881464999</v>
      </c>
      <c r="K1230" s="7">
        <v>11728.821670916799</v>
      </c>
      <c r="L1230" s="7">
        <v>16382.7475756884</v>
      </c>
      <c r="M1230" s="7">
        <v>28186.083617537101</v>
      </c>
      <c r="N1230" s="7">
        <v>24527.742881337101</v>
      </c>
      <c r="O1230" s="7">
        <v>20173.3727189819</v>
      </c>
      <c r="P1230" s="7">
        <v>23159.784776388398</v>
      </c>
    </row>
    <row r="1231" spans="1:16">
      <c r="A1231" s="3">
        <v>1228</v>
      </c>
      <c r="B1231" s="3" t="s">
        <v>1757</v>
      </c>
      <c r="C1231" s="4" t="s">
        <v>2091</v>
      </c>
      <c r="D1231" s="4" t="s">
        <v>901</v>
      </c>
      <c r="E1231" s="4" t="s">
        <v>901</v>
      </c>
      <c r="F1231" s="4" t="s">
        <v>387</v>
      </c>
      <c r="G1231" s="4">
        <v>762.57669999999996</v>
      </c>
      <c r="H1231" s="5">
        <v>5.0199999999999996</v>
      </c>
      <c r="I1231" s="7">
        <v>62233.598089362997</v>
      </c>
      <c r="J1231" s="7">
        <v>24644.396778729701</v>
      </c>
      <c r="K1231" s="7">
        <v>60051.419399545499</v>
      </c>
      <c r="L1231" s="7">
        <v>18569.376770676899</v>
      </c>
      <c r="M1231" s="7">
        <v>37003.112654124401</v>
      </c>
      <c r="N1231" s="7">
        <v>105835.105923316</v>
      </c>
      <c r="O1231" s="7">
        <v>100141.05670615</v>
      </c>
      <c r="P1231" s="7">
        <v>50767.321984853101</v>
      </c>
    </row>
    <row r="1232" spans="1:16">
      <c r="A1232" s="3">
        <v>1229</v>
      </c>
      <c r="B1232" s="3" t="s">
        <v>1757</v>
      </c>
      <c r="C1232" s="4" t="s">
        <v>2092</v>
      </c>
      <c r="D1232" s="4" t="s">
        <v>901</v>
      </c>
      <c r="E1232" s="4" t="s">
        <v>901</v>
      </c>
      <c r="F1232" s="4" t="s">
        <v>387</v>
      </c>
      <c r="G1232" s="4">
        <v>794.55010000000004</v>
      </c>
      <c r="H1232" s="5">
        <v>5.87</v>
      </c>
      <c r="I1232" s="7">
        <v>38991.886261915199</v>
      </c>
      <c r="J1232" s="7">
        <v>40731.500121833596</v>
      </c>
      <c r="K1232" s="7">
        <v>37136.042698889702</v>
      </c>
      <c r="L1232" s="7">
        <v>38207.057674199503</v>
      </c>
      <c r="M1232" s="7">
        <v>55901.638211401201</v>
      </c>
      <c r="N1232" s="7">
        <v>60032.724703906002</v>
      </c>
      <c r="O1232" s="7">
        <v>54942.865222269997</v>
      </c>
      <c r="P1232" s="7">
        <v>52877.8059692721</v>
      </c>
    </row>
    <row r="1233" spans="1:16">
      <c r="A1233" s="3">
        <v>1230</v>
      </c>
      <c r="B1233" s="3" t="s">
        <v>1757</v>
      </c>
      <c r="C1233" s="4" t="s">
        <v>2093</v>
      </c>
      <c r="D1233" s="4" t="s">
        <v>901</v>
      </c>
      <c r="E1233" s="4" t="s">
        <v>901</v>
      </c>
      <c r="F1233" s="4" t="s">
        <v>387</v>
      </c>
      <c r="G1233" s="4">
        <v>795.59640000000002</v>
      </c>
      <c r="H1233" s="5">
        <v>8.3800000000000008</v>
      </c>
      <c r="I1233" s="7">
        <v>12768.866282187901</v>
      </c>
      <c r="J1233" s="7">
        <v>10070.479168105599</v>
      </c>
      <c r="K1233" s="7">
        <v>5532.4108510638498</v>
      </c>
      <c r="L1233" s="7">
        <v>11247.563244810401</v>
      </c>
      <c r="M1233" s="7">
        <v>11041.578652550301</v>
      </c>
      <c r="N1233" s="7">
        <v>4160.0394248231096</v>
      </c>
      <c r="O1233" s="7">
        <v>3035.7350626883799</v>
      </c>
      <c r="P1233" s="7">
        <v>11120.5381437784</v>
      </c>
    </row>
    <row r="1234" spans="1:16">
      <c r="A1234" s="3">
        <v>1231</v>
      </c>
      <c r="B1234" s="3" t="s">
        <v>1757</v>
      </c>
      <c r="C1234" s="4" t="s">
        <v>2094</v>
      </c>
      <c r="D1234" s="4" t="s">
        <v>901</v>
      </c>
      <c r="E1234" s="4" t="s">
        <v>901</v>
      </c>
      <c r="F1234" s="4" t="s">
        <v>387</v>
      </c>
      <c r="G1234" s="4">
        <v>794.59540000000004</v>
      </c>
      <c r="H1234" s="5">
        <v>8.39</v>
      </c>
      <c r="I1234" s="7">
        <v>15104.4735835458</v>
      </c>
      <c r="J1234" s="7">
        <v>10899.309544187499</v>
      </c>
      <c r="K1234" s="7">
        <v>16857.299207634002</v>
      </c>
      <c r="L1234" s="7">
        <v>13877.234956430601</v>
      </c>
      <c r="M1234" s="7">
        <v>13075.887423362499</v>
      </c>
      <c r="N1234" s="7">
        <v>10110.8051389129</v>
      </c>
      <c r="O1234" s="7">
        <v>14274.9979864835</v>
      </c>
      <c r="P1234" s="7">
        <v>11951.309799925901</v>
      </c>
    </row>
    <row r="1235" spans="1:16">
      <c r="A1235" s="3">
        <v>1232</v>
      </c>
      <c r="B1235" s="3" t="s">
        <v>1757</v>
      </c>
      <c r="C1235" s="4" t="s">
        <v>2095</v>
      </c>
      <c r="D1235" s="4" t="s">
        <v>901</v>
      </c>
      <c r="E1235" s="4" t="s">
        <v>901</v>
      </c>
      <c r="F1235" s="4" t="s">
        <v>387</v>
      </c>
      <c r="G1235" s="4">
        <v>803.57820000000004</v>
      </c>
      <c r="H1235" s="5">
        <v>5.54</v>
      </c>
      <c r="I1235" s="7">
        <v>2149.99029925369</v>
      </c>
      <c r="J1235" s="7">
        <v>2553.0256767844799</v>
      </c>
      <c r="K1235" s="7">
        <v>0</v>
      </c>
      <c r="L1235" s="7">
        <v>2124.1030333671501</v>
      </c>
      <c r="M1235" s="7">
        <v>0</v>
      </c>
      <c r="N1235" s="7">
        <v>1712.61706501758</v>
      </c>
      <c r="O1235" s="7">
        <v>0</v>
      </c>
      <c r="P1235" s="7">
        <v>0</v>
      </c>
    </row>
    <row r="1236" spans="1:16">
      <c r="A1236" s="3">
        <v>1233</v>
      </c>
      <c r="B1236" s="3" t="s">
        <v>1757</v>
      </c>
      <c r="C1236" s="4" t="s">
        <v>2096</v>
      </c>
      <c r="D1236" s="4" t="s">
        <v>901</v>
      </c>
      <c r="E1236" s="4" t="s">
        <v>901</v>
      </c>
      <c r="F1236" s="4" t="s">
        <v>387</v>
      </c>
      <c r="G1236" s="4">
        <v>815.56269999999995</v>
      </c>
      <c r="H1236" s="5">
        <v>5.5</v>
      </c>
      <c r="I1236" s="7">
        <v>1306.3566261832</v>
      </c>
      <c r="J1236" s="7">
        <v>907.72134077780197</v>
      </c>
      <c r="K1236" s="7">
        <v>721.17774387930103</v>
      </c>
      <c r="L1236" s="7">
        <v>497.52960033032099</v>
      </c>
      <c r="M1236" s="7">
        <v>725.45175617490997</v>
      </c>
      <c r="N1236" s="7">
        <v>986.49057292397902</v>
      </c>
      <c r="O1236" s="7">
        <v>823.695317835227</v>
      </c>
      <c r="P1236" s="7">
        <v>1316.7383630860299</v>
      </c>
    </row>
    <row r="1237" spans="1:16">
      <c r="A1237" s="3">
        <v>1234</v>
      </c>
      <c r="B1237" s="3" t="s">
        <v>1757</v>
      </c>
      <c r="C1237" s="4" t="s">
        <v>2097</v>
      </c>
      <c r="D1237" s="4" t="s">
        <v>901</v>
      </c>
      <c r="E1237" s="4" t="s">
        <v>901</v>
      </c>
      <c r="F1237" s="4" t="s">
        <v>387</v>
      </c>
      <c r="G1237" s="4">
        <v>817.57809999999995</v>
      </c>
      <c r="H1237" s="5">
        <v>5.36</v>
      </c>
      <c r="I1237" s="7">
        <v>63777.474102125001</v>
      </c>
      <c r="J1237" s="7">
        <v>22504.8357964356</v>
      </c>
      <c r="K1237" s="7">
        <v>61664.3859903958</v>
      </c>
      <c r="L1237" s="7">
        <v>23897.498971700901</v>
      </c>
      <c r="M1237" s="7">
        <v>66109.961962191199</v>
      </c>
      <c r="N1237" s="7">
        <v>27848.831379040101</v>
      </c>
      <c r="O1237" s="7">
        <v>35336.529135131197</v>
      </c>
      <c r="P1237" s="7">
        <v>61127.669351349003</v>
      </c>
    </row>
    <row r="1238" spans="1:16">
      <c r="A1238" s="3">
        <v>1235</v>
      </c>
      <c r="B1238" s="3" t="s">
        <v>1757</v>
      </c>
      <c r="C1238" s="4" t="s">
        <v>2098</v>
      </c>
      <c r="D1238" s="4" t="s">
        <v>901</v>
      </c>
      <c r="E1238" s="4" t="s">
        <v>901</v>
      </c>
      <c r="F1238" s="4" t="s">
        <v>387</v>
      </c>
      <c r="G1238" s="4">
        <v>823.58550000000002</v>
      </c>
      <c r="H1238" s="5">
        <v>6.56</v>
      </c>
      <c r="I1238" s="7">
        <v>5696.9464721632203</v>
      </c>
      <c r="J1238" s="7">
        <v>5527.1199964637899</v>
      </c>
      <c r="K1238" s="7">
        <v>5630.1664020244698</v>
      </c>
      <c r="L1238" s="7">
        <v>5367.4243597574496</v>
      </c>
      <c r="M1238" s="7">
        <v>5676.7868192987698</v>
      </c>
      <c r="N1238" s="7">
        <v>6577.0859751984299</v>
      </c>
      <c r="O1238" s="7">
        <v>1391.92571100851</v>
      </c>
      <c r="P1238" s="7">
        <v>5623.3290374324397</v>
      </c>
    </row>
    <row r="1239" spans="1:16">
      <c r="A1239" s="3">
        <v>1236</v>
      </c>
      <c r="B1239" s="3" t="s">
        <v>1757</v>
      </c>
      <c r="C1239" s="4" t="s">
        <v>2099</v>
      </c>
      <c r="D1239" s="4" t="s">
        <v>901</v>
      </c>
      <c r="E1239" s="4" t="s">
        <v>901</v>
      </c>
      <c r="F1239" s="4" t="s">
        <v>387</v>
      </c>
      <c r="G1239" s="4">
        <v>827.58019999999999</v>
      </c>
      <c r="H1239" s="5">
        <v>5.12</v>
      </c>
      <c r="I1239" s="7">
        <v>4142.5140422199802</v>
      </c>
      <c r="J1239" s="7">
        <v>3981.61748326514</v>
      </c>
      <c r="K1239" s="7">
        <v>3983.0775905558899</v>
      </c>
      <c r="L1239" s="7">
        <v>5119.1061750324398</v>
      </c>
      <c r="M1239" s="7">
        <v>16606.757509360599</v>
      </c>
      <c r="N1239" s="7">
        <v>3091.1002263028499</v>
      </c>
      <c r="O1239" s="7">
        <v>3275.6810900577698</v>
      </c>
      <c r="P1239" s="7">
        <v>5094.5509777397201</v>
      </c>
    </row>
    <row r="1240" spans="1:16">
      <c r="A1240" s="3">
        <v>1237</v>
      </c>
      <c r="B1240" s="3" t="s">
        <v>1757</v>
      </c>
      <c r="C1240" s="4" t="s">
        <v>518</v>
      </c>
      <c r="D1240" s="4" t="s">
        <v>901</v>
      </c>
      <c r="E1240" s="4" t="s">
        <v>901</v>
      </c>
      <c r="F1240" s="4" t="s">
        <v>387</v>
      </c>
      <c r="G1240" s="4">
        <v>829.65909999999997</v>
      </c>
      <c r="H1240" s="5">
        <v>7.4</v>
      </c>
      <c r="I1240" s="7">
        <v>8621.9537328090992</v>
      </c>
      <c r="J1240" s="7">
        <v>8028.8190215184204</v>
      </c>
      <c r="K1240" s="7">
        <v>5705.7886206921203</v>
      </c>
      <c r="L1240" s="7">
        <v>4513.4956381851198</v>
      </c>
      <c r="M1240" s="7">
        <v>2716.6392687529001</v>
      </c>
      <c r="N1240" s="7">
        <v>1909.3365927560901</v>
      </c>
      <c r="O1240" s="7">
        <v>2689.54427693154</v>
      </c>
      <c r="P1240" s="7">
        <v>2450.6606792761099</v>
      </c>
    </row>
    <row r="1241" spans="1:16">
      <c r="A1241" s="3">
        <v>1238</v>
      </c>
      <c r="B1241" s="3" t="s">
        <v>1757</v>
      </c>
      <c r="C1241" s="4" t="s">
        <v>519</v>
      </c>
      <c r="D1241" s="4" t="s">
        <v>901</v>
      </c>
      <c r="E1241" s="4" t="s">
        <v>901</v>
      </c>
      <c r="F1241" s="4" t="s">
        <v>387</v>
      </c>
      <c r="G1241" s="4">
        <v>828.65539999999999</v>
      </c>
      <c r="H1241" s="5">
        <v>7.4</v>
      </c>
      <c r="I1241" s="7">
        <v>15635.813248336801</v>
      </c>
      <c r="J1241" s="7">
        <v>15256.371979920899</v>
      </c>
      <c r="K1241" s="7">
        <v>15436.1548299894</v>
      </c>
      <c r="L1241" s="7">
        <v>15178.6723490362</v>
      </c>
      <c r="M1241" s="7">
        <v>7997.7251301380802</v>
      </c>
      <c r="N1241" s="7">
        <v>7683.6333187275304</v>
      </c>
      <c r="O1241" s="7">
        <v>7120.7863346190197</v>
      </c>
      <c r="P1241" s="7">
        <v>6936.5962097546299</v>
      </c>
    </row>
    <row r="1242" spans="1:16">
      <c r="A1242" s="3">
        <v>1239</v>
      </c>
      <c r="B1242" s="3" t="s">
        <v>1757</v>
      </c>
      <c r="C1242" s="4" t="s">
        <v>2100</v>
      </c>
      <c r="D1242" s="4" t="s">
        <v>901</v>
      </c>
      <c r="E1242" s="4" t="s">
        <v>901</v>
      </c>
      <c r="F1242" s="4" t="s">
        <v>387</v>
      </c>
      <c r="G1242" s="4">
        <v>832.63570000000004</v>
      </c>
      <c r="H1242" s="5">
        <v>7.03</v>
      </c>
      <c r="I1242" s="7">
        <v>11341.110858420099</v>
      </c>
      <c r="J1242" s="7">
        <v>5172.5859021076403</v>
      </c>
      <c r="K1242" s="7">
        <v>11135.832809901</v>
      </c>
      <c r="L1242" s="7">
        <v>12284.6042968454</v>
      </c>
      <c r="M1242" s="7">
        <v>10139.8370465357</v>
      </c>
      <c r="N1242" s="7">
        <v>11538.468182132799</v>
      </c>
      <c r="O1242" s="7">
        <v>3254.1933861142402</v>
      </c>
      <c r="P1242" s="7">
        <v>9597.8424620374699</v>
      </c>
    </row>
    <row r="1243" spans="1:16">
      <c r="A1243" s="3">
        <v>1240</v>
      </c>
      <c r="B1243" s="3" t="s">
        <v>1757</v>
      </c>
      <c r="C1243" s="4" t="s">
        <v>2101</v>
      </c>
      <c r="D1243" s="4" t="s">
        <v>901</v>
      </c>
      <c r="E1243" s="4" t="s">
        <v>901</v>
      </c>
      <c r="F1243" s="4" t="s">
        <v>387</v>
      </c>
      <c r="G1243" s="4">
        <v>833.64390000000003</v>
      </c>
      <c r="H1243" s="5">
        <v>7.73</v>
      </c>
      <c r="I1243" s="7">
        <v>23052.576019616601</v>
      </c>
      <c r="J1243" s="7">
        <v>11494.318506833501</v>
      </c>
      <c r="K1243" s="7">
        <v>13022.699387876701</v>
      </c>
      <c r="L1243" s="7">
        <v>9833.5787612863605</v>
      </c>
      <c r="M1243" s="7">
        <v>9300.2407832703102</v>
      </c>
      <c r="N1243" s="7">
        <v>17374.962994080401</v>
      </c>
      <c r="O1243" s="7">
        <v>8528.2309429200905</v>
      </c>
      <c r="P1243" s="7">
        <v>16035.7442653861</v>
      </c>
    </row>
    <row r="1244" spans="1:16">
      <c r="A1244" s="3">
        <v>1241</v>
      </c>
      <c r="B1244" s="3" t="s">
        <v>1757</v>
      </c>
      <c r="C1244" s="4" t="s">
        <v>275</v>
      </c>
      <c r="D1244" s="4" t="s">
        <v>901</v>
      </c>
      <c r="E1244" s="4" t="s">
        <v>901</v>
      </c>
      <c r="F1244" s="4" t="s">
        <v>387</v>
      </c>
      <c r="G1244" s="4">
        <v>844.58330000000001</v>
      </c>
      <c r="H1244" s="5">
        <v>5.04</v>
      </c>
      <c r="I1244" s="7">
        <v>2925.0072606458798</v>
      </c>
      <c r="J1244" s="7">
        <v>3035.8764004652298</v>
      </c>
      <c r="K1244" s="7">
        <v>2954.79986111161</v>
      </c>
      <c r="L1244" s="7">
        <v>2975.3520622985602</v>
      </c>
      <c r="M1244" s="7">
        <v>4668.5103399997297</v>
      </c>
      <c r="N1244" s="7">
        <v>4994.6509505960403</v>
      </c>
      <c r="O1244" s="7">
        <v>2751.6198661017402</v>
      </c>
      <c r="P1244" s="7">
        <v>4406.0981429100302</v>
      </c>
    </row>
    <row r="1245" spans="1:16">
      <c r="A1245" s="3">
        <v>1242</v>
      </c>
      <c r="B1245" s="3" t="s">
        <v>1757</v>
      </c>
      <c r="C1245" s="4" t="s">
        <v>2102</v>
      </c>
      <c r="D1245" s="4" t="s">
        <v>901</v>
      </c>
      <c r="E1245" s="4" t="s">
        <v>901</v>
      </c>
      <c r="F1245" s="4" t="s">
        <v>387</v>
      </c>
      <c r="G1245" s="4">
        <v>843.58249999999998</v>
      </c>
      <c r="H1245" s="5">
        <v>5.05</v>
      </c>
      <c r="I1245" s="7">
        <v>5594.0214046457604</v>
      </c>
      <c r="J1245" s="7">
        <v>6112.6240236042304</v>
      </c>
      <c r="K1245" s="7">
        <v>5571.1441825765496</v>
      </c>
      <c r="L1245" s="7">
        <v>5533.5653034943198</v>
      </c>
      <c r="M1245" s="7">
        <v>8383.2799096436302</v>
      </c>
      <c r="N1245" s="7">
        <v>9433.8585287539408</v>
      </c>
      <c r="O1245" s="7">
        <v>8227.4030877106998</v>
      </c>
      <c r="P1245" s="7">
        <v>8528.7157067725402</v>
      </c>
    </row>
    <row r="1246" spans="1:16">
      <c r="A1246" s="3">
        <v>1243</v>
      </c>
      <c r="B1246" s="3" t="s">
        <v>1757</v>
      </c>
      <c r="C1246" s="4" t="s">
        <v>2103</v>
      </c>
      <c r="D1246" s="4" t="s">
        <v>901</v>
      </c>
      <c r="E1246" s="4" t="s">
        <v>901</v>
      </c>
      <c r="F1246" s="4" t="s">
        <v>387</v>
      </c>
      <c r="G1246" s="4">
        <v>848.45039999999995</v>
      </c>
      <c r="H1246" s="5">
        <v>4.8099999999999996</v>
      </c>
      <c r="I1246" s="7">
        <v>7893.5609473008899</v>
      </c>
      <c r="J1246" s="7">
        <v>3135.6782232732598</v>
      </c>
      <c r="K1246" s="7">
        <v>5067.6108729114603</v>
      </c>
      <c r="L1246" s="7">
        <v>3073.6074591321999</v>
      </c>
      <c r="M1246" s="7">
        <v>8530.3994965602196</v>
      </c>
      <c r="N1246" s="7">
        <v>5782.9755286657901</v>
      </c>
      <c r="O1246" s="7">
        <v>4778.6266047745103</v>
      </c>
      <c r="P1246" s="7">
        <v>4967.27398306532</v>
      </c>
    </row>
    <row r="1247" spans="1:16">
      <c r="A1247" s="3">
        <v>1244</v>
      </c>
      <c r="B1247" s="3" t="s">
        <v>1757</v>
      </c>
      <c r="C1247" s="4" t="s">
        <v>2104</v>
      </c>
      <c r="D1247" s="4" t="s">
        <v>901</v>
      </c>
      <c r="E1247" s="4" t="s">
        <v>901</v>
      </c>
      <c r="F1247" s="4" t="s">
        <v>387</v>
      </c>
      <c r="G1247" s="4">
        <v>847.44290000000001</v>
      </c>
      <c r="H1247" s="5">
        <v>4.8099999999999996</v>
      </c>
      <c r="I1247" s="7">
        <v>13313.4014684556</v>
      </c>
      <c r="J1247" s="7">
        <v>6008.0697330434396</v>
      </c>
      <c r="K1247" s="7">
        <v>9576.3551054254003</v>
      </c>
      <c r="L1247" s="7">
        <v>5449.6016007455801</v>
      </c>
      <c r="M1247" s="7">
        <v>18037.368664894399</v>
      </c>
      <c r="N1247" s="7">
        <v>10272.809455873999</v>
      </c>
      <c r="O1247" s="7">
        <v>13854.7939982546</v>
      </c>
      <c r="P1247" s="7">
        <v>8617.8096030446195</v>
      </c>
    </row>
    <row r="1248" spans="1:16">
      <c r="A1248" s="3">
        <v>1245</v>
      </c>
      <c r="B1248" s="3" t="s">
        <v>1757</v>
      </c>
      <c r="C1248" s="4" t="s">
        <v>276</v>
      </c>
      <c r="D1248" s="4" t="s">
        <v>901</v>
      </c>
      <c r="E1248" s="4" t="s">
        <v>901</v>
      </c>
      <c r="F1248" s="4" t="s">
        <v>387</v>
      </c>
      <c r="G1248" s="4">
        <v>849.64319999999998</v>
      </c>
      <c r="H1248" s="5">
        <v>7.16</v>
      </c>
      <c r="I1248" s="7">
        <v>6245.0004641579199</v>
      </c>
      <c r="J1248" s="7">
        <v>5708.6642646193504</v>
      </c>
      <c r="K1248" s="7">
        <v>5916.0552774753396</v>
      </c>
      <c r="L1248" s="7">
        <v>2794.02619359649</v>
      </c>
      <c r="M1248" s="7">
        <v>11271.1359390322</v>
      </c>
      <c r="N1248" s="7">
        <v>11390.9285363289</v>
      </c>
      <c r="O1248" s="7">
        <v>3646.9408637487199</v>
      </c>
      <c r="P1248" s="7">
        <v>10160.1753657807</v>
      </c>
    </row>
    <row r="1249" spans="1:16">
      <c r="A1249" s="3">
        <v>1246</v>
      </c>
      <c r="B1249" s="3" t="s">
        <v>1757</v>
      </c>
      <c r="C1249" s="4" t="s">
        <v>2105</v>
      </c>
      <c r="D1249" s="4" t="s">
        <v>901</v>
      </c>
      <c r="E1249" s="4" t="s">
        <v>901</v>
      </c>
      <c r="F1249" s="4" t="s">
        <v>387</v>
      </c>
      <c r="G1249" s="4">
        <v>850.65949999999998</v>
      </c>
      <c r="H1249" s="5">
        <v>7.85</v>
      </c>
      <c r="I1249" s="7">
        <v>6734.1144602238201</v>
      </c>
      <c r="J1249" s="7">
        <v>6927.1969964278696</v>
      </c>
      <c r="K1249" s="7">
        <v>6747.8996828195004</v>
      </c>
      <c r="L1249" s="7">
        <v>3333.53764530118</v>
      </c>
      <c r="M1249" s="7">
        <v>7588.07317691344</v>
      </c>
      <c r="N1249" s="7">
        <v>8471.9578967972793</v>
      </c>
      <c r="O1249" s="7">
        <v>3479.81427752128</v>
      </c>
      <c r="P1249" s="7">
        <v>6592.9483241337603</v>
      </c>
    </row>
    <row r="1250" spans="1:16">
      <c r="A1250" s="3">
        <v>1247</v>
      </c>
      <c r="B1250" s="3" t="s">
        <v>1757</v>
      </c>
      <c r="C1250" s="4" t="s">
        <v>2106</v>
      </c>
      <c r="D1250" s="4" t="s">
        <v>901</v>
      </c>
      <c r="E1250" s="4" t="s">
        <v>901</v>
      </c>
      <c r="F1250" s="4" t="s">
        <v>387</v>
      </c>
      <c r="G1250" s="4">
        <v>855.6105</v>
      </c>
      <c r="H1250" s="5">
        <v>5.71</v>
      </c>
      <c r="I1250" s="7">
        <v>1078.51395535394</v>
      </c>
      <c r="J1250" s="7">
        <v>809.82050507087604</v>
      </c>
      <c r="K1250" s="7">
        <v>1195.19994382043</v>
      </c>
      <c r="L1250" s="7">
        <v>992.37950801972397</v>
      </c>
      <c r="M1250" s="7">
        <v>1655.0953528116399</v>
      </c>
      <c r="N1250" s="7">
        <v>1411.7519049469299</v>
      </c>
      <c r="O1250" s="7">
        <v>1646.1968743402599</v>
      </c>
      <c r="P1250" s="7">
        <v>1537.7375083843001</v>
      </c>
    </row>
    <row r="1251" spans="1:16">
      <c r="A1251" s="3">
        <v>1248</v>
      </c>
      <c r="B1251" s="3" t="s">
        <v>1757</v>
      </c>
      <c r="C1251" s="4" t="s">
        <v>2107</v>
      </c>
      <c r="D1251" s="4" t="s">
        <v>901</v>
      </c>
      <c r="E1251" s="4" t="s">
        <v>901</v>
      </c>
      <c r="F1251" s="4" t="s">
        <v>387</v>
      </c>
      <c r="G1251" s="4">
        <v>857.6902</v>
      </c>
      <c r="H1251" s="5">
        <v>8.0500000000000007</v>
      </c>
      <c r="I1251" s="7">
        <v>7181.8824889963798</v>
      </c>
      <c r="J1251" s="7">
        <v>13863.898928361299</v>
      </c>
      <c r="K1251" s="7">
        <v>11947.3883273099</v>
      </c>
      <c r="L1251" s="7">
        <v>10840.249963390999</v>
      </c>
      <c r="M1251" s="7">
        <v>5586.73948592741</v>
      </c>
      <c r="N1251" s="7">
        <v>9686.9902740057005</v>
      </c>
      <c r="O1251" s="7">
        <v>4887.2588858223398</v>
      </c>
      <c r="P1251" s="7">
        <v>4701.14935783704</v>
      </c>
    </row>
    <row r="1252" spans="1:16">
      <c r="A1252" s="3">
        <v>1249</v>
      </c>
      <c r="B1252" s="3" t="s">
        <v>1757</v>
      </c>
      <c r="C1252" s="4" t="s">
        <v>2108</v>
      </c>
      <c r="D1252" s="4" t="s">
        <v>901</v>
      </c>
      <c r="E1252" s="4" t="s">
        <v>901</v>
      </c>
      <c r="F1252" s="4" t="s">
        <v>387</v>
      </c>
      <c r="G1252" s="4">
        <v>856.68679999999995</v>
      </c>
      <c r="H1252" s="5">
        <v>8.0500000000000007</v>
      </c>
      <c r="I1252" s="7">
        <v>26855.525309172099</v>
      </c>
      <c r="J1252" s="7">
        <v>24662.456156190201</v>
      </c>
      <c r="K1252" s="7">
        <v>22037.421186367999</v>
      </c>
      <c r="L1252" s="7">
        <v>18455.043217997802</v>
      </c>
      <c r="M1252" s="7">
        <v>17105.188523655601</v>
      </c>
      <c r="N1252" s="7">
        <v>17244.780953665198</v>
      </c>
      <c r="O1252" s="7">
        <v>13539.641007082801</v>
      </c>
      <c r="P1252" s="7">
        <v>13358.2991228719</v>
      </c>
    </row>
    <row r="1253" spans="1:16">
      <c r="A1253" s="3">
        <v>1250</v>
      </c>
      <c r="B1253" s="3" t="s">
        <v>1757</v>
      </c>
      <c r="C1253" s="4" t="s">
        <v>2109</v>
      </c>
      <c r="D1253" s="4" t="s">
        <v>901</v>
      </c>
      <c r="E1253" s="4" t="s">
        <v>901</v>
      </c>
      <c r="F1253" s="4" t="s">
        <v>387</v>
      </c>
      <c r="G1253" s="4">
        <v>870.67539999999997</v>
      </c>
      <c r="H1253" s="5">
        <v>6.54</v>
      </c>
      <c r="I1253" s="7">
        <v>1692.5455547316301</v>
      </c>
      <c r="J1253" s="7">
        <v>3607.1230243473901</v>
      </c>
      <c r="K1253" s="7">
        <v>3791.25537735014</v>
      </c>
      <c r="L1253" s="7">
        <v>3683.6841503810501</v>
      </c>
      <c r="M1253" s="7">
        <v>9287.5580602602604</v>
      </c>
      <c r="N1253" s="7">
        <v>5923.2828388910502</v>
      </c>
      <c r="O1253" s="7">
        <v>9581.1284361529397</v>
      </c>
      <c r="P1253" s="7">
        <v>5542.3345862760098</v>
      </c>
    </row>
    <row r="1254" spans="1:16">
      <c r="A1254" s="3">
        <v>1251</v>
      </c>
      <c r="B1254" s="3" t="s">
        <v>1757</v>
      </c>
      <c r="C1254" s="4" t="s">
        <v>277</v>
      </c>
      <c r="D1254" s="4" t="s">
        <v>901</v>
      </c>
      <c r="E1254" s="4" t="s">
        <v>901</v>
      </c>
      <c r="F1254" s="4" t="s">
        <v>387</v>
      </c>
      <c r="G1254" s="4">
        <v>869.673</v>
      </c>
      <c r="H1254" s="5">
        <v>6.56</v>
      </c>
      <c r="I1254" s="7">
        <v>6293.3840429054499</v>
      </c>
      <c r="J1254" s="7">
        <v>5929.1787683475704</v>
      </c>
      <c r="K1254" s="7">
        <v>6669.5107976152303</v>
      </c>
      <c r="L1254" s="7">
        <v>6595.6168201779001</v>
      </c>
      <c r="M1254" s="7">
        <v>16832.509978939499</v>
      </c>
      <c r="N1254" s="7">
        <v>17351.819520228801</v>
      </c>
      <c r="O1254" s="7">
        <v>17036.167943226799</v>
      </c>
      <c r="P1254" s="7">
        <v>16441.873584756198</v>
      </c>
    </row>
    <row r="1255" spans="1:16">
      <c r="A1255" s="3">
        <v>1252</v>
      </c>
      <c r="B1255" s="3" t="s">
        <v>1757</v>
      </c>
      <c r="C1255" s="4" t="s">
        <v>2110</v>
      </c>
      <c r="D1255" s="4" t="s">
        <v>901</v>
      </c>
      <c r="E1255" s="4" t="s">
        <v>901</v>
      </c>
      <c r="F1255" s="4" t="s">
        <v>387</v>
      </c>
      <c r="G1255" s="4">
        <v>887.56560000000002</v>
      </c>
      <c r="H1255" s="5">
        <v>5.15</v>
      </c>
      <c r="I1255" s="7">
        <v>480258.04175223701</v>
      </c>
      <c r="J1255" s="7">
        <v>597896.56205255201</v>
      </c>
      <c r="K1255" s="7">
        <v>401541.99223689898</v>
      </c>
      <c r="L1255" s="7">
        <v>500111.03757440503</v>
      </c>
      <c r="M1255" s="7">
        <v>484414.068824291</v>
      </c>
      <c r="N1255" s="7">
        <v>398011.33802981698</v>
      </c>
      <c r="O1255" s="7">
        <v>330621.75048841798</v>
      </c>
      <c r="P1255" s="7">
        <v>348751.69310731499</v>
      </c>
    </row>
    <row r="1256" spans="1:16">
      <c r="A1256" s="3">
        <v>1253</v>
      </c>
      <c r="B1256" s="3" t="s">
        <v>1757</v>
      </c>
      <c r="C1256" s="4" t="s">
        <v>2111</v>
      </c>
      <c r="D1256" s="4" t="s">
        <v>901</v>
      </c>
      <c r="E1256" s="4" t="s">
        <v>901</v>
      </c>
      <c r="F1256" s="4" t="s">
        <v>387</v>
      </c>
      <c r="G1256" s="4">
        <v>899.56759999999997</v>
      </c>
      <c r="H1256" s="5">
        <v>5.0999999999999996</v>
      </c>
      <c r="I1256" s="7">
        <v>33333.646652750002</v>
      </c>
      <c r="J1256" s="7">
        <v>12583.5841157668</v>
      </c>
      <c r="K1256" s="7">
        <v>22378.643392551301</v>
      </c>
      <c r="L1256" s="7">
        <v>12758.016663407499</v>
      </c>
      <c r="M1256" s="7">
        <v>39275.856617525598</v>
      </c>
      <c r="N1256" s="7">
        <v>25068.721582618</v>
      </c>
      <c r="O1256" s="7">
        <v>29354.591109519199</v>
      </c>
      <c r="P1256" s="7">
        <v>24778.516735929199</v>
      </c>
    </row>
    <row r="1257" spans="1:16">
      <c r="A1257" s="3">
        <v>1254</v>
      </c>
      <c r="B1257" s="3" t="s">
        <v>1757</v>
      </c>
      <c r="C1257" s="4" t="s">
        <v>2112</v>
      </c>
      <c r="D1257" s="4" t="s">
        <v>901</v>
      </c>
      <c r="E1257" s="4" t="s">
        <v>901</v>
      </c>
      <c r="F1257" s="4" t="s">
        <v>387</v>
      </c>
      <c r="G1257" s="4">
        <v>973.73770000000002</v>
      </c>
      <c r="H1257" s="5">
        <v>7.77</v>
      </c>
      <c r="I1257" s="7">
        <v>17496.381776537099</v>
      </c>
      <c r="J1257" s="7">
        <v>8958.4017139589305</v>
      </c>
      <c r="K1257" s="7">
        <v>8982.4440222306803</v>
      </c>
      <c r="L1257" s="7">
        <v>9854.1230715333895</v>
      </c>
      <c r="M1257" s="7">
        <v>8266.5988579511595</v>
      </c>
      <c r="N1257" s="7">
        <v>8383.7234027380891</v>
      </c>
      <c r="O1257" s="7">
        <v>10094.445808137199</v>
      </c>
      <c r="P1257" s="7">
        <v>18342.929059756501</v>
      </c>
    </row>
    <row r="1258" spans="1:16">
      <c r="A1258" s="3">
        <v>1255</v>
      </c>
      <c r="B1258" s="3" t="s">
        <v>1757</v>
      </c>
      <c r="C1258" s="4" t="s">
        <v>520</v>
      </c>
      <c r="D1258" s="4" t="s">
        <v>901</v>
      </c>
      <c r="E1258" s="4" t="s">
        <v>901</v>
      </c>
      <c r="F1258" s="4" t="s">
        <v>387</v>
      </c>
      <c r="G1258" s="4">
        <v>1196.807</v>
      </c>
      <c r="H1258" s="5">
        <v>7.59</v>
      </c>
      <c r="I1258" s="7">
        <v>7349.0257610332901</v>
      </c>
      <c r="J1258" s="7">
        <v>7437.6120330746598</v>
      </c>
      <c r="K1258" s="7">
        <v>4503.2108994406999</v>
      </c>
      <c r="L1258" s="7">
        <v>6867.1590077908604</v>
      </c>
      <c r="M1258" s="7">
        <v>4785.1913916922003</v>
      </c>
      <c r="N1258" s="7">
        <v>4687.9999220624904</v>
      </c>
      <c r="O1258" s="7">
        <v>4717.7447769345199</v>
      </c>
      <c r="P1258" s="7">
        <v>4417.6687787895198</v>
      </c>
    </row>
    <row r="1259" spans="1:16">
      <c r="A1259" s="3">
        <v>1256</v>
      </c>
      <c r="B1259" s="3" t="s">
        <v>1757</v>
      </c>
      <c r="C1259" s="4" t="s">
        <v>278</v>
      </c>
      <c r="D1259" s="4" t="s">
        <v>901</v>
      </c>
      <c r="E1259" s="4" t="s">
        <v>901</v>
      </c>
      <c r="F1259" s="4" t="s">
        <v>387</v>
      </c>
      <c r="G1259" s="4">
        <v>847.65940000000001</v>
      </c>
      <c r="H1259" s="5">
        <v>7.16</v>
      </c>
      <c r="I1259" s="7">
        <v>9188.4814548710401</v>
      </c>
      <c r="J1259" s="7">
        <v>8873.8077879597404</v>
      </c>
      <c r="K1259" s="7">
        <v>8961.2329121165894</v>
      </c>
      <c r="L1259" s="7">
        <v>8895.6863369652892</v>
      </c>
      <c r="M1259" s="7">
        <v>17839.518185937599</v>
      </c>
      <c r="N1259" s="7">
        <v>17204.279874424901</v>
      </c>
      <c r="O1259" s="7">
        <v>17443.240556823701</v>
      </c>
      <c r="P1259" s="7">
        <v>16828.332823131201</v>
      </c>
    </row>
    <row r="1260" spans="1:16">
      <c r="A1260" s="3">
        <v>1257</v>
      </c>
      <c r="B1260" s="3" t="s">
        <v>1757</v>
      </c>
      <c r="C1260" s="4" t="s">
        <v>2113</v>
      </c>
      <c r="D1260" s="4" t="s">
        <v>901</v>
      </c>
      <c r="E1260" s="4" t="s">
        <v>901</v>
      </c>
      <c r="F1260" s="4" t="s">
        <v>387</v>
      </c>
      <c r="G1260" s="4">
        <v>847.66179999999997</v>
      </c>
      <c r="H1260" s="5">
        <v>7.18</v>
      </c>
      <c r="I1260" s="7">
        <v>7616.4549962923402</v>
      </c>
      <c r="J1260" s="7">
        <v>4110.8846061403101</v>
      </c>
      <c r="K1260" s="7">
        <v>4701.4886678985704</v>
      </c>
      <c r="L1260" s="7">
        <v>4307.1593048344803</v>
      </c>
      <c r="M1260" s="7">
        <v>13149.447216820699</v>
      </c>
      <c r="N1260" s="7">
        <v>10491.225990348399</v>
      </c>
      <c r="O1260" s="7">
        <v>11091.236518850899</v>
      </c>
      <c r="P1260" s="7">
        <v>11541.709289791899</v>
      </c>
    </row>
    <row r="1261" spans="1:16">
      <c r="A1261" s="3">
        <v>1258</v>
      </c>
      <c r="B1261" s="3" t="s">
        <v>1757</v>
      </c>
      <c r="C1261" s="4" t="s">
        <v>2114</v>
      </c>
      <c r="D1261" s="4" t="s">
        <v>901</v>
      </c>
      <c r="E1261" s="4" t="s">
        <v>901</v>
      </c>
      <c r="F1261" s="4" t="s">
        <v>387</v>
      </c>
      <c r="G1261" s="4">
        <v>707.59410000000003</v>
      </c>
      <c r="H1261" s="5">
        <v>7.46</v>
      </c>
      <c r="I1261" s="7">
        <v>5630.0891633484598</v>
      </c>
      <c r="J1261" s="7">
        <v>6937.6524254839496</v>
      </c>
      <c r="K1261" s="7">
        <v>7411.8996516086299</v>
      </c>
      <c r="L1261" s="7">
        <v>8550.8992171672508</v>
      </c>
      <c r="M1261" s="7">
        <v>10701.6816758809</v>
      </c>
      <c r="N1261" s="7">
        <v>13799.296284009901</v>
      </c>
      <c r="O1261" s="7">
        <v>13506.2156898373</v>
      </c>
      <c r="P1261" s="7">
        <v>13794.5120955287</v>
      </c>
    </row>
    <row r="1262" spans="1:16">
      <c r="A1262" s="3">
        <v>1259</v>
      </c>
      <c r="B1262" s="3" t="s">
        <v>1757</v>
      </c>
      <c r="C1262" s="4" t="s">
        <v>279</v>
      </c>
      <c r="D1262" s="4" t="s">
        <v>901</v>
      </c>
      <c r="E1262" s="4" t="s">
        <v>901</v>
      </c>
      <c r="F1262" s="4" t="s">
        <v>387</v>
      </c>
      <c r="G1262" s="4">
        <v>599.51779999999997</v>
      </c>
      <c r="H1262" s="5">
        <v>5.93</v>
      </c>
      <c r="I1262" s="7">
        <v>7724.6582724004402</v>
      </c>
      <c r="J1262" s="7">
        <v>8990.7184946777197</v>
      </c>
      <c r="K1262" s="7">
        <v>8975.0662447997001</v>
      </c>
      <c r="L1262" s="7">
        <v>9308.3590036665591</v>
      </c>
      <c r="M1262" s="7">
        <v>12493.750437201101</v>
      </c>
      <c r="N1262" s="7">
        <v>13346.552076788201</v>
      </c>
      <c r="O1262" s="7">
        <v>12339.910870235901</v>
      </c>
      <c r="P1262" s="7">
        <v>10782.675576097299</v>
      </c>
    </row>
    <row r="1263" spans="1:16">
      <c r="A1263" s="3">
        <v>1260</v>
      </c>
      <c r="B1263" s="3" t="s">
        <v>1757</v>
      </c>
      <c r="C1263" s="4" t="s">
        <v>2115</v>
      </c>
      <c r="D1263" s="4" t="s">
        <v>901</v>
      </c>
      <c r="E1263" s="4" t="s">
        <v>901</v>
      </c>
      <c r="F1263" s="4" t="s">
        <v>387</v>
      </c>
      <c r="G1263" s="4">
        <v>1009.7159</v>
      </c>
      <c r="H1263" s="5">
        <v>7.74</v>
      </c>
      <c r="I1263" s="7">
        <v>18247.646799271399</v>
      </c>
      <c r="J1263" s="7">
        <v>17160.210561677901</v>
      </c>
      <c r="K1263" s="7">
        <v>15893.5770307108</v>
      </c>
      <c r="L1263" s="7">
        <v>18396.9832107779</v>
      </c>
      <c r="M1263" s="7">
        <v>12421.458916043801</v>
      </c>
      <c r="N1263" s="7">
        <v>14388.0084001097</v>
      </c>
      <c r="O1263" s="7">
        <v>15856.731748993199</v>
      </c>
      <c r="P1263" s="7">
        <v>16979.908153152501</v>
      </c>
    </row>
    <row r="1264" spans="1:16">
      <c r="A1264" s="3">
        <v>1261</v>
      </c>
      <c r="B1264" s="3" t="s">
        <v>1757</v>
      </c>
      <c r="C1264" s="4" t="s">
        <v>2116</v>
      </c>
      <c r="D1264" s="4" t="s">
        <v>901</v>
      </c>
      <c r="E1264" s="4" t="s">
        <v>901</v>
      </c>
      <c r="F1264" s="4" t="s">
        <v>387</v>
      </c>
      <c r="G1264" s="4">
        <v>801.5652</v>
      </c>
      <c r="H1264" s="5">
        <v>5.03</v>
      </c>
      <c r="I1264" s="7">
        <v>5081.1554699219796</v>
      </c>
      <c r="J1264" s="7">
        <v>4538.6067038890096</v>
      </c>
      <c r="K1264" s="7">
        <v>6316.2997031065697</v>
      </c>
      <c r="L1264" s="7">
        <v>2867.2711257815599</v>
      </c>
      <c r="M1264" s="7">
        <v>13390.4189540117</v>
      </c>
      <c r="N1264" s="7">
        <v>1857.2637765900099</v>
      </c>
      <c r="O1264" s="7">
        <v>2241.8837781080501</v>
      </c>
      <c r="P1264" s="7">
        <v>2778.1096746656999</v>
      </c>
    </row>
    <row r="1265" spans="1:16">
      <c r="A1265" s="3">
        <v>1262</v>
      </c>
      <c r="B1265" s="3" t="s">
        <v>1757</v>
      </c>
      <c r="C1265" s="4" t="s">
        <v>2117</v>
      </c>
      <c r="D1265" s="4" t="s">
        <v>901</v>
      </c>
      <c r="E1265" s="4" t="s">
        <v>901</v>
      </c>
      <c r="F1265" s="4" t="s">
        <v>387</v>
      </c>
      <c r="G1265" s="4">
        <v>683.59410000000003</v>
      </c>
      <c r="H1265" s="5">
        <v>8.08</v>
      </c>
      <c r="I1265" s="7">
        <v>55883.033453392301</v>
      </c>
      <c r="J1265" s="7">
        <v>68231.179526423497</v>
      </c>
      <c r="K1265" s="7">
        <v>57655.486178831401</v>
      </c>
      <c r="L1265" s="7">
        <v>93555.215941467002</v>
      </c>
      <c r="M1265" s="7">
        <v>88304.727229780197</v>
      </c>
      <c r="N1265" s="7">
        <v>142342.489457082</v>
      </c>
      <c r="O1265" s="7">
        <v>146952.01974712501</v>
      </c>
      <c r="P1265" s="7">
        <v>152137.66292507001</v>
      </c>
    </row>
    <row r="1266" spans="1:16">
      <c r="A1266" s="3">
        <v>1263</v>
      </c>
      <c r="B1266" s="3" t="s">
        <v>1757</v>
      </c>
      <c r="C1266" s="4" t="s">
        <v>2118</v>
      </c>
      <c r="D1266" s="4" t="s">
        <v>901</v>
      </c>
      <c r="E1266" s="4" t="s">
        <v>901</v>
      </c>
      <c r="F1266" s="4" t="s">
        <v>387</v>
      </c>
      <c r="G1266" s="4">
        <v>429.07960000000003</v>
      </c>
      <c r="H1266" s="5">
        <v>0.61</v>
      </c>
      <c r="I1266" s="7">
        <v>7344.6272538744197</v>
      </c>
      <c r="J1266" s="7">
        <v>7355.8695877271302</v>
      </c>
      <c r="K1266" s="7">
        <v>4277.2664656166198</v>
      </c>
      <c r="L1266" s="7">
        <v>4938.6735372106696</v>
      </c>
      <c r="M1266" s="7">
        <v>9722.5754595050003</v>
      </c>
      <c r="N1266" s="7">
        <v>8730.8755105119308</v>
      </c>
      <c r="O1266" s="7">
        <v>6728.03885698455</v>
      </c>
      <c r="P1266" s="7">
        <v>6322.1954445536803</v>
      </c>
    </row>
    <row r="1267" spans="1:16">
      <c r="A1267" s="3">
        <v>1264</v>
      </c>
      <c r="B1267" s="3" t="s">
        <v>1757</v>
      </c>
      <c r="C1267" s="4" t="s">
        <v>421</v>
      </c>
      <c r="D1267" s="4" t="s">
        <v>901</v>
      </c>
      <c r="E1267" s="4" t="s">
        <v>901</v>
      </c>
      <c r="F1267" s="4" t="s">
        <v>387</v>
      </c>
      <c r="G1267" s="4">
        <v>395.06389999999999</v>
      </c>
      <c r="H1267" s="5">
        <v>0.64</v>
      </c>
      <c r="I1267" s="7">
        <v>97.646858926824805</v>
      </c>
      <c r="J1267" s="7">
        <v>127.36613577405799</v>
      </c>
      <c r="K1267" s="7">
        <v>8789.6995868460599</v>
      </c>
      <c r="L1267" s="7">
        <v>10827.744731066699</v>
      </c>
      <c r="M1267" s="7">
        <v>124.290685498499</v>
      </c>
      <c r="N1267" s="7">
        <v>157.66491561395</v>
      </c>
      <c r="O1267" s="7">
        <v>15269.401174536801</v>
      </c>
      <c r="P1267" s="7">
        <v>14634.540260379699</v>
      </c>
    </row>
    <row r="1268" spans="1:16">
      <c r="A1268" s="3">
        <v>1265</v>
      </c>
      <c r="B1268" s="3" t="s">
        <v>1757</v>
      </c>
      <c r="C1268" s="4" t="s">
        <v>2119</v>
      </c>
      <c r="D1268" s="4" t="s">
        <v>901</v>
      </c>
      <c r="E1268" s="4" t="s">
        <v>901</v>
      </c>
      <c r="F1268" s="4" t="s">
        <v>387</v>
      </c>
      <c r="G1268" s="4">
        <v>555.04660000000001</v>
      </c>
      <c r="H1268" s="5">
        <v>0.64</v>
      </c>
      <c r="I1268" s="7">
        <v>85.331038882000101</v>
      </c>
      <c r="J1268" s="7">
        <v>0</v>
      </c>
      <c r="K1268" s="7">
        <v>16415.554783953401</v>
      </c>
      <c r="L1268" s="7">
        <v>10081.003715131101</v>
      </c>
      <c r="M1268" s="7">
        <v>133.168591605534</v>
      </c>
      <c r="N1268" s="7">
        <v>101.25269810070201</v>
      </c>
      <c r="O1268" s="7">
        <v>20142.3349243968</v>
      </c>
      <c r="P1268" s="7">
        <v>12823.735745239501</v>
      </c>
    </row>
    <row r="1269" spans="1:16">
      <c r="A1269" s="3">
        <v>1266</v>
      </c>
      <c r="B1269" s="3" t="s">
        <v>1757</v>
      </c>
      <c r="C1269" s="4" t="s">
        <v>390</v>
      </c>
      <c r="D1269" s="4" t="s">
        <v>901</v>
      </c>
      <c r="E1269" s="4" t="s">
        <v>901</v>
      </c>
      <c r="F1269" s="4" t="s">
        <v>387</v>
      </c>
      <c r="G1269" s="4">
        <v>509.0566</v>
      </c>
      <c r="H1269" s="5">
        <v>0.64</v>
      </c>
      <c r="I1269" s="7">
        <v>58.939995928804201</v>
      </c>
      <c r="J1269" s="7">
        <v>98.8513292574779</v>
      </c>
      <c r="K1269" s="7">
        <v>3794.02204388676</v>
      </c>
      <c r="L1269" s="7">
        <v>3452.33735238185</v>
      </c>
      <c r="M1269" s="7">
        <v>144.58304231458001</v>
      </c>
      <c r="N1269" s="7">
        <v>143.200244456707</v>
      </c>
      <c r="O1269" s="7">
        <v>5620.2283425626802</v>
      </c>
      <c r="P1269" s="7">
        <v>6645.0161855914703</v>
      </c>
    </row>
    <row r="1270" spans="1:16">
      <c r="A1270" s="3">
        <v>1267</v>
      </c>
      <c r="B1270" s="3" t="s">
        <v>1757</v>
      </c>
      <c r="C1270" s="4" t="s">
        <v>2120</v>
      </c>
      <c r="D1270" s="4" t="s">
        <v>901</v>
      </c>
      <c r="E1270" s="4" t="s">
        <v>901</v>
      </c>
      <c r="F1270" s="4" t="s">
        <v>387</v>
      </c>
      <c r="G1270" s="4">
        <v>458.05959999999999</v>
      </c>
      <c r="H1270" s="5">
        <v>0.64</v>
      </c>
      <c r="I1270" s="7">
        <v>86.2107403137733</v>
      </c>
      <c r="J1270" s="7">
        <v>115.96021316742601</v>
      </c>
      <c r="K1270" s="7">
        <v>6885.3107874716898</v>
      </c>
      <c r="L1270" s="7">
        <v>10611.5828580327</v>
      </c>
      <c r="M1270" s="7">
        <v>182.631211344733</v>
      </c>
      <c r="N1270" s="7">
        <v>147.53964580388001</v>
      </c>
      <c r="O1270" s="7">
        <v>14377.661460880399</v>
      </c>
      <c r="P1270" s="7">
        <v>27422.4070343928</v>
      </c>
    </row>
    <row r="1271" spans="1:16">
      <c r="A1271" s="3">
        <v>1268</v>
      </c>
      <c r="B1271" s="3" t="s">
        <v>1757</v>
      </c>
      <c r="C1271" s="4" t="s">
        <v>2121</v>
      </c>
      <c r="D1271" s="4" t="s">
        <v>901</v>
      </c>
      <c r="E1271" s="4" t="s">
        <v>901</v>
      </c>
      <c r="F1271" s="4" t="s">
        <v>387</v>
      </c>
      <c r="G1271" s="4">
        <v>61.989699999999999</v>
      </c>
      <c r="H1271" s="5">
        <v>0.75</v>
      </c>
      <c r="I1271" s="7">
        <v>541.89608197228904</v>
      </c>
      <c r="J1271" s="7">
        <v>1049.3448798101499</v>
      </c>
      <c r="K1271" s="7">
        <v>8424.4996040120404</v>
      </c>
      <c r="L1271" s="7">
        <v>11672.741143836</v>
      </c>
      <c r="M1271" s="7">
        <v>1164.27397232267</v>
      </c>
      <c r="N1271" s="7">
        <v>1541.9339453621101</v>
      </c>
      <c r="O1271" s="7">
        <v>13452.496429978501</v>
      </c>
      <c r="P1271" s="7">
        <v>25023.814216574399</v>
      </c>
    </row>
    <row r="1272" spans="1:16">
      <c r="A1272" s="3">
        <v>1269</v>
      </c>
      <c r="B1272" s="3" t="s">
        <v>1757</v>
      </c>
      <c r="C1272" s="4" t="s">
        <v>391</v>
      </c>
      <c r="D1272" s="4" t="s">
        <v>901</v>
      </c>
      <c r="E1272" s="4" t="s">
        <v>901</v>
      </c>
      <c r="F1272" s="4" t="s">
        <v>387</v>
      </c>
      <c r="G1272" s="4">
        <v>308.03230000000002</v>
      </c>
      <c r="H1272" s="5">
        <v>0.75</v>
      </c>
      <c r="I1272" s="7">
        <v>119.639394721155</v>
      </c>
      <c r="J1272" s="7">
        <v>137.82156483013699</v>
      </c>
      <c r="K1272" s="7">
        <v>41437.286941156999</v>
      </c>
      <c r="L1272" s="7">
        <v>41309.248521501497</v>
      </c>
      <c r="M1272" s="7">
        <v>161.07058222764601</v>
      </c>
      <c r="N1272" s="7">
        <v>156.218448498225</v>
      </c>
      <c r="O1272" s="7">
        <v>50921.083300839797</v>
      </c>
      <c r="P1272" s="7">
        <v>49125.448753553297</v>
      </c>
    </row>
    <row r="1273" spans="1:16">
      <c r="A1273" s="3">
        <v>1270</v>
      </c>
      <c r="B1273" s="3" t="s">
        <v>1757</v>
      </c>
      <c r="C1273" s="4" t="s">
        <v>392</v>
      </c>
      <c r="D1273" s="4" t="s">
        <v>901</v>
      </c>
      <c r="E1273" s="4" t="s">
        <v>901</v>
      </c>
      <c r="F1273" s="4" t="s">
        <v>387</v>
      </c>
      <c r="G1273" s="4">
        <v>412.07909999999998</v>
      </c>
      <c r="H1273" s="5">
        <v>0.75</v>
      </c>
      <c r="I1273" s="7">
        <v>80.052830291360905</v>
      </c>
      <c r="J1273" s="7">
        <v>104.554290560794</v>
      </c>
      <c r="K1273" s="7">
        <v>10161.043966831399</v>
      </c>
      <c r="L1273" s="7">
        <v>10315.923436651499</v>
      </c>
      <c r="M1273" s="7">
        <v>0</v>
      </c>
      <c r="N1273" s="7">
        <v>185.147790812712</v>
      </c>
      <c r="O1273" s="7">
        <v>12263.510145103301</v>
      </c>
      <c r="P1273" s="7">
        <v>11559.0652436111</v>
      </c>
    </row>
    <row r="1274" spans="1:16">
      <c r="A1274" s="3">
        <v>1271</v>
      </c>
      <c r="B1274" s="3" t="s">
        <v>1757</v>
      </c>
      <c r="C1274" s="4" t="s">
        <v>2122</v>
      </c>
      <c r="D1274" s="4" t="s">
        <v>901</v>
      </c>
      <c r="E1274" s="4" t="s">
        <v>901</v>
      </c>
      <c r="F1274" s="4" t="s">
        <v>387</v>
      </c>
      <c r="G1274" s="4">
        <v>455.08510000000001</v>
      </c>
      <c r="H1274" s="5">
        <v>0.75</v>
      </c>
      <c r="I1274" s="7">
        <v>71.255815973628899</v>
      </c>
      <c r="J1274" s="7">
        <v>0</v>
      </c>
      <c r="K1274" s="7">
        <v>53491.653041216297</v>
      </c>
      <c r="L1274" s="7">
        <v>47149.192016940702</v>
      </c>
      <c r="M1274" s="7">
        <v>0</v>
      </c>
      <c r="N1274" s="7">
        <v>175.02252100264101</v>
      </c>
      <c r="O1274" s="7">
        <v>62097.076874134502</v>
      </c>
      <c r="P1274" s="7">
        <v>55761.208430441198</v>
      </c>
    </row>
    <row r="1275" spans="1:16">
      <c r="A1275" s="3">
        <v>1272</v>
      </c>
      <c r="B1275" s="3" t="s">
        <v>1757</v>
      </c>
      <c r="C1275" s="4" t="s">
        <v>2123</v>
      </c>
      <c r="D1275" s="4" t="s">
        <v>901</v>
      </c>
      <c r="E1275" s="4" t="s">
        <v>901</v>
      </c>
      <c r="F1275" s="4" t="s">
        <v>387</v>
      </c>
      <c r="G1275" s="4">
        <v>472.07499999999999</v>
      </c>
      <c r="H1275" s="5">
        <v>0.75</v>
      </c>
      <c r="I1275" s="7">
        <v>164.50416774158799</v>
      </c>
      <c r="J1275" s="7">
        <v>148.27699388621701</v>
      </c>
      <c r="K1275" s="7">
        <v>46255.897825772503</v>
      </c>
      <c r="L1275" s="7">
        <v>63273.795868220703</v>
      </c>
      <c r="M1275" s="7">
        <v>200.387023558804</v>
      </c>
      <c r="N1275" s="7">
        <v>232.88120563161399</v>
      </c>
      <c r="O1275" s="7">
        <v>77630.299302644606</v>
      </c>
      <c r="P1275" s="7">
        <v>144103.01337035201</v>
      </c>
    </row>
    <row r="1276" spans="1:16">
      <c r="A1276" s="3">
        <v>1273</v>
      </c>
      <c r="B1276" s="3" t="s">
        <v>1757</v>
      </c>
      <c r="C1276" s="4" t="s">
        <v>393</v>
      </c>
      <c r="D1276" s="4" t="s">
        <v>901</v>
      </c>
      <c r="E1276" s="4" t="s">
        <v>901</v>
      </c>
      <c r="F1276" s="4" t="s">
        <v>387</v>
      </c>
      <c r="G1276" s="4">
        <v>523.07209999999998</v>
      </c>
      <c r="H1276" s="5">
        <v>0.75</v>
      </c>
      <c r="I1276" s="7">
        <v>129.31611047065999</v>
      </c>
      <c r="J1276" s="7">
        <v>93.148367954161799</v>
      </c>
      <c r="K1276" s="7">
        <v>17722.3436114176</v>
      </c>
      <c r="L1276" s="7">
        <v>15666.3764096831</v>
      </c>
      <c r="M1276" s="7">
        <v>106.53487328442699</v>
      </c>
      <c r="N1276" s="7">
        <v>154.771981382501</v>
      </c>
      <c r="O1276" s="7">
        <v>23734.362766956499</v>
      </c>
      <c r="P1276" s="7">
        <v>24124.775808737901</v>
      </c>
    </row>
    <row r="1277" spans="1:16">
      <c r="A1277" s="3">
        <v>1274</v>
      </c>
      <c r="B1277" s="3" t="s">
        <v>1757</v>
      </c>
      <c r="C1277" s="4" t="s">
        <v>2124</v>
      </c>
      <c r="D1277" s="4" t="s">
        <v>901</v>
      </c>
      <c r="E1277" s="4" t="s">
        <v>901</v>
      </c>
      <c r="F1277" s="4" t="s">
        <v>387</v>
      </c>
      <c r="G1277" s="4">
        <v>569.06259999999997</v>
      </c>
      <c r="H1277" s="5">
        <v>0.75</v>
      </c>
      <c r="I1277" s="7">
        <v>75.654323132494895</v>
      </c>
      <c r="J1277" s="7">
        <v>87.445406650845797</v>
      </c>
      <c r="K1277" s="7">
        <v>35357.076115842101</v>
      </c>
      <c r="L1277" s="7">
        <v>21231.204793988101</v>
      </c>
      <c r="M1277" s="7">
        <v>136.973408508549</v>
      </c>
      <c r="N1277" s="7">
        <v>196.719527738506</v>
      </c>
      <c r="O1277" s="7">
        <v>36847.830979159298</v>
      </c>
      <c r="P1277" s="7">
        <v>23160.9418399764</v>
      </c>
    </row>
    <row r="1278" spans="1:16">
      <c r="A1278" s="3">
        <v>1275</v>
      </c>
      <c r="B1278" s="3" t="s">
        <v>1757</v>
      </c>
      <c r="C1278" s="4" t="s">
        <v>2125</v>
      </c>
      <c r="D1278" s="4" t="s">
        <v>901</v>
      </c>
      <c r="E1278" s="4" t="s">
        <v>901</v>
      </c>
      <c r="F1278" s="4" t="s">
        <v>387</v>
      </c>
      <c r="G1278" s="4">
        <v>421.22620000000001</v>
      </c>
      <c r="H1278" s="5">
        <v>0.83</v>
      </c>
      <c r="I1278" s="7">
        <v>2195.7347737058999</v>
      </c>
      <c r="J1278" s="7">
        <v>4982.4871919971101</v>
      </c>
      <c r="K1278" s="7">
        <v>5453.0997436807002</v>
      </c>
      <c r="L1278" s="7">
        <v>8600.9201464643793</v>
      </c>
      <c r="M1278" s="7">
        <v>3902.4738701926499</v>
      </c>
      <c r="N1278" s="7">
        <v>17589.040127207601</v>
      </c>
      <c r="O1278" s="7">
        <v>4412.1418764043501</v>
      </c>
      <c r="P1278" s="7">
        <v>6796.5915156127903</v>
      </c>
    </row>
    <row r="1279" spans="1:16">
      <c r="A1279" s="3">
        <v>1276</v>
      </c>
      <c r="B1279" s="3" t="s">
        <v>1757</v>
      </c>
      <c r="C1279" s="4" t="s">
        <v>521</v>
      </c>
      <c r="D1279" s="4" t="s">
        <v>901</v>
      </c>
      <c r="E1279" s="4" t="s">
        <v>901</v>
      </c>
      <c r="F1279" s="4" t="s">
        <v>387</v>
      </c>
      <c r="G1279" s="4">
        <v>319.22770000000003</v>
      </c>
      <c r="H1279" s="5">
        <v>0.83</v>
      </c>
      <c r="I1279" s="7">
        <v>3616.45258601961</v>
      </c>
      <c r="J1279" s="7">
        <v>3431.2817174951401</v>
      </c>
      <c r="K1279" s="7">
        <v>6286.7885933826101</v>
      </c>
      <c r="L1279" s="7">
        <v>5549.6434593398299</v>
      </c>
      <c r="M1279" s="7">
        <v>1917.62771911969</v>
      </c>
      <c r="N1279" s="7">
        <v>2260.8281018770899</v>
      </c>
      <c r="O1279" s="7">
        <v>2226.3648808154999</v>
      </c>
      <c r="P1279" s="7">
        <v>2826.7063453595601</v>
      </c>
    </row>
    <row r="1280" spans="1:16">
      <c r="A1280" s="3">
        <v>1277</v>
      </c>
      <c r="B1280" s="3" t="s">
        <v>1757</v>
      </c>
      <c r="C1280" s="4" t="s">
        <v>2126</v>
      </c>
      <c r="D1280" s="4" t="s">
        <v>901</v>
      </c>
      <c r="E1280" s="4" t="s">
        <v>901</v>
      </c>
      <c r="F1280" s="4" t="s">
        <v>387</v>
      </c>
      <c r="G1280" s="4">
        <v>293.17939999999999</v>
      </c>
      <c r="H1280" s="5">
        <v>0.83</v>
      </c>
      <c r="I1280" s="7">
        <v>2969.87203366631</v>
      </c>
      <c r="J1280" s="7">
        <v>4695.4381397302004</v>
      </c>
      <c r="K1280" s="7">
        <v>4862.8775492014802</v>
      </c>
      <c r="L1280" s="7">
        <v>9364.6325491258194</v>
      </c>
      <c r="M1280" s="7">
        <v>9118.8778442265793</v>
      </c>
      <c r="N1280" s="7">
        <v>13185.994226942799</v>
      </c>
      <c r="O1280" s="7">
        <v>6590.7563040120103</v>
      </c>
      <c r="P1280" s="7">
        <v>10375.389193139201</v>
      </c>
    </row>
    <row r="1281" spans="1:16">
      <c r="A1281" s="3">
        <v>1278</v>
      </c>
      <c r="B1281" s="3" t="s">
        <v>1757</v>
      </c>
      <c r="C1281" s="4" t="s">
        <v>394</v>
      </c>
      <c r="D1281" s="4" t="s">
        <v>901</v>
      </c>
      <c r="E1281" s="4" t="s">
        <v>901</v>
      </c>
      <c r="F1281" s="4" t="s">
        <v>387</v>
      </c>
      <c r="G1281" s="4">
        <v>500.27690000000001</v>
      </c>
      <c r="H1281" s="5">
        <v>1.21</v>
      </c>
      <c r="I1281" s="7">
        <v>2605.6756409122099</v>
      </c>
      <c r="J1281" s="7">
        <v>3290.6086720133499</v>
      </c>
      <c r="K1281" s="7">
        <v>6590.1996902320798</v>
      </c>
      <c r="L1281" s="7">
        <v>7243.2092083995904</v>
      </c>
      <c r="M1281" s="7">
        <v>2135.7705548925701</v>
      </c>
      <c r="N1281" s="7">
        <v>1838.4597040855999</v>
      </c>
      <c r="O1281" s="7">
        <v>5326.5630553344699</v>
      </c>
      <c r="P1281" s="7">
        <v>6503.8544278616801</v>
      </c>
    </row>
    <row r="1282" spans="1:16">
      <c r="A1282" s="3">
        <v>1279</v>
      </c>
      <c r="B1282" s="3" t="s">
        <v>1757</v>
      </c>
      <c r="C1282" s="4" t="s">
        <v>2127</v>
      </c>
      <c r="D1282" s="4" t="s">
        <v>901</v>
      </c>
      <c r="E1282" s="4" t="s">
        <v>901</v>
      </c>
      <c r="F1282" s="4" t="s">
        <v>387</v>
      </c>
      <c r="G1282" s="4">
        <v>528.27170000000001</v>
      </c>
      <c r="H1282" s="5">
        <v>1.38</v>
      </c>
      <c r="I1282" s="7">
        <v>3208.2711216768498</v>
      </c>
      <c r="J1282" s="7">
        <v>6591.6727730827797</v>
      </c>
      <c r="K1282" s="7">
        <v>4777.11088656622</v>
      </c>
      <c r="L1282" s="7">
        <v>3339.7902614633199</v>
      </c>
      <c r="M1282" s="7">
        <v>7274.8099185651799</v>
      </c>
      <c r="N1282" s="7">
        <v>3131.6013055431299</v>
      </c>
      <c r="O1282" s="7">
        <v>2740.8760141299699</v>
      </c>
      <c r="P1282" s="7">
        <v>2817.4498366559701</v>
      </c>
    </row>
    <row r="1283" spans="1:16">
      <c r="A1283" s="3">
        <v>1280</v>
      </c>
      <c r="B1283" s="3" t="s">
        <v>1757</v>
      </c>
      <c r="C1283" s="4" t="s">
        <v>2128</v>
      </c>
      <c r="D1283" s="4" t="s">
        <v>901</v>
      </c>
      <c r="E1283" s="4" t="s">
        <v>901</v>
      </c>
      <c r="F1283" s="4" t="s">
        <v>387</v>
      </c>
      <c r="G1283" s="4">
        <v>599.31920000000002</v>
      </c>
      <c r="H1283" s="5">
        <v>1.54</v>
      </c>
      <c r="I1283" s="7">
        <v>2800.9693587658599</v>
      </c>
      <c r="J1283" s="7">
        <v>1880.0762429931799</v>
      </c>
      <c r="K1283" s="7">
        <v>3025.8109688848999</v>
      </c>
      <c r="L1283" s="7">
        <v>2441.1999958757001</v>
      </c>
      <c r="M1283" s="7">
        <v>2589.8120386523901</v>
      </c>
      <c r="N1283" s="7">
        <v>1570.8632876766001</v>
      </c>
      <c r="O1283" s="7">
        <v>1598.44642113242</v>
      </c>
      <c r="P1283" s="7">
        <v>2024.8612789108599</v>
      </c>
    </row>
    <row r="1284" spans="1:16">
      <c r="A1284" s="3">
        <v>1281</v>
      </c>
      <c r="B1284" s="3" t="s">
        <v>1757</v>
      </c>
      <c r="C1284" s="4" t="s">
        <v>2129</v>
      </c>
      <c r="D1284" s="4" t="s">
        <v>901</v>
      </c>
      <c r="E1284" s="4" t="s">
        <v>901</v>
      </c>
      <c r="F1284" s="4" t="s">
        <v>387</v>
      </c>
      <c r="G1284" s="4">
        <v>506.2885</v>
      </c>
      <c r="H1284" s="5">
        <v>1.9</v>
      </c>
      <c r="I1284" s="7">
        <v>635.14443374024802</v>
      </c>
      <c r="J1284" s="7">
        <v>967.60243446261995</v>
      </c>
      <c r="K1284" s="7">
        <v>416.84442485095201</v>
      </c>
      <c r="L1284" s="7">
        <v>596.67822804426305</v>
      </c>
      <c r="M1284" s="7">
        <v>1505.43922129304</v>
      </c>
      <c r="N1284" s="7">
        <v>762.28816998671095</v>
      </c>
      <c r="O1284" s="7">
        <v>569.42415450348301</v>
      </c>
      <c r="P1284" s="7">
        <v>695.39521635738595</v>
      </c>
    </row>
    <row r="1285" spans="1:16">
      <c r="A1285" s="3">
        <v>1282</v>
      </c>
      <c r="B1285" s="3" t="s">
        <v>1757</v>
      </c>
      <c r="C1285" s="4" t="s">
        <v>2130</v>
      </c>
      <c r="D1285" s="4" t="s">
        <v>901</v>
      </c>
      <c r="E1285" s="4" t="s">
        <v>901</v>
      </c>
      <c r="F1285" s="4" t="s">
        <v>387</v>
      </c>
      <c r="G1285" s="4">
        <v>462.29820000000001</v>
      </c>
      <c r="H1285" s="5">
        <v>2.0299999999999998</v>
      </c>
      <c r="I1285" s="7">
        <v>942.16023342909398</v>
      </c>
      <c r="J1285" s="7">
        <v>850.69172774464096</v>
      </c>
      <c r="K1285" s="7">
        <v>975.71106524846698</v>
      </c>
      <c r="L1285" s="7">
        <v>1269.2810809145201</v>
      </c>
      <c r="M1285" s="7">
        <v>1803.4832120292299</v>
      </c>
      <c r="N1285" s="7">
        <v>1528.9157413205901</v>
      </c>
      <c r="O1285" s="7">
        <v>1134.0732636861801</v>
      </c>
      <c r="P1285" s="7">
        <v>1102.6815993154601</v>
      </c>
    </row>
    <row r="1286" spans="1:16">
      <c r="A1286" s="3">
        <v>1283</v>
      </c>
      <c r="B1286" s="3" t="s">
        <v>1757</v>
      </c>
      <c r="C1286" s="4" t="s">
        <v>2131</v>
      </c>
      <c r="D1286" s="4" t="s">
        <v>901</v>
      </c>
      <c r="E1286" s="4" t="s">
        <v>901</v>
      </c>
      <c r="F1286" s="4" t="s">
        <v>387</v>
      </c>
      <c r="G1286" s="4">
        <v>679.02639999999997</v>
      </c>
      <c r="H1286" s="5">
        <v>2.17</v>
      </c>
      <c r="I1286" s="7">
        <v>65.097905951216603</v>
      </c>
      <c r="J1286" s="7">
        <v>0</v>
      </c>
      <c r="K1286" s="7">
        <v>5537.9441841370899</v>
      </c>
      <c r="L1286" s="7">
        <v>7200.3341261449104</v>
      </c>
      <c r="M1286" s="7">
        <v>134.436863906539</v>
      </c>
      <c r="N1286" s="7">
        <v>173.57605388691701</v>
      </c>
      <c r="O1286" s="7">
        <v>6505.9992495680899</v>
      </c>
      <c r="P1286" s="7">
        <v>8402.5957756860898</v>
      </c>
    </row>
    <row r="1287" spans="1:16">
      <c r="A1287" s="3">
        <v>1284</v>
      </c>
      <c r="B1287" s="3" t="s">
        <v>1757</v>
      </c>
      <c r="C1287" s="4" t="s">
        <v>2132</v>
      </c>
      <c r="D1287" s="4" t="s">
        <v>901</v>
      </c>
      <c r="E1287" s="4" t="s">
        <v>901</v>
      </c>
      <c r="F1287" s="4" t="s">
        <v>387</v>
      </c>
      <c r="G1287" s="4">
        <v>329.24799999999999</v>
      </c>
      <c r="H1287" s="5">
        <v>2.2000000000000002</v>
      </c>
      <c r="I1287" s="7">
        <v>29573.802733351298</v>
      </c>
      <c r="J1287" s="7">
        <v>24500.8722525962</v>
      </c>
      <c r="K1287" s="7">
        <v>34380.442828414802</v>
      </c>
      <c r="L1287" s="7">
        <v>32606.500054682299</v>
      </c>
      <c r="M1287" s="7">
        <v>35487.527254423403</v>
      </c>
      <c r="N1287" s="7">
        <v>30939.931605343001</v>
      </c>
      <c r="O1287" s="7">
        <v>31860.296141600498</v>
      </c>
      <c r="P1287" s="7">
        <v>36428.990002988299</v>
      </c>
    </row>
    <row r="1288" spans="1:16">
      <c r="A1288" s="3">
        <v>1285</v>
      </c>
      <c r="B1288" s="3" t="s">
        <v>1757</v>
      </c>
      <c r="C1288" s="4" t="s">
        <v>2133</v>
      </c>
      <c r="D1288" s="4" t="s">
        <v>901</v>
      </c>
      <c r="E1288" s="4" t="s">
        <v>901</v>
      </c>
      <c r="F1288" s="4" t="s">
        <v>387</v>
      </c>
      <c r="G1288" s="4">
        <v>279.23259999999999</v>
      </c>
      <c r="H1288" s="5">
        <v>2.25</v>
      </c>
      <c r="I1288" s="7">
        <v>3966.57375586534</v>
      </c>
      <c r="J1288" s="7">
        <v>4280.0724581386803</v>
      </c>
      <c r="K1288" s="7">
        <v>4739.2997772323897</v>
      </c>
      <c r="L1288" s="7">
        <v>3836.42663091334</v>
      </c>
      <c r="M1288" s="7">
        <v>3492.8219169680101</v>
      </c>
      <c r="N1288" s="7">
        <v>4810.9496268990497</v>
      </c>
      <c r="O1288" s="7">
        <v>3569.34637728598</v>
      </c>
      <c r="P1288" s="7">
        <v>3569.5411688228601</v>
      </c>
    </row>
    <row r="1289" spans="1:16">
      <c r="A1289" s="3">
        <v>1286</v>
      </c>
      <c r="B1289" s="3" t="s">
        <v>1757</v>
      </c>
      <c r="C1289" s="4" t="s">
        <v>2134</v>
      </c>
      <c r="D1289" s="4" t="s">
        <v>901</v>
      </c>
      <c r="E1289" s="4" t="s">
        <v>901</v>
      </c>
      <c r="F1289" s="4" t="s">
        <v>387</v>
      </c>
      <c r="G1289" s="4">
        <v>480.30860000000001</v>
      </c>
      <c r="H1289" s="5">
        <v>2.48</v>
      </c>
      <c r="I1289" s="7">
        <v>5700.4652778903101</v>
      </c>
      <c r="J1289" s="7">
        <v>5353.1796767126498</v>
      </c>
      <c r="K1289" s="7">
        <v>6729.4552392420201</v>
      </c>
      <c r="L1289" s="7">
        <v>6257.9755474223102</v>
      </c>
      <c r="M1289" s="7">
        <v>6318.5326036073502</v>
      </c>
      <c r="N1289" s="7">
        <v>5730.9027124997101</v>
      </c>
      <c r="O1289" s="7">
        <v>5911.5061071304999</v>
      </c>
      <c r="P1289" s="7">
        <v>6365.0067973077903</v>
      </c>
    </row>
    <row r="1290" spans="1:16">
      <c r="A1290" s="3">
        <v>1287</v>
      </c>
      <c r="B1290" s="3" t="s">
        <v>1757</v>
      </c>
      <c r="C1290" s="4" t="s">
        <v>2135</v>
      </c>
      <c r="D1290" s="4" t="s">
        <v>901</v>
      </c>
      <c r="E1290" s="4" t="s">
        <v>901</v>
      </c>
      <c r="F1290" s="4" t="s">
        <v>387</v>
      </c>
      <c r="G1290" s="4">
        <v>506.32639999999998</v>
      </c>
      <c r="H1290" s="5">
        <v>2.63</v>
      </c>
      <c r="I1290" s="7">
        <v>0</v>
      </c>
      <c r="J1290" s="7">
        <v>217.66302307656201</v>
      </c>
      <c r="K1290" s="7">
        <v>0</v>
      </c>
      <c r="L1290" s="7">
        <v>0</v>
      </c>
      <c r="M1290" s="7">
        <v>303.117079940216</v>
      </c>
      <c r="N1290" s="7">
        <v>270.48935064044599</v>
      </c>
      <c r="O1290" s="7">
        <v>0</v>
      </c>
      <c r="P1290" s="7">
        <v>0</v>
      </c>
    </row>
    <row r="1291" spans="1:16">
      <c r="A1291" s="3">
        <v>1288</v>
      </c>
      <c r="B1291" s="3" t="s">
        <v>1757</v>
      </c>
      <c r="C1291" s="4" t="s">
        <v>2136</v>
      </c>
      <c r="D1291" s="4" t="s">
        <v>901</v>
      </c>
      <c r="E1291" s="4" t="s">
        <v>901</v>
      </c>
      <c r="F1291" s="4" t="s">
        <v>387</v>
      </c>
      <c r="G1291" s="4">
        <v>331.26389999999998</v>
      </c>
      <c r="H1291" s="5">
        <v>2.75</v>
      </c>
      <c r="I1291" s="7">
        <v>35031.470416072203</v>
      </c>
      <c r="J1291" s="7">
        <v>29661.101738546698</v>
      </c>
      <c r="K1291" s="7">
        <v>45249.753428621203</v>
      </c>
      <c r="L1291" s="7">
        <v>42603.540067064598</v>
      </c>
      <c r="M1291" s="7">
        <v>55391.792746397201</v>
      </c>
      <c r="N1291" s="7">
        <v>45433.5321049005</v>
      </c>
      <c r="O1291" s="7">
        <v>50411.3472128461</v>
      </c>
      <c r="P1291" s="7">
        <v>58325.2613413363</v>
      </c>
    </row>
    <row r="1292" spans="1:16">
      <c r="A1292" s="3">
        <v>1289</v>
      </c>
      <c r="B1292" s="3" t="s">
        <v>1757</v>
      </c>
      <c r="C1292" s="4" t="s">
        <v>2137</v>
      </c>
      <c r="D1292" s="4" t="s">
        <v>901</v>
      </c>
      <c r="E1292" s="4" t="s">
        <v>901</v>
      </c>
      <c r="F1292" s="4" t="s">
        <v>387</v>
      </c>
      <c r="G1292" s="4">
        <v>363.25139999999999</v>
      </c>
      <c r="H1292" s="5">
        <v>2.78</v>
      </c>
      <c r="I1292" s="7">
        <v>6632.9487955698996</v>
      </c>
      <c r="J1292" s="7">
        <v>6683.8706474863902</v>
      </c>
      <c r="K1292" s="7">
        <v>7155.5218858817097</v>
      </c>
      <c r="L1292" s="7">
        <v>6613.4814377840103</v>
      </c>
      <c r="M1292" s="7">
        <v>5566.4471291113296</v>
      </c>
      <c r="N1292" s="7">
        <v>3770.93977069327</v>
      </c>
      <c r="O1292" s="7">
        <v>4612.6937798772697</v>
      </c>
      <c r="P1292" s="7">
        <v>4836.5257976270796</v>
      </c>
    </row>
    <row r="1293" spans="1:16">
      <c r="A1293" s="3">
        <v>1290</v>
      </c>
      <c r="B1293" s="3" t="s">
        <v>1757</v>
      </c>
      <c r="C1293" s="4" t="s">
        <v>2138</v>
      </c>
      <c r="D1293" s="4" t="s">
        <v>901</v>
      </c>
      <c r="E1293" s="4" t="s">
        <v>901</v>
      </c>
      <c r="F1293" s="4" t="s">
        <v>387</v>
      </c>
      <c r="G1293" s="4">
        <v>377.24549999999999</v>
      </c>
      <c r="H1293" s="5">
        <v>2.78</v>
      </c>
      <c r="I1293" s="7">
        <v>3262.8126104467901</v>
      </c>
      <c r="J1293" s="7">
        <v>3492.1133047305202</v>
      </c>
      <c r="K1293" s="7">
        <v>3427.8998388738701</v>
      </c>
      <c r="L1293" s="7">
        <v>3427.3268877332898</v>
      </c>
      <c r="M1293" s="7">
        <v>4017.8866495841198</v>
      </c>
      <c r="N1293" s="7">
        <v>3292.1591553885301</v>
      </c>
      <c r="O1293" s="7">
        <v>0</v>
      </c>
      <c r="P1293" s="7">
        <v>2875.3030160534199</v>
      </c>
    </row>
    <row r="1294" spans="1:16">
      <c r="A1294" s="3">
        <v>1291</v>
      </c>
      <c r="B1294" s="3" t="s">
        <v>1757</v>
      </c>
      <c r="C1294" s="4" t="s">
        <v>2139</v>
      </c>
      <c r="D1294" s="4" t="s">
        <v>901</v>
      </c>
      <c r="E1294" s="4" t="s">
        <v>901</v>
      </c>
      <c r="F1294" s="4" t="s">
        <v>387</v>
      </c>
      <c r="G1294" s="4">
        <v>613.52200000000005</v>
      </c>
      <c r="H1294" s="5">
        <v>2.79</v>
      </c>
      <c r="I1294" s="7">
        <v>1776.9968921818599</v>
      </c>
      <c r="J1294" s="7">
        <v>1726.0962878036501</v>
      </c>
      <c r="K1294" s="7">
        <v>2251.1443386309102</v>
      </c>
      <c r="L1294" s="7">
        <v>1835.5894590283799</v>
      </c>
      <c r="M1294" s="7">
        <v>1740.0695969789799</v>
      </c>
      <c r="N1294" s="7">
        <v>1712.61706501758</v>
      </c>
      <c r="O1294" s="7">
        <v>1507.72056003752</v>
      </c>
      <c r="P1294" s="7">
        <v>1622.2031503045901</v>
      </c>
    </row>
    <row r="1295" spans="1:16">
      <c r="A1295" s="3">
        <v>1292</v>
      </c>
      <c r="B1295" s="3" t="s">
        <v>1757</v>
      </c>
      <c r="C1295" s="4" t="s">
        <v>2140</v>
      </c>
      <c r="D1295" s="4" t="s">
        <v>901</v>
      </c>
      <c r="E1295" s="4" t="s">
        <v>901</v>
      </c>
      <c r="F1295" s="4" t="s">
        <v>387</v>
      </c>
      <c r="G1295" s="4">
        <v>379.23410000000001</v>
      </c>
      <c r="H1295" s="5">
        <v>2.79</v>
      </c>
      <c r="I1295" s="7">
        <v>1959.9747899906799</v>
      </c>
      <c r="J1295" s="7">
        <v>2587.2434446043699</v>
      </c>
      <c r="K1295" s="7">
        <v>2713.1776502466801</v>
      </c>
      <c r="L1295" s="7">
        <v>2064.2565643866601</v>
      </c>
      <c r="M1295" s="7">
        <v>2504.8377944850499</v>
      </c>
      <c r="N1295" s="7">
        <v>2437.2970899954598</v>
      </c>
      <c r="O1295" s="7">
        <v>1837.1986871716099</v>
      </c>
      <c r="P1295" s="7">
        <v>1829.3175325474699</v>
      </c>
    </row>
    <row r="1296" spans="1:16">
      <c r="A1296" s="3">
        <v>1293</v>
      </c>
      <c r="B1296" s="3" t="s">
        <v>1757</v>
      </c>
      <c r="C1296" s="4" t="s">
        <v>2141</v>
      </c>
      <c r="D1296" s="4" t="s">
        <v>901</v>
      </c>
      <c r="E1296" s="4" t="s">
        <v>901</v>
      </c>
      <c r="F1296" s="4" t="s">
        <v>387</v>
      </c>
      <c r="G1296" s="4">
        <v>415.30599999999998</v>
      </c>
      <c r="H1296" s="5">
        <v>2.89</v>
      </c>
      <c r="I1296" s="7">
        <v>18958.445556144201</v>
      </c>
      <c r="J1296" s="7">
        <v>17212.487706958302</v>
      </c>
      <c r="K1296" s="7">
        <v>17340.543629363801</v>
      </c>
      <c r="L1296" s="7">
        <v>14169.321454290601</v>
      </c>
      <c r="M1296" s="7">
        <v>15551.554954924401</v>
      </c>
      <c r="N1296" s="7">
        <v>13753.009336306701</v>
      </c>
      <c r="O1296" s="7">
        <v>11195.0937545779</v>
      </c>
      <c r="P1296" s="7">
        <v>12350.496737768301</v>
      </c>
    </row>
    <row r="1297" spans="1:16">
      <c r="A1297" s="3">
        <v>1294</v>
      </c>
      <c r="B1297" s="3" t="s">
        <v>1757</v>
      </c>
      <c r="C1297" s="4" t="s">
        <v>2142</v>
      </c>
      <c r="D1297" s="4" t="s">
        <v>901</v>
      </c>
      <c r="E1297" s="4" t="s">
        <v>901</v>
      </c>
      <c r="F1297" s="4" t="s">
        <v>387</v>
      </c>
      <c r="G1297" s="4">
        <v>465.30439999999999</v>
      </c>
      <c r="H1297" s="5">
        <v>2.97</v>
      </c>
      <c r="I1297" s="7">
        <v>11730.818592695599</v>
      </c>
      <c r="J1297" s="7">
        <v>11396.417671126501</v>
      </c>
      <c r="K1297" s="7">
        <v>12665.7994046526</v>
      </c>
      <c r="L1297" s="7">
        <v>13106.3767067267</v>
      </c>
      <c r="M1297" s="7">
        <v>18544.677585296398</v>
      </c>
      <c r="N1297" s="7">
        <v>16670.533508722699</v>
      </c>
      <c r="O1297" s="7">
        <v>18388.699530338901</v>
      </c>
      <c r="P1297" s="7">
        <v>19000.141177711601</v>
      </c>
    </row>
    <row r="1298" spans="1:16">
      <c r="A1298" s="3">
        <v>1295</v>
      </c>
      <c r="B1298" s="3" t="s">
        <v>1757</v>
      </c>
      <c r="C1298" s="4" t="s">
        <v>280</v>
      </c>
      <c r="D1298" s="4" t="s">
        <v>901</v>
      </c>
      <c r="E1298" s="4" t="s">
        <v>901</v>
      </c>
      <c r="F1298" s="4" t="s">
        <v>387</v>
      </c>
      <c r="G1298" s="4">
        <v>357.27929999999998</v>
      </c>
      <c r="H1298" s="5">
        <v>2.97</v>
      </c>
      <c r="I1298" s="7">
        <v>2859.02965326289</v>
      </c>
      <c r="J1298" s="7">
        <v>2697.5006964684799</v>
      </c>
      <c r="K1298" s="7">
        <v>3653.8442726979401</v>
      </c>
      <c r="L1298" s="7">
        <v>3455.9102759030702</v>
      </c>
      <c r="M1298" s="7">
        <v>7803.6794680843004</v>
      </c>
      <c r="N1298" s="7">
        <v>7449.3056459801901</v>
      </c>
      <c r="O1298" s="7">
        <v>7406.0952925358597</v>
      </c>
      <c r="P1298" s="7">
        <v>8075.1467802965099</v>
      </c>
    </row>
    <row r="1299" spans="1:16">
      <c r="A1299" s="3">
        <v>1296</v>
      </c>
      <c r="B1299" s="3" t="s">
        <v>1757</v>
      </c>
      <c r="C1299" s="4" t="s">
        <v>2143</v>
      </c>
      <c r="D1299" s="4" t="s">
        <v>901</v>
      </c>
      <c r="E1299" s="4" t="s">
        <v>901</v>
      </c>
      <c r="F1299" s="4" t="s">
        <v>387</v>
      </c>
      <c r="G1299" s="4">
        <v>295.26400000000001</v>
      </c>
      <c r="H1299" s="5">
        <v>3.15</v>
      </c>
      <c r="I1299" s="7">
        <v>8614.0364199231408</v>
      </c>
      <c r="J1299" s="7">
        <v>7601.09692376972</v>
      </c>
      <c r="K1299" s="7">
        <v>10055.9106384398</v>
      </c>
      <c r="L1299" s="7">
        <v>8407.0890454380205</v>
      </c>
      <c r="M1299" s="7">
        <v>8804.34631357732</v>
      </c>
      <c r="N1299" s="7">
        <v>7975.8196761038398</v>
      </c>
      <c r="O1299" s="7">
        <v>7089.7485400339301</v>
      </c>
      <c r="P1299" s="7">
        <v>7321.8983845416697</v>
      </c>
    </row>
    <row r="1300" spans="1:16">
      <c r="A1300" s="3">
        <v>1297</v>
      </c>
      <c r="B1300" s="3" t="s">
        <v>1757</v>
      </c>
      <c r="C1300" s="4" t="s">
        <v>2144</v>
      </c>
      <c r="D1300" s="4" t="s">
        <v>901</v>
      </c>
      <c r="E1300" s="4" t="s">
        <v>901</v>
      </c>
      <c r="F1300" s="4" t="s">
        <v>387</v>
      </c>
      <c r="G1300" s="4">
        <v>577.34339999999997</v>
      </c>
      <c r="H1300" s="5">
        <v>3.2</v>
      </c>
      <c r="I1300" s="7">
        <v>881.46083463674302</v>
      </c>
      <c r="J1300" s="7">
        <v>972.35490221538305</v>
      </c>
      <c r="K1300" s="7">
        <v>2133.0998997350698</v>
      </c>
      <c r="L1300" s="7">
        <v>2460.8510752424299</v>
      </c>
      <c r="M1300" s="7">
        <v>815.49908954627097</v>
      </c>
      <c r="N1300" s="7">
        <v>799.89631499554298</v>
      </c>
      <c r="O1300" s="7">
        <v>1027.8285052987401</v>
      </c>
      <c r="P1300" s="7">
        <v>1478.7272653989</v>
      </c>
    </row>
    <row r="1301" spans="1:16">
      <c r="A1301" s="3">
        <v>1298</v>
      </c>
      <c r="B1301" s="3" t="s">
        <v>1757</v>
      </c>
      <c r="C1301" s="4" t="s">
        <v>2145</v>
      </c>
      <c r="D1301" s="4" t="s">
        <v>901</v>
      </c>
      <c r="E1301" s="4" t="s">
        <v>901</v>
      </c>
      <c r="F1301" s="4" t="s">
        <v>387</v>
      </c>
      <c r="G1301" s="4">
        <v>333.27980000000002</v>
      </c>
      <c r="H1301" s="5">
        <v>3.22</v>
      </c>
      <c r="I1301" s="7">
        <v>2613.5929537981701</v>
      </c>
      <c r="J1301" s="7">
        <v>2037.85817238493</v>
      </c>
      <c r="K1301" s="7">
        <v>3646.46649526695</v>
      </c>
      <c r="L1301" s="7">
        <v>2403.6842989028601</v>
      </c>
      <c r="M1301" s="7">
        <v>3284.8252596031798</v>
      </c>
      <c r="N1301" s="7">
        <v>2859.6654877869601</v>
      </c>
      <c r="O1301" s="7">
        <v>2767.13876339428</v>
      </c>
      <c r="P1301" s="7">
        <v>3596.15363134569</v>
      </c>
    </row>
    <row r="1302" spans="1:16">
      <c r="A1302" s="3">
        <v>1299</v>
      </c>
      <c r="B1302" s="3" t="s">
        <v>1757</v>
      </c>
      <c r="C1302" s="4" t="s">
        <v>2146</v>
      </c>
      <c r="D1302" s="4" t="s">
        <v>901</v>
      </c>
      <c r="E1302" s="4" t="s">
        <v>901</v>
      </c>
      <c r="F1302" s="4" t="s">
        <v>387</v>
      </c>
      <c r="G1302" s="4">
        <v>321.27960000000002</v>
      </c>
      <c r="H1302" s="5">
        <v>3.28</v>
      </c>
      <c r="I1302" s="7">
        <v>1916.8694198338001</v>
      </c>
      <c r="J1302" s="7">
        <v>1675.72012962436</v>
      </c>
      <c r="K1302" s="7">
        <v>2114.6554561575899</v>
      </c>
      <c r="L1302" s="7">
        <v>1860.5999236769401</v>
      </c>
      <c r="M1302" s="7">
        <v>1632.2664513935499</v>
      </c>
      <c r="N1302" s="7">
        <v>2033.73276470838</v>
      </c>
      <c r="O1302" s="7">
        <v>1530.4020253112501</v>
      </c>
      <c r="P1302" s="7">
        <v>1337.5655076691201</v>
      </c>
    </row>
    <row r="1303" spans="1:16">
      <c r="A1303" s="3">
        <v>1300</v>
      </c>
      <c r="B1303" s="3" t="s">
        <v>1757</v>
      </c>
      <c r="C1303" s="4" t="s">
        <v>281</v>
      </c>
      <c r="D1303" s="4" t="s">
        <v>901</v>
      </c>
      <c r="E1303" s="4" t="s">
        <v>901</v>
      </c>
      <c r="F1303" s="4" t="s">
        <v>387</v>
      </c>
      <c r="G1303" s="4">
        <v>359.2946</v>
      </c>
      <c r="H1303" s="5">
        <v>3.34</v>
      </c>
      <c r="I1303" s="7">
        <v>13705.748307026401</v>
      </c>
      <c r="J1303" s="7">
        <v>12536.059438239199</v>
      </c>
      <c r="K1303" s="7">
        <v>17039.899199051</v>
      </c>
      <c r="L1303" s="7">
        <v>16695.3783837954</v>
      </c>
      <c r="M1303" s="7">
        <v>46516.423183963598</v>
      </c>
      <c r="N1303" s="7">
        <v>42756.121473694802</v>
      </c>
      <c r="O1303" s="7">
        <v>42062.180469455401</v>
      </c>
      <c r="P1303" s="7">
        <v>44298.179464629902</v>
      </c>
    </row>
    <row r="1304" spans="1:16">
      <c r="A1304" s="3">
        <v>1301</v>
      </c>
      <c r="B1304" s="3" t="s">
        <v>1757</v>
      </c>
      <c r="C1304" s="4" t="s">
        <v>2147</v>
      </c>
      <c r="D1304" s="4" t="s">
        <v>901</v>
      </c>
      <c r="E1304" s="4" t="s">
        <v>901</v>
      </c>
      <c r="F1304" s="4" t="s">
        <v>387</v>
      </c>
      <c r="G1304" s="4">
        <v>641.55470000000003</v>
      </c>
      <c r="H1304" s="5">
        <v>3.4</v>
      </c>
      <c r="I1304" s="7">
        <v>738.06950125771198</v>
      </c>
      <c r="J1304" s="7">
        <v>750.88990493661095</v>
      </c>
      <c r="K1304" s="7">
        <v>884.411069539962</v>
      </c>
      <c r="L1304" s="7">
        <v>962.00965808932801</v>
      </c>
      <c r="M1304" s="7">
        <v>962.618676462861</v>
      </c>
      <c r="N1304" s="7">
        <v>896.80961174907202</v>
      </c>
      <c r="O1304" s="7">
        <v>728.19441141954803</v>
      </c>
      <c r="P1304" s="7">
        <v>907.13785295206503</v>
      </c>
    </row>
    <row r="1305" spans="1:16">
      <c r="A1305" s="3">
        <v>1302</v>
      </c>
      <c r="B1305" s="3" t="s">
        <v>1757</v>
      </c>
      <c r="C1305" s="4" t="s">
        <v>2148</v>
      </c>
      <c r="D1305" s="4" t="s">
        <v>901</v>
      </c>
      <c r="E1305" s="4" t="s">
        <v>901</v>
      </c>
      <c r="F1305" s="4" t="s">
        <v>387</v>
      </c>
      <c r="G1305" s="4">
        <v>406.30619999999999</v>
      </c>
      <c r="H1305" s="5">
        <v>3.4</v>
      </c>
      <c r="I1305" s="7">
        <v>904.33307186284605</v>
      </c>
      <c r="J1305" s="7">
        <v>1062.6517895178899</v>
      </c>
      <c r="K1305" s="7">
        <v>951.73328859774801</v>
      </c>
      <c r="L1305" s="7">
        <v>1185.3173781657699</v>
      </c>
      <c r="M1305" s="7">
        <v>938.52150274376504</v>
      </c>
      <c r="N1305" s="7">
        <v>792.66397941692105</v>
      </c>
      <c r="O1305" s="7">
        <v>870.25200971286995</v>
      </c>
      <c r="P1305" s="7">
        <v>637.54203695993294</v>
      </c>
    </row>
    <row r="1306" spans="1:16">
      <c r="A1306" s="3">
        <v>1303</v>
      </c>
      <c r="B1306" s="3" t="s">
        <v>1757</v>
      </c>
      <c r="C1306" s="4" t="s">
        <v>2149</v>
      </c>
      <c r="D1306" s="4" t="s">
        <v>901</v>
      </c>
      <c r="E1306" s="4" t="s">
        <v>901</v>
      </c>
      <c r="F1306" s="4" t="s">
        <v>387</v>
      </c>
      <c r="G1306" s="4">
        <v>335.2953</v>
      </c>
      <c r="H1306" s="5">
        <v>3.55</v>
      </c>
      <c r="I1306" s="7">
        <v>1544.75571419373</v>
      </c>
      <c r="J1306" s="7">
        <v>1291.7207352010801</v>
      </c>
      <c r="K1306" s="7">
        <v>2100.8221234744901</v>
      </c>
      <c r="L1306" s="7">
        <v>1977.613168997</v>
      </c>
      <c r="M1306" s="7">
        <v>2626.5919353815402</v>
      </c>
      <c r="N1306" s="7">
        <v>1721.29586771193</v>
      </c>
      <c r="O1306" s="7">
        <v>2369.6162404390202</v>
      </c>
      <c r="P1306" s="7">
        <v>2146.3529556455101</v>
      </c>
    </row>
    <row r="1307" spans="1:16">
      <c r="A1307" s="3">
        <v>1304</v>
      </c>
      <c r="B1307" s="3" t="s">
        <v>1757</v>
      </c>
      <c r="C1307" s="4" t="s">
        <v>2150</v>
      </c>
      <c r="D1307" s="4" t="s">
        <v>901</v>
      </c>
      <c r="E1307" s="4" t="s">
        <v>901</v>
      </c>
      <c r="F1307" s="4" t="s">
        <v>387</v>
      </c>
      <c r="G1307" s="4">
        <v>867.51670000000001</v>
      </c>
      <c r="H1307" s="5">
        <v>3.67</v>
      </c>
      <c r="I1307" s="7">
        <v>13696.071591276899</v>
      </c>
      <c r="J1307" s="7">
        <v>11892.575304515</v>
      </c>
      <c r="K1307" s="7">
        <v>17233.565856614499</v>
      </c>
      <c r="L1307" s="7">
        <v>16179.0909349786</v>
      </c>
      <c r="M1307" s="7">
        <v>22112.327568023698</v>
      </c>
      <c r="N1307" s="7">
        <v>17933.299300750001</v>
      </c>
      <c r="O1307" s="7">
        <v>26145.760653952399</v>
      </c>
      <c r="P1307" s="7">
        <v>26271.128764383498</v>
      </c>
    </row>
    <row r="1308" spans="1:16">
      <c r="A1308" s="3">
        <v>1305</v>
      </c>
      <c r="B1308" s="3" t="s">
        <v>1757</v>
      </c>
      <c r="C1308" s="4" t="s">
        <v>2151</v>
      </c>
      <c r="D1308" s="4" t="s">
        <v>901</v>
      </c>
      <c r="E1308" s="4" t="s">
        <v>901</v>
      </c>
      <c r="F1308" s="4" t="s">
        <v>387</v>
      </c>
      <c r="G1308" s="4">
        <v>583.37620000000004</v>
      </c>
      <c r="H1308" s="5">
        <v>3.81</v>
      </c>
      <c r="I1308" s="7">
        <v>11509.133831888699</v>
      </c>
      <c r="J1308" s="7">
        <v>13997.9185189892</v>
      </c>
      <c r="K1308" s="7">
        <v>7592.6551986678896</v>
      </c>
      <c r="L1308" s="7">
        <v>9848.7636862515592</v>
      </c>
      <c r="M1308" s="7">
        <v>9541.2125204612694</v>
      </c>
      <c r="N1308" s="7">
        <v>11046.669362786501</v>
      </c>
      <c r="O1308" s="7">
        <v>6914.2656244951204</v>
      </c>
      <c r="P1308" s="7">
        <v>6973.622244569</v>
      </c>
    </row>
    <row r="1309" spans="1:16">
      <c r="A1309" s="3">
        <v>1306</v>
      </c>
      <c r="B1309" s="3" t="s">
        <v>1757</v>
      </c>
      <c r="C1309" s="4" t="s">
        <v>2152</v>
      </c>
      <c r="D1309" s="4" t="s">
        <v>901</v>
      </c>
      <c r="E1309" s="4" t="s">
        <v>901</v>
      </c>
      <c r="F1309" s="4" t="s">
        <v>387</v>
      </c>
      <c r="G1309" s="4">
        <v>869.53229999999996</v>
      </c>
      <c r="H1309" s="5">
        <v>3.92</v>
      </c>
      <c r="I1309" s="7">
        <v>5551.7957359206403</v>
      </c>
      <c r="J1309" s="7">
        <v>4678.3292558202502</v>
      </c>
      <c r="K1309" s="7">
        <v>6783.8663477955797</v>
      </c>
      <c r="L1309" s="7">
        <v>6983.2790222306103</v>
      </c>
      <c r="M1309" s="7">
        <v>11504.498042417101</v>
      </c>
      <c r="N1309" s="7">
        <v>9666.7397343855591</v>
      </c>
      <c r="O1309" s="7">
        <v>13226.875538571499</v>
      </c>
      <c r="P1309" s="7">
        <v>13804.9256678203</v>
      </c>
    </row>
    <row r="1310" spans="1:16">
      <c r="A1310" s="3">
        <v>1307</v>
      </c>
      <c r="B1310" s="3" t="s">
        <v>1757</v>
      </c>
      <c r="C1310" s="4" t="s">
        <v>1966</v>
      </c>
      <c r="D1310" s="4" t="s">
        <v>901</v>
      </c>
      <c r="E1310" s="4" t="s">
        <v>901</v>
      </c>
      <c r="F1310" s="4" t="s">
        <v>387</v>
      </c>
      <c r="G1310" s="4">
        <v>337.3109</v>
      </c>
      <c r="H1310" s="5">
        <v>3.99</v>
      </c>
      <c r="I1310" s="7">
        <v>5747.9691552060704</v>
      </c>
      <c r="J1310" s="7">
        <v>5965.2975232685703</v>
      </c>
      <c r="K1310" s="7">
        <v>5992.5997183218697</v>
      </c>
      <c r="L1310" s="7">
        <v>5506.76837708515</v>
      </c>
      <c r="M1310" s="7">
        <v>7146.7144161636697</v>
      </c>
      <c r="N1310" s="7">
        <v>6410.7422568901402</v>
      </c>
      <c r="O1310" s="7">
        <v>6620.6003372669102</v>
      </c>
      <c r="P1310" s="7">
        <v>5895.2389806004703</v>
      </c>
    </row>
    <row r="1311" spans="1:16">
      <c r="A1311" s="3">
        <v>1308</v>
      </c>
      <c r="B1311" s="3" t="s">
        <v>1757</v>
      </c>
      <c r="C1311" s="4" t="s">
        <v>282</v>
      </c>
      <c r="D1311" s="4" t="s">
        <v>901</v>
      </c>
      <c r="E1311" s="4" t="s">
        <v>901</v>
      </c>
      <c r="F1311" s="4" t="s">
        <v>387</v>
      </c>
      <c r="G1311" s="4">
        <v>1151.7040999999999</v>
      </c>
      <c r="H1311" s="5">
        <v>4.0199999999999996</v>
      </c>
      <c r="I1311" s="7">
        <v>6340.0082187894304</v>
      </c>
      <c r="J1311" s="7">
        <v>5707.7137710687903</v>
      </c>
      <c r="K1311" s="7">
        <v>4663.6775585647401</v>
      </c>
      <c r="L1311" s="7">
        <v>4677.8501201613799</v>
      </c>
      <c r="M1311" s="7">
        <v>11707.421610578</v>
      </c>
      <c r="N1311" s="7">
        <v>10622.8544978793</v>
      </c>
      <c r="O1311" s="7">
        <v>8672.6760638737996</v>
      </c>
      <c r="P1311" s="7">
        <v>8337.8002147609404</v>
      </c>
    </row>
    <row r="1312" spans="1:16">
      <c r="A1312" s="3">
        <v>1309</v>
      </c>
      <c r="B1312" s="3" t="s">
        <v>1757</v>
      </c>
      <c r="C1312" s="4" t="s">
        <v>1967</v>
      </c>
      <c r="D1312" s="4" t="s">
        <v>901</v>
      </c>
      <c r="E1312" s="4" t="s">
        <v>901</v>
      </c>
      <c r="F1312" s="4" t="s">
        <v>387</v>
      </c>
      <c r="G1312" s="4">
        <v>845.53279999999995</v>
      </c>
      <c r="H1312" s="5">
        <v>4.07</v>
      </c>
      <c r="I1312" s="7">
        <v>3651.6406432905401</v>
      </c>
      <c r="J1312" s="7">
        <v>3200.3117847108501</v>
      </c>
      <c r="K1312" s="7">
        <v>4376.8664609349898</v>
      </c>
      <c r="L1312" s="7">
        <v>3981.1300335228698</v>
      </c>
      <c r="M1312" s="7">
        <v>4265.1997482801098</v>
      </c>
      <c r="N1312" s="7">
        <v>2016.3751593196901</v>
      </c>
      <c r="O1312" s="7">
        <v>4459.8923296121802</v>
      </c>
      <c r="P1312" s="7">
        <v>4627.0972882082997</v>
      </c>
    </row>
    <row r="1313" spans="1:16">
      <c r="A1313" s="3">
        <v>1310</v>
      </c>
      <c r="B1313" s="3" t="s">
        <v>1757</v>
      </c>
      <c r="C1313" s="4" t="s">
        <v>283</v>
      </c>
      <c r="D1313" s="4" t="s">
        <v>901</v>
      </c>
      <c r="E1313" s="4" t="s">
        <v>901</v>
      </c>
      <c r="F1313" s="4" t="s">
        <v>387</v>
      </c>
      <c r="G1313" s="4">
        <v>363.32650000000001</v>
      </c>
      <c r="H1313" s="5">
        <v>4.1100000000000003</v>
      </c>
      <c r="I1313" s="7">
        <v>2135.9150763453199</v>
      </c>
      <c r="J1313" s="7">
        <v>2635.7186156825601</v>
      </c>
      <c r="K1313" s="7">
        <v>2240.07767248443</v>
      </c>
      <c r="L1313" s="7">
        <v>1993.6913248425101</v>
      </c>
      <c r="M1313" s="7">
        <v>4550.5610160062497</v>
      </c>
      <c r="N1313" s="7">
        <v>3963.3198970846101</v>
      </c>
      <c r="O1313" s="7">
        <v>4379.9103204890498</v>
      </c>
      <c r="P1313" s="7">
        <v>4337.8313912210297</v>
      </c>
    </row>
    <row r="1314" spans="1:16">
      <c r="A1314" s="3">
        <v>1311</v>
      </c>
      <c r="B1314" s="3" t="s">
        <v>1757</v>
      </c>
      <c r="C1314" s="4" t="s">
        <v>1968</v>
      </c>
      <c r="D1314" s="4" t="s">
        <v>901</v>
      </c>
      <c r="E1314" s="4" t="s">
        <v>901</v>
      </c>
      <c r="F1314" s="4" t="s">
        <v>387</v>
      </c>
      <c r="G1314" s="4">
        <v>881.51739999999995</v>
      </c>
      <c r="H1314" s="5">
        <v>4.1100000000000003</v>
      </c>
      <c r="I1314" s="7">
        <v>10425.3416679442</v>
      </c>
      <c r="J1314" s="7">
        <v>10825.171047244399</v>
      </c>
      <c r="K1314" s="7">
        <v>13564.043806875699</v>
      </c>
      <c r="L1314" s="7">
        <v>12808.9308235849</v>
      </c>
      <c r="M1314" s="7">
        <v>9337.0206799994503</v>
      </c>
      <c r="N1314" s="7">
        <v>10854.2892363952</v>
      </c>
      <c r="O1314" s="7">
        <v>12356.623528858599</v>
      </c>
      <c r="P1314" s="7">
        <v>12497.4438134378</v>
      </c>
    </row>
    <row r="1315" spans="1:16">
      <c r="A1315" s="3">
        <v>1312</v>
      </c>
      <c r="B1315" s="3" t="s">
        <v>1757</v>
      </c>
      <c r="C1315" s="4" t="s">
        <v>1969</v>
      </c>
      <c r="D1315" s="4" t="s">
        <v>901</v>
      </c>
      <c r="E1315" s="4" t="s">
        <v>901</v>
      </c>
      <c r="F1315" s="4" t="s">
        <v>387</v>
      </c>
      <c r="G1315" s="4">
        <v>857.51819999999998</v>
      </c>
      <c r="H1315" s="5">
        <v>4.2300000000000004</v>
      </c>
      <c r="I1315" s="7">
        <v>98982.245700256506</v>
      </c>
      <c r="J1315" s="7">
        <v>104124.66747594401</v>
      </c>
      <c r="K1315" s="7">
        <v>120265.149902573</v>
      </c>
      <c r="L1315" s="7">
        <v>118855.980626128</v>
      </c>
      <c r="M1315" s="7">
        <v>78848.488953486303</v>
      </c>
      <c r="N1315" s="7">
        <v>83017.087172765299</v>
      </c>
      <c r="O1315" s="7">
        <v>90075.261169937701</v>
      </c>
      <c r="P1315" s="7">
        <v>87151.186507911305</v>
      </c>
    </row>
    <row r="1316" spans="1:16">
      <c r="A1316" s="3">
        <v>1313</v>
      </c>
      <c r="B1316" s="3" t="s">
        <v>1757</v>
      </c>
      <c r="C1316" s="4" t="s">
        <v>1970</v>
      </c>
      <c r="D1316" s="4" t="s">
        <v>901</v>
      </c>
      <c r="E1316" s="4" t="s">
        <v>901</v>
      </c>
      <c r="F1316" s="4" t="s">
        <v>387</v>
      </c>
      <c r="G1316" s="4">
        <v>491.35840000000002</v>
      </c>
      <c r="H1316" s="5">
        <v>4.2699999999999996</v>
      </c>
      <c r="I1316" s="7">
        <v>8519.9083667234099</v>
      </c>
      <c r="J1316" s="7">
        <v>8355.7888029085407</v>
      </c>
      <c r="K1316" s="7">
        <v>9180.7217906885508</v>
      </c>
      <c r="L1316" s="7">
        <v>8064.98161828091</v>
      </c>
      <c r="M1316" s="7">
        <v>11604.691554196599</v>
      </c>
      <c r="N1316" s="7">
        <v>11524.003510975601</v>
      </c>
      <c r="O1316" s="7">
        <v>11146.1495400399</v>
      </c>
      <c r="P1316" s="7">
        <v>9825.7839888634408</v>
      </c>
    </row>
    <row r="1317" spans="1:16">
      <c r="A1317" s="3">
        <v>1314</v>
      </c>
      <c r="B1317" s="3" t="s">
        <v>1757</v>
      </c>
      <c r="C1317" s="4" t="s">
        <v>1971</v>
      </c>
      <c r="D1317" s="4" t="s">
        <v>901</v>
      </c>
      <c r="E1317" s="4" t="s">
        <v>901</v>
      </c>
      <c r="F1317" s="4" t="s">
        <v>387</v>
      </c>
      <c r="G1317" s="4">
        <v>965.53409999999997</v>
      </c>
      <c r="H1317" s="5">
        <v>4.28</v>
      </c>
      <c r="I1317" s="7">
        <v>4900.8166764084799</v>
      </c>
      <c r="J1317" s="7">
        <v>5081.33852125458</v>
      </c>
      <c r="K1317" s="7">
        <v>5182.8886452706802</v>
      </c>
      <c r="L1317" s="7">
        <v>4968.15015626076</v>
      </c>
      <c r="M1317" s="7">
        <v>6181.5591950988</v>
      </c>
      <c r="N1317" s="7">
        <v>6192.3257224157696</v>
      </c>
      <c r="O1317" s="7">
        <v>5554.5714694018998</v>
      </c>
      <c r="P1317" s="7">
        <v>5521.5074416929301</v>
      </c>
    </row>
    <row r="1318" spans="1:16">
      <c r="A1318" s="3">
        <v>1315</v>
      </c>
      <c r="B1318" s="3" t="s">
        <v>1757</v>
      </c>
      <c r="C1318" s="4" t="s">
        <v>1972</v>
      </c>
      <c r="D1318" s="4" t="s">
        <v>901</v>
      </c>
      <c r="E1318" s="4" t="s">
        <v>901</v>
      </c>
      <c r="F1318" s="4" t="s">
        <v>387</v>
      </c>
      <c r="G1318" s="4">
        <v>833.51769999999999</v>
      </c>
      <c r="H1318" s="5">
        <v>4.3</v>
      </c>
      <c r="I1318" s="7">
        <v>9872.0094673588101</v>
      </c>
      <c r="J1318" s="7">
        <v>10745.329588998</v>
      </c>
      <c r="K1318" s="7">
        <v>12544.0660770412</v>
      </c>
      <c r="L1318" s="7">
        <v>12908.0794512989</v>
      </c>
      <c r="M1318" s="7">
        <v>10978.165037500001</v>
      </c>
      <c r="N1318" s="7">
        <v>11995.5517907017</v>
      </c>
      <c r="O1318" s="7">
        <v>14093.5462642937</v>
      </c>
      <c r="P1318" s="7">
        <v>13861.6217836298</v>
      </c>
    </row>
    <row r="1319" spans="1:16">
      <c r="A1319" s="3">
        <v>1316</v>
      </c>
      <c r="B1319" s="3" t="s">
        <v>1757</v>
      </c>
      <c r="C1319" s="4" t="s">
        <v>1973</v>
      </c>
      <c r="D1319" s="4" t="s">
        <v>901</v>
      </c>
      <c r="E1319" s="4" t="s">
        <v>901</v>
      </c>
      <c r="F1319" s="4" t="s">
        <v>387</v>
      </c>
      <c r="G1319" s="4">
        <v>248.97380000000001</v>
      </c>
      <c r="H1319" s="5">
        <v>4.3499999999999996</v>
      </c>
      <c r="I1319" s="7">
        <v>93683.803976686599</v>
      </c>
      <c r="J1319" s="7">
        <v>131356.307699278</v>
      </c>
      <c r="K1319" s="7">
        <v>14500.0993184326</v>
      </c>
      <c r="L1319" s="7">
        <v>120860.390721535</v>
      </c>
      <c r="M1319" s="7">
        <v>142881.02088663101</v>
      </c>
      <c r="N1319" s="7">
        <v>199012.17811692899</v>
      </c>
      <c r="O1319" s="7">
        <v>142155.486722398</v>
      </c>
      <c r="P1319" s="7">
        <v>160849.194678739</v>
      </c>
    </row>
    <row r="1320" spans="1:16">
      <c r="A1320" s="3">
        <v>1317</v>
      </c>
      <c r="B1320" s="3" t="s">
        <v>1757</v>
      </c>
      <c r="C1320" s="4" t="s">
        <v>1974</v>
      </c>
      <c r="D1320" s="4" t="s">
        <v>901</v>
      </c>
      <c r="E1320" s="4" t="s">
        <v>901</v>
      </c>
      <c r="F1320" s="4" t="s">
        <v>387</v>
      </c>
      <c r="G1320" s="4">
        <v>867.53779999999995</v>
      </c>
      <c r="H1320" s="5">
        <v>4.3499999999999996</v>
      </c>
      <c r="I1320" s="7">
        <v>648.33995521684596</v>
      </c>
      <c r="J1320" s="7">
        <v>772.75125659932201</v>
      </c>
      <c r="K1320" s="7">
        <v>938.82217809351505</v>
      </c>
      <c r="L1320" s="7">
        <v>833.38441132529499</v>
      </c>
      <c r="M1320" s="7">
        <v>760.96338060305197</v>
      </c>
      <c r="N1320" s="7">
        <v>779.64577537540197</v>
      </c>
      <c r="O1320" s="7">
        <v>808.17642054267901</v>
      </c>
      <c r="P1320" s="7">
        <v>1078.3832639685299</v>
      </c>
    </row>
    <row r="1321" spans="1:16">
      <c r="A1321" s="3">
        <v>1318</v>
      </c>
      <c r="B1321" s="3" t="s">
        <v>1757</v>
      </c>
      <c r="C1321" s="4" t="s">
        <v>1975</v>
      </c>
      <c r="D1321" s="4" t="s">
        <v>901</v>
      </c>
      <c r="E1321" s="4" t="s">
        <v>901</v>
      </c>
      <c r="F1321" s="4" t="s">
        <v>387</v>
      </c>
      <c r="G1321" s="4">
        <v>847.54819999999995</v>
      </c>
      <c r="H1321" s="5">
        <v>4.41</v>
      </c>
      <c r="I1321" s="7">
        <v>922.806801930083</v>
      </c>
      <c r="J1321" s="7">
        <v>1318.3345546165599</v>
      </c>
      <c r="K1321" s="7">
        <v>1860.12213478843</v>
      </c>
      <c r="L1321" s="7">
        <v>2285.7778227025001</v>
      </c>
      <c r="M1321" s="7">
        <v>1571.3893809453</v>
      </c>
      <c r="N1321" s="7">
        <v>2788.7885991164699</v>
      </c>
      <c r="O1321" s="7">
        <v>1756.0229167182899</v>
      </c>
      <c r="P1321" s="7">
        <v>2322.22662101377</v>
      </c>
    </row>
    <row r="1322" spans="1:16">
      <c r="A1322" s="3">
        <v>1319</v>
      </c>
      <c r="B1322" s="3" t="s">
        <v>1757</v>
      </c>
      <c r="C1322" s="4" t="s">
        <v>1976</v>
      </c>
      <c r="D1322" s="4" t="s">
        <v>901</v>
      </c>
      <c r="E1322" s="4" t="s">
        <v>901</v>
      </c>
      <c r="F1322" s="4" t="s">
        <v>387</v>
      </c>
      <c r="G1322" s="4">
        <v>883.53300000000002</v>
      </c>
      <c r="H1322" s="5">
        <v>4.41</v>
      </c>
      <c r="I1322" s="7">
        <v>16581.492287493002</v>
      </c>
      <c r="J1322" s="7">
        <v>12813.6035550006</v>
      </c>
      <c r="K1322" s="7">
        <v>16389.732562944901</v>
      </c>
      <c r="L1322" s="7">
        <v>14515.001804969001</v>
      </c>
      <c r="M1322" s="7">
        <v>17183.8214063179</v>
      </c>
      <c r="N1322" s="7">
        <v>21289.103009230399</v>
      </c>
      <c r="O1322" s="7">
        <v>19855.832205149702</v>
      </c>
      <c r="P1322" s="7">
        <v>17335.1266746529</v>
      </c>
    </row>
    <row r="1323" spans="1:16">
      <c r="A1323" s="3">
        <v>1320</v>
      </c>
      <c r="B1323" s="3" t="s">
        <v>1757</v>
      </c>
      <c r="C1323" s="4" t="s">
        <v>1977</v>
      </c>
      <c r="D1323" s="4" t="s">
        <v>901</v>
      </c>
      <c r="E1323" s="4" t="s">
        <v>901</v>
      </c>
      <c r="F1323" s="4" t="s">
        <v>387</v>
      </c>
      <c r="G1323" s="4">
        <v>871.53359999999998</v>
      </c>
      <c r="H1323" s="5">
        <v>4.5</v>
      </c>
      <c r="I1323" s="7">
        <v>18726.204378155999</v>
      </c>
      <c r="J1323" s="7">
        <v>17853.1203600308</v>
      </c>
      <c r="K1323" s="7">
        <v>19493.932417034099</v>
      </c>
      <c r="L1323" s="7">
        <v>18786.431874591199</v>
      </c>
      <c r="M1323" s="7">
        <v>20598.010440623599</v>
      </c>
      <c r="N1323" s="7">
        <v>20377.8287263241</v>
      </c>
      <c r="O1323" s="7">
        <v>20773.8346680705</v>
      </c>
      <c r="P1323" s="7">
        <v>20342.3349397325</v>
      </c>
    </row>
    <row r="1324" spans="1:16">
      <c r="A1324" s="3">
        <v>1321</v>
      </c>
      <c r="B1324" s="3" t="s">
        <v>1757</v>
      </c>
      <c r="C1324" s="4" t="s">
        <v>1978</v>
      </c>
      <c r="D1324" s="4" t="s">
        <v>901</v>
      </c>
      <c r="E1324" s="4" t="s">
        <v>901</v>
      </c>
      <c r="F1324" s="4" t="s">
        <v>387</v>
      </c>
      <c r="G1324" s="4">
        <v>799.54930000000002</v>
      </c>
      <c r="H1324" s="5">
        <v>4.6100000000000003</v>
      </c>
      <c r="I1324" s="7">
        <v>2804.4881644929501</v>
      </c>
      <c r="J1324" s="7">
        <v>2512.15445411071</v>
      </c>
      <c r="K1324" s="7">
        <v>2507.5221043578299</v>
      </c>
      <c r="L1324" s="7">
        <v>5483.5443741972003</v>
      </c>
      <c r="M1324" s="7">
        <v>2939.8551937297898</v>
      </c>
      <c r="N1324" s="7">
        <v>2016.3751593196901</v>
      </c>
      <c r="O1324" s="7">
        <v>1354.9191097724399</v>
      </c>
      <c r="P1324" s="7">
        <v>1578.2347339625201</v>
      </c>
    </row>
    <row r="1325" spans="1:16">
      <c r="A1325" s="3">
        <v>1322</v>
      </c>
      <c r="B1325" s="3" t="s">
        <v>1757</v>
      </c>
      <c r="C1325" s="4" t="s">
        <v>522</v>
      </c>
      <c r="D1325" s="4" t="s">
        <v>901</v>
      </c>
      <c r="E1325" s="4" t="s">
        <v>901</v>
      </c>
      <c r="F1325" s="4" t="s">
        <v>387</v>
      </c>
      <c r="G1325" s="4">
        <v>859.53309999999999</v>
      </c>
      <c r="H1325" s="5">
        <v>4.6100000000000003</v>
      </c>
      <c r="I1325" s="7">
        <v>5733.8939322977003</v>
      </c>
      <c r="J1325" s="7">
        <v>5768.5453583041599</v>
      </c>
      <c r="K1325" s="7">
        <v>2418.9887751859401</v>
      </c>
      <c r="L1325" s="7">
        <v>5405.8332876105997</v>
      </c>
      <c r="M1325" s="7">
        <v>2277.8170526051399</v>
      </c>
      <c r="N1325" s="7">
        <v>2652.8206902383799</v>
      </c>
      <c r="O1325" s="7">
        <v>1575.76495585869</v>
      </c>
      <c r="P1325" s="7">
        <v>1840.88816842696</v>
      </c>
    </row>
    <row r="1326" spans="1:16">
      <c r="A1326" s="3">
        <v>1323</v>
      </c>
      <c r="B1326" s="3" t="s">
        <v>1757</v>
      </c>
      <c r="C1326" s="4" t="s">
        <v>1979</v>
      </c>
      <c r="D1326" s="4" t="s">
        <v>901</v>
      </c>
      <c r="E1326" s="4" t="s">
        <v>901</v>
      </c>
      <c r="F1326" s="4" t="s">
        <v>387</v>
      </c>
      <c r="G1326" s="4">
        <v>823.54840000000002</v>
      </c>
      <c r="H1326" s="5">
        <v>4.6100000000000003</v>
      </c>
      <c r="I1326" s="7">
        <v>1284.36409038887</v>
      </c>
      <c r="J1326" s="7">
        <v>1294.5722158527401</v>
      </c>
      <c r="K1326" s="7">
        <v>1160.15550102322</v>
      </c>
      <c r="L1326" s="7">
        <v>1380.0417100724301</v>
      </c>
      <c r="M1326" s="7">
        <v>1261.93093950006</v>
      </c>
      <c r="N1326" s="7">
        <v>1215.03237720842</v>
      </c>
      <c r="O1326" s="7">
        <v>1198.53637551676</v>
      </c>
      <c r="P1326" s="7">
        <v>1299.3824092668001</v>
      </c>
    </row>
    <row r="1327" spans="1:16">
      <c r="A1327" s="3">
        <v>1324</v>
      </c>
      <c r="B1327" s="3" t="s">
        <v>1757</v>
      </c>
      <c r="C1327" s="4" t="s">
        <v>2167</v>
      </c>
      <c r="D1327" s="4" t="s">
        <v>901</v>
      </c>
      <c r="E1327" s="4" t="s">
        <v>901</v>
      </c>
      <c r="F1327" s="4" t="s">
        <v>387</v>
      </c>
      <c r="G1327" s="4">
        <v>809.51790000000005</v>
      </c>
      <c r="H1327" s="5">
        <v>4.63</v>
      </c>
      <c r="I1327" s="7">
        <v>528.70056049569098</v>
      </c>
      <c r="J1327" s="7">
        <v>825.97889543027202</v>
      </c>
      <c r="K1327" s="7">
        <v>723.94441041592302</v>
      </c>
      <c r="L1327" s="7">
        <v>795.868714352452</v>
      </c>
      <c r="M1327" s="7">
        <v>606.234159880432</v>
      </c>
      <c r="N1327" s="7">
        <v>749.26996594519198</v>
      </c>
      <c r="O1327" s="7">
        <v>1851.5238231339699</v>
      </c>
      <c r="P1327" s="7">
        <v>841.18522843896801</v>
      </c>
    </row>
    <row r="1328" spans="1:16">
      <c r="A1328" s="3">
        <v>1325</v>
      </c>
      <c r="B1328" s="3" t="s">
        <v>1757</v>
      </c>
      <c r="C1328" s="4" t="s">
        <v>2168</v>
      </c>
      <c r="D1328" s="4" t="s">
        <v>901</v>
      </c>
      <c r="E1328" s="4" t="s">
        <v>901</v>
      </c>
      <c r="F1328" s="4" t="s">
        <v>387</v>
      </c>
      <c r="G1328" s="4">
        <v>339.32650000000001</v>
      </c>
      <c r="H1328" s="5">
        <v>4.6399999999999997</v>
      </c>
      <c r="I1328" s="7">
        <v>9689.91127098176</v>
      </c>
      <c r="J1328" s="7">
        <v>9216.9359597092607</v>
      </c>
      <c r="K1328" s="7">
        <v>7550.2329784396898</v>
      </c>
      <c r="L1328" s="7">
        <v>11405.665110624501</v>
      </c>
      <c r="M1328" s="7">
        <v>9498.0912622271007</v>
      </c>
      <c r="N1328" s="7">
        <v>10602.6039582592</v>
      </c>
      <c r="O1328" s="7">
        <v>8528.2309429200905</v>
      </c>
      <c r="P1328" s="7">
        <v>56546.854606658599</v>
      </c>
    </row>
    <row r="1329" spans="1:16">
      <c r="A1329" s="3">
        <v>1326</v>
      </c>
      <c r="B1329" s="3" t="s">
        <v>1757</v>
      </c>
      <c r="C1329" s="4" t="s">
        <v>284</v>
      </c>
      <c r="D1329" s="4" t="s">
        <v>901</v>
      </c>
      <c r="E1329" s="4" t="s">
        <v>901</v>
      </c>
      <c r="F1329" s="4" t="s">
        <v>387</v>
      </c>
      <c r="G1329" s="4">
        <v>365.34190000000001</v>
      </c>
      <c r="H1329" s="5">
        <v>4.66</v>
      </c>
      <c r="I1329" s="7">
        <v>14878.3903155801</v>
      </c>
      <c r="J1329" s="7">
        <v>14785.877672397401</v>
      </c>
      <c r="K1329" s="7">
        <v>16991.021423570601</v>
      </c>
      <c r="L1329" s="7">
        <v>16271.0937156501</v>
      </c>
      <c r="M1329" s="7">
        <v>23539.133906654399</v>
      </c>
      <c r="N1329" s="7">
        <v>22900.467376147299</v>
      </c>
      <c r="O1329" s="7">
        <v>19107.343851116901</v>
      </c>
      <c r="P1329" s="7">
        <v>19834.384024622799</v>
      </c>
    </row>
    <row r="1330" spans="1:16">
      <c r="A1330" s="3">
        <v>1327</v>
      </c>
      <c r="B1330" s="3" t="s">
        <v>1757</v>
      </c>
      <c r="C1330" s="4" t="s">
        <v>2169</v>
      </c>
      <c r="D1330" s="4" t="s">
        <v>901</v>
      </c>
      <c r="E1330" s="4" t="s">
        <v>901</v>
      </c>
      <c r="F1330" s="4" t="s">
        <v>387</v>
      </c>
      <c r="G1330" s="4">
        <v>542.43330000000003</v>
      </c>
      <c r="H1330" s="5">
        <v>4.68</v>
      </c>
      <c r="I1330" s="7">
        <v>1494.6127325826601</v>
      </c>
      <c r="J1330" s="7">
        <v>1548.3539938503</v>
      </c>
      <c r="K1330" s="7">
        <v>1136.1777243725101</v>
      </c>
      <c r="L1330" s="7">
        <v>1786.4617606115601</v>
      </c>
      <c r="M1330" s="7">
        <v>1509.24403819605</v>
      </c>
      <c r="N1330" s="7">
        <v>1604.13203133826</v>
      </c>
      <c r="O1330" s="7">
        <v>1430.1260735747801</v>
      </c>
      <c r="P1330" s="7">
        <v>1514.59623662532</v>
      </c>
    </row>
    <row r="1331" spans="1:16">
      <c r="A1331" s="3">
        <v>1328</v>
      </c>
      <c r="B1331" s="3" t="s">
        <v>1757</v>
      </c>
      <c r="C1331" s="4" t="s">
        <v>285</v>
      </c>
      <c r="D1331" s="4" t="s">
        <v>901</v>
      </c>
      <c r="E1331" s="4" t="s">
        <v>901</v>
      </c>
      <c r="F1331" s="4" t="s">
        <v>387</v>
      </c>
      <c r="G1331" s="4">
        <v>463.32769999999999</v>
      </c>
      <c r="H1331" s="5">
        <v>4.6900000000000004</v>
      </c>
      <c r="I1331" s="7">
        <v>11273.3738481735</v>
      </c>
      <c r="J1331" s="7">
        <v>12684.336432125399</v>
      </c>
      <c r="K1331" s="7">
        <v>12212.066092646701</v>
      </c>
      <c r="L1331" s="7">
        <v>12442.7061626595</v>
      </c>
      <c r="M1331" s="7">
        <v>17580.7906365325</v>
      </c>
      <c r="N1331" s="7">
        <v>19729.811458479599</v>
      </c>
      <c r="O1331" s="7">
        <v>16865.460073008799</v>
      </c>
      <c r="P1331" s="7">
        <v>16312.2824629059</v>
      </c>
    </row>
    <row r="1332" spans="1:16">
      <c r="A1332" s="3">
        <v>1329</v>
      </c>
      <c r="B1332" s="3" t="s">
        <v>1757</v>
      </c>
      <c r="C1332" s="4" t="s">
        <v>2170</v>
      </c>
      <c r="D1332" s="4" t="s">
        <v>901</v>
      </c>
      <c r="E1332" s="4" t="s">
        <v>901</v>
      </c>
      <c r="F1332" s="4" t="s">
        <v>387</v>
      </c>
      <c r="G1332" s="4">
        <v>505.37419999999997</v>
      </c>
      <c r="H1332" s="5">
        <v>4.6900000000000004</v>
      </c>
      <c r="I1332" s="7">
        <v>22055.874297417598</v>
      </c>
      <c r="J1332" s="7">
        <v>25416.197541778402</v>
      </c>
      <c r="K1332" s="7">
        <v>23006.6766963644</v>
      </c>
      <c r="L1332" s="7">
        <v>23186.487190977499</v>
      </c>
      <c r="M1332" s="7">
        <v>33098.102239329797</v>
      </c>
      <c r="N1332" s="7">
        <v>38513.633423275402</v>
      </c>
      <c r="O1332" s="7">
        <v>31404.2793134657</v>
      </c>
      <c r="P1332" s="7">
        <v>30173.9042465356</v>
      </c>
    </row>
    <row r="1333" spans="1:16">
      <c r="A1333" s="3">
        <v>1330</v>
      </c>
      <c r="B1333" s="3" t="s">
        <v>1757</v>
      </c>
      <c r="C1333" s="4" t="s">
        <v>2171</v>
      </c>
      <c r="D1333" s="4" t="s">
        <v>901</v>
      </c>
      <c r="E1333" s="4" t="s">
        <v>901</v>
      </c>
      <c r="F1333" s="4" t="s">
        <v>387</v>
      </c>
      <c r="G1333" s="4">
        <v>835.53309999999999</v>
      </c>
      <c r="H1333" s="5">
        <v>4.72</v>
      </c>
      <c r="I1333" s="7">
        <v>43522.348635547103</v>
      </c>
      <c r="J1333" s="7">
        <v>47238.578968917202</v>
      </c>
      <c r="K1333" s="7">
        <v>47013.964456806803</v>
      </c>
      <c r="L1333" s="7">
        <v>51697.523659457802</v>
      </c>
      <c r="M1333" s="7">
        <v>42418.635379416199</v>
      </c>
      <c r="N1333" s="7">
        <v>45272.974255055102</v>
      </c>
      <c r="O1333" s="7">
        <v>51529.901579239697</v>
      </c>
      <c r="P1333" s="7">
        <v>53919.1631984263</v>
      </c>
    </row>
    <row r="1334" spans="1:16">
      <c r="A1334" s="3">
        <v>1331</v>
      </c>
      <c r="B1334" s="3" t="s">
        <v>1757</v>
      </c>
      <c r="C1334" s="4" t="s">
        <v>2172</v>
      </c>
      <c r="D1334" s="4" t="s">
        <v>901</v>
      </c>
      <c r="E1334" s="4" t="s">
        <v>901</v>
      </c>
      <c r="F1334" s="4" t="s">
        <v>387</v>
      </c>
      <c r="G1334" s="4">
        <v>732.5172</v>
      </c>
      <c r="H1334" s="5">
        <v>4.72</v>
      </c>
      <c r="I1334" s="7">
        <v>5902.79660719815</v>
      </c>
      <c r="J1334" s="7">
        <v>3920.7858960297699</v>
      </c>
      <c r="K1334" s="7">
        <v>5733.4552860583299</v>
      </c>
      <c r="L1334" s="7">
        <v>4439.3574751197402</v>
      </c>
      <c r="M1334" s="7">
        <v>7012.2775522571301</v>
      </c>
      <c r="N1334" s="7">
        <v>7068.8847945446996</v>
      </c>
      <c r="O1334" s="7">
        <v>5587.9967866473899</v>
      </c>
      <c r="P1334" s="7">
        <v>4967.27398306532</v>
      </c>
    </row>
    <row r="1335" spans="1:16">
      <c r="A1335" s="3">
        <v>1332</v>
      </c>
      <c r="B1335" s="3" t="s">
        <v>1757</v>
      </c>
      <c r="C1335" s="4" t="s">
        <v>2173</v>
      </c>
      <c r="D1335" s="4" t="s">
        <v>901</v>
      </c>
      <c r="E1335" s="4" t="s">
        <v>901</v>
      </c>
      <c r="F1335" s="4" t="s">
        <v>387</v>
      </c>
      <c r="G1335" s="4">
        <v>967.55100000000004</v>
      </c>
      <c r="H1335" s="5">
        <v>4.75</v>
      </c>
      <c r="I1335" s="7">
        <v>8259.5167429185403</v>
      </c>
      <c r="J1335" s="7">
        <v>8533.5310968618905</v>
      </c>
      <c r="K1335" s="7">
        <v>8441.0996032317707</v>
      </c>
      <c r="L1335" s="7">
        <v>7883.6557495788402</v>
      </c>
      <c r="M1335" s="7">
        <v>11008.6035727242</v>
      </c>
      <c r="N1335" s="7">
        <v>11414.0720101805</v>
      </c>
      <c r="O1335" s="7">
        <v>10530.168693658699</v>
      </c>
      <c r="P1335" s="7">
        <v>10079.180914624299</v>
      </c>
    </row>
    <row r="1336" spans="1:16">
      <c r="A1336" s="3">
        <v>1333</v>
      </c>
      <c r="B1336" s="3" t="s">
        <v>1757</v>
      </c>
      <c r="C1336" s="4" t="s">
        <v>2174</v>
      </c>
      <c r="D1336" s="4" t="s">
        <v>901</v>
      </c>
      <c r="E1336" s="4" t="s">
        <v>901</v>
      </c>
      <c r="F1336" s="4" t="s">
        <v>387</v>
      </c>
      <c r="G1336" s="4">
        <v>985.47410000000002</v>
      </c>
      <c r="H1336" s="5">
        <v>4.76</v>
      </c>
      <c r="I1336" s="7">
        <v>17085.561207899002</v>
      </c>
      <c r="J1336" s="7">
        <v>9081.9658755307792</v>
      </c>
      <c r="K1336" s="7">
        <v>15732.188149407901</v>
      </c>
      <c r="L1336" s="7">
        <v>8619.6779949508</v>
      </c>
      <c r="M1336" s="7">
        <v>13803.8757241394</v>
      </c>
      <c r="N1336" s="7">
        <v>7770.4213456709904</v>
      </c>
      <c r="O1336" s="7">
        <v>11889.862848752</v>
      </c>
      <c r="P1336" s="7">
        <v>8129.5287689301103</v>
      </c>
    </row>
    <row r="1337" spans="1:16">
      <c r="A1337" s="3">
        <v>1334</v>
      </c>
      <c r="B1337" s="3" t="s">
        <v>1757</v>
      </c>
      <c r="C1337" s="4" t="s">
        <v>2175</v>
      </c>
      <c r="D1337" s="4" t="s">
        <v>901</v>
      </c>
      <c r="E1337" s="4" t="s">
        <v>901</v>
      </c>
      <c r="F1337" s="4" t="s">
        <v>387</v>
      </c>
      <c r="G1337" s="4">
        <v>885.54960000000005</v>
      </c>
      <c r="H1337" s="5">
        <v>4.76</v>
      </c>
      <c r="I1337" s="7">
        <v>1590874.06175444</v>
      </c>
      <c r="J1337" s="7">
        <v>1649230.8248640101</v>
      </c>
      <c r="K1337" s="7">
        <v>1694790.75367083</v>
      </c>
      <c r="L1337" s="7">
        <v>1607927.2384104501</v>
      </c>
      <c r="M1337" s="7">
        <v>2123359.2421549298</v>
      </c>
      <c r="N1337" s="7">
        <v>2100148.7487939801</v>
      </c>
      <c r="O1337" s="7">
        <v>2094812.38222791</v>
      </c>
      <c r="P1337" s="7">
        <v>1981344.11736809</v>
      </c>
    </row>
    <row r="1338" spans="1:16">
      <c r="A1338" s="3">
        <v>1335</v>
      </c>
      <c r="B1338" s="3" t="s">
        <v>1757</v>
      </c>
      <c r="C1338" s="4" t="s">
        <v>2176</v>
      </c>
      <c r="D1338" s="4" t="s">
        <v>901</v>
      </c>
      <c r="E1338" s="4" t="s">
        <v>901</v>
      </c>
      <c r="F1338" s="4" t="s">
        <v>387</v>
      </c>
      <c r="G1338" s="4">
        <v>849.56370000000004</v>
      </c>
      <c r="H1338" s="5">
        <v>4.76</v>
      </c>
      <c r="I1338" s="7">
        <v>600.83607790109295</v>
      </c>
      <c r="J1338" s="7">
        <v>505.66256889402098</v>
      </c>
      <c r="K1338" s="7">
        <v>480.47775519324301</v>
      </c>
      <c r="L1338" s="7">
        <v>1195.1429178491401</v>
      </c>
      <c r="M1338" s="7">
        <v>1376.07544659052</v>
      </c>
      <c r="N1338" s="7">
        <v>718.89415651498098</v>
      </c>
      <c r="O1338" s="7">
        <v>823.695317835227</v>
      </c>
      <c r="P1338" s="7">
        <v>533.40631404451801</v>
      </c>
    </row>
    <row r="1339" spans="1:16">
      <c r="A1339" s="3">
        <v>1336</v>
      </c>
      <c r="B1339" s="3" t="s">
        <v>1757</v>
      </c>
      <c r="C1339" s="4" t="s">
        <v>2177</v>
      </c>
      <c r="D1339" s="4" t="s">
        <v>901</v>
      </c>
      <c r="E1339" s="4" t="s">
        <v>901</v>
      </c>
      <c r="F1339" s="4" t="s">
        <v>387</v>
      </c>
      <c r="G1339" s="4">
        <v>825.5643</v>
      </c>
      <c r="H1339" s="5">
        <v>4.8</v>
      </c>
      <c r="I1339" s="7">
        <v>903.45337043107304</v>
      </c>
      <c r="J1339" s="7">
        <v>871.60258585680003</v>
      </c>
      <c r="K1339" s="7">
        <v>616.04441548769</v>
      </c>
      <c r="L1339" s="7">
        <v>1135.29644886865</v>
      </c>
      <c r="M1339" s="7">
        <v>760.96338060305197</v>
      </c>
      <c r="N1339" s="7">
        <v>1628.72197230557</v>
      </c>
      <c r="O1339" s="7">
        <v>693.575332843865</v>
      </c>
      <c r="P1339" s="7">
        <v>1434.7588490568401</v>
      </c>
    </row>
    <row r="1340" spans="1:16">
      <c r="A1340" s="3">
        <v>1337</v>
      </c>
      <c r="B1340" s="3" t="s">
        <v>1757</v>
      </c>
      <c r="C1340" s="4" t="s">
        <v>286</v>
      </c>
      <c r="D1340" s="4" t="s">
        <v>901</v>
      </c>
      <c r="E1340" s="4" t="s">
        <v>901</v>
      </c>
      <c r="F1340" s="4" t="s">
        <v>387</v>
      </c>
      <c r="G1340" s="4">
        <v>829.52099999999996</v>
      </c>
      <c r="H1340" s="5">
        <v>4.83</v>
      </c>
      <c r="I1340" s="7">
        <v>5530.6829015580897</v>
      </c>
      <c r="J1340" s="7">
        <v>5331.3183250499396</v>
      </c>
      <c r="K1340" s="7">
        <v>4906.2219916085496</v>
      </c>
      <c r="L1340" s="7">
        <v>4973.5095415426003</v>
      </c>
      <c r="M1340" s="7">
        <v>11301.5744742563</v>
      </c>
      <c r="N1340" s="7">
        <v>12025.927600131899</v>
      </c>
      <c r="O1340" s="7">
        <v>9687.3731945403797</v>
      </c>
      <c r="P1340" s="7">
        <v>8725.4165167238807</v>
      </c>
    </row>
    <row r="1341" spans="1:16">
      <c r="A1341" s="3">
        <v>1338</v>
      </c>
      <c r="B1341" s="3" t="s">
        <v>1757</v>
      </c>
      <c r="C1341" s="4" t="s">
        <v>523</v>
      </c>
      <c r="D1341" s="4" t="s">
        <v>901</v>
      </c>
      <c r="E1341" s="4" t="s">
        <v>901</v>
      </c>
      <c r="F1341" s="4" t="s">
        <v>387</v>
      </c>
      <c r="G1341" s="4">
        <v>873.54870000000005</v>
      </c>
      <c r="H1341" s="5">
        <v>4.8899999999999997</v>
      </c>
      <c r="I1341" s="7">
        <v>5906.3154129252398</v>
      </c>
      <c r="J1341" s="7">
        <v>6224.7822625694498</v>
      </c>
      <c r="K1341" s="7">
        <v>5685.4997327568999</v>
      </c>
      <c r="L1341" s="7">
        <v>5102.1347883066301</v>
      </c>
      <c r="M1341" s="7">
        <v>3729.9888372559599</v>
      </c>
      <c r="N1341" s="7">
        <v>3765.15390223038</v>
      </c>
      <c r="O1341" s="7">
        <v>2139.2203037111999</v>
      </c>
      <c r="P1341" s="7">
        <v>2370.8232917076298</v>
      </c>
    </row>
    <row r="1342" spans="1:16">
      <c r="A1342" s="3">
        <v>1339</v>
      </c>
      <c r="B1342" s="3" t="s">
        <v>1757</v>
      </c>
      <c r="C1342" s="4" t="s">
        <v>2178</v>
      </c>
      <c r="D1342" s="4" t="s">
        <v>901</v>
      </c>
      <c r="E1342" s="4" t="s">
        <v>901</v>
      </c>
      <c r="F1342" s="4" t="s">
        <v>387</v>
      </c>
      <c r="G1342" s="4">
        <v>876.60090000000002</v>
      </c>
      <c r="H1342" s="5">
        <v>4.9000000000000004</v>
      </c>
      <c r="I1342" s="7">
        <v>0</v>
      </c>
      <c r="J1342" s="7">
        <v>0</v>
      </c>
      <c r="K1342" s="7">
        <v>0</v>
      </c>
      <c r="L1342" s="7">
        <v>0</v>
      </c>
      <c r="M1342" s="7">
        <v>0</v>
      </c>
      <c r="N1342" s="7">
        <v>0</v>
      </c>
      <c r="O1342" s="7">
        <v>0</v>
      </c>
      <c r="P1342" s="7">
        <v>710.43704300072397</v>
      </c>
    </row>
    <row r="1343" spans="1:16">
      <c r="A1343" s="3">
        <v>1340</v>
      </c>
      <c r="B1343" s="3" t="s">
        <v>1757</v>
      </c>
      <c r="C1343" s="4" t="s">
        <v>524</v>
      </c>
      <c r="D1343" s="4" t="s">
        <v>901</v>
      </c>
      <c r="E1343" s="4" t="s">
        <v>901</v>
      </c>
      <c r="F1343" s="4" t="s">
        <v>387</v>
      </c>
      <c r="G1343" s="4">
        <v>1022.6613</v>
      </c>
      <c r="H1343" s="5">
        <v>4.91</v>
      </c>
      <c r="I1343" s="7">
        <v>7251.3789021064604</v>
      </c>
      <c r="J1343" s="7">
        <v>7995.5517472490801</v>
      </c>
      <c r="K1343" s="7">
        <v>7360.2552095916899</v>
      </c>
      <c r="L1343" s="7">
        <v>7136.9147336431997</v>
      </c>
      <c r="M1343" s="7">
        <v>4664.7055230967098</v>
      </c>
      <c r="N1343" s="7">
        <v>5346.1424597170499</v>
      </c>
      <c r="O1343" s="7">
        <v>4314.2534473282703</v>
      </c>
      <c r="P1343" s="7">
        <v>4307.74773793436</v>
      </c>
    </row>
    <row r="1344" spans="1:16">
      <c r="A1344" s="3">
        <v>1341</v>
      </c>
      <c r="B1344" s="3" t="s">
        <v>1757</v>
      </c>
      <c r="C1344" s="4" t="s">
        <v>2179</v>
      </c>
      <c r="D1344" s="4" t="s">
        <v>901</v>
      </c>
      <c r="E1344" s="4" t="s">
        <v>901</v>
      </c>
      <c r="F1344" s="4" t="s">
        <v>387</v>
      </c>
      <c r="G1344" s="4">
        <v>851.57860000000005</v>
      </c>
      <c r="H1344" s="5">
        <v>4.91</v>
      </c>
      <c r="I1344" s="7">
        <v>829.55845016212402</v>
      </c>
      <c r="J1344" s="7">
        <v>1031.28550234965</v>
      </c>
      <c r="K1344" s="7">
        <v>1001.53328625693</v>
      </c>
      <c r="L1344" s="7">
        <v>1039.7207446759301</v>
      </c>
      <c r="M1344" s="7">
        <v>1182.02978453674</v>
      </c>
      <c r="N1344" s="7">
        <v>1026.9916521642599</v>
      </c>
      <c r="O1344" s="7">
        <v>1071.99767451599</v>
      </c>
      <c r="P1344" s="7">
        <v>1059.8702465613401</v>
      </c>
    </row>
    <row r="1345" spans="1:16">
      <c r="A1345" s="3">
        <v>1342</v>
      </c>
      <c r="B1345" s="3" t="s">
        <v>1757</v>
      </c>
      <c r="C1345" s="4" t="s">
        <v>2180</v>
      </c>
      <c r="D1345" s="4" t="s">
        <v>901</v>
      </c>
      <c r="E1345" s="4" t="s">
        <v>901</v>
      </c>
      <c r="F1345" s="4" t="s">
        <v>387</v>
      </c>
      <c r="G1345" s="4">
        <v>764.54129999999998</v>
      </c>
      <c r="H1345" s="5">
        <v>4.92</v>
      </c>
      <c r="I1345" s="7">
        <v>0</v>
      </c>
      <c r="J1345" s="7">
        <v>0</v>
      </c>
      <c r="K1345" s="7">
        <v>1683.9776986235399</v>
      </c>
      <c r="L1345" s="7">
        <v>0</v>
      </c>
      <c r="M1345" s="7">
        <v>1043.78810372719</v>
      </c>
      <c r="N1345" s="7">
        <v>1269.99812760594</v>
      </c>
      <c r="O1345" s="7">
        <v>0</v>
      </c>
      <c r="P1345" s="7">
        <v>0</v>
      </c>
    </row>
    <row r="1346" spans="1:16">
      <c r="A1346" s="3">
        <v>1343</v>
      </c>
      <c r="B1346" s="3" t="s">
        <v>1757</v>
      </c>
      <c r="C1346" s="4" t="s">
        <v>2181</v>
      </c>
      <c r="D1346" s="4" t="s">
        <v>901</v>
      </c>
      <c r="E1346" s="4" t="s">
        <v>901</v>
      </c>
      <c r="F1346" s="4" t="s">
        <v>387</v>
      </c>
      <c r="G1346" s="4">
        <v>491.35860000000002</v>
      </c>
      <c r="H1346" s="5">
        <v>4.95</v>
      </c>
      <c r="I1346" s="7">
        <v>8951.8417697240493</v>
      </c>
      <c r="J1346" s="7">
        <v>9109.5301884968103</v>
      </c>
      <c r="K1346" s="7">
        <v>9871.4662026650203</v>
      </c>
      <c r="L1346" s="7">
        <v>8347.2425764575401</v>
      </c>
      <c r="M1346" s="7">
        <v>14677.7153395319</v>
      </c>
      <c r="N1346" s="7">
        <v>16265.5227163199</v>
      </c>
      <c r="O1346" s="7">
        <v>13442.946339336901</v>
      </c>
      <c r="P1346" s="7">
        <v>11938.5821004584</v>
      </c>
    </row>
    <row r="1347" spans="1:16">
      <c r="A1347" s="3">
        <v>1344</v>
      </c>
      <c r="B1347" s="3" t="s">
        <v>1757</v>
      </c>
      <c r="C1347" s="4" t="s">
        <v>2182</v>
      </c>
      <c r="D1347" s="4" t="s">
        <v>901</v>
      </c>
      <c r="E1347" s="4" t="s">
        <v>901</v>
      </c>
      <c r="F1347" s="4" t="s">
        <v>387</v>
      </c>
      <c r="G1347" s="4">
        <v>119.0363</v>
      </c>
      <c r="H1347" s="5">
        <v>4.95</v>
      </c>
      <c r="I1347" s="7">
        <v>3166.9251543835098</v>
      </c>
      <c r="J1347" s="7">
        <v>28290.490038649699</v>
      </c>
      <c r="K1347" s="7">
        <v>22626.721158668399</v>
      </c>
      <c r="L1347" s="7">
        <v>2254.51474189179</v>
      </c>
      <c r="M1347" s="7">
        <v>32645.329027871001</v>
      </c>
      <c r="N1347" s="7">
        <v>46674.600890191999</v>
      </c>
      <c r="O1347" s="7">
        <v>32021.453921176999</v>
      </c>
      <c r="P1347" s="7">
        <v>36733.297726618897</v>
      </c>
    </row>
    <row r="1348" spans="1:16">
      <c r="A1348" s="3">
        <v>1345</v>
      </c>
      <c r="B1348" s="3" t="s">
        <v>1757</v>
      </c>
      <c r="C1348" s="4" t="s">
        <v>2183</v>
      </c>
      <c r="D1348" s="4" t="s">
        <v>901</v>
      </c>
      <c r="E1348" s="4" t="s">
        <v>901</v>
      </c>
      <c r="F1348" s="4" t="s">
        <v>387</v>
      </c>
      <c r="G1348" s="4">
        <v>505.37439999999998</v>
      </c>
      <c r="H1348" s="5">
        <v>4.95</v>
      </c>
      <c r="I1348" s="7">
        <v>24658.910834034501</v>
      </c>
      <c r="J1348" s="7">
        <v>3772.5089021435501</v>
      </c>
      <c r="K1348" s="7">
        <v>27022.032063180799</v>
      </c>
      <c r="L1348" s="7">
        <v>25333.8142272326</v>
      </c>
      <c r="M1348" s="7">
        <v>39794.5799886366</v>
      </c>
      <c r="N1348" s="7">
        <v>7410.2510338556303</v>
      </c>
      <c r="O1348" s="7">
        <v>35753.151839369602</v>
      </c>
      <c r="P1348" s="7">
        <v>3070.8467624168102</v>
      </c>
    </row>
    <row r="1349" spans="1:16">
      <c r="A1349" s="3">
        <v>1346</v>
      </c>
      <c r="B1349" s="3" t="s">
        <v>1757</v>
      </c>
      <c r="C1349" s="4" t="s">
        <v>2184</v>
      </c>
      <c r="D1349" s="4" t="s">
        <v>901</v>
      </c>
      <c r="E1349" s="4" t="s">
        <v>901</v>
      </c>
      <c r="F1349" s="4" t="s">
        <v>387</v>
      </c>
      <c r="G1349" s="4">
        <v>248.97389999999999</v>
      </c>
      <c r="H1349" s="5">
        <v>4.95</v>
      </c>
      <c r="I1349" s="7">
        <v>56883.253981318398</v>
      </c>
      <c r="J1349" s="7">
        <v>85774.438988974201</v>
      </c>
      <c r="K1349" s="7">
        <v>63844.519221253402</v>
      </c>
      <c r="L1349" s="7">
        <v>78143.410332671105</v>
      </c>
      <c r="M1349" s="7">
        <v>101403.443554561</v>
      </c>
      <c r="N1349" s="7">
        <v>149830.84971518701</v>
      </c>
      <c r="O1349" s="7">
        <v>102918.93932151599</v>
      </c>
      <c r="P1349" s="7">
        <v>21685.685765341299</v>
      </c>
    </row>
    <row r="1350" spans="1:16">
      <c r="A1350" s="3">
        <v>1347</v>
      </c>
      <c r="B1350" s="3" t="s">
        <v>1757</v>
      </c>
      <c r="C1350" s="4" t="s">
        <v>2185</v>
      </c>
      <c r="D1350" s="4" t="s">
        <v>901</v>
      </c>
      <c r="E1350" s="4" t="s">
        <v>901</v>
      </c>
      <c r="F1350" s="4" t="s">
        <v>387</v>
      </c>
      <c r="G1350" s="4">
        <v>837.54960000000005</v>
      </c>
      <c r="H1350" s="5">
        <v>4.99</v>
      </c>
      <c r="I1350" s="7">
        <v>12818.129562367199</v>
      </c>
      <c r="J1350" s="7">
        <v>6877.7713317991302</v>
      </c>
      <c r="K1350" s="7">
        <v>20485.321259323398</v>
      </c>
      <c r="L1350" s="7">
        <v>7821.12958795743</v>
      </c>
      <c r="M1350" s="7">
        <v>10142.373591137701</v>
      </c>
      <c r="N1350" s="7">
        <v>9399.1433179765609</v>
      </c>
      <c r="O1350" s="7">
        <v>9488.0150523976499</v>
      </c>
      <c r="P1350" s="7">
        <v>10220.3426723541</v>
      </c>
    </row>
    <row r="1351" spans="1:16">
      <c r="A1351" s="3">
        <v>1348</v>
      </c>
      <c r="B1351" s="3" t="s">
        <v>1757</v>
      </c>
      <c r="C1351" s="4" t="s">
        <v>2186</v>
      </c>
      <c r="D1351" s="4" t="s">
        <v>901</v>
      </c>
      <c r="E1351" s="4" t="s">
        <v>901</v>
      </c>
      <c r="F1351" s="4" t="s">
        <v>387</v>
      </c>
      <c r="G1351" s="4">
        <v>911.56410000000005</v>
      </c>
      <c r="H1351" s="5">
        <v>5.01</v>
      </c>
      <c r="I1351" s="7">
        <v>8725.7585017583406</v>
      </c>
      <c r="J1351" s="7">
        <v>6349.2969176918496</v>
      </c>
      <c r="K1351" s="7">
        <v>7385.1552084212899</v>
      </c>
      <c r="L1351" s="7">
        <v>5669.3363973007999</v>
      </c>
      <c r="M1351" s="7">
        <v>7992.6520409340601</v>
      </c>
      <c r="N1351" s="7">
        <v>6520.6737576851801</v>
      </c>
      <c r="O1351" s="7">
        <v>7249.71255828019</v>
      </c>
      <c r="P1351" s="7">
        <v>5756.3913500465897</v>
      </c>
    </row>
    <row r="1352" spans="1:16">
      <c r="A1352" s="3">
        <v>1349</v>
      </c>
      <c r="B1352" s="3" t="s">
        <v>1757</v>
      </c>
      <c r="C1352" s="4" t="s">
        <v>2187</v>
      </c>
      <c r="D1352" s="4" t="s">
        <v>901</v>
      </c>
      <c r="E1352" s="4" t="s">
        <v>901</v>
      </c>
      <c r="F1352" s="4" t="s">
        <v>387</v>
      </c>
      <c r="G1352" s="4">
        <v>821.55420000000004</v>
      </c>
      <c r="H1352" s="5">
        <v>5.0199999999999996</v>
      </c>
      <c r="I1352" s="7">
        <v>1073.2357467633001</v>
      </c>
      <c r="J1352" s="7">
        <v>1212.82977050521</v>
      </c>
      <c r="K1352" s="7">
        <v>1124.1888360471501</v>
      </c>
      <c r="L1352" s="7">
        <v>799.44163787367495</v>
      </c>
      <c r="M1352" s="7">
        <v>1684.2656157347601</v>
      </c>
      <c r="N1352" s="7">
        <v>1497.0934647746601</v>
      </c>
      <c r="O1352" s="7">
        <v>1525.6269799904601</v>
      </c>
      <c r="P1352" s="7">
        <v>1558.56465296739</v>
      </c>
    </row>
    <row r="1353" spans="1:16">
      <c r="A1353" s="3">
        <v>1350</v>
      </c>
      <c r="B1353" s="3" t="s">
        <v>1757</v>
      </c>
      <c r="C1353" s="4" t="s">
        <v>2188</v>
      </c>
      <c r="D1353" s="4" t="s">
        <v>901</v>
      </c>
      <c r="E1353" s="4" t="s">
        <v>901</v>
      </c>
      <c r="F1353" s="4" t="s">
        <v>387</v>
      </c>
      <c r="G1353" s="4">
        <v>861.55349999999999</v>
      </c>
      <c r="H1353" s="5">
        <v>5.04</v>
      </c>
      <c r="I1353" s="7">
        <v>17164.7343367586</v>
      </c>
      <c r="J1353" s="7">
        <v>10181.6869135202</v>
      </c>
      <c r="K1353" s="7">
        <v>3843.82204154594</v>
      </c>
      <c r="L1353" s="7">
        <v>7786.2935836255101</v>
      </c>
      <c r="M1353" s="7">
        <v>13537.538540928301</v>
      </c>
      <c r="N1353" s="7">
        <v>8924.7021040189902</v>
      </c>
      <c r="O1353" s="7">
        <v>8652.3821212604707</v>
      </c>
      <c r="P1353" s="7">
        <v>8130.6858325180601</v>
      </c>
    </row>
    <row r="1354" spans="1:16">
      <c r="A1354" s="3">
        <v>1351</v>
      </c>
      <c r="B1354" s="3" t="s">
        <v>1757</v>
      </c>
      <c r="C1354" s="4" t="s">
        <v>2189</v>
      </c>
      <c r="D1354" s="4" t="s">
        <v>901</v>
      </c>
      <c r="E1354" s="4" t="s">
        <v>901</v>
      </c>
      <c r="F1354" s="4" t="s">
        <v>387</v>
      </c>
      <c r="G1354" s="4">
        <v>860.6078</v>
      </c>
      <c r="H1354" s="5">
        <v>5.07</v>
      </c>
      <c r="I1354" s="7">
        <v>6253.7974784756498</v>
      </c>
      <c r="J1354" s="7">
        <v>5873.0996488649598</v>
      </c>
      <c r="K1354" s="7">
        <v>2000.2999059772401</v>
      </c>
      <c r="L1354" s="7">
        <v>5114.6400206309099</v>
      </c>
      <c r="M1354" s="7">
        <v>6110.5359462425104</v>
      </c>
      <c r="N1354" s="7">
        <v>7450.7521130959103</v>
      </c>
      <c r="O1354" s="7">
        <v>6023.7196721689197</v>
      </c>
      <c r="P1354" s="7">
        <v>6592.9483241337603</v>
      </c>
    </row>
    <row r="1355" spans="1:16">
      <c r="A1355" s="3">
        <v>1352</v>
      </c>
      <c r="B1355" s="3" t="s">
        <v>1757</v>
      </c>
      <c r="C1355" s="4" t="s">
        <v>2190</v>
      </c>
      <c r="D1355" s="4" t="s">
        <v>901</v>
      </c>
      <c r="E1355" s="4" t="s">
        <v>901</v>
      </c>
      <c r="F1355" s="4" t="s">
        <v>387</v>
      </c>
      <c r="G1355" s="4">
        <v>248.97389999999999</v>
      </c>
      <c r="H1355" s="5">
        <v>5.0999999999999996</v>
      </c>
      <c r="I1355" s="7">
        <v>59534.674096682902</v>
      </c>
      <c r="J1355" s="7">
        <v>86352.3390677102</v>
      </c>
      <c r="K1355" s="7">
        <v>68459.319004337798</v>
      </c>
      <c r="L1355" s="7">
        <v>78516.780840638894</v>
      </c>
      <c r="M1355" s="7">
        <v>96472.400848253004</v>
      </c>
      <c r="N1355" s="7">
        <v>132380.67043108901</v>
      </c>
      <c r="O1355" s="7">
        <v>96737.643153761499</v>
      </c>
      <c r="P1355" s="7">
        <v>104774.42201596301</v>
      </c>
    </row>
    <row r="1356" spans="1:16">
      <c r="A1356" s="3">
        <v>1353</v>
      </c>
      <c r="B1356" s="3" t="s">
        <v>1757</v>
      </c>
      <c r="C1356" s="4" t="s">
        <v>2191</v>
      </c>
      <c r="D1356" s="4" t="s">
        <v>901</v>
      </c>
      <c r="E1356" s="4" t="s">
        <v>901</v>
      </c>
      <c r="F1356" s="4" t="s">
        <v>387</v>
      </c>
      <c r="G1356" s="4">
        <v>896.5856</v>
      </c>
      <c r="H1356" s="5">
        <v>5.0999999999999996</v>
      </c>
      <c r="I1356" s="7">
        <v>12602.6027115828</v>
      </c>
      <c r="J1356" s="7">
        <v>14939.8576275869</v>
      </c>
      <c r="K1356" s="7">
        <v>9231.4440105266094</v>
      </c>
      <c r="L1356" s="7">
        <v>12152.406126560199</v>
      </c>
      <c r="M1356" s="7">
        <v>13727.779386079101</v>
      </c>
      <c r="N1356" s="7">
        <v>16848.4489639567</v>
      </c>
      <c r="O1356" s="7">
        <v>12627.607350813099</v>
      </c>
      <c r="P1356" s="7">
        <v>13262.2628450722</v>
      </c>
    </row>
    <row r="1357" spans="1:16">
      <c r="A1357" s="3">
        <v>1354</v>
      </c>
      <c r="B1357" s="3" t="s">
        <v>1757</v>
      </c>
      <c r="C1357" s="4" t="s">
        <v>2192</v>
      </c>
      <c r="D1357" s="4" t="s">
        <v>901</v>
      </c>
      <c r="E1357" s="4" t="s">
        <v>901</v>
      </c>
      <c r="F1357" s="4" t="s">
        <v>387</v>
      </c>
      <c r="G1357" s="4">
        <v>391.28820000000002</v>
      </c>
      <c r="H1357" s="5">
        <v>5.1100000000000003</v>
      </c>
      <c r="I1357" s="7">
        <v>44481.223196179897</v>
      </c>
      <c r="J1357" s="7">
        <v>37504.574517707297</v>
      </c>
      <c r="K1357" s="7">
        <v>41808.020257064301</v>
      </c>
      <c r="L1357" s="7">
        <v>34350.979963919497</v>
      </c>
      <c r="M1357" s="7">
        <v>61963.979810205601</v>
      </c>
      <c r="N1357" s="7">
        <v>61288.258160354701</v>
      </c>
      <c r="O1357" s="7">
        <v>55759.397972124098</v>
      </c>
      <c r="P1357" s="7">
        <v>48947.260961009197</v>
      </c>
    </row>
    <row r="1358" spans="1:16">
      <c r="A1358" s="3">
        <v>1355</v>
      </c>
      <c r="B1358" s="3" t="s">
        <v>1757</v>
      </c>
      <c r="C1358" s="4" t="s">
        <v>2193</v>
      </c>
      <c r="D1358" s="4" t="s">
        <v>901</v>
      </c>
      <c r="E1358" s="4" t="s">
        <v>901</v>
      </c>
      <c r="F1358" s="4" t="s">
        <v>387</v>
      </c>
      <c r="G1358" s="4">
        <v>659.51250000000005</v>
      </c>
      <c r="H1358" s="5">
        <v>5.1100000000000003</v>
      </c>
      <c r="I1358" s="7">
        <v>30104.262696710601</v>
      </c>
      <c r="J1358" s="7">
        <v>23492.398595459799</v>
      </c>
      <c r="K1358" s="7">
        <v>30414.887459257501</v>
      </c>
      <c r="L1358" s="7">
        <v>26981.825201396801</v>
      </c>
      <c r="M1358" s="7">
        <v>38859.8633027959</v>
      </c>
      <c r="N1358" s="7">
        <v>34554.652927538002</v>
      </c>
      <c r="O1358" s="7">
        <v>38620.566554500401</v>
      </c>
      <c r="P1358" s="7">
        <v>35849.301145425801</v>
      </c>
    </row>
    <row r="1359" spans="1:16">
      <c r="A1359" s="3">
        <v>1356</v>
      </c>
      <c r="B1359" s="3" t="s">
        <v>1757</v>
      </c>
      <c r="C1359" s="4" t="s">
        <v>2194</v>
      </c>
      <c r="D1359" s="4" t="s">
        <v>901</v>
      </c>
      <c r="E1359" s="4" t="s">
        <v>901</v>
      </c>
      <c r="F1359" s="4" t="s">
        <v>387</v>
      </c>
      <c r="G1359" s="4">
        <v>670.48099999999999</v>
      </c>
      <c r="H1359" s="5">
        <v>5.1100000000000003</v>
      </c>
      <c r="I1359" s="7">
        <v>6274.9103128382103</v>
      </c>
      <c r="J1359" s="7">
        <v>4474.9236360019804</v>
      </c>
      <c r="K1359" s="7">
        <v>4742.9886659478898</v>
      </c>
      <c r="L1359" s="7">
        <v>4154.4168243021904</v>
      </c>
      <c r="M1359" s="7">
        <v>5873.3690259545601</v>
      </c>
      <c r="N1359" s="7">
        <v>5079.99251042377</v>
      </c>
      <c r="O1359" s="7">
        <v>4679.5444143682398</v>
      </c>
      <c r="P1359" s="7">
        <v>4610.8983979770101</v>
      </c>
    </row>
    <row r="1360" spans="1:16">
      <c r="A1360" s="3">
        <v>1357</v>
      </c>
      <c r="B1360" s="3" t="s">
        <v>1757</v>
      </c>
      <c r="C1360" s="4" t="s">
        <v>2195</v>
      </c>
      <c r="D1360" s="4" t="s">
        <v>901</v>
      </c>
      <c r="E1360" s="4" t="s">
        <v>901</v>
      </c>
      <c r="F1360" s="4" t="s">
        <v>387</v>
      </c>
      <c r="G1360" s="4">
        <v>772.56650000000002</v>
      </c>
      <c r="H1360" s="5">
        <v>5.12</v>
      </c>
      <c r="I1360" s="7">
        <v>7953.3806446614699</v>
      </c>
      <c r="J1360" s="7">
        <v>6546.04908265625</v>
      </c>
      <c r="K1360" s="7">
        <v>6876.0885656829596</v>
      </c>
      <c r="L1360" s="7">
        <v>5007.4523149942197</v>
      </c>
      <c r="M1360" s="7">
        <v>7914.0191582717498</v>
      </c>
      <c r="N1360" s="7">
        <v>6866.3793983432897</v>
      </c>
      <c r="O1360" s="7">
        <v>8704.9076197890899</v>
      </c>
      <c r="P1360" s="7">
        <v>8252.1775092527096</v>
      </c>
    </row>
    <row r="1361" spans="1:16">
      <c r="A1361" s="3">
        <v>1358</v>
      </c>
      <c r="B1361" s="3" t="s">
        <v>1757</v>
      </c>
      <c r="C1361" s="4" t="s">
        <v>2196</v>
      </c>
      <c r="D1361" s="4" t="s">
        <v>901</v>
      </c>
      <c r="E1361" s="4" t="s">
        <v>901</v>
      </c>
      <c r="F1361" s="4" t="s">
        <v>387</v>
      </c>
      <c r="G1361" s="4">
        <v>770.51350000000002</v>
      </c>
      <c r="H1361" s="5">
        <v>5.12</v>
      </c>
      <c r="I1361" s="7">
        <v>28256.8896899869</v>
      </c>
      <c r="J1361" s="7">
        <v>19129.6331984231</v>
      </c>
      <c r="K1361" s="7">
        <v>21698.043424542499</v>
      </c>
      <c r="L1361" s="7">
        <v>20001.225871807099</v>
      </c>
      <c r="M1361" s="7">
        <v>38837.034401377801</v>
      </c>
      <c r="N1361" s="7">
        <v>30074.9442701398</v>
      </c>
      <c r="O1361" s="7">
        <v>33843.1337110561</v>
      </c>
      <c r="P1361" s="7">
        <v>31974.2951893844</v>
      </c>
    </row>
    <row r="1362" spans="1:16">
      <c r="A1362" s="3">
        <v>1359</v>
      </c>
      <c r="B1362" s="3" t="s">
        <v>1757</v>
      </c>
      <c r="C1362" s="4" t="s">
        <v>2197</v>
      </c>
      <c r="D1362" s="4" t="s">
        <v>901</v>
      </c>
      <c r="E1362" s="4" t="s">
        <v>901</v>
      </c>
      <c r="F1362" s="4" t="s">
        <v>387</v>
      </c>
      <c r="G1362" s="4">
        <v>806.53499999999997</v>
      </c>
      <c r="H1362" s="5">
        <v>5.13</v>
      </c>
      <c r="I1362" s="7">
        <v>10039.1527393957</v>
      </c>
      <c r="J1362" s="7">
        <v>6990.8800643148998</v>
      </c>
      <c r="K1362" s="7">
        <v>9639.9884357677001</v>
      </c>
      <c r="L1362" s="7">
        <v>8203.4324047283008</v>
      </c>
      <c r="M1362" s="7">
        <v>10657.2921453458</v>
      </c>
      <c r="N1362" s="7">
        <v>9144.5651056090792</v>
      </c>
      <c r="O1362" s="7">
        <v>11239.262923795201</v>
      </c>
      <c r="P1362" s="7">
        <v>10904.167252832</v>
      </c>
    </row>
    <row r="1363" spans="1:16">
      <c r="A1363" s="3">
        <v>1360</v>
      </c>
      <c r="B1363" s="3" t="s">
        <v>1757</v>
      </c>
      <c r="C1363" s="4" t="s">
        <v>2198</v>
      </c>
      <c r="D1363" s="4" t="s">
        <v>901</v>
      </c>
      <c r="E1363" s="4" t="s">
        <v>901</v>
      </c>
      <c r="F1363" s="4" t="s">
        <v>387</v>
      </c>
      <c r="G1363" s="4">
        <v>851.5797</v>
      </c>
      <c r="H1363" s="5">
        <v>5.13</v>
      </c>
      <c r="I1363" s="7">
        <v>8716.08178600883</v>
      </c>
      <c r="J1363" s="7">
        <v>4402.6861261599797</v>
      </c>
      <c r="K1363" s="7">
        <v>5525.0330736328597</v>
      </c>
      <c r="L1363" s="7">
        <v>3915.0309483802398</v>
      </c>
      <c r="M1363" s="7">
        <v>5260.7935045691002</v>
      </c>
      <c r="N1363" s="7">
        <v>3872.19246879397</v>
      </c>
      <c r="O1363" s="7">
        <v>3972.83770689222</v>
      </c>
      <c r="P1363" s="7">
        <v>3525.5727524807899</v>
      </c>
    </row>
    <row r="1364" spans="1:16">
      <c r="A1364" s="3">
        <v>1361</v>
      </c>
      <c r="B1364" s="3" t="s">
        <v>1757</v>
      </c>
      <c r="C1364" s="4" t="s">
        <v>2199</v>
      </c>
      <c r="D1364" s="4" t="s">
        <v>901</v>
      </c>
      <c r="E1364" s="4" t="s">
        <v>901</v>
      </c>
      <c r="F1364" s="4" t="s">
        <v>387</v>
      </c>
      <c r="G1364" s="4">
        <v>369.24149999999997</v>
      </c>
      <c r="H1364" s="5">
        <v>5.13</v>
      </c>
      <c r="I1364" s="7">
        <v>27531.136008773999</v>
      </c>
      <c r="J1364" s="7">
        <v>34247.233119963297</v>
      </c>
      <c r="K1364" s="7">
        <v>36942.376041326199</v>
      </c>
      <c r="L1364" s="7">
        <v>31357.7632840148</v>
      </c>
      <c r="M1364" s="7">
        <v>51806.386951455803</v>
      </c>
      <c r="N1364" s="7">
        <v>61025.001145292903</v>
      </c>
      <c r="O1364" s="7">
        <v>45583.776393533502</v>
      </c>
      <c r="P1364" s="7">
        <v>38832.211075158499</v>
      </c>
    </row>
    <row r="1365" spans="1:16">
      <c r="A1365" s="3">
        <v>1362</v>
      </c>
      <c r="B1365" s="3" t="s">
        <v>1757</v>
      </c>
      <c r="C1365" s="4" t="s">
        <v>2200</v>
      </c>
      <c r="D1365" s="4" t="s">
        <v>901</v>
      </c>
      <c r="E1365" s="4" t="s">
        <v>901</v>
      </c>
      <c r="F1365" s="4" t="s">
        <v>387</v>
      </c>
      <c r="G1365" s="4">
        <v>702.52700000000004</v>
      </c>
      <c r="H1365" s="5">
        <v>5.13</v>
      </c>
      <c r="I1365" s="7">
        <v>6822.0846034011402</v>
      </c>
      <c r="J1365" s="7">
        <v>5789.4562164163199</v>
      </c>
      <c r="K1365" s="7">
        <v>6102.3441576078503</v>
      </c>
      <c r="L1365" s="7">
        <v>5538.0314578958496</v>
      </c>
      <c r="M1365" s="7">
        <v>5264.59832147212</v>
      </c>
      <c r="N1365" s="7">
        <v>5299.8555120138699</v>
      </c>
      <c r="O1365" s="7">
        <v>5338.5006686364304</v>
      </c>
      <c r="P1365" s="7">
        <v>5108.4357407951102</v>
      </c>
    </row>
    <row r="1366" spans="1:16">
      <c r="A1366" s="3">
        <v>1363</v>
      </c>
      <c r="B1366" s="3" t="s">
        <v>1757</v>
      </c>
      <c r="C1366" s="4" t="s">
        <v>2201</v>
      </c>
      <c r="D1366" s="4" t="s">
        <v>901</v>
      </c>
      <c r="E1366" s="4" t="s">
        <v>901</v>
      </c>
      <c r="F1366" s="4" t="s">
        <v>387</v>
      </c>
      <c r="G1366" s="4">
        <v>139.00710000000001</v>
      </c>
      <c r="H1366" s="5">
        <v>5.13</v>
      </c>
      <c r="I1366" s="7">
        <v>13536.845632126</v>
      </c>
      <c r="J1366" s="7">
        <v>14288.769545458301</v>
      </c>
      <c r="K1366" s="7">
        <v>13458.910478484</v>
      </c>
      <c r="L1366" s="7">
        <v>12599.914797593399</v>
      </c>
      <c r="M1366" s="7">
        <v>18429.264805904899</v>
      </c>
      <c r="N1366" s="7">
        <v>22081.766988647301</v>
      </c>
      <c r="O1366" s="7">
        <v>17143.606462944499</v>
      </c>
      <c r="P1366" s="7">
        <v>16979.908153152501</v>
      </c>
    </row>
    <row r="1367" spans="1:16">
      <c r="A1367" s="3">
        <v>1364</v>
      </c>
      <c r="B1367" s="3" t="s">
        <v>1757</v>
      </c>
      <c r="C1367" s="4" t="s">
        <v>2202</v>
      </c>
      <c r="D1367" s="4" t="s">
        <v>901</v>
      </c>
      <c r="E1367" s="4" t="s">
        <v>901</v>
      </c>
      <c r="F1367" s="4" t="s">
        <v>387</v>
      </c>
      <c r="G1367" s="4">
        <v>686.47630000000004</v>
      </c>
      <c r="H1367" s="5">
        <v>5.13</v>
      </c>
      <c r="I1367" s="7">
        <v>15129.9849250672</v>
      </c>
      <c r="J1367" s="7">
        <v>10952.537183018399</v>
      </c>
      <c r="K1367" s="7">
        <v>12079.2660988889</v>
      </c>
      <c r="L1367" s="7">
        <v>11569.1263617205</v>
      </c>
      <c r="M1367" s="7">
        <v>17582.0589088335</v>
      </c>
      <c r="N1367" s="7">
        <v>16375.454217114901</v>
      </c>
      <c r="O1367" s="7">
        <v>16528.8193778936</v>
      </c>
      <c r="P1367" s="7">
        <v>16394.4339776503</v>
      </c>
    </row>
    <row r="1368" spans="1:16">
      <c r="A1368" s="3">
        <v>1365</v>
      </c>
      <c r="B1368" s="3" t="s">
        <v>1757</v>
      </c>
      <c r="C1368" s="4" t="s">
        <v>2203</v>
      </c>
      <c r="D1368" s="4" t="s">
        <v>901</v>
      </c>
      <c r="E1368" s="4" t="s">
        <v>901</v>
      </c>
      <c r="F1368" s="4" t="s">
        <v>387</v>
      </c>
      <c r="G1368" s="4">
        <v>916.59220000000005</v>
      </c>
      <c r="H1368" s="5">
        <v>5.13</v>
      </c>
      <c r="I1368" s="7">
        <v>25648.574944779299</v>
      </c>
      <c r="J1368" s="7">
        <v>31297.851632598398</v>
      </c>
      <c r="K1368" s="7">
        <v>22924.598922444598</v>
      </c>
      <c r="L1368" s="7">
        <v>28477.0936950287</v>
      </c>
      <c r="M1368" s="7">
        <v>28378.861007289801</v>
      </c>
      <c r="N1368" s="7">
        <v>40148.141264043901</v>
      </c>
      <c r="O1368" s="7">
        <v>35671.976068916301</v>
      </c>
      <c r="P1368" s="7">
        <v>35709.296451283997</v>
      </c>
    </row>
    <row r="1369" spans="1:16">
      <c r="A1369" s="3">
        <v>1366</v>
      </c>
      <c r="B1369" s="3" t="s">
        <v>1757</v>
      </c>
      <c r="C1369" s="4" t="s">
        <v>2204</v>
      </c>
      <c r="D1369" s="4" t="s">
        <v>901</v>
      </c>
      <c r="E1369" s="4" t="s">
        <v>901</v>
      </c>
      <c r="F1369" s="4" t="s">
        <v>387</v>
      </c>
      <c r="G1369" s="4">
        <v>732.4973</v>
      </c>
      <c r="H1369" s="5">
        <v>5.14</v>
      </c>
      <c r="I1369" s="7">
        <v>105901.977162585</v>
      </c>
      <c r="J1369" s="7">
        <v>73653.745232326502</v>
      </c>
      <c r="K1369" s="7">
        <v>82414.385015056003</v>
      </c>
      <c r="L1369" s="7">
        <v>71872.036322044194</v>
      </c>
      <c r="M1369" s="7">
        <v>101588.611310507</v>
      </c>
      <c r="N1369" s="7">
        <v>88850.689050481393</v>
      </c>
      <c r="O1369" s="7">
        <v>93268.572728212006</v>
      </c>
      <c r="P1369" s="7">
        <v>90130.625246880198</v>
      </c>
    </row>
    <row r="1370" spans="1:16">
      <c r="A1370" s="3">
        <v>1367</v>
      </c>
      <c r="B1370" s="3" t="s">
        <v>1757</v>
      </c>
      <c r="C1370" s="4" t="s">
        <v>2205</v>
      </c>
      <c r="D1370" s="4" t="s">
        <v>901</v>
      </c>
      <c r="E1370" s="4" t="s">
        <v>901</v>
      </c>
      <c r="F1370" s="4" t="s">
        <v>387</v>
      </c>
      <c r="G1370" s="4">
        <v>465.32960000000003</v>
      </c>
      <c r="H1370" s="5">
        <v>5.14</v>
      </c>
      <c r="I1370" s="7">
        <v>4353.6423858455501</v>
      </c>
      <c r="J1370" s="7">
        <v>4957.7743596827404</v>
      </c>
      <c r="K1370" s="7">
        <v>4142.6220275010501</v>
      </c>
      <c r="L1370" s="7">
        <v>4258.92483729797</v>
      </c>
      <c r="M1370" s="7">
        <v>5378.7428285625801</v>
      </c>
      <c r="N1370" s="7">
        <v>3689.9376122127101</v>
      </c>
      <c r="O1370" s="7">
        <v>5158.2427077768298</v>
      </c>
      <c r="P1370" s="7">
        <v>4807.5992079283496</v>
      </c>
    </row>
    <row r="1371" spans="1:16">
      <c r="A1371" s="3">
        <v>1368</v>
      </c>
      <c r="B1371" s="3" t="s">
        <v>1757</v>
      </c>
      <c r="C1371" s="4" t="s">
        <v>2206</v>
      </c>
      <c r="D1371" s="4" t="s">
        <v>901</v>
      </c>
      <c r="E1371" s="4" t="s">
        <v>901</v>
      </c>
      <c r="F1371" s="4" t="s">
        <v>387</v>
      </c>
      <c r="G1371" s="4">
        <v>116.92919999999999</v>
      </c>
      <c r="H1371" s="5">
        <v>5.14</v>
      </c>
      <c r="I1371" s="7">
        <v>9675.83604807339</v>
      </c>
      <c r="J1371" s="7">
        <v>7122.9986678417199</v>
      </c>
      <c r="K1371" s="7">
        <v>8958.4662455799698</v>
      </c>
      <c r="L1371" s="7">
        <v>6922.5393223698102</v>
      </c>
      <c r="M1371" s="7">
        <v>12946.523648659901</v>
      </c>
      <c r="N1371" s="7">
        <v>11405.3932074862</v>
      </c>
      <c r="O1371" s="7">
        <v>9603.80990142667</v>
      </c>
      <c r="P1371" s="7">
        <v>7629.6772989361198</v>
      </c>
    </row>
    <row r="1372" spans="1:16">
      <c r="A1372" s="3">
        <v>1369</v>
      </c>
      <c r="B1372" s="3" t="s">
        <v>1757</v>
      </c>
      <c r="C1372" s="4" t="s">
        <v>2207</v>
      </c>
      <c r="D1372" s="4" t="s">
        <v>901</v>
      </c>
      <c r="E1372" s="4" t="s">
        <v>901</v>
      </c>
      <c r="F1372" s="4" t="s">
        <v>387</v>
      </c>
      <c r="G1372" s="4">
        <v>887.82270000000005</v>
      </c>
      <c r="H1372" s="5">
        <v>5.15</v>
      </c>
      <c r="I1372" s="7">
        <v>0</v>
      </c>
      <c r="J1372" s="7">
        <v>0</v>
      </c>
      <c r="K1372" s="7">
        <v>0</v>
      </c>
      <c r="L1372" s="7">
        <v>0</v>
      </c>
      <c r="M1372" s="7">
        <v>0</v>
      </c>
      <c r="N1372" s="7">
        <v>0</v>
      </c>
      <c r="O1372" s="7">
        <v>2419.7542163072499</v>
      </c>
      <c r="P1372" s="7">
        <v>0</v>
      </c>
    </row>
    <row r="1373" spans="1:16">
      <c r="A1373" s="3">
        <v>1370</v>
      </c>
      <c r="B1373" s="3" t="s">
        <v>1757</v>
      </c>
      <c r="C1373" s="4" t="s">
        <v>2208</v>
      </c>
      <c r="D1373" s="4" t="s">
        <v>901</v>
      </c>
      <c r="E1373" s="4" t="s">
        <v>901</v>
      </c>
      <c r="F1373" s="4" t="s">
        <v>387</v>
      </c>
      <c r="G1373" s="4">
        <v>969.57060000000001</v>
      </c>
      <c r="H1373" s="5">
        <v>5.15</v>
      </c>
      <c r="I1373" s="7">
        <v>571.80593065257801</v>
      </c>
      <c r="J1373" s="7">
        <v>0</v>
      </c>
      <c r="K1373" s="7">
        <v>462.03331161576699</v>
      </c>
      <c r="L1373" s="7">
        <v>480.55821360451102</v>
      </c>
      <c r="M1373" s="7">
        <v>839.59626326536795</v>
      </c>
      <c r="N1373" s="7">
        <v>0</v>
      </c>
      <c r="O1373" s="7">
        <v>619.56213037171403</v>
      </c>
      <c r="P1373" s="7">
        <v>519.52155098912897</v>
      </c>
    </row>
    <row r="1374" spans="1:16">
      <c r="A1374" s="3">
        <v>1371</v>
      </c>
      <c r="B1374" s="3" t="s">
        <v>1757</v>
      </c>
      <c r="C1374" s="4" t="s">
        <v>2209</v>
      </c>
      <c r="D1374" s="4" t="s">
        <v>901</v>
      </c>
      <c r="E1374" s="4" t="s">
        <v>901</v>
      </c>
      <c r="F1374" s="4" t="s">
        <v>387</v>
      </c>
      <c r="G1374" s="4">
        <v>796.53390000000002</v>
      </c>
      <c r="H1374" s="5">
        <v>5.15</v>
      </c>
      <c r="I1374" s="7">
        <v>6125.3610694367699</v>
      </c>
      <c r="J1374" s="7">
        <v>4591.8343427199597</v>
      </c>
      <c r="K1374" s="7">
        <v>5159.8330907988402</v>
      </c>
      <c r="L1374" s="7">
        <v>4899.3713784772199</v>
      </c>
      <c r="M1374" s="7">
        <v>9311.6552339793507</v>
      </c>
      <c r="N1374" s="7">
        <v>7941.1044653264598</v>
      </c>
      <c r="O1374" s="7">
        <v>8556.8812148447905</v>
      </c>
      <c r="P1374" s="7">
        <v>8573.8411867025497</v>
      </c>
    </row>
    <row r="1375" spans="1:16">
      <c r="A1375" s="3">
        <v>1372</v>
      </c>
      <c r="B1375" s="3" t="s">
        <v>1757</v>
      </c>
      <c r="C1375" s="4" t="s">
        <v>2210</v>
      </c>
      <c r="D1375" s="4" t="s">
        <v>901</v>
      </c>
      <c r="E1375" s="4" t="s">
        <v>901</v>
      </c>
      <c r="F1375" s="4" t="s">
        <v>387</v>
      </c>
      <c r="G1375" s="4">
        <v>987.49019999999996</v>
      </c>
      <c r="H1375" s="5">
        <v>5.16</v>
      </c>
      <c r="I1375" s="7">
        <v>189.135807831237</v>
      </c>
      <c r="J1375" s="7">
        <v>234.77190698651</v>
      </c>
      <c r="K1375" s="7">
        <v>235.16665561281599</v>
      </c>
      <c r="L1375" s="7">
        <v>167.03417461718101</v>
      </c>
      <c r="M1375" s="7">
        <v>284.09299542513997</v>
      </c>
      <c r="N1375" s="7">
        <v>257.47114659892702</v>
      </c>
      <c r="O1375" s="7">
        <v>195.77685815214099</v>
      </c>
      <c r="P1375" s="7">
        <v>222.15620888622001</v>
      </c>
    </row>
    <row r="1376" spans="1:16">
      <c r="A1376" s="3">
        <v>1373</v>
      </c>
      <c r="B1376" s="3" t="s">
        <v>1757</v>
      </c>
      <c r="C1376" s="4" t="s">
        <v>2211</v>
      </c>
      <c r="D1376" s="4" t="s">
        <v>901</v>
      </c>
      <c r="E1376" s="4" t="s">
        <v>901</v>
      </c>
      <c r="F1376" s="4" t="s">
        <v>387</v>
      </c>
      <c r="G1376" s="4">
        <v>248.97399999999999</v>
      </c>
      <c r="H1376" s="5">
        <v>5.2</v>
      </c>
      <c r="I1376" s="7">
        <v>62991.900723551502</v>
      </c>
      <c r="J1376" s="7">
        <v>88282.7914688827</v>
      </c>
      <c r="K1376" s="7">
        <v>69673.885613914594</v>
      </c>
      <c r="L1376" s="7">
        <v>82938.273698152494</v>
      </c>
      <c r="M1376" s="7">
        <v>103923.500616658</v>
      </c>
      <c r="N1376" s="7">
        <v>141282.22906125599</v>
      </c>
      <c r="O1376" s="7">
        <v>103772.478672606</v>
      </c>
      <c r="P1376" s="7">
        <v>111594.154803335</v>
      </c>
    </row>
    <row r="1377" spans="1:16">
      <c r="A1377" s="3">
        <v>1374</v>
      </c>
      <c r="B1377" s="3" t="s">
        <v>1757</v>
      </c>
      <c r="C1377" s="4" t="s">
        <v>2212</v>
      </c>
      <c r="D1377" s="4" t="s">
        <v>901</v>
      </c>
      <c r="E1377" s="4" t="s">
        <v>901</v>
      </c>
      <c r="F1377" s="4" t="s">
        <v>387</v>
      </c>
      <c r="G1377" s="4">
        <v>554.4769</v>
      </c>
      <c r="H1377" s="5">
        <v>5.25</v>
      </c>
      <c r="I1377" s="7">
        <v>1308.99573047852</v>
      </c>
      <c r="J1377" s="7">
        <v>1724.19530070255</v>
      </c>
      <c r="K1377" s="7">
        <v>2201.3443409717302</v>
      </c>
      <c r="L1377" s="7">
        <v>1753.4122180402501</v>
      </c>
      <c r="M1377" s="7">
        <v>2914.4897477096902</v>
      </c>
      <c r="N1377" s="7">
        <v>2729.4834473717701</v>
      </c>
      <c r="O1377" s="7">
        <v>2240.6900167778599</v>
      </c>
      <c r="P1377" s="7">
        <v>2516.61330378921</v>
      </c>
    </row>
    <row r="1378" spans="1:16">
      <c r="A1378" s="3">
        <v>1375</v>
      </c>
      <c r="B1378" s="3" t="s">
        <v>1757</v>
      </c>
      <c r="C1378" s="4" t="s">
        <v>2213</v>
      </c>
      <c r="D1378" s="4" t="s">
        <v>901</v>
      </c>
      <c r="E1378" s="4" t="s">
        <v>901</v>
      </c>
      <c r="F1378" s="4" t="s">
        <v>387</v>
      </c>
      <c r="G1378" s="4">
        <v>872.56209999999999</v>
      </c>
      <c r="H1378" s="5">
        <v>5.27</v>
      </c>
      <c r="I1378" s="7">
        <v>3151.0905286115899</v>
      </c>
      <c r="J1378" s="7">
        <v>5294.2490765783796</v>
      </c>
      <c r="K1378" s="7">
        <v>2398.6998872507202</v>
      </c>
      <c r="L1378" s="7">
        <v>2498.36677221527</v>
      </c>
      <c r="M1378" s="7">
        <v>3751.5494663730501</v>
      </c>
      <c r="N1378" s="7">
        <v>6731.8579565809296</v>
      </c>
      <c r="O1378" s="7">
        <v>2835.1831592154499</v>
      </c>
      <c r="P1378" s="7">
        <v>5271.5817066959298</v>
      </c>
    </row>
    <row r="1379" spans="1:16">
      <c r="A1379" s="3">
        <v>1376</v>
      </c>
      <c r="B1379" s="3" t="s">
        <v>1757</v>
      </c>
      <c r="C1379" s="4" t="s">
        <v>2214</v>
      </c>
      <c r="D1379" s="4" t="s">
        <v>901</v>
      </c>
      <c r="E1379" s="4" t="s">
        <v>901</v>
      </c>
      <c r="F1379" s="4" t="s">
        <v>387</v>
      </c>
      <c r="G1379" s="4">
        <v>863.56500000000005</v>
      </c>
      <c r="H1379" s="5">
        <v>5.29</v>
      </c>
      <c r="I1379" s="7">
        <v>40475.9425773166</v>
      </c>
      <c r="J1379" s="7">
        <v>40118.431781727202</v>
      </c>
      <c r="K1379" s="7">
        <v>45795.7089585145</v>
      </c>
      <c r="L1379" s="7">
        <v>46236.310057268201</v>
      </c>
      <c r="M1379" s="7">
        <v>51579.366209575899</v>
      </c>
      <c r="N1379" s="7">
        <v>47117.2198276036</v>
      </c>
      <c r="O1379" s="7">
        <v>59783.567416214697</v>
      </c>
      <c r="P1379" s="7">
        <v>63409.3987467845</v>
      </c>
    </row>
    <row r="1380" spans="1:16">
      <c r="A1380" s="3">
        <v>1377</v>
      </c>
      <c r="B1380" s="3" t="s">
        <v>1757</v>
      </c>
      <c r="C1380" s="4" t="s">
        <v>2215</v>
      </c>
      <c r="D1380" s="4" t="s">
        <v>901</v>
      </c>
      <c r="E1380" s="4" t="s">
        <v>901</v>
      </c>
      <c r="F1380" s="4" t="s">
        <v>387</v>
      </c>
      <c r="G1380" s="4">
        <v>744.56119999999999</v>
      </c>
      <c r="H1380" s="5">
        <v>5.29</v>
      </c>
      <c r="I1380" s="7">
        <v>16678.259444988002</v>
      </c>
      <c r="J1380" s="7">
        <v>10873.646218322599</v>
      </c>
      <c r="K1380" s="7">
        <v>13706.9882446011</v>
      </c>
      <c r="L1380" s="7">
        <v>10930.466282301901</v>
      </c>
      <c r="M1380" s="7">
        <v>13117.7404092956</v>
      </c>
      <c r="N1380" s="7">
        <v>12749.1611579941</v>
      </c>
      <c r="O1380" s="7">
        <v>9092.8800521027806</v>
      </c>
      <c r="P1380" s="7">
        <v>7338.0972747729502</v>
      </c>
    </row>
    <row r="1381" spans="1:16">
      <c r="A1381" s="3">
        <v>1378</v>
      </c>
      <c r="B1381" s="3" t="s">
        <v>1757</v>
      </c>
      <c r="C1381" s="4" t="s">
        <v>434</v>
      </c>
      <c r="D1381" s="4" t="s">
        <v>901</v>
      </c>
      <c r="E1381" s="4" t="s">
        <v>901</v>
      </c>
      <c r="F1381" s="4" t="s">
        <v>387</v>
      </c>
      <c r="G1381" s="4">
        <v>858.54060000000004</v>
      </c>
      <c r="H1381" s="5">
        <v>5.3</v>
      </c>
      <c r="I1381" s="7">
        <v>6996.26548689223</v>
      </c>
      <c r="J1381" s="7">
        <v>4823.7547690548099</v>
      </c>
      <c r="K1381" s="7">
        <v>4693.1886682886998</v>
      </c>
      <c r="L1381" s="7">
        <v>3203.1259367765401</v>
      </c>
      <c r="M1381" s="7">
        <v>7328.0773552073997</v>
      </c>
      <c r="N1381" s="7">
        <v>6462.8150730562102</v>
      </c>
      <c r="O1381" s="7">
        <v>2179.80818893786</v>
      </c>
      <c r="P1381" s="7">
        <v>3349.6990871125399</v>
      </c>
    </row>
    <row r="1382" spans="1:16">
      <c r="A1382" s="3">
        <v>1379</v>
      </c>
      <c r="B1382" s="3" t="s">
        <v>1757</v>
      </c>
      <c r="C1382" s="4" t="s">
        <v>2216</v>
      </c>
      <c r="D1382" s="4" t="s">
        <v>901</v>
      </c>
      <c r="E1382" s="4" t="s">
        <v>901</v>
      </c>
      <c r="F1382" s="4" t="s">
        <v>387</v>
      </c>
      <c r="G1382" s="4">
        <v>875.5675</v>
      </c>
      <c r="H1382" s="5">
        <v>5.31</v>
      </c>
      <c r="I1382" s="7">
        <v>4188.2585166721901</v>
      </c>
      <c r="J1382" s="7">
        <v>2001.7394174639301</v>
      </c>
      <c r="K1382" s="7">
        <v>3064.5443003975902</v>
      </c>
      <c r="L1382" s="7">
        <v>1658.7297447278399</v>
      </c>
      <c r="M1382" s="7">
        <v>1410.31879871766</v>
      </c>
      <c r="N1382" s="7">
        <v>2499.49517597161</v>
      </c>
      <c r="O1382" s="7">
        <v>1140.0420703371601</v>
      </c>
      <c r="P1382" s="7">
        <v>510.26504228553699</v>
      </c>
    </row>
    <row r="1383" spans="1:16">
      <c r="A1383" s="3">
        <v>1380</v>
      </c>
      <c r="B1383" s="3" t="s">
        <v>1757</v>
      </c>
      <c r="C1383" s="4" t="s">
        <v>2217</v>
      </c>
      <c r="D1383" s="4" t="s">
        <v>901</v>
      </c>
      <c r="E1383" s="4" t="s">
        <v>901</v>
      </c>
      <c r="F1383" s="4" t="s">
        <v>387</v>
      </c>
      <c r="G1383" s="4">
        <v>873.58169999999996</v>
      </c>
      <c r="H1383" s="5">
        <v>5.31</v>
      </c>
      <c r="I1383" s="7">
        <v>1690.78615186808</v>
      </c>
      <c r="J1383" s="7">
        <v>1729.89826200586</v>
      </c>
      <c r="K1383" s="7">
        <v>1217.3332761134</v>
      </c>
      <c r="L1383" s="7">
        <v>1392.5469423967099</v>
      </c>
      <c r="M1383" s="7">
        <v>2211.8668929528699</v>
      </c>
      <c r="N1383" s="7">
        <v>2059.7691727914198</v>
      </c>
      <c r="O1383" s="7">
        <v>0</v>
      </c>
      <c r="P1383" s="7">
        <v>1824.6892781956701</v>
      </c>
    </row>
    <row r="1384" spans="1:16">
      <c r="A1384" s="3">
        <v>1381</v>
      </c>
      <c r="B1384" s="3" t="s">
        <v>1757</v>
      </c>
      <c r="C1384" s="4" t="s">
        <v>2218</v>
      </c>
      <c r="D1384" s="4" t="s">
        <v>901</v>
      </c>
      <c r="E1384" s="4" t="s">
        <v>901</v>
      </c>
      <c r="F1384" s="4" t="s">
        <v>387</v>
      </c>
      <c r="G1384" s="4">
        <v>708.49620000000004</v>
      </c>
      <c r="H1384" s="5">
        <v>5.31</v>
      </c>
      <c r="I1384" s="7">
        <v>13794.5981516355</v>
      </c>
      <c r="J1384" s="7">
        <v>10036.261400285701</v>
      </c>
      <c r="K1384" s="7">
        <v>13331.643817799501</v>
      </c>
      <c r="L1384" s="7">
        <v>9621.8830426538898</v>
      </c>
      <c r="M1384" s="7">
        <v>14555.961198635399</v>
      </c>
      <c r="N1384" s="7">
        <v>11405.3932074862</v>
      </c>
      <c r="O1384" s="7">
        <v>13482.3404632334</v>
      </c>
      <c r="P1384" s="7">
        <v>11177.2342595879</v>
      </c>
    </row>
    <row r="1385" spans="1:16">
      <c r="A1385" s="3">
        <v>1382</v>
      </c>
      <c r="B1385" s="3" t="s">
        <v>1757</v>
      </c>
      <c r="C1385" s="4" t="s">
        <v>462</v>
      </c>
      <c r="D1385" s="4" t="s">
        <v>901</v>
      </c>
      <c r="E1385" s="4" t="s">
        <v>901</v>
      </c>
      <c r="F1385" s="4" t="s">
        <v>387</v>
      </c>
      <c r="G1385" s="4">
        <v>763.58320000000003</v>
      </c>
      <c r="H1385" s="5">
        <v>5.31</v>
      </c>
      <c r="I1385" s="7">
        <v>7202.9953233589304</v>
      </c>
      <c r="J1385" s="7">
        <v>8373.8481803690393</v>
      </c>
      <c r="K1385" s="7">
        <v>6934.1885629520002</v>
      </c>
      <c r="L1385" s="7">
        <v>9103.8091320765307</v>
      </c>
      <c r="M1385" s="7">
        <v>19632.855219558802</v>
      </c>
      <c r="N1385" s="7">
        <v>20586.119990988402</v>
      </c>
      <c r="O1385" s="7">
        <v>23466.960228992601</v>
      </c>
      <c r="P1385" s="7">
        <v>22759.440774958101</v>
      </c>
    </row>
    <row r="1386" spans="1:16">
      <c r="A1386" s="3">
        <v>1383</v>
      </c>
      <c r="B1386" s="3" t="s">
        <v>1757</v>
      </c>
      <c r="C1386" s="4" t="s">
        <v>2219</v>
      </c>
      <c r="D1386" s="4" t="s">
        <v>901</v>
      </c>
      <c r="E1386" s="4" t="s">
        <v>901</v>
      </c>
      <c r="F1386" s="4" t="s">
        <v>387</v>
      </c>
      <c r="G1386" s="4">
        <v>853.59199999999998</v>
      </c>
      <c r="H1386" s="5">
        <v>5.34</v>
      </c>
      <c r="I1386" s="7">
        <v>2743.7887657005999</v>
      </c>
      <c r="J1386" s="7">
        <v>4292.4288742958697</v>
      </c>
      <c r="K1386" s="7">
        <v>2345.2110008760401</v>
      </c>
      <c r="L1386" s="7">
        <v>3323.7121056178198</v>
      </c>
      <c r="M1386" s="7">
        <v>3359.6533253624798</v>
      </c>
      <c r="N1386" s="7">
        <v>2606.5337425352</v>
      </c>
      <c r="O1386" s="7">
        <v>2711.0319808750701</v>
      </c>
      <c r="P1386" s="7">
        <v>2048.0025506698398</v>
      </c>
    </row>
    <row r="1387" spans="1:16">
      <c r="A1387" s="3">
        <v>1384</v>
      </c>
      <c r="B1387" s="3" t="s">
        <v>1757</v>
      </c>
      <c r="C1387" s="4" t="s">
        <v>463</v>
      </c>
      <c r="D1387" s="4" t="s">
        <v>901</v>
      </c>
      <c r="E1387" s="4" t="s">
        <v>901</v>
      </c>
      <c r="F1387" s="4" t="s">
        <v>387</v>
      </c>
      <c r="G1387" s="4">
        <v>580.49260000000004</v>
      </c>
      <c r="H1387" s="5">
        <v>5.35</v>
      </c>
      <c r="I1387" s="7">
        <v>1477.89840537897</v>
      </c>
      <c r="J1387" s="7">
        <v>1257.50296738118</v>
      </c>
      <c r="K1387" s="7">
        <v>1982.77768457864</v>
      </c>
      <c r="L1387" s="7">
        <v>1472.9377216242401</v>
      </c>
      <c r="M1387" s="7">
        <v>2591.0803109533899</v>
      </c>
      <c r="N1387" s="7">
        <v>2340.3837932419301</v>
      </c>
      <c r="O1387" s="7">
        <v>1999.55022807827</v>
      </c>
      <c r="P1387" s="7">
        <v>2022.5471517349599</v>
      </c>
    </row>
    <row r="1388" spans="1:16">
      <c r="A1388" s="3">
        <v>1385</v>
      </c>
      <c r="B1388" s="3" t="s">
        <v>1757</v>
      </c>
      <c r="C1388" s="4" t="s">
        <v>2220</v>
      </c>
      <c r="D1388" s="4" t="s">
        <v>901</v>
      </c>
      <c r="E1388" s="4" t="s">
        <v>901</v>
      </c>
      <c r="F1388" s="4" t="s">
        <v>387</v>
      </c>
      <c r="G1388" s="4">
        <v>898.57870000000003</v>
      </c>
      <c r="H1388" s="5">
        <v>5.35</v>
      </c>
      <c r="I1388" s="7">
        <v>4362.43940016328</v>
      </c>
      <c r="J1388" s="7">
        <v>4681.1807364719098</v>
      </c>
      <c r="K1388" s="7">
        <v>4300.3220200884698</v>
      </c>
      <c r="L1388" s="7">
        <v>4014.17957609419</v>
      </c>
      <c r="M1388" s="7">
        <v>5495.4238802550399</v>
      </c>
      <c r="N1388" s="7">
        <v>5651.3470211348704</v>
      </c>
      <c r="O1388" s="7">
        <v>5157.04894644664</v>
      </c>
      <c r="P1388" s="7">
        <v>5008.9282722314902</v>
      </c>
    </row>
    <row r="1389" spans="1:16">
      <c r="A1389" s="3">
        <v>1386</v>
      </c>
      <c r="B1389" s="3" t="s">
        <v>1757</v>
      </c>
      <c r="C1389" s="4" t="s">
        <v>464</v>
      </c>
      <c r="D1389" s="4" t="s">
        <v>901</v>
      </c>
      <c r="E1389" s="4" t="s">
        <v>901</v>
      </c>
      <c r="F1389" s="4" t="s">
        <v>387</v>
      </c>
      <c r="G1389" s="4">
        <v>393.37259999999998</v>
      </c>
      <c r="H1389" s="5">
        <v>5.41</v>
      </c>
      <c r="I1389" s="7">
        <v>5366.1787338165004</v>
      </c>
      <c r="J1389" s="7">
        <v>5835.0799068428496</v>
      </c>
      <c r="K1389" s="7">
        <v>6504.4330275968196</v>
      </c>
      <c r="L1389" s="7">
        <v>6361.5903295377802</v>
      </c>
      <c r="M1389" s="7">
        <v>18682.919266105899</v>
      </c>
      <c r="N1389" s="7">
        <v>20447.259147878802</v>
      </c>
      <c r="O1389" s="7">
        <v>16834.422278423699</v>
      </c>
      <c r="P1389" s="7">
        <v>17664.8897972183</v>
      </c>
    </row>
    <row r="1390" spans="1:16">
      <c r="A1390" s="3">
        <v>1387</v>
      </c>
      <c r="B1390" s="3" t="s">
        <v>1757</v>
      </c>
      <c r="C1390" s="4" t="s">
        <v>2221</v>
      </c>
      <c r="D1390" s="4" t="s">
        <v>901</v>
      </c>
      <c r="E1390" s="4" t="s">
        <v>901</v>
      </c>
      <c r="F1390" s="4" t="s">
        <v>387</v>
      </c>
      <c r="G1390" s="4">
        <v>901.58069999999998</v>
      </c>
      <c r="H1390" s="5">
        <v>5.47</v>
      </c>
      <c r="I1390" s="7">
        <v>500.550114678949</v>
      </c>
      <c r="J1390" s="7">
        <v>1153.8991703709401</v>
      </c>
      <c r="K1390" s="7">
        <v>1469.0999309459401</v>
      </c>
      <c r="L1390" s="7">
        <v>1435.4220246513901</v>
      </c>
      <c r="M1390" s="7">
        <v>1274.6136625101101</v>
      </c>
      <c r="N1390" s="7">
        <v>1362.5720230123</v>
      </c>
      <c r="O1390" s="7">
        <v>1203.31142083755</v>
      </c>
      <c r="P1390" s="7">
        <v>502.16559716989298</v>
      </c>
    </row>
    <row r="1391" spans="1:16">
      <c r="A1391" s="3">
        <v>1388</v>
      </c>
      <c r="B1391" s="3" t="s">
        <v>1757</v>
      </c>
      <c r="C1391" s="4" t="s">
        <v>2222</v>
      </c>
      <c r="D1391" s="4" t="s">
        <v>901</v>
      </c>
      <c r="E1391" s="4" t="s">
        <v>901</v>
      </c>
      <c r="F1391" s="4" t="s">
        <v>387</v>
      </c>
      <c r="G1391" s="4">
        <v>828.5453</v>
      </c>
      <c r="H1391" s="5">
        <v>5.49</v>
      </c>
      <c r="I1391" s="7">
        <v>5353.8629137716698</v>
      </c>
      <c r="J1391" s="7">
        <v>5641.1792225301097</v>
      </c>
      <c r="K1391" s="7">
        <v>5689.18862147239</v>
      </c>
      <c r="L1391" s="7">
        <v>5235.2261894721896</v>
      </c>
      <c r="M1391" s="7">
        <v>6248.7776270520699</v>
      </c>
      <c r="N1391" s="7">
        <v>6190.8792553000403</v>
      </c>
      <c r="O1391" s="7">
        <v>5450.7142336748502</v>
      </c>
      <c r="P1391" s="7">
        <v>5482.1672797026604</v>
      </c>
    </row>
    <row r="1392" spans="1:16">
      <c r="A1392" s="3">
        <v>1389</v>
      </c>
      <c r="B1392" s="3" t="s">
        <v>1757</v>
      </c>
      <c r="C1392" s="4" t="s">
        <v>422</v>
      </c>
      <c r="D1392" s="4" t="s">
        <v>901</v>
      </c>
      <c r="E1392" s="4" t="s">
        <v>901</v>
      </c>
      <c r="F1392" s="4" t="s">
        <v>387</v>
      </c>
      <c r="G1392" s="4">
        <v>736.54780000000005</v>
      </c>
      <c r="H1392" s="5">
        <v>5.55</v>
      </c>
      <c r="I1392" s="7">
        <v>6412.1437361948301</v>
      </c>
      <c r="J1392" s="7">
        <v>13659.542814992399</v>
      </c>
      <c r="K1392" s="7">
        <v>22204.343400744201</v>
      </c>
      <c r="L1392" s="7">
        <v>23245.440429077698</v>
      </c>
      <c r="M1392" s="7">
        <v>11174.7472441558</v>
      </c>
      <c r="N1392" s="7">
        <v>13054.3657194119</v>
      </c>
      <c r="O1392" s="7">
        <v>17951.782883487202</v>
      </c>
      <c r="P1392" s="7">
        <v>18943.445061901999</v>
      </c>
    </row>
    <row r="1393" spans="1:16">
      <c r="A1393" s="3">
        <v>1390</v>
      </c>
      <c r="B1393" s="3" t="s">
        <v>1757</v>
      </c>
      <c r="C1393" s="4" t="s">
        <v>2223</v>
      </c>
      <c r="D1393" s="4" t="s">
        <v>901</v>
      </c>
      <c r="E1393" s="4" t="s">
        <v>901</v>
      </c>
      <c r="F1393" s="4" t="s">
        <v>387</v>
      </c>
      <c r="G1393" s="4">
        <v>792.57230000000004</v>
      </c>
      <c r="H1393" s="5">
        <v>5.58</v>
      </c>
      <c r="I1393" s="7">
        <v>0</v>
      </c>
      <c r="J1393" s="7">
        <v>1449.5026645928201</v>
      </c>
      <c r="K1393" s="7">
        <v>2059.3221254251698</v>
      </c>
      <c r="L1393" s="7">
        <v>0</v>
      </c>
      <c r="M1393" s="7">
        <v>2755.9557100840502</v>
      </c>
      <c r="N1393" s="7">
        <v>0</v>
      </c>
      <c r="O1393" s="7">
        <v>2270.5340500327602</v>
      </c>
      <c r="P1393" s="7">
        <v>0</v>
      </c>
    </row>
    <row r="1394" spans="1:16">
      <c r="A1394" s="3">
        <v>1391</v>
      </c>
      <c r="B1394" s="3" t="s">
        <v>1757</v>
      </c>
      <c r="C1394" s="4" t="s">
        <v>2224</v>
      </c>
      <c r="D1394" s="4" t="s">
        <v>901</v>
      </c>
      <c r="E1394" s="4" t="s">
        <v>901</v>
      </c>
      <c r="F1394" s="4" t="s">
        <v>387</v>
      </c>
      <c r="G1394" s="4">
        <v>829.59529999999995</v>
      </c>
      <c r="H1394" s="5">
        <v>5.59</v>
      </c>
      <c r="I1394" s="7">
        <v>0</v>
      </c>
      <c r="J1394" s="7">
        <v>825.02840187971901</v>
      </c>
      <c r="K1394" s="7">
        <v>567.16664000737899</v>
      </c>
      <c r="L1394" s="7">
        <v>693.14716311728705</v>
      </c>
      <c r="M1394" s="7">
        <v>2336.1575784513698</v>
      </c>
      <c r="N1394" s="7">
        <v>620.53439264572796</v>
      </c>
      <c r="O1394" s="7">
        <v>1049.3162092422699</v>
      </c>
      <c r="P1394" s="7">
        <v>0</v>
      </c>
    </row>
    <row r="1395" spans="1:16">
      <c r="A1395" s="3">
        <v>1392</v>
      </c>
      <c r="B1395" s="3" t="s">
        <v>1757</v>
      </c>
      <c r="C1395" s="4" t="s">
        <v>2225</v>
      </c>
      <c r="D1395" s="4" t="s">
        <v>901</v>
      </c>
      <c r="E1395" s="4" t="s">
        <v>901</v>
      </c>
      <c r="F1395" s="4" t="s">
        <v>387</v>
      </c>
      <c r="G1395" s="4">
        <v>506.37639999999999</v>
      </c>
      <c r="H1395" s="5">
        <v>5.59</v>
      </c>
      <c r="I1395" s="7">
        <v>12878.828961159599</v>
      </c>
      <c r="J1395" s="7">
        <v>2289.7389632813902</v>
      </c>
      <c r="K1395" s="7">
        <v>3793.09982170789</v>
      </c>
      <c r="L1395" s="7">
        <v>12688.3446547436</v>
      </c>
      <c r="M1395" s="7">
        <v>19296.7630597924</v>
      </c>
      <c r="N1395" s="7">
        <v>21909.637401876102</v>
      </c>
      <c r="O1395" s="7">
        <v>18420.931086254201</v>
      </c>
      <c r="P1395" s="7">
        <v>3849.5505571065301</v>
      </c>
    </row>
    <row r="1396" spans="1:16">
      <c r="A1396" s="3">
        <v>1393</v>
      </c>
      <c r="B1396" s="3" t="s">
        <v>1757</v>
      </c>
      <c r="C1396" s="4" t="s">
        <v>2226</v>
      </c>
      <c r="D1396" s="4" t="s">
        <v>901</v>
      </c>
      <c r="E1396" s="4" t="s">
        <v>901</v>
      </c>
      <c r="F1396" s="4" t="s">
        <v>387</v>
      </c>
      <c r="G1396" s="4">
        <v>774.55740000000003</v>
      </c>
      <c r="H1396" s="5">
        <v>5.6</v>
      </c>
      <c r="I1396" s="7">
        <v>3007.6991952325602</v>
      </c>
      <c r="J1396" s="7">
        <v>2942.7280325110701</v>
      </c>
      <c r="K1396" s="7">
        <v>2358.1221113802699</v>
      </c>
      <c r="L1396" s="7">
        <v>2061.5768717457499</v>
      </c>
      <c r="M1396" s="7">
        <v>3677.9896729147499</v>
      </c>
      <c r="N1396" s="7">
        <v>0</v>
      </c>
      <c r="O1396" s="7">
        <v>2687.15675427115</v>
      </c>
      <c r="P1396" s="7">
        <v>3529.0439432446401</v>
      </c>
    </row>
    <row r="1397" spans="1:16">
      <c r="A1397" s="3">
        <v>1394</v>
      </c>
      <c r="B1397" s="3" t="s">
        <v>1757</v>
      </c>
      <c r="C1397" s="4" t="s">
        <v>2227</v>
      </c>
      <c r="D1397" s="4" t="s">
        <v>901</v>
      </c>
      <c r="E1397" s="4" t="s">
        <v>901</v>
      </c>
      <c r="F1397" s="4" t="s">
        <v>387</v>
      </c>
      <c r="G1397" s="4">
        <v>119.0363</v>
      </c>
      <c r="H1397" s="5">
        <v>5.61</v>
      </c>
      <c r="I1397" s="7">
        <v>3691.2272077203302</v>
      </c>
      <c r="J1397" s="7">
        <v>26916.076364550601</v>
      </c>
      <c r="K1397" s="7">
        <v>21788.421198072101</v>
      </c>
      <c r="L1397" s="7">
        <v>24932.7535619753</v>
      </c>
      <c r="M1397" s="7">
        <v>31966.8033468332</v>
      </c>
      <c r="N1397" s="7">
        <v>44392.075781578998</v>
      </c>
      <c r="O1397" s="7">
        <v>30003.9972731458</v>
      </c>
      <c r="P1397" s="7">
        <v>33640.466756030997</v>
      </c>
    </row>
    <row r="1398" spans="1:16">
      <c r="A1398" s="3">
        <v>1395</v>
      </c>
      <c r="B1398" s="3" t="s">
        <v>1757</v>
      </c>
      <c r="C1398" s="4" t="s">
        <v>2228</v>
      </c>
      <c r="D1398" s="4" t="s">
        <v>901</v>
      </c>
      <c r="E1398" s="4" t="s">
        <v>901</v>
      </c>
      <c r="F1398" s="4" t="s">
        <v>387</v>
      </c>
      <c r="G1398" s="4">
        <v>865.57950000000005</v>
      </c>
      <c r="H1398" s="5">
        <v>5.61</v>
      </c>
      <c r="I1398" s="7">
        <v>1182.31872430318</v>
      </c>
      <c r="J1398" s="7">
        <v>760.39484044213702</v>
      </c>
      <c r="K1398" s="7">
        <v>861.35551506811703</v>
      </c>
      <c r="L1398" s="7">
        <v>1028.10874323196</v>
      </c>
      <c r="M1398" s="7">
        <v>943.59459194778503</v>
      </c>
      <c r="N1398" s="7">
        <v>0</v>
      </c>
      <c r="O1398" s="7">
        <v>551.51773455054297</v>
      </c>
      <c r="P1398" s="7">
        <v>673.41100818635402</v>
      </c>
    </row>
    <row r="1399" spans="1:16">
      <c r="A1399" s="3">
        <v>1396</v>
      </c>
      <c r="B1399" s="3" t="s">
        <v>1757</v>
      </c>
      <c r="C1399" s="4" t="s">
        <v>465</v>
      </c>
      <c r="D1399" s="4" t="s">
        <v>901</v>
      </c>
      <c r="E1399" s="4" t="s">
        <v>901</v>
      </c>
      <c r="F1399" s="4" t="s">
        <v>387</v>
      </c>
      <c r="G1399" s="4">
        <v>505.37419999999997</v>
      </c>
      <c r="H1399" s="5">
        <v>5.62</v>
      </c>
      <c r="I1399" s="7">
        <v>33158.586067827098</v>
      </c>
      <c r="J1399" s="7">
        <v>34466.797130141</v>
      </c>
      <c r="K1399" s="7">
        <v>35523.0761080394</v>
      </c>
      <c r="L1399" s="7">
        <v>31776.688566878202</v>
      </c>
      <c r="M1399" s="7">
        <v>51716.339618084501</v>
      </c>
      <c r="N1399" s="7">
        <v>55930.543963711898</v>
      </c>
      <c r="O1399" s="7">
        <v>47788.653570405499</v>
      </c>
      <c r="P1399" s="7">
        <v>42627.379643631401</v>
      </c>
    </row>
    <row r="1400" spans="1:16">
      <c r="A1400" s="3">
        <v>1397</v>
      </c>
      <c r="B1400" s="3" t="s">
        <v>1757</v>
      </c>
      <c r="C1400" s="4" t="s">
        <v>2229</v>
      </c>
      <c r="D1400" s="4" t="s">
        <v>901</v>
      </c>
      <c r="E1400" s="4" t="s">
        <v>901</v>
      </c>
      <c r="F1400" s="4" t="s">
        <v>387</v>
      </c>
      <c r="G1400" s="4">
        <v>248.97370000000001</v>
      </c>
      <c r="H1400" s="5">
        <v>5.62</v>
      </c>
      <c r="I1400" s="7">
        <v>53057.4324545368</v>
      </c>
      <c r="J1400" s="7">
        <v>75614.613427116696</v>
      </c>
      <c r="K1400" s="7">
        <v>58832.241679074403</v>
      </c>
      <c r="L1400" s="7">
        <v>69090.515360771999</v>
      </c>
      <c r="M1400" s="7">
        <v>88937.595107981804</v>
      </c>
      <c r="N1400" s="7">
        <v>127108.297794274</v>
      </c>
      <c r="O1400" s="7">
        <v>87697.288600187298</v>
      </c>
      <c r="P1400" s="7">
        <v>11792.7920883768</v>
      </c>
    </row>
    <row r="1401" spans="1:16">
      <c r="A1401" s="3">
        <v>1398</v>
      </c>
      <c r="B1401" s="3" t="s">
        <v>1757</v>
      </c>
      <c r="C1401" s="4" t="s">
        <v>2230</v>
      </c>
      <c r="D1401" s="4" t="s">
        <v>901</v>
      </c>
      <c r="E1401" s="4" t="s">
        <v>901</v>
      </c>
      <c r="F1401" s="4" t="s">
        <v>387</v>
      </c>
      <c r="G1401" s="4">
        <v>849.58579999999995</v>
      </c>
      <c r="H1401" s="5">
        <v>5.62</v>
      </c>
      <c r="I1401" s="7">
        <v>364.19639275410299</v>
      </c>
      <c r="J1401" s="7">
        <v>271.84115545806401</v>
      </c>
      <c r="K1401" s="7">
        <v>404.85553652559202</v>
      </c>
      <c r="L1401" s="7">
        <v>392.12835645423797</v>
      </c>
      <c r="M1401" s="7">
        <v>418.52985933167901</v>
      </c>
      <c r="N1401" s="7">
        <v>433.94013471729301</v>
      </c>
      <c r="O1401" s="7">
        <v>380.80986433251798</v>
      </c>
      <c r="P1401" s="7">
        <v>344.80494920882097</v>
      </c>
    </row>
    <row r="1402" spans="1:16">
      <c r="A1402" s="3">
        <v>1399</v>
      </c>
      <c r="B1402" s="3" t="s">
        <v>1757</v>
      </c>
      <c r="C1402" s="4" t="s">
        <v>2231</v>
      </c>
      <c r="D1402" s="4" t="s">
        <v>901</v>
      </c>
      <c r="E1402" s="4" t="s">
        <v>901</v>
      </c>
      <c r="F1402" s="4" t="s">
        <v>387</v>
      </c>
      <c r="G1402" s="4">
        <v>588.4751</v>
      </c>
      <c r="H1402" s="5">
        <v>5.62</v>
      </c>
      <c r="I1402" s="7">
        <v>1030.13037660641</v>
      </c>
      <c r="J1402" s="7">
        <v>1183.3644704380799</v>
      </c>
      <c r="K1402" s="7">
        <v>1894.24435540676</v>
      </c>
      <c r="L1402" s="7">
        <v>2991.4302181440698</v>
      </c>
      <c r="M1402" s="7">
        <v>1492.7564982829899</v>
      </c>
      <c r="N1402" s="7">
        <v>1395.8407666739599</v>
      </c>
      <c r="O1402" s="7">
        <v>1526.8207413206601</v>
      </c>
      <c r="P1402" s="7">
        <v>1507.65385509763</v>
      </c>
    </row>
    <row r="1403" spans="1:16">
      <c r="A1403" s="3">
        <v>1400</v>
      </c>
      <c r="B1403" s="3" t="s">
        <v>1757</v>
      </c>
      <c r="C1403" s="4" t="s">
        <v>2232</v>
      </c>
      <c r="D1403" s="4" t="s">
        <v>901</v>
      </c>
      <c r="E1403" s="4" t="s">
        <v>901</v>
      </c>
      <c r="F1403" s="4" t="s">
        <v>387</v>
      </c>
      <c r="G1403" s="4">
        <v>491.35829999999999</v>
      </c>
      <c r="H1403" s="5">
        <v>5.63</v>
      </c>
      <c r="I1403" s="7">
        <v>9463.8280030160495</v>
      </c>
      <c r="J1403" s="7">
        <v>9473.5692183584797</v>
      </c>
      <c r="K1403" s="7">
        <v>10600.943946154201</v>
      </c>
      <c r="L1403" s="7">
        <v>8254.3465649057307</v>
      </c>
      <c r="M1403" s="7">
        <v>15789.990147513299</v>
      </c>
      <c r="N1403" s="7">
        <v>16874.485372039799</v>
      </c>
      <c r="O1403" s="7">
        <v>13365.351852874201</v>
      </c>
      <c r="P1403" s="7">
        <v>11886.5142390007</v>
      </c>
    </row>
    <row r="1404" spans="1:16">
      <c r="A1404" s="3">
        <v>1401</v>
      </c>
      <c r="B1404" s="3" t="s">
        <v>1757</v>
      </c>
      <c r="C1404" s="4" t="s">
        <v>2233</v>
      </c>
      <c r="D1404" s="4" t="s">
        <v>901</v>
      </c>
      <c r="E1404" s="4" t="s">
        <v>901</v>
      </c>
      <c r="F1404" s="4" t="s">
        <v>387</v>
      </c>
      <c r="G1404" s="4">
        <v>896.47680000000003</v>
      </c>
      <c r="H1404" s="5">
        <v>5.67</v>
      </c>
      <c r="I1404" s="7">
        <v>4306.1385085297998</v>
      </c>
      <c r="J1404" s="7">
        <v>5318.0114153422001</v>
      </c>
      <c r="K1404" s="7">
        <v>5201.3330888481596</v>
      </c>
      <c r="L1404" s="7">
        <v>5427.2708287379301</v>
      </c>
      <c r="M1404" s="7">
        <v>6113.07249084452</v>
      </c>
      <c r="N1404" s="7">
        <v>6961.8462279811001</v>
      </c>
      <c r="O1404" s="7">
        <v>6070.27636404656</v>
      </c>
      <c r="P1404" s="7">
        <v>5662.6691994227103</v>
      </c>
    </row>
    <row r="1405" spans="1:16">
      <c r="A1405" s="3">
        <v>1402</v>
      </c>
      <c r="B1405" s="3" t="s">
        <v>1757</v>
      </c>
      <c r="C1405" s="4" t="s">
        <v>2234</v>
      </c>
      <c r="D1405" s="4" t="s">
        <v>901</v>
      </c>
      <c r="E1405" s="4" t="s">
        <v>901</v>
      </c>
      <c r="F1405" s="4" t="s">
        <v>387</v>
      </c>
      <c r="G1405" s="4">
        <v>805.53909999999996</v>
      </c>
      <c r="H1405" s="5">
        <v>5.68</v>
      </c>
      <c r="I1405" s="7">
        <v>5563.2318545337002</v>
      </c>
      <c r="J1405" s="7">
        <v>6120.2279720086499</v>
      </c>
      <c r="K1405" s="7">
        <v>5423.5886339567396</v>
      </c>
      <c r="L1405" s="7">
        <v>5239.6923438737203</v>
      </c>
      <c r="M1405" s="7">
        <v>5464.9853450309201</v>
      </c>
      <c r="N1405" s="7">
        <v>5775.7431930871599</v>
      </c>
      <c r="O1405" s="7">
        <v>5636.9410011854197</v>
      </c>
      <c r="P1405" s="7">
        <v>5487.9525976424002</v>
      </c>
    </row>
    <row r="1406" spans="1:16">
      <c r="A1406" s="3">
        <v>1403</v>
      </c>
      <c r="B1406" s="3" t="s">
        <v>1757</v>
      </c>
      <c r="C1406" s="4" t="s">
        <v>2235</v>
      </c>
      <c r="D1406" s="4" t="s">
        <v>901</v>
      </c>
      <c r="E1406" s="4" t="s">
        <v>901</v>
      </c>
      <c r="F1406" s="4" t="s">
        <v>387</v>
      </c>
      <c r="G1406" s="4">
        <v>776.57799999999997</v>
      </c>
      <c r="H1406" s="5">
        <v>5.73</v>
      </c>
      <c r="I1406" s="7">
        <v>3979.7692773419399</v>
      </c>
      <c r="J1406" s="7">
        <v>4109.9341125897499</v>
      </c>
      <c r="K1406" s="7">
        <v>0</v>
      </c>
      <c r="L1406" s="7">
        <v>3241.5348646296802</v>
      </c>
      <c r="M1406" s="7">
        <v>0</v>
      </c>
      <c r="N1406" s="7">
        <v>3258.8904117268698</v>
      </c>
      <c r="O1406" s="7">
        <v>0</v>
      </c>
      <c r="P1406" s="7">
        <v>3932.85913543886</v>
      </c>
    </row>
    <row r="1407" spans="1:16">
      <c r="A1407" s="3">
        <v>1404</v>
      </c>
      <c r="B1407" s="3" t="s">
        <v>1757</v>
      </c>
      <c r="C1407" s="4" t="s">
        <v>2236</v>
      </c>
      <c r="D1407" s="4" t="s">
        <v>901</v>
      </c>
      <c r="E1407" s="4" t="s">
        <v>901</v>
      </c>
      <c r="F1407" s="4" t="s">
        <v>387</v>
      </c>
      <c r="G1407" s="4">
        <v>685.65989999999999</v>
      </c>
      <c r="H1407" s="5">
        <v>5.74</v>
      </c>
      <c r="I1407" s="7">
        <v>5131.29845153306</v>
      </c>
      <c r="J1407" s="7">
        <v>5957.6935748641499</v>
      </c>
      <c r="K1407" s="7">
        <v>5268.6553079059404</v>
      </c>
      <c r="L1407" s="7">
        <v>5182.5255675341496</v>
      </c>
      <c r="M1407" s="7">
        <v>7240.5665664380404</v>
      </c>
      <c r="N1407" s="7">
        <v>8308.5071127204301</v>
      </c>
      <c r="O1407" s="7">
        <v>6618.2128146065197</v>
      </c>
      <c r="P1407" s="7">
        <v>6712.1258736925101</v>
      </c>
    </row>
    <row r="1408" spans="1:16">
      <c r="A1408" s="3">
        <v>1405</v>
      </c>
      <c r="B1408" s="3" t="s">
        <v>1757</v>
      </c>
      <c r="C1408" s="4" t="s">
        <v>2237</v>
      </c>
      <c r="D1408" s="4" t="s">
        <v>901</v>
      </c>
      <c r="E1408" s="4" t="s">
        <v>901</v>
      </c>
      <c r="F1408" s="4" t="s">
        <v>387</v>
      </c>
      <c r="G1408" s="4">
        <v>874.57749999999999</v>
      </c>
      <c r="H1408" s="5">
        <v>5.79</v>
      </c>
      <c r="I1408" s="7">
        <v>6003.9622718520704</v>
      </c>
      <c r="J1408" s="7">
        <v>6742.8012476206504</v>
      </c>
      <c r="K1408" s="7">
        <v>6179.8108206332499</v>
      </c>
      <c r="L1408" s="7">
        <v>5948.0244319561998</v>
      </c>
      <c r="M1408" s="7">
        <v>8077.6262851013998</v>
      </c>
      <c r="N1408" s="7">
        <v>9151.7974411877003</v>
      </c>
      <c r="O1408" s="7">
        <v>8081.7642054267899</v>
      </c>
      <c r="P1408" s="7">
        <v>8120.2722602265203</v>
      </c>
    </row>
    <row r="1409" spans="1:16">
      <c r="A1409" s="3">
        <v>1406</v>
      </c>
      <c r="B1409" s="3" t="s">
        <v>1757</v>
      </c>
      <c r="C1409" s="4" t="s">
        <v>2238</v>
      </c>
      <c r="D1409" s="4" t="s">
        <v>901</v>
      </c>
      <c r="E1409" s="4" t="s">
        <v>901</v>
      </c>
      <c r="F1409" s="4" t="s">
        <v>387</v>
      </c>
      <c r="G1409" s="4">
        <v>915.59630000000004</v>
      </c>
      <c r="H1409" s="5">
        <v>5.81</v>
      </c>
      <c r="I1409" s="7">
        <v>521.66294904150595</v>
      </c>
      <c r="J1409" s="7">
        <v>505.66256889402098</v>
      </c>
      <c r="K1409" s="7">
        <v>446.35553457491301</v>
      </c>
      <c r="L1409" s="7">
        <v>563.62868547294897</v>
      </c>
      <c r="M1409" s="7">
        <v>1284.7598409181501</v>
      </c>
      <c r="N1409" s="7">
        <v>553.99690532241004</v>
      </c>
      <c r="O1409" s="7">
        <v>615.98084638112596</v>
      </c>
      <c r="P1409" s="7">
        <v>586.63123909017497</v>
      </c>
    </row>
    <row r="1410" spans="1:16">
      <c r="A1410" s="3">
        <v>1407</v>
      </c>
      <c r="B1410" s="3" t="s">
        <v>1757</v>
      </c>
      <c r="C1410" s="4" t="s">
        <v>2239</v>
      </c>
      <c r="D1410" s="4" t="s">
        <v>901</v>
      </c>
      <c r="E1410" s="4" t="s">
        <v>901</v>
      </c>
      <c r="F1410" s="4" t="s">
        <v>387</v>
      </c>
      <c r="G1410" s="4">
        <v>769.53980000000001</v>
      </c>
      <c r="H1410" s="5">
        <v>5.82</v>
      </c>
      <c r="I1410" s="7">
        <v>6709.4828201341697</v>
      </c>
      <c r="J1410" s="7">
        <v>7391.9883426481301</v>
      </c>
      <c r="K1410" s="7">
        <v>6807.8441244463002</v>
      </c>
      <c r="L1410" s="7">
        <v>6881.4507018757504</v>
      </c>
      <c r="M1410" s="7">
        <v>8886.7840131426492</v>
      </c>
      <c r="N1410" s="7">
        <v>9684.0973397742491</v>
      </c>
      <c r="O1410" s="7">
        <v>8484.0617737028406</v>
      </c>
      <c r="P1410" s="7">
        <v>8583.0976954061407</v>
      </c>
    </row>
    <row r="1411" spans="1:16">
      <c r="A1411" s="3">
        <v>1408</v>
      </c>
      <c r="B1411" s="3" t="s">
        <v>1757</v>
      </c>
      <c r="C1411" s="4" t="s">
        <v>2240</v>
      </c>
      <c r="D1411" s="4" t="s">
        <v>901</v>
      </c>
      <c r="E1411" s="4" t="s">
        <v>901</v>
      </c>
      <c r="F1411" s="4" t="s">
        <v>387</v>
      </c>
      <c r="G1411" s="4">
        <v>760.52760000000001</v>
      </c>
      <c r="H1411" s="5">
        <v>5.83</v>
      </c>
      <c r="I1411" s="7">
        <v>101786.733864749</v>
      </c>
      <c r="J1411" s="7">
        <v>100368.31696416</v>
      </c>
      <c r="K1411" s="7">
        <v>92100.484559767297</v>
      </c>
      <c r="L1411" s="7">
        <v>91194.406724818895</v>
      </c>
      <c r="M1411" s="7">
        <v>87399.180806862598</v>
      </c>
      <c r="N1411" s="7">
        <v>90072.953763268393</v>
      </c>
      <c r="O1411" s="7">
        <v>82687.072297354796</v>
      </c>
      <c r="P1411" s="7">
        <v>82273.006421118102</v>
      </c>
    </row>
    <row r="1412" spans="1:16">
      <c r="A1412" s="3">
        <v>1409</v>
      </c>
      <c r="B1412" s="3" t="s">
        <v>1757</v>
      </c>
      <c r="C1412" s="4" t="s">
        <v>570</v>
      </c>
      <c r="D1412" s="4" t="s">
        <v>901</v>
      </c>
      <c r="E1412" s="4" t="s">
        <v>901</v>
      </c>
      <c r="F1412" s="4" t="s">
        <v>387</v>
      </c>
      <c r="G1412" s="4">
        <v>786.54190000000006</v>
      </c>
      <c r="H1412" s="5">
        <v>5.84</v>
      </c>
      <c r="I1412" s="7">
        <v>6440.2941820115702</v>
      </c>
      <c r="J1412" s="7">
        <v>5949.1391329091703</v>
      </c>
      <c r="K1412" s="7">
        <v>5594.1997370483896</v>
      </c>
      <c r="L1412" s="7">
        <v>5405.8332876105997</v>
      </c>
      <c r="M1412" s="7">
        <v>9561.5048772773498</v>
      </c>
      <c r="N1412" s="7">
        <v>9410.7150549023499</v>
      </c>
      <c r="O1412" s="7">
        <v>8778.9208222612397</v>
      </c>
      <c r="P1412" s="7">
        <v>8202.4237749708991</v>
      </c>
    </row>
    <row r="1413" spans="1:16">
      <c r="A1413" s="3">
        <v>1410</v>
      </c>
      <c r="B1413" s="3" t="s">
        <v>1757</v>
      </c>
      <c r="C1413" s="4" t="s">
        <v>2241</v>
      </c>
      <c r="D1413" s="4" t="s">
        <v>901</v>
      </c>
      <c r="E1413" s="4" t="s">
        <v>901</v>
      </c>
      <c r="F1413" s="4" t="s">
        <v>387</v>
      </c>
      <c r="G1413" s="4">
        <v>750.54129999999998</v>
      </c>
      <c r="H1413" s="5">
        <v>5.84</v>
      </c>
      <c r="I1413" s="7">
        <v>36351.902265163801</v>
      </c>
      <c r="J1413" s="7">
        <v>35056.1031314836</v>
      </c>
      <c r="K1413" s="7">
        <v>28340.809778970299</v>
      </c>
      <c r="L1413" s="7">
        <v>35941.824161744102</v>
      </c>
      <c r="M1413" s="7">
        <v>40196.622308055201</v>
      </c>
      <c r="N1413" s="7">
        <v>43285.5284380499</v>
      </c>
      <c r="O1413" s="7">
        <v>41443.812100413903</v>
      </c>
      <c r="P1413" s="7">
        <v>50107.795739722103</v>
      </c>
    </row>
    <row r="1414" spans="1:16">
      <c r="A1414" s="3">
        <v>1411</v>
      </c>
      <c r="B1414" s="3" t="s">
        <v>1757</v>
      </c>
      <c r="C1414" s="4" t="s">
        <v>2242</v>
      </c>
      <c r="D1414" s="4" t="s">
        <v>901</v>
      </c>
      <c r="E1414" s="4" t="s">
        <v>901</v>
      </c>
      <c r="F1414" s="4" t="s">
        <v>387</v>
      </c>
      <c r="G1414" s="4">
        <v>768.54240000000004</v>
      </c>
      <c r="H1414" s="5">
        <v>5.85</v>
      </c>
      <c r="I1414" s="7">
        <v>23590.9532958618</v>
      </c>
      <c r="J1414" s="7">
        <v>25823.959274965498</v>
      </c>
      <c r="K1414" s="7">
        <v>25962.398779654901</v>
      </c>
      <c r="L1414" s="7">
        <v>25344.532997796301</v>
      </c>
      <c r="M1414" s="7">
        <v>30987.697130457302</v>
      </c>
      <c r="N1414" s="7">
        <v>33497.285465943503</v>
      </c>
      <c r="O1414" s="7">
        <v>30414.651170733199</v>
      </c>
      <c r="P1414" s="7">
        <v>30751.2789769222</v>
      </c>
    </row>
    <row r="1415" spans="1:16">
      <c r="A1415" s="3">
        <v>1412</v>
      </c>
      <c r="B1415" s="3" t="s">
        <v>1757</v>
      </c>
      <c r="C1415" s="4" t="s">
        <v>407</v>
      </c>
      <c r="D1415" s="4" t="s">
        <v>901</v>
      </c>
      <c r="E1415" s="4" t="s">
        <v>901</v>
      </c>
      <c r="F1415" s="4" t="s">
        <v>387</v>
      </c>
      <c r="G1415" s="4">
        <v>797.54849999999999</v>
      </c>
      <c r="H1415" s="5">
        <v>5.86</v>
      </c>
      <c r="I1415" s="7">
        <v>3222.3463445852199</v>
      </c>
      <c r="J1415" s="7">
        <v>3448.3906014050899</v>
      </c>
      <c r="K1415" s="7">
        <v>1280.04438427682</v>
      </c>
      <c r="L1415" s="7">
        <v>1513.1331112380001</v>
      </c>
      <c r="M1415" s="7">
        <v>1948.06625434381</v>
      </c>
      <c r="N1415" s="7">
        <v>2223.2199568682599</v>
      </c>
      <c r="O1415" s="7">
        <v>1305.9748952344</v>
      </c>
      <c r="P1415" s="7">
        <v>3654.0068107431398</v>
      </c>
    </row>
    <row r="1416" spans="1:16">
      <c r="A1416" s="3">
        <v>1413</v>
      </c>
      <c r="B1416" s="3" t="s">
        <v>1757</v>
      </c>
      <c r="C1416" s="4" t="s">
        <v>2243</v>
      </c>
      <c r="D1416" s="4" t="s">
        <v>901</v>
      </c>
      <c r="E1416" s="4" t="s">
        <v>901</v>
      </c>
      <c r="F1416" s="4" t="s">
        <v>387</v>
      </c>
      <c r="G1416" s="4">
        <v>710.51179999999999</v>
      </c>
      <c r="H1416" s="5">
        <v>5.86</v>
      </c>
      <c r="I1416" s="7">
        <v>1242.13842166375</v>
      </c>
      <c r="J1416" s="7">
        <v>1272.71086419003</v>
      </c>
      <c r="K1416" s="7">
        <v>1261.5999406993401</v>
      </c>
      <c r="L1416" s="7">
        <v>1493.48203187127</v>
      </c>
      <c r="M1416" s="7">
        <v>1998.7971463840199</v>
      </c>
      <c r="N1416" s="7">
        <v>985.04410580825402</v>
      </c>
      <c r="O1416" s="7">
        <v>1122.1356503842201</v>
      </c>
      <c r="P1416" s="7">
        <v>678.03926253815098</v>
      </c>
    </row>
    <row r="1417" spans="1:16">
      <c r="A1417" s="3">
        <v>1414</v>
      </c>
      <c r="B1417" s="3" t="s">
        <v>1757</v>
      </c>
      <c r="C1417" s="4" t="s">
        <v>2244</v>
      </c>
      <c r="D1417" s="4" t="s">
        <v>901</v>
      </c>
      <c r="E1417" s="4" t="s">
        <v>901</v>
      </c>
      <c r="F1417" s="4" t="s">
        <v>387</v>
      </c>
      <c r="G1417" s="4">
        <v>900.59270000000004</v>
      </c>
      <c r="H1417" s="5">
        <v>5.87</v>
      </c>
      <c r="I1417" s="7">
        <v>7400.9281455078999</v>
      </c>
      <c r="J1417" s="7">
        <v>8283.55129306653</v>
      </c>
      <c r="K1417" s="7">
        <v>7721.7663037102202</v>
      </c>
      <c r="L1417" s="7">
        <v>7380.7667639666797</v>
      </c>
      <c r="M1417" s="7">
        <v>10676.3162298608</v>
      </c>
      <c r="N1417" s="7">
        <v>12095.358021686699</v>
      </c>
      <c r="O1417" s="7">
        <v>9675.4355812384201</v>
      </c>
      <c r="P1417" s="7">
        <v>9789.9150176370204</v>
      </c>
    </row>
    <row r="1418" spans="1:16">
      <c r="A1418" s="3">
        <v>1415</v>
      </c>
      <c r="B1418" s="3" t="s">
        <v>1757</v>
      </c>
      <c r="C1418" s="4" t="s">
        <v>2245</v>
      </c>
      <c r="D1418" s="4" t="s">
        <v>901</v>
      </c>
      <c r="E1418" s="4" t="s">
        <v>901</v>
      </c>
      <c r="F1418" s="4" t="s">
        <v>387</v>
      </c>
      <c r="G1418" s="4">
        <v>793.55730000000005</v>
      </c>
      <c r="H1418" s="5">
        <v>5.9</v>
      </c>
      <c r="I1418" s="7">
        <v>83787.162869238105</v>
      </c>
      <c r="J1418" s="7">
        <v>88493.801037105397</v>
      </c>
      <c r="K1418" s="7">
        <v>84476.473807017799</v>
      </c>
      <c r="L1418" s="7">
        <v>85239.236445820206</v>
      </c>
      <c r="M1418" s="7">
        <v>140764.27441625399</v>
      </c>
      <c r="N1418" s="7">
        <v>76108.760228066007</v>
      </c>
      <c r="O1418" s="7">
        <v>77934.708441844603</v>
      </c>
      <c r="P1418" s="7">
        <v>34849.598205437796</v>
      </c>
    </row>
    <row r="1419" spans="1:16">
      <c r="A1419" s="3">
        <v>1416</v>
      </c>
      <c r="B1419" s="3" t="s">
        <v>1757</v>
      </c>
      <c r="C1419" s="4" t="s">
        <v>466</v>
      </c>
      <c r="D1419" s="4" t="s">
        <v>901</v>
      </c>
      <c r="E1419" s="4" t="s">
        <v>901</v>
      </c>
      <c r="F1419" s="4" t="s">
        <v>387</v>
      </c>
      <c r="G1419" s="4">
        <v>800.55960000000005</v>
      </c>
      <c r="H1419" s="5">
        <v>5.95</v>
      </c>
      <c r="I1419" s="7">
        <v>776.77636425573303</v>
      </c>
      <c r="J1419" s="7">
        <v>1053.1468540123601</v>
      </c>
      <c r="K1419" s="7">
        <v>1447.8888208318499</v>
      </c>
      <c r="L1419" s="7">
        <v>941.46534784229505</v>
      </c>
      <c r="M1419" s="7">
        <v>2205.52553144785</v>
      </c>
      <c r="N1419" s="7">
        <v>2110.39552184177</v>
      </c>
      <c r="O1419" s="7">
        <v>2480.6360441472498</v>
      </c>
      <c r="P1419" s="7">
        <v>1636.0879133599699</v>
      </c>
    </row>
    <row r="1420" spans="1:16">
      <c r="A1420" s="3">
        <v>1417</v>
      </c>
      <c r="B1420" s="3" t="s">
        <v>1757</v>
      </c>
      <c r="C1420" s="4" t="s">
        <v>2246</v>
      </c>
      <c r="D1420" s="4" t="s">
        <v>901</v>
      </c>
      <c r="E1420" s="4" t="s">
        <v>901</v>
      </c>
      <c r="F1420" s="4" t="s">
        <v>387</v>
      </c>
      <c r="G1420" s="4">
        <v>582.5095</v>
      </c>
      <c r="H1420" s="5">
        <v>5.96</v>
      </c>
      <c r="I1420" s="7">
        <v>53854.441951723296</v>
      </c>
      <c r="J1420" s="7">
        <v>52056.630776668702</v>
      </c>
      <c r="K1420" s="7">
        <v>61669.919323469003</v>
      </c>
      <c r="L1420" s="7">
        <v>59920.607143552799</v>
      </c>
      <c r="M1420" s="7">
        <v>71763.919880071902</v>
      </c>
      <c r="N1420" s="7">
        <v>67104.5024326821</v>
      </c>
      <c r="O1420" s="7">
        <v>64119.3085674865</v>
      </c>
      <c r="P1420" s="7">
        <v>59417.529368360199</v>
      </c>
    </row>
    <row r="1421" spans="1:16">
      <c r="A1421" s="3">
        <v>1418</v>
      </c>
      <c r="B1421" s="3" t="s">
        <v>1757</v>
      </c>
      <c r="C1421" s="4" t="s">
        <v>395</v>
      </c>
      <c r="D1421" s="4" t="s">
        <v>901</v>
      </c>
      <c r="E1421" s="4" t="s">
        <v>901</v>
      </c>
      <c r="F1421" s="4" t="s">
        <v>387</v>
      </c>
      <c r="G1421" s="4">
        <v>576.48410000000001</v>
      </c>
      <c r="H1421" s="5">
        <v>5.96</v>
      </c>
      <c r="I1421" s="7">
        <v>2943.4809907131198</v>
      </c>
      <c r="J1421" s="7">
        <v>3534.8855145053899</v>
      </c>
      <c r="K1421" s="7">
        <v>5866.2552798161596</v>
      </c>
      <c r="L1421" s="7">
        <v>5612.1696209612301</v>
      </c>
      <c r="M1421" s="7">
        <v>5661.5675516867104</v>
      </c>
      <c r="N1421" s="7">
        <v>6264.64907820198</v>
      </c>
      <c r="O1421" s="7">
        <v>5543.82761743013</v>
      </c>
      <c r="P1421" s="7">
        <v>4794.8715084609103</v>
      </c>
    </row>
    <row r="1422" spans="1:16">
      <c r="A1422" s="3">
        <v>1419</v>
      </c>
      <c r="B1422" s="3" t="s">
        <v>1757</v>
      </c>
      <c r="C1422" s="4" t="s">
        <v>2247</v>
      </c>
      <c r="D1422" s="4" t="s">
        <v>901</v>
      </c>
      <c r="E1422" s="4" t="s">
        <v>901</v>
      </c>
      <c r="F1422" s="4" t="s">
        <v>387</v>
      </c>
      <c r="G1422" s="4">
        <v>926.60829999999999</v>
      </c>
      <c r="H1422" s="5">
        <v>5.97</v>
      </c>
      <c r="I1422" s="7">
        <v>4053.6641976108899</v>
      </c>
      <c r="J1422" s="7">
        <v>4301.9338098013905</v>
      </c>
      <c r="K1422" s="7">
        <v>3859.4998185867998</v>
      </c>
      <c r="L1422" s="7">
        <v>3975.7706482410399</v>
      </c>
      <c r="M1422" s="7">
        <v>5537.2768661882101</v>
      </c>
      <c r="N1422" s="7">
        <v>5505.2538424467202</v>
      </c>
      <c r="O1422" s="7">
        <v>4777.4328434443096</v>
      </c>
      <c r="P1422" s="7">
        <v>4562.3017272831503</v>
      </c>
    </row>
    <row r="1423" spans="1:16">
      <c r="A1423" s="3">
        <v>1420</v>
      </c>
      <c r="B1423" s="3" t="s">
        <v>1757</v>
      </c>
      <c r="C1423" s="4" t="s">
        <v>2248</v>
      </c>
      <c r="D1423" s="4" t="s">
        <v>901</v>
      </c>
      <c r="E1423" s="4" t="s">
        <v>901</v>
      </c>
      <c r="F1423" s="4" t="s">
        <v>387</v>
      </c>
      <c r="G1423" s="4">
        <v>696.48680000000002</v>
      </c>
      <c r="H1423" s="5">
        <v>5.98</v>
      </c>
      <c r="I1423" s="7">
        <v>6686.6105829080698</v>
      </c>
      <c r="J1423" s="7">
        <v>3772.5089021435501</v>
      </c>
      <c r="K1423" s="7">
        <v>7033.7885582703702</v>
      </c>
      <c r="L1423" s="7">
        <v>4163.3491331052501</v>
      </c>
      <c r="M1423" s="7">
        <v>10610.3660702086</v>
      </c>
      <c r="N1423" s="7">
        <v>7249.6931840102397</v>
      </c>
      <c r="O1423" s="7">
        <v>7911.0563352087602</v>
      </c>
      <c r="P1423" s="7">
        <v>5106.1216136192097</v>
      </c>
    </row>
    <row r="1424" spans="1:16">
      <c r="A1424" s="3">
        <v>1421</v>
      </c>
      <c r="B1424" s="3" t="s">
        <v>1757</v>
      </c>
      <c r="C1424" s="4" t="s">
        <v>2249</v>
      </c>
      <c r="D1424" s="4" t="s">
        <v>901</v>
      </c>
      <c r="E1424" s="4" t="s">
        <v>901</v>
      </c>
      <c r="F1424" s="4" t="s">
        <v>387</v>
      </c>
      <c r="G1424" s="4">
        <v>778.59100000000001</v>
      </c>
      <c r="H1424" s="5">
        <v>6</v>
      </c>
      <c r="I1424" s="7">
        <v>0</v>
      </c>
      <c r="J1424" s="7">
        <v>0</v>
      </c>
      <c r="K1424" s="7">
        <v>0</v>
      </c>
      <c r="L1424" s="7">
        <v>0</v>
      </c>
      <c r="M1424" s="7">
        <v>0</v>
      </c>
      <c r="N1424" s="7">
        <v>1372.6972928223699</v>
      </c>
      <c r="O1424" s="7">
        <v>1469.52019747125</v>
      </c>
      <c r="P1424" s="7">
        <v>0</v>
      </c>
    </row>
    <row r="1425" spans="1:16">
      <c r="A1425" s="3">
        <v>1422</v>
      </c>
      <c r="B1425" s="3" t="s">
        <v>1757</v>
      </c>
      <c r="C1425" s="4" t="s">
        <v>2250</v>
      </c>
      <c r="D1425" s="4" t="s">
        <v>901</v>
      </c>
      <c r="E1425" s="4" t="s">
        <v>901</v>
      </c>
      <c r="F1425" s="4" t="s">
        <v>387</v>
      </c>
      <c r="G1425" s="4">
        <v>798.52689999999996</v>
      </c>
      <c r="H1425" s="5">
        <v>6.01</v>
      </c>
      <c r="I1425" s="7">
        <v>3795.9116781013399</v>
      </c>
      <c r="J1425" s="7">
        <v>4181.2211288811995</v>
      </c>
      <c r="K1425" s="7">
        <v>3875.1775956276501</v>
      </c>
      <c r="L1425" s="7">
        <v>3793.5515486586601</v>
      </c>
      <c r="M1425" s="7">
        <v>4951.33506312386</v>
      </c>
      <c r="N1425" s="7">
        <v>5746.8138507726799</v>
      </c>
      <c r="O1425" s="7">
        <v>4655.6691877643198</v>
      </c>
      <c r="P1425" s="7">
        <v>4644.45324202754</v>
      </c>
    </row>
    <row r="1426" spans="1:16">
      <c r="A1426" s="3">
        <v>1423</v>
      </c>
      <c r="B1426" s="3" t="s">
        <v>1757</v>
      </c>
      <c r="C1426" s="4" t="s">
        <v>2251</v>
      </c>
      <c r="D1426" s="4" t="s">
        <v>901</v>
      </c>
      <c r="E1426" s="4" t="s">
        <v>901</v>
      </c>
      <c r="F1426" s="4" t="s">
        <v>387</v>
      </c>
      <c r="G1426" s="4">
        <v>281.24799999999999</v>
      </c>
      <c r="H1426" s="5">
        <v>6.04</v>
      </c>
      <c r="I1426" s="7">
        <v>759.18233562026899</v>
      </c>
      <c r="J1426" s="7">
        <v>1031.28550234965</v>
      </c>
      <c r="K1426" s="7">
        <v>737.77774309902998</v>
      </c>
      <c r="L1426" s="7">
        <v>593.99853540334504</v>
      </c>
      <c r="M1426" s="7">
        <v>1179.4932399347299</v>
      </c>
      <c r="N1426" s="7">
        <v>1333.64268069781</v>
      </c>
      <c r="O1426" s="7">
        <v>1307.1686565646</v>
      </c>
      <c r="P1426" s="7">
        <v>1246.1574842211401</v>
      </c>
    </row>
    <row r="1427" spans="1:16">
      <c r="A1427" s="3">
        <v>1424</v>
      </c>
      <c r="B1427" s="3" t="s">
        <v>1757</v>
      </c>
      <c r="C1427" s="4" t="s">
        <v>2252</v>
      </c>
      <c r="D1427" s="4" t="s">
        <v>901</v>
      </c>
      <c r="E1427" s="4" t="s">
        <v>901</v>
      </c>
      <c r="F1427" s="4" t="s">
        <v>387</v>
      </c>
      <c r="G1427" s="4">
        <v>600.49630000000002</v>
      </c>
      <c r="H1427" s="5">
        <v>6.05</v>
      </c>
      <c r="I1427" s="7">
        <v>1668.7936160737499</v>
      </c>
      <c r="J1427" s="7">
        <v>1342.0968933803699</v>
      </c>
      <c r="K1427" s="7">
        <v>1382.4110461318101</v>
      </c>
      <c r="L1427" s="7">
        <v>1288.9321602812399</v>
      </c>
      <c r="M1427" s="7">
        <v>1447.0986954468001</v>
      </c>
      <c r="N1427" s="7">
        <v>5444.5022235862998</v>
      </c>
      <c r="O1427" s="7">
        <v>1468.32643614106</v>
      </c>
      <c r="P1427" s="7">
        <v>2130.15406541422</v>
      </c>
    </row>
    <row r="1428" spans="1:16">
      <c r="A1428" s="3">
        <v>1425</v>
      </c>
      <c r="B1428" s="3" t="s">
        <v>1757</v>
      </c>
      <c r="C1428" s="4" t="s">
        <v>2253</v>
      </c>
      <c r="D1428" s="4" t="s">
        <v>901</v>
      </c>
      <c r="E1428" s="4" t="s">
        <v>901</v>
      </c>
      <c r="F1428" s="4" t="s">
        <v>387</v>
      </c>
      <c r="G1428" s="4">
        <v>848.54390000000001</v>
      </c>
      <c r="H1428" s="5">
        <v>6.08</v>
      </c>
      <c r="I1428" s="7">
        <v>7850.45557714401</v>
      </c>
      <c r="J1428" s="7">
        <v>8271.1948769093506</v>
      </c>
      <c r="K1428" s="7">
        <v>8501.96626703744</v>
      </c>
      <c r="L1428" s="7">
        <v>7928.3172935941202</v>
      </c>
      <c r="M1428" s="7">
        <v>10364.3212438136</v>
      </c>
      <c r="N1428" s="7">
        <v>11555.8257875215</v>
      </c>
      <c r="O1428" s="7">
        <v>10266.3474396854</v>
      </c>
      <c r="P1428" s="7">
        <v>10838.214628318899</v>
      </c>
    </row>
    <row r="1429" spans="1:16">
      <c r="A1429" s="3">
        <v>1426</v>
      </c>
      <c r="B1429" s="3" t="s">
        <v>1757</v>
      </c>
      <c r="C1429" s="4" t="s">
        <v>2254</v>
      </c>
      <c r="D1429" s="4" t="s">
        <v>901</v>
      </c>
      <c r="E1429" s="4" t="s">
        <v>901</v>
      </c>
      <c r="F1429" s="4" t="s">
        <v>387</v>
      </c>
      <c r="G1429" s="4">
        <v>824.53800000000001</v>
      </c>
      <c r="H1429" s="5">
        <v>6.1</v>
      </c>
      <c r="I1429" s="7">
        <v>4617.5528153775103</v>
      </c>
      <c r="J1429" s="7">
        <v>5118.40776972614</v>
      </c>
      <c r="K1429" s="7">
        <v>4754.9775542732496</v>
      </c>
      <c r="L1429" s="7">
        <v>4674.2771966401597</v>
      </c>
      <c r="M1429" s="7">
        <v>6709.1604723169103</v>
      </c>
      <c r="N1429" s="7">
        <v>7810.9224249112704</v>
      </c>
      <c r="O1429" s="7">
        <v>6597.9188719931899</v>
      </c>
      <c r="P1429" s="7">
        <v>6311.7818722621396</v>
      </c>
    </row>
    <row r="1430" spans="1:16">
      <c r="A1430" s="3">
        <v>1427</v>
      </c>
      <c r="B1430" s="3" t="s">
        <v>1757</v>
      </c>
      <c r="C1430" s="4" t="s">
        <v>423</v>
      </c>
      <c r="D1430" s="4" t="s">
        <v>901</v>
      </c>
      <c r="E1430" s="4" t="s">
        <v>901</v>
      </c>
      <c r="F1430" s="4" t="s">
        <v>387</v>
      </c>
      <c r="G1430" s="4">
        <v>248.97389999999999</v>
      </c>
      <c r="H1430" s="5">
        <v>6.1</v>
      </c>
      <c r="I1430" s="7">
        <v>8557.7355282896606</v>
      </c>
      <c r="J1430" s="7">
        <v>9947.8655000842591</v>
      </c>
      <c r="K1430" s="7">
        <v>64790.7191767779</v>
      </c>
      <c r="L1430" s="7">
        <v>75545.894932741896</v>
      </c>
      <c r="M1430" s="7">
        <v>10204.5189338869</v>
      </c>
      <c r="N1430" s="7">
        <v>11343.19512151</v>
      </c>
      <c r="O1430" s="7">
        <v>94327.439028095803</v>
      </c>
      <c r="P1430" s="7">
        <v>100678.416914624</v>
      </c>
    </row>
    <row r="1431" spans="1:16">
      <c r="A1431" s="3">
        <v>1428</v>
      </c>
      <c r="B1431" s="3" t="s">
        <v>1757</v>
      </c>
      <c r="C1431" s="4" t="s">
        <v>2255</v>
      </c>
      <c r="D1431" s="4" t="s">
        <v>901</v>
      </c>
      <c r="E1431" s="4" t="s">
        <v>901</v>
      </c>
      <c r="F1431" s="4" t="s">
        <v>387</v>
      </c>
      <c r="G1431" s="4">
        <v>800.55690000000004</v>
      </c>
      <c r="H1431" s="5">
        <v>6.19</v>
      </c>
      <c r="I1431" s="7">
        <v>5521.8858872403598</v>
      </c>
      <c r="J1431" s="7">
        <v>4913.1011628067599</v>
      </c>
      <c r="K1431" s="7">
        <v>4812.1553293634197</v>
      </c>
      <c r="L1431" s="7">
        <v>4425.9590119151499</v>
      </c>
      <c r="M1431" s="7">
        <v>5523.32587087716</v>
      </c>
      <c r="N1431" s="7">
        <v>5697.6339688380504</v>
      </c>
      <c r="O1431" s="7">
        <v>5311.0441580419201</v>
      </c>
      <c r="P1431" s="7">
        <v>5295.8800420428597</v>
      </c>
    </row>
    <row r="1432" spans="1:16">
      <c r="A1432" s="3">
        <v>1429</v>
      </c>
      <c r="B1432" s="3" t="s">
        <v>1757</v>
      </c>
      <c r="C1432" s="4" t="s">
        <v>2256</v>
      </c>
      <c r="D1432" s="4" t="s">
        <v>901</v>
      </c>
      <c r="E1432" s="4" t="s">
        <v>901</v>
      </c>
      <c r="F1432" s="4" t="s">
        <v>387</v>
      </c>
      <c r="G1432" s="4">
        <v>395.38869999999997</v>
      </c>
      <c r="H1432" s="5">
        <v>6.23</v>
      </c>
      <c r="I1432" s="7">
        <v>6239.7222555672797</v>
      </c>
      <c r="J1432" s="7">
        <v>7020.3453643820303</v>
      </c>
      <c r="K1432" s="7">
        <v>7386.9996527790299</v>
      </c>
      <c r="L1432" s="7">
        <v>7948.8616038411601</v>
      </c>
      <c r="M1432" s="7">
        <v>9990.1809150170702</v>
      </c>
      <c r="N1432" s="7">
        <v>12251.5764701849</v>
      </c>
      <c r="O1432" s="7">
        <v>11331.1825462202</v>
      </c>
      <c r="P1432" s="7">
        <v>13954.186870665701</v>
      </c>
    </row>
    <row r="1433" spans="1:16">
      <c r="A1433" s="3">
        <v>1430</v>
      </c>
      <c r="B1433" s="3" t="s">
        <v>1757</v>
      </c>
      <c r="C1433" s="4" t="s">
        <v>2257</v>
      </c>
      <c r="D1433" s="4" t="s">
        <v>901</v>
      </c>
      <c r="E1433" s="4" t="s">
        <v>901</v>
      </c>
      <c r="F1433" s="4" t="s">
        <v>387</v>
      </c>
      <c r="G1433" s="4">
        <v>248.97380000000001</v>
      </c>
      <c r="H1433" s="5">
        <v>6.25</v>
      </c>
      <c r="I1433" s="7">
        <v>62165.861079116497</v>
      </c>
      <c r="J1433" s="7">
        <v>88824.572792697698</v>
      </c>
      <c r="K1433" s="7">
        <v>69559.530063734201</v>
      </c>
      <c r="L1433" s="7">
        <v>8817.9752503786804</v>
      </c>
      <c r="M1433" s="7">
        <v>103000.198381526</v>
      </c>
      <c r="N1433" s="7">
        <v>145322.211715474</v>
      </c>
      <c r="O1433" s="7">
        <v>100526.64161580399</v>
      </c>
      <c r="P1433" s="7">
        <v>17064.373795072799</v>
      </c>
    </row>
    <row r="1434" spans="1:16">
      <c r="A1434" s="3">
        <v>1431</v>
      </c>
      <c r="B1434" s="3" t="s">
        <v>1757</v>
      </c>
      <c r="C1434" s="4" t="s">
        <v>2258</v>
      </c>
      <c r="D1434" s="4" t="s">
        <v>901</v>
      </c>
      <c r="E1434" s="4" t="s">
        <v>901</v>
      </c>
      <c r="F1434" s="4" t="s">
        <v>387</v>
      </c>
      <c r="G1434" s="4">
        <v>828.60990000000004</v>
      </c>
      <c r="H1434" s="5">
        <v>6.26</v>
      </c>
      <c r="I1434" s="7">
        <v>893.77665468156795</v>
      </c>
      <c r="J1434" s="7">
        <v>961.89947315930397</v>
      </c>
      <c r="K1434" s="7">
        <v>796.79996254695197</v>
      </c>
      <c r="L1434" s="7">
        <v>723.51701304768403</v>
      </c>
      <c r="M1434" s="7">
        <v>1301.24738083122</v>
      </c>
      <c r="N1434" s="7">
        <v>830.27212442575296</v>
      </c>
      <c r="O1434" s="7">
        <v>858.31439641091004</v>
      </c>
      <c r="P1434" s="7">
        <v>985.81817693260098</v>
      </c>
    </row>
    <row r="1435" spans="1:16">
      <c r="A1435" s="3">
        <v>1432</v>
      </c>
      <c r="B1435" s="3" t="s">
        <v>1757</v>
      </c>
      <c r="C1435" s="4" t="s">
        <v>2259</v>
      </c>
      <c r="D1435" s="4" t="s">
        <v>901</v>
      </c>
      <c r="E1435" s="4" t="s">
        <v>901</v>
      </c>
      <c r="F1435" s="4" t="s">
        <v>387</v>
      </c>
      <c r="G1435" s="4">
        <v>790.59310000000005</v>
      </c>
      <c r="H1435" s="5">
        <v>6.3</v>
      </c>
      <c r="I1435" s="7">
        <v>706.40024971387697</v>
      </c>
      <c r="J1435" s="7">
        <v>2483.6396475941301</v>
      </c>
      <c r="K1435" s="7">
        <v>2409.7665533972099</v>
      </c>
      <c r="L1435" s="7">
        <v>1988.33193956067</v>
      </c>
      <c r="M1435" s="7">
        <v>2625.32366308053</v>
      </c>
      <c r="N1435" s="7">
        <v>2200.07648301667</v>
      </c>
      <c r="O1435" s="7">
        <v>2388.7164217221598</v>
      </c>
      <c r="P1435" s="7">
        <v>2169.4942274044902</v>
      </c>
    </row>
    <row r="1436" spans="1:16">
      <c r="A1436" s="3">
        <v>1433</v>
      </c>
      <c r="B1436" s="3" t="s">
        <v>1757</v>
      </c>
      <c r="C1436" s="4" t="s">
        <v>2260</v>
      </c>
      <c r="D1436" s="4" t="s">
        <v>901</v>
      </c>
      <c r="E1436" s="4" t="s">
        <v>901</v>
      </c>
      <c r="F1436" s="4" t="s">
        <v>387</v>
      </c>
      <c r="G1436" s="4">
        <v>675.49189999999999</v>
      </c>
      <c r="H1436" s="5">
        <v>6.35</v>
      </c>
      <c r="I1436" s="7">
        <v>4292.9429870532003</v>
      </c>
      <c r="J1436" s="7">
        <v>5320.8628959938596</v>
      </c>
      <c r="K1436" s="7">
        <v>3182.5887392934401</v>
      </c>
      <c r="L1436" s="7">
        <v>3513.0770522426401</v>
      </c>
      <c r="M1436" s="7">
        <v>4583.5360958323899</v>
      </c>
      <c r="N1436" s="7">
        <v>6455.5827374775899</v>
      </c>
      <c r="O1436" s="7">
        <v>5012.6038254929199</v>
      </c>
      <c r="P1436" s="7">
        <v>5647.6273727793696</v>
      </c>
    </row>
    <row r="1437" spans="1:16">
      <c r="A1437" s="3">
        <v>1434</v>
      </c>
      <c r="B1437" s="3" t="s">
        <v>1757</v>
      </c>
      <c r="C1437" s="4" t="s">
        <v>467</v>
      </c>
      <c r="D1437" s="4" t="s">
        <v>901</v>
      </c>
      <c r="E1437" s="4" t="s">
        <v>901</v>
      </c>
      <c r="F1437" s="4" t="s">
        <v>387</v>
      </c>
      <c r="G1437" s="4">
        <v>782.53319999999997</v>
      </c>
      <c r="H1437" s="5">
        <v>6.36</v>
      </c>
      <c r="I1437" s="7">
        <v>1891.35807831237</v>
      </c>
      <c r="J1437" s="7">
        <v>1834.45255256666</v>
      </c>
      <c r="K1437" s="7">
        <v>1770.6665834376699</v>
      </c>
      <c r="L1437" s="7">
        <v>1924.0193161786599</v>
      </c>
      <c r="M1437" s="7">
        <v>3949.3999453298402</v>
      </c>
      <c r="N1437" s="7">
        <v>4280.0961954282302</v>
      </c>
      <c r="O1437" s="7">
        <v>3519.2084014177499</v>
      </c>
      <c r="P1437" s="7">
        <v>1735.5953819235899</v>
      </c>
    </row>
    <row r="1438" spans="1:16">
      <c r="A1438" s="3">
        <v>1435</v>
      </c>
      <c r="B1438" s="3" t="s">
        <v>1757</v>
      </c>
      <c r="C1438" s="4" t="s">
        <v>2261</v>
      </c>
      <c r="D1438" s="4" t="s">
        <v>901</v>
      </c>
      <c r="E1438" s="4" t="s">
        <v>901</v>
      </c>
      <c r="F1438" s="4" t="s">
        <v>387</v>
      </c>
      <c r="G1438" s="4">
        <v>702.76530000000002</v>
      </c>
      <c r="H1438" s="5">
        <v>6.36</v>
      </c>
      <c r="I1438" s="7">
        <v>444.24922304546402</v>
      </c>
      <c r="J1438" s="7">
        <v>377.34593956941097</v>
      </c>
      <c r="K1438" s="7">
        <v>0</v>
      </c>
      <c r="L1438" s="7">
        <v>317.09696250855302</v>
      </c>
      <c r="M1438" s="7">
        <v>421.066403933689</v>
      </c>
      <c r="N1438" s="7">
        <v>499.03115492488701</v>
      </c>
      <c r="O1438" s="7">
        <v>350.96583107761802</v>
      </c>
      <c r="P1438" s="7">
        <v>344.80494920882097</v>
      </c>
    </row>
    <row r="1439" spans="1:16">
      <c r="A1439" s="3">
        <v>1436</v>
      </c>
      <c r="B1439" s="3" t="s">
        <v>1757</v>
      </c>
      <c r="C1439" s="4" t="s">
        <v>2262</v>
      </c>
      <c r="D1439" s="4" t="s">
        <v>901</v>
      </c>
      <c r="E1439" s="4" t="s">
        <v>901</v>
      </c>
      <c r="F1439" s="4" t="s">
        <v>387</v>
      </c>
      <c r="G1439" s="4">
        <v>738.54269999999997</v>
      </c>
      <c r="H1439" s="5">
        <v>6.37</v>
      </c>
      <c r="I1439" s="7">
        <v>941.28053199732005</v>
      </c>
      <c r="J1439" s="7">
        <v>921.02825048553905</v>
      </c>
      <c r="K1439" s="7">
        <v>1268.97771813033</v>
      </c>
      <c r="L1439" s="7">
        <v>1125.4709091852901</v>
      </c>
      <c r="M1439" s="7">
        <v>1072.9583666502999</v>
      </c>
      <c r="N1439" s="7">
        <v>624.87379399290103</v>
      </c>
      <c r="O1439" s="7">
        <v>753.263399353664</v>
      </c>
      <c r="P1439" s="7">
        <v>803.00213003664896</v>
      </c>
    </row>
    <row r="1440" spans="1:16">
      <c r="A1440" s="3">
        <v>1437</v>
      </c>
      <c r="B1440" s="3" t="s">
        <v>1757</v>
      </c>
      <c r="C1440" s="4" t="s">
        <v>2263</v>
      </c>
      <c r="D1440" s="4" t="s">
        <v>901</v>
      </c>
      <c r="E1440" s="4" t="s">
        <v>901</v>
      </c>
      <c r="F1440" s="4" t="s">
        <v>387</v>
      </c>
      <c r="G1440" s="4">
        <v>832.5521</v>
      </c>
      <c r="H1440" s="5">
        <v>6.37</v>
      </c>
      <c r="I1440" s="7">
        <v>11395.65234719</v>
      </c>
      <c r="J1440" s="7">
        <v>11981.921698267</v>
      </c>
      <c r="K1440" s="7">
        <v>11234.510583040499</v>
      </c>
      <c r="L1440" s="7">
        <v>11270.787247698399</v>
      </c>
      <c r="M1440" s="7">
        <v>8852.5406610155096</v>
      </c>
      <c r="N1440" s="7">
        <v>9714.4731492044593</v>
      </c>
      <c r="O1440" s="7">
        <v>9248.0690250282605</v>
      </c>
      <c r="P1440" s="7">
        <v>8881.6201010969999</v>
      </c>
    </row>
    <row r="1441" spans="1:16">
      <c r="A1441" s="3">
        <v>1438</v>
      </c>
      <c r="B1441" s="3" t="s">
        <v>1757</v>
      </c>
      <c r="C1441" s="4" t="s">
        <v>2264</v>
      </c>
      <c r="D1441" s="4" t="s">
        <v>901</v>
      </c>
      <c r="E1441" s="4" t="s">
        <v>901</v>
      </c>
      <c r="F1441" s="4" t="s">
        <v>387</v>
      </c>
      <c r="G1441" s="4">
        <v>281.2484</v>
      </c>
      <c r="H1441" s="5">
        <v>6.37</v>
      </c>
      <c r="I1441" s="7">
        <v>483.83578747525797</v>
      </c>
      <c r="J1441" s="7">
        <v>659.64252408355401</v>
      </c>
      <c r="K1441" s="7">
        <v>890.86662479207803</v>
      </c>
      <c r="L1441" s="7">
        <v>690.46747047636995</v>
      </c>
      <c r="M1441" s="7">
        <v>1228.95585967393</v>
      </c>
      <c r="N1441" s="7">
        <v>938.75715810507597</v>
      </c>
      <c r="O1441" s="7">
        <v>589.71809711681396</v>
      </c>
      <c r="P1441" s="7">
        <v>986.97524052054996</v>
      </c>
    </row>
    <row r="1442" spans="1:16">
      <c r="A1442" s="3">
        <v>1439</v>
      </c>
      <c r="B1442" s="3" t="s">
        <v>1757</v>
      </c>
      <c r="C1442" s="4" t="s">
        <v>2265</v>
      </c>
      <c r="D1442" s="4" t="s">
        <v>901</v>
      </c>
      <c r="E1442" s="4" t="s">
        <v>901</v>
      </c>
      <c r="F1442" s="4" t="s">
        <v>387</v>
      </c>
      <c r="G1442" s="4">
        <v>800.45680000000004</v>
      </c>
      <c r="H1442" s="5">
        <v>6.37</v>
      </c>
      <c r="I1442" s="7">
        <v>682.64831105600103</v>
      </c>
      <c r="J1442" s="7">
        <v>404.91025253543802</v>
      </c>
      <c r="K1442" s="7">
        <v>615.12219330881601</v>
      </c>
      <c r="L1442" s="7">
        <v>449.29513279380899</v>
      </c>
      <c r="M1442" s="7">
        <v>656.96505192063501</v>
      </c>
      <c r="N1442" s="7">
        <v>533.74636570227005</v>
      </c>
      <c r="O1442" s="7">
        <v>562.26158652230697</v>
      </c>
      <c r="P1442" s="7">
        <v>480.181388998861</v>
      </c>
    </row>
    <row r="1443" spans="1:16">
      <c r="A1443" s="3">
        <v>1440</v>
      </c>
      <c r="B1443" s="3" t="s">
        <v>1757</v>
      </c>
      <c r="C1443" s="4" t="s">
        <v>2041</v>
      </c>
      <c r="D1443" s="4" t="s">
        <v>901</v>
      </c>
      <c r="E1443" s="4" t="s">
        <v>901</v>
      </c>
      <c r="F1443" s="4" t="s">
        <v>387</v>
      </c>
      <c r="G1443" s="4">
        <v>808.55460000000005</v>
      </c>
      <c r="H1443" s="5">
        <v>6.43</v>
      </c>
      <c r="I1443" s="7">
        <v>1884.32046685819</v>
      </c>
      <c r="J1443" s="7">
        <v>1593.9776842768299</v>
      </c>
      <c r="K1443" s="7">
        <v>1606.5110355981401</v>
      </c>
      <c r="L1443" s="7">
        <v>1391.6537115164101</v>
      </c>
      <c r="M1443" s="7">
        <v>2280.35359720715</v>
      </c>
      <c r="N1443" s="7">
        <v>1570.8632876766001</v>
      </c>
      <c r="O1443" s="7">
        <v>1785.86694997319</v>
      </c>
      <c r="P1443" s="7">
        <v>1674.2710117622901</v>
      </c>
    </row>
    <row r="1444" spans="1:16">
      <c r="A1444" s="3">
        <v>1441</v>
      </c>
      <c r="B1444" s="3" t="s">
        <v>1757</v>
      </c>
      <c r="C1444" s="4" t="s">
        <v>2042</v>
      </c>
      <c r="D1444" s="4" t="s">
        <v>901</v>
      </c>
      <c r="E1444" s="4" t="s">
        <v>901</v>
      </c>
      <c r="F1444" s="4" t="s">
        <v>387</v>
      </c>
      <c r="G1444" s="4">
        <v>900.51149999999996</v>
      </c>
      <c r="H1444" s="5">
        <v>6.44</v>
      </c>
      <c r="I1444" s="7">
        <v>0</v>
      </c>
      <c r="J1444" s="7">
        <v>487.60319143352098</v>
      </c>
      <c r="K1444" s="7">
        <v>498.92219877071898</v>
      </c>
      <c r="L1444" s="7">
        <v>542.19114434561004</v>
      </c>
      <c r="M1444" s="7">
        <v>885.25406610155096</v>
      </c>
      <c r="N1444" s="7">
        <v>0</v>
      </c>
      <c r="O1444" s="7">
        <v>0</v>
      </c>
      <c r="P1444" s="7">
        <v>425.799400365255</v>
      </c>
    </row>
    <row r="1445" spans="1:16">
      <c r="A1445" s="3">
        <v>1442</v>
      </c>
      <c r="B1445" s="3" t="s">
        <v>1757</v>
      </c>
      <c r="C1445" s="4" t="s">
        <v>2043</v>
      </c>
      <c r="D1445" s="4" t="s">
        <v>901</v>
      </c>
      <c r="E1445" s="4" t="s">
        <v>901</v>
      </c>
      <c r="F1445" s="4" t="s">
        <v>387</v>
      </c>
      <c r="G1445" s="4">
        <v>952.64559999999994</v>
      </c>
      <c r="H1445" s="5">
        <v>6.44</v>
      </c>
      <c r="I1445" s="7">
        <v>850.67128452468103</v>
      </c>
      <c r="J1445" s="7">
        <v>945.74108279990799</v>
      </c>
      <c r="K1445" s="7">
        <v>784.811074221593</v>
      </c>
      <c r="L1445" s="7">
        <v>1049.54628435929</v>
      </c>
      <c r="M1445" s="7">
        <v>1099.59208497141</v>
      </c>
      <c r="N1445" s="7">
        <v>1134.0302187278601</v>
      </c>
      <c r="O1445" s="7">
        <v>1153.1734449693199</v>
      </c>
      <c r="P1445" s="7">
        <v>1006.6453215156801</v>
      </c>
    </row>
    <row r="1446" spans="1:16">
      <c r="A1446" s="3">
        <v>1443</v>
      </c>
      <c r="B1446" s="3" t="s">
        <v>1757</v>
      </c>
      <c r="C1446" s="4" t="s">
        <v>2044</v>
      </c>
      <c r="D1446" s="4" t="s">
        <v>901</v>
      </c>
      <c r="E1446" s="4" t="s">
        <v>901</v>
      </c>
      <c r="F1446" s="4" t="s">
        <v>387</v>
      </c>
      <c r="G1446" s="4">
        <v>248.97389999999999</v>
      </c>
      <c r="H1446" s="5">
        <v>6.45</v>
      </c>
      <c r="I1446" s="7">
        <v>59968.366902547001</v>
      </c>
      <c r="J1446" s="7">
        <v>91576.251621547694</v>
      </c>
      <c r="K1446" s="7">
        <v>12308.899421428399</v>
      </c>
      <c r="L1446" s="7">
        <v>83258.9435841823</v>
      </c>
      <c r="M1446" s="7">
        <v>105658.49712443299</v>
      </c>
      <c r="N1446" s="7">
        <v>157994.71011633499</v>
      </c>
      <c r="O1446" s="7">
        <v>105549.98929326799</v>
      </c>
      <c r="P1446" s="7">
        <v>117639.812050369</v>
      </c>
    </row>
    <row r="1447" spans="1:16">
      <c r="A1447" s="3">
        <v>1444</v>
      </c>
      <c r="B1447" s="3" t="s">
        <v>1757</v>
      </c>
      <c r="C1447" s="4" t="s">
        <v>2045</v>
      </c>
      <c r="D1447" s="4" t="s">
        <v>901</v>
      </c>
      <c r="E1447" s="4" t="s">
        <v>901</v>
      </c>
      <c r="F1447" s="4" t="s">
        <v>387</v>
      </c>
      <c r="G1447" s="4">
        <v>966.00070000000005</v>
      </c>
      <c r="H1447" s="5">
        <v>6.45</v>
      </c>
      <c r="I1447" s="7">
        <v>23440.524351028602</v>
      </c>
      <c r="J1447" s="7">
        <v>22065.7077760803</v>
      </c>
      <c r="K1447" s="7">
        <v>24519.121069717399</v>
      </c>
      <c r="L1447" s="7">
        <v>20481.7840854116</v>
      </c>
      <c r="M1447" s="7">
        <v>35916.203292163103</v>
      </c>
      <c r="N1447" s="7">
        <v>39854.508439551901</v>
      </c>
      <c r="O1447" s="7">
        <v>31867.458709581701</v>
      </c>
      <c r="P1447" s="7">
        <v>27403.8940169856</v>
      </c>
    </row>
    <row r="1448" spans="1:16">
      <c r="A1448" s="3">
        <v>1445</v>
      </c>
      <c r="B1448" s="3" t="s">
        <v>1757</v>
      </c>
      <c r="C1448" s="4" t="s">
        <v>2046</v>
      </c>
      <c r="D1448" s="4" t="s">
        <v>901</v>
      </c>
      <c r="E1448" s="4" t="s">
        <v>901</v>
      </c>
      <c r="F1448" s="4" t="s">
        <v>387</v>
      </c>
      <c r="G1448" s="4">
        <v>119.0363</v>
      </c>
      <c r="H1448" s="5">
        <v>6.46</v>
      </c>
      <c r="I1448" s="7">
        <v>21302.849871819701</v>
      </c>
      <c r="J1448" s="7">
        <v>29028.073033878602</v>
      </c>
      <c r="K1448" s="7">
        <v>24348.509966625701</v>
      </c>
      <c r="L1448" s="7">
        <v>27253.367389009702</v>
      </c>
      <c r="M1448" s="7">
        <v>35186.946719085099</v>
      </c>
      <c r="N1448" s="7">
        <v>46806.229397722898</v>
      </c>
      <c r="O1448" s="7">
        <v>32826.049057729098</v>
      </c>
      <c r="P1448" s="7">
        <v>3140.2705776937601</v>
      </c>
    </row>
    <row r="1449" spans="1:16">
      <c r="A1449" s="3">
        <v>1446</v>
      </c>
      <c r="B1449" s="3" t="s">
        <v>1757</v>
      </c>
      <c r="C1449" s="4" t="s">
        <v>2047</v>
      </c>
      <c r="D1449" s="4" t="s">
        <v>901</v>
      </c>
      <c r="E1449" s="4" t="s">
        <v>901</v>
      </c>
      <c r="F1449" s="4" t="s">
        <v>387</v>
      </c>
      <c r="G1449" s="4">
        <v>902.60770000000002</v>
      </c>
      <c r="H1449" s="5">
        <v>6.49</v>
      </c>
      <c r="I1449" s="7">
        <v>4980.8695066998398</v>
      </c>
      <c r="J1449" s="7">
        <v>4736.3093624039602</v>
      </c>
      <c r="K1449" s="7">
        <v>4898.8442141775604</v>
      </c>
      <c r="L1449" s="7">
        <v>4665.3448878371</v>
      </c>
      <c r="M1449" s="7">
        <v>6663.5026694807302</v>
      </c>
      <c r="N1449" s="7">
        <v>7229.4426443901002</v>
      </c>
      <c r="O1449" s="7">
        <v>6792.5019688151297</v>
      </c>
      <c r="P1449" s="7">
        <v>6508.4826822134801</v>
      </c>
    </row>
    <row r="1450" spans="1:16">
      <c r="A1450" s="3">
        <v>1447</v>
      </c>
      <c r="B1450" s="3" t="s">
        <v>1757</v>
      </c>
      <c r="C1450" s="4" t="s">
        <v>2048</v>
      </c>
      <c r="D1450" s="4" t="s">
        <v>901</v>
      </c>
      <c r="E1450" s="4" t="s">
        <v>901</v>
      </c>
      <c r="F1450" s="4" t="s">
        <v>387</v>
      </c>
      <c r="G1450" s="4">
        <v>854.62850000000003</v>
      </c>
      <c r="H1450" s="5">
        <v>6.53</v>
      </c>
      <c r="I1450" s="7">
        <v>760.94173848381502</v>
      </c>
      <c r="J1450" s="7">
        <v>837.38481803690399</v>
      </c>
      <c r="K1450" s="7">
        <v>703.65552248069901</v>
      </c>
      <c r="L1450" s="7">
        <v>606.50376772762604</v>
      </c>
      <c r="M1450" s="7">
        <v>714.03730546586405</v>
      </c>
      <c r="N1450" s="7">
        <v>1107.9938106448201</v>
      </c>
      <c r="O1450" s="7">
        <v>896.51475897718205</v>
      </c>
      <c r="P1450" s="7">
        <v>829.61459255947796</v>
      </c>
    </row>
    <row r="1451" spans="1:16">
      <c r="A1451" s="3">
        <v>1448</v>
      </c>
      <c r="B1451" s="3" t="s">
        <v>1757</v>
      </c>
      <c r="C1451" s="4" t="s">
        <v>2049</v>
      </c>
      <c r="D1451" s="4" t="s">
        <v>901</v>
      </c>
      <c r="E1451" s="4" t="s">
        <v>901</v>
      </c>
      <c r="F1451" s="4" t="s">
        <v>387</v>
      </c>
      <c r="G1451" s="4">
        <v>764.55870000000004</v>
      </c>
      <c r="H1451" s="5">
        <v>6.54</v>
      </c>
      <c r="I1451" s="7">
        <v>27930.520458799001</v>
      </c>
      <c r="J1451" s="7">
        <v>25975.0877495034</v>
      </c>
      <c r="K1451" s="7">
        <v>26356.187650034</v>
      </c>
      <c r="L1451" s="7">
        <v>25892.0835274237</v>
      </c>
      <c r="M1451" s="7">
        <v>26429.526480645</v>
      </c>
      <c r="N1451" s="7">
        <v>25003.630562410399</v>
      </c>
      <c r="O1451" s="7">
        <v>30803.817364377101</v>
      </c>
      <c r="P1451" s="7">
        <v>30444.657126115701</v>
      </c>
    </row>
    <row r="1452" spans="1:16">
      <c r="A1452" s="3">
        <v>1449</v>
      </c>
      <c r="B1452" s="3" t="s">
        <v>1757</v>
      </c>
      <c r="C1452" s="4" t="s">
        <v>2050</v>
      </c>
      <c r="D1452" s="4" t="s">
        <v>901</v>
      </c>
      <c r="E1452" s="4" t="s">
        <v>901</v>
      </c>
      <c r="F1452" s="4" t="s">
        <v>387</v>
      </c>
      <c r="G1452" s="4">
        <v>876.57360000000006</v>
      </c>
      <c r="H1452" s="5">
        <v>6.54</v>
      </c>
      <c r="I1452" s="7">
        <v>3953.3782343887501</v>
      </c>
      <c r="J1452" s="7">
        <v>4026.29068014112</v>
      </c>
      <c r="K1452" s="7">
        <v>4229.3109123151899</v>
      </c>
      <c r="L1452" s="7">
        <v>4120.4740508505702</v>
      </c>
      <c r="M1452" s="7">
        <v>5763.0293357671198</v>
      </c>
      <c r="N1452" s="7">
        <v>6112.7700310509299</v>
      </c>
      <c r="O1452" s="7">
        <v>5481.7520282599398</v>
      </c>
      <c r="P1452" s="7">
        <v>5220.6709088261696</v>
      </c>
    </row>
    <row r="1453" spans="1:16">
      <c r="A1453" s="3">
        <v>1450</v>
      </c>
      <c r="B1453" s="3" t="s">
        <v>1757</v>
      </c>
      <c r="C1453" s="4" t="s">
        <v>2051</v>
      </c>
      <c r="D1453" s="4" t="s">
        <v>901</v>
      </c>
      <c r="E1453" s="4" t="s">
        <v>901</v>
      </c>
      <c r="F1453" s="4" t="s">
        <v>387</v>
      </c>
      <c r="G1453" s="4">
        <v>738.54219999999998</v>
      </c>
      <c r="H1453" s="5">
        <v>6.55</v>
      </c>
      <c r="I1453" s="7">
        <v>834.83665875276404</v>
      </c>
      <c r="J1453" s="7">
        <v>770.85026949821702</v>
      </c>
      <c r="K1453" s="7">
        <v>883.48884736108801</v>
      </c>
      <c r="L1453" s="7">
        <v>652.95177350352697</v>
      </c>
      <c r="M1453" s="7">
        <v>903.00987831562202</v>
      </c>
      <c r="N1453" s="7">
        <v>964.79356618811403</v>
      </c>
      <c r="O1453" s="7">
        <v>846.37678310895001</v>
      </c>
      <c r="P1453" s="7">
        <v>395.715747078579</v>
      </c>
    </row>
    <row r="1454" spans="1:16">
      <c r="A1454" s="3">
        <v>1451</v>
      </c>
      <c r="B1454" s="3" t="s">
        <v>1757</v>
      </c>
      <c r="C1454" s="4" t="s">
        <v>2052</v>
      </c>
      <c r="D1454" s="4" t="s">
        <v>901</v>
      </c>
      <c r="E1454" s="4" t="s">
        <v>901</v>
      </c>
      <c r="F1454" s="4" t="s">
        <v>387</v>
      </c>
      <c r="G1454" s="4">
        <v>677.4932</v>
      </c>
      <c r="H1454" s="5">
        <v>6.58</v>
      </c>
      <c r="I1454" s="7">
        <v>9875.5282730859108</v>
      </c>
      <c r="J1454" s="7">
        <v>3146.1336523293398</v>
      </c>
      <c r="K1454" s="7">
        <v>9639.9884357677001</v>
      </c>
      <c r="L1454" s="7">
        <v>3681.89768862044</v>
      </c>
      <c r="M1454" s="7">
        <v>11963.612615381</v>
      </c>
      <c r="N1454" s="7">
        <v>11473.3771619252</v>
      </c>
      <c r="O1454" s="7">
        <v>12018.789072413099</v>
      </c>
      <c r="P1454" s="7">
        <v>13403.424602801901</v>
      </c>
    </row>
    <row r="1455" spans="1:16">
      <c r="A1455" s="3">
        <v>1452</v>
      </c>
      <c r="B1455" s="3" t="s">
        <v>1757</v>
      </c>
      <c r="C1455" s="4" t="s">
        <v>2053</v>
      </c>
      <c r="D1455" s="4" t="s">
        <v>901</v>
      </c>
      <c r="E1455" s="4" t="s">
        <v>901</v>
      </c>
      <c r="F1455" s="4" t="s">
        <v>387</v>
      </c>
      <c r="G1455" s="4">
        <v>928.62419999999997</v>
      </c>
      <c r="H1455" s="5">
        <v>6.58</v>
      </c>
      <c r="I1455" s="7">
        <v>7307.6797937399397</v>
      </c>
      <c r="J1455" s="7">
        <v>7521.2554655232898</v>
      </c>
      <c r="K1455" s="7">
        <v>7501.3552029593802</v>
      </c>
      <c r="L1455" s="7">
        <v>7078.8547264233302</v>
      </c>
      <c r="M1455" s="7">
        <v>7936.8480596898398</v>
      </c>
      <c r="N1455" s="7">
        <v>8447.3679558299591</v>
      </c>
      <c r="O1455" s="7">
        <v>7921.80018718053</v>
      </c>
      <c r="P1455" s="7">
        <v>7758.1113571984597</v>
      </c>
    </row>
    <row r="1456" spans="1:16">
      <c r="A1456" s="3">
        <v>1453</v>
      </c>
      <c r="B1456" s="3" t="s">
        <v>1757</v>
      </c>
      <c r="C1456" s="4" t="s">
        <v>2054</v>
      </c>
      <c r="D1456" s="4" t="s">
        <v>901</v>
      </c>
      <c r="E1456" s="4" t="s">
        <v>901</v>
      </c>
      <c r="F1456" s="4" t="s">
        <v>387</v>
      </c>
      <c r="G1456" s="4">
        <v>701.53489999999999</v>
      </c>
      <c r="H1456" s="5">
        <v>6.6</v>
      </c>
      <c r="I1456" s="7">
        <v>7419.4018755751404</v>
      </c>
      <c r="J1456" s="7">
        <v>8110.56146686595</v>
      </c>
      <c r="K1456" s="7">
        <v>6775.56634818571</v>
      </c>
      <c r="L1456" s="7">
        <v>6416.0774132364404</v>
      </c>
      <c r="M1456" s="7">
        <v>3530.87008599816</v>
      </c>
      <c r="N1456" s="7">
        <v>7700.9909241162204</v>
      </c>
      <c r="O1456" s="7">
        <v>7234.1936609876402</v>
      </c>
      <c r="P1456" s="7">
        <v>8159.61242221679</v>
      </c>
    </row>
    <row r="1457" spans="1:16">
      <c r="A1457" s="3">
        <v>1454</v>
      </c>
      <c r="B1457" s="3" t="s">
        <v>1757</v>
      </c>
      <c r="C1457" s="4" t="s">
        <v>2280</v>
      </c>
      <c r="D1457" s="4" t="s">
        <v>901</v>
      </c>
      <c r="E1457" s="4" t="s">
        <v>901</v>
      </c>
      <c r="F1457" s="4" t="s">
        <v>387</v>
      </c>
      <c r="G1457" s="4">
        <v>954.63990000000001</v>
      </c>
      <c r="H1457" s="5">
        <v>6.61</v>
      </c>
      <c r="I1457" s="7">
        <v>338.68505123268102</v>
      </c>
      <c r="J1457" s="7">
        <v>1151.99818326984</v>
      </c>
      <c r="K1457" s="7">
        <v>956.34439949211696</v>
      </c>
      <c r="L1457" s="7">
        <v>647.59238822169198</v>
      </c>
      <c r="M1457" s="7">
        <v>726.720028475915</v>
      </c>
      <c r="N1457" s="7">
        <v>470.10181261039997</v>
      </c>
      <c r="O1457" s="7">
        <v>1457.5825841692899</v>
      </c>
      <c r="P1457" s="7">
        <v>725.478869644062</v>
      </c>
    </row>
    <row r="1458" spans="1:16">
      <c r="A1458" s="3">
        <v>1455</v>
      </c>
      <c r="B1458" s="3" t="s">
        <v>1757</v>
      </c>
      <c r="C1458" s="4" t="s">
        <v>408</v>
      </c>
      <c r="D1458" s="4" t="s">
        <v>901</v>
      </c>
      <c r="E1458" s="4" t="s">
        <v>901</v>
      </c>
      <c r="F1458" s="4" t="s">
        <v>387</v>
      </c>
      <c r="G1458" s="4">
        <v>582.54489999999998</v>
      </c>
      <c r="H1458" s="5">
        <v>6.61</v>
      </c>
      <c r="I1458" s="7">
        <v>17200.802095461298</v>
      </c>
      <c r="J1458" s="7">
        <v>18457.634258182301</v>
      </c>
      <c r="K1458" s="7">
        <v>7953.2440706075404</v>
      </c>
      <c r="L1458" s="7">
        <v>7613.90002372649</v>
      </c>
      <c r="M1458" s="7">
        <v>5972.2942654329599</v>
      </c>
      <c r="N1458" s="7">
        <v>7076.1171301233198</v>
      </c>
      <c r="O1458" s="7">
        <v>4342.9037192529804</v>
      </c>
      <c r="P1458" s="7">
        <v>3984.92699689657</v>
      </c>
    </row>
    <row r="1459" spans="1:16">
      <c r="A1459" s="3">
        <v>1456</v>
      </c>
      <c r="B1459" s="3" t="s">
        <v>1757</v>
      </c>
      <c r="C1459" s="4" t="s">
        <v>2281</v>
      </c>
      <c r="D1459" s="4" t="s">
        <v>901</v>
      </c>
      <c r="E1459" s="4" t="s">
        <v>901</v>
      </c>
      <c r="F1459" s="4" t="s">
        <v>387</v>
      </c>
      <c r="G1459" s="4">
        <v>248.97370000000001</v>
      </c>
      <c r="H1459" s="5">
        <v>6.64</v>
      </c>
      <c r="I1459" s="7">
        <v>63013.013557914099</v>
      </c>
      <c r="J1459" s="7">
        <v>89289.364138917997</v>
      </c>
      <c r="K1459" s="7">
        <v>70692.018899391303</v>
      </c>
      <c r="L1459" s="7">
        <v>84544.302820942306</v>
      </c>
      <c r="M1459" s="7">
        <v>14242.6979402871</v>
      </c>
      <c r="N1459" s="7">
        <v>158127.78509098099</v>
      </c>
      <c r="O1459" s="7">
        <v>107183.05479297601</v>
      </c>
      <c r="P1459" s="7">
        <v>120118.24225575601</v>
      </c>
    </row>
    <row r="1460" spans="1:16">
      <c r="A1460" s="3">
        <v>1457</v>
      </c>
      <c r="B1460" s="3" t="s">
        <v>1757</v>
      </c>
      <c r="C1460" s="4" t="s">
        <v>2282</v>
      </c>
      <c r="D1460" s="4" t="s">
        <v>901</v>
      </c>
      <c r="E1460" s="4" t="s">
        <v>901</v>
      </c>
      <c r="F1460" s="4" t="s">
        <v>387</v>
      </c>
      <c r="G1460" s="4">
        <v>627.5009</v>
      </c>
      <c r="H1460" s="5">
        <v>6.64</v>
      </c>
      <c r="I1460" s="7">
        <v>5352.1035109081304</v>
      </c>
      <c r="J1460" s="7">
        <v>6001.4162781895702</v>
      </c>
      <c r="K1460" s="7">
        <v>4292.9442426574797</v>
      </c>
      <c r="L1460" s="7">
        <v>5116.42648239152</v>
      </c>
      <c r="M1460" s="7">
        <v>6846.1338808254604</v>
      </c>
      <c r="N1460" s="7">
        <v>6766.5731673583196</v>
      </c>
      <c r="O1460" s="7">
        <v>5741.99199824267</v>
      </c>
      <c r="P1460" s="7">
        <v>5239.1839262333497</v>
      </c>
    </row>
    <row r="1461" spans="1:16">
      <c r="A1461" s="3">
        <v>1458</v>
      </c>
      <c r="B1461" s="3" t="s">
        <v>1757</v>
      </c>
      <c r="C1461" s="4" t="s">
        <v>2283</v>
      </c>
      <c r="D1461" s="4" t="s">
        <v>901</v>
      </c>
      <c r="E1461" s="4" t="s">
        <v>901</v>
      </c>
      <c r="F1461" s="4" t="s">
        <v>387</v>
      </c>
      <c r="G1461" s="4">
        <v>724.51880000000006</v>
      </c>
      <c r="H1461" s="5">
        <v>6.68</v>
      </c>
      <c r="I1461" s="7">
        <v>7415.8830698480497</v>
      </c>
      <c r="J1461" s="7">
        <v>4760.0717011677798</v>
      </c>
      <c r="K1461" s="7">
        <v>7143.53299755635</v>
      </c>
      <c r="L1461" s="7">
        <v>5165.5541808083399</v>
      </c>
      <c r="M1461" s="7">
        <v>7727.5831300239997</v>
      </c>
      <c r="N1461" s="7">
        <v>5693.2945674908797</v>
      </c>
      <c r="O1461" s="7">
        <v>6187.2649744057699</v>
      </c>
      <c r="P1461" s="7">
        <v>4374.8574260353998</v>
      </c>
    </row>
    <row r="1462" spans="1:16">
      <c r="A1462" s="3">
        <v>1459</v>
      </c>
      <c r="B1462" s="3" t="s">
        <v>1757</v>
      </c>
      <c r="C1462" s="4" t="s">
        <v>2284</v>
      </c>
      <c r="D1462" s="4" t="s">
        <v>901</v>
      </c>
      <c r="E1462" s="4" t="s">
        <v>901</v>
      </c>
      <c r="F1462" s="4" t="s">
        <v>387</v>
      </c>
      <c r="G1462" s="4">
        <v>603.51179999999999</v>
      </c>
      <c r="H1462" s="5">
        <v>6.68</v>
      </c>
      <c r="I1462" s="7">
        <v>3695.6257148792001</v>
      </c>
      <c r="J1462" s="7">
        <v>5698.2088355632704</v>
      </c>
      <c r="K1462" s="7">
        <v>3754.3664901951902</v>
      </c>
      <c r="L1462" s="7">
        <v>5572.8674622277804</v>
      </c>
      <c r="M1462" s="7">
        <v>3634.8684146805799</v>
      </c>
      <c r="N1462" s="7">
        <v>4271.4173927338798</v>
      </c>
      <c r="O1462" s="7">
        <v>3349.6942925299199</v>
      </c>
      <c r="P1462" s="7">
        <v>2390.4933727027601</v>
      </c>
    </row>
    <row r="1463" spans="1:16">
      <c r="A1463" s="3">
        <v>1460</v>
      </c>
      <c r="B1463" s="3" t="s">
        <v>1757</v>
      </c>
      <c r="C1463" s="4" t="s">
        <v>2285</v>
      </c>
      <c r="D1463" s="4" t="s">
        <v>901</v>
      </c>
      <c r="E1463" s="4" t="s">
        <v>901</v>
      </c>
      <c r="F1463" s="4" t="s">
        <v>387</v>
      </c>
      <c r="G1463" s="4">
        <v>771.5729</v>
      </c>
      <c r="H1463" s="5">
        <v>6.7</v>
      </c>
      <c r="I1463" s="7">
        <v>4346.6047743913596</v>
      </c>
      <c r="J1463" s="7">
        <v>2966.4903712748901</v>
      </c>
      <c r="K1463" s="7">
        <v>1443.27770993748</v>
      </c>
      <c r="L1463" s="7">
        <v>3046.8105327230201</v>
      </c>
      <c r="M1463" s="7">
        <v>3869.4987903665201</v>
      </c>
      <c r="N1463" s="7">
        <v>3799.86911300776</v>
      </c>
      <c r="O1463" s="7">
        <v>6595.5313493327903</v>
      </c>
      <c r="P1463" s="7">
        <v>5136.2052669058903</v>
      </c>
    </row>
    <row r="1464" spans="1:16">
      <c r="A1464" s="3">
        <v>1461</v>
      </c>
      <c r="B1464" s="3" t="s">
        <v>1757</v>
      </c>
      <c r="C1464" s="4" t="s">
        <v>2286</v>
      </c>
      <c r="D1464" s="4" t="s">
        <v>901</v>
      </c>
      <c r="E1464" s="4" t="s">
        <v>901</v>
      </c>
      <c r="F1464" s="4" t="s">
        <v>387</v>
      </c>
      <c r="G1464" s="4">
        <v>802.51750000000004</v>
      </c>
      <c r="H1464" s="5">
        <v>6.71</v>
      </c>
      <c r="I1464" s="7">
        <v>1329.2288634092999</v>
      </c>
      <c r="J1464" s="7">
        <v>4350.4089808795798</v>
      </c>
      <c r="K1464" s="7">
        <v>4623.0997826942903</v>
      </c>
      <c r="L1464" s="7">
        <v>4148.1642081400496</v>
      </c>
      <c r="M1464" s="7">
        <v>6277.9478899751803</v>
      </c>
      <c r="N1464" s="7">
        <v>7041.4019193459399</v>
      </c>
      <c r="O1464" s="7">
        <v>6108.4767266128301</v>
      </c>
      <c r="P1464" s="7">
        <v>5942.6785877063803</v>
      </c>
    </row>
    <row r="1465" spans="1:16">
      <c r="A1465" s="3">
        <v>1462</v>
      </c>
      <c r="B1465" s="3" t="s">
        <v>1757</v>
      </c>
      <c r="C1465" s="4" t="s">
        <v>2287</v>
      </c>
      <c r="D1465" s="4" t="s">
        <v>901</v>
      </c>
      <c r="E1465" s="4" t="s">
        <v>901</v>
      </c>
      <c r="F1465" s="4" t="s">
        <v>387</v>
      </c>
      <c r="G1465" s="4">
        <v>627.48940000000005</v>
      </c>
      <c r="H1465" s="5">
        <v>6.71</v>
      </c>
      <c r="I1465" s="7">
        <v>5352.1035109081304</v>
      </c>
      <c r="J1465" s="7">
        <v>6472.8610792637</v>
      </c>
      <c r="K1465" s="7">
        <v>3384.5553964668002</v>
      </c>
      <c r="L1465" s="7">
        <v>4291.0811489889802</v>
      </c>
      <c r="M1465" s="7">
        <v>6506.2369041560996</v>
      </c>
      <c r="N1465" s="7">
        <v>8022.1066238070198</v>
      </c>
      <c r="O1465" s="7">
        <v>5665.5912731101198</v>
      </c>
      <c r="P1465" s="7">
        <v>6781.5496889694496</v>
      </c>
    </row>
    <row r="1466" spans="1:16">
      <c r="A1466" s="3">
        <v>1463</v>
      </c>
      <c r="B1466" s="3" t="s">
        <v>1757</v>
      </c>
      <c r="C1466" s="4" t="s">
        <v>2288</v>
      </c>
      <c r="D1466" s="4" t="s">
        <v>901</v>
      </c>
      <c r="E1466" s="4" t="s">
        <v>901</v>
      </c>
      <c r="F1466" s="4" t="s">
        <v>387</v>
      </c>
      <c r="G1466" s="4">
        <v>918.52009999999996</v>
      </c>
      <c r="H1466" s="5">
        <v>6.72</v>
      </c>
      <c r="I1466" s="7">
        <v>4452.1689462041504</v>
      </c>
      <c r="J1466" s="7">
        <v>4699.2401139324102</v>
      </c>
      <c r="K1466" s="7">
        <v>4772.4997756718503</v>
      </c>
      <c r="L1466" s="7">
        <v>4646.5870393506802</v>
      </c>
      <c r="M1466" s="7">
        <v>3723.64747575094</v>
      </c>
      <c r="N1466" s="7">
        <v>4000.9280420934401</v>
      </c>
      <c r="O1466" s="7">
        <v>3757.96066745695</v>
      </c>
      <c r="P1466" s="7">
        <v>3871.5347652775599</v>
      </c>
    </row>
    <row r="1467" spans="1:16">
      <c r="A1467" s="3">
        <v>1464</v>
      </c>
      <c r="B1467" s="3" t="s">
        <v>1757</v>
      </c>
      <c r="C1467" s="4" t="s">
        <v>2289</v>
      </c>
      <c r="D1467" s="4" t="s">
        <v>901</v>
      </c>
      <c r="E1467" s="4" t="s">
        <v>901</v>
      </c>
      <c r="F1467" s="4" t="s">
        <v>387</v>
      </c>
      <c r="G1467" s="4">
        <v>826.55849999999998</v>
      </c>
      <c r="H1467" s="5">
        <v>6.73</v>
      </c>
      <c r="I1467" s="7">
        <v>12848.039411047501</v>
      </c>
      <c r="J1467" s="7">
        <v>13163.385181604001</v>
      </c>
      <c r="K1467" s="7">
        <v>12971.0549458598</v>
      </c>
      <c r="L1467" s="7">
        <v>12256.0209086756</v>
      </c>
      <c r="M1467" s="7">
        <v>9129.0240226346195</v>
      </c>
      <c r="N1467" s="7">
        <v>17377.855928311801</v>
      </c>
      <c r="O1467" s="7">
        <v>15700.3490147375</v>
      </c>
      <c r="P1467" s="7">
        <v>15686.3110618254</v>
      </c>
    </row>
    <row r="1468" spans="1:16">
      <c r="A1468" s="3">
        <v>1465</v>
      </c>
      <c r="B1468" s="3" t="s">
        <v>1757</v>
      </c>
      <c r="C1468" s="4" t="s">
        <v>2290</v>
      </c>
      <c r="D1468" s="4" t="s">
        <v>901</v>
      </c>
      <c r="E1468" s="4" t="s">
        <v>901</v>
      </c>
      <c r="F1468" s="4" t="s">
        <v>387</v>
      </c>
      <c r="G1468" s="4">
        <v>653.49749999999995</v>
      </c>
      <c r="H1468" s="5">
        <v>6.77</v>
      </c>
      <c r="I1468" s="7">
        <v>4227.8450811019802</v>
      </c>
      <c r="J1468" s="7">
        <v>6100.2676074470501</v>
      </c>
      <c r="K1468" s="7">
        <v>1412.8443780346399</v>
      </c>
      <c r="L1468" s="7">
        <v>3526.47551544723</v>
      </c>
      <c r="M1468" s="7">
        <v>5608.3001150444998</v>
      </c>
      <c r="N1468" s="7">
        <v>7243.9073155473397</v>
      </c>
      <c r="O1468" s="7">
        <v>2128.4764517394301</v>
      </c>
      <c r="P1468" s="7">
        <v>5580.5176846783297</v>
      </c>
    </row>
    <row r="1469" spans="1:16">
      <c r="A1469" s="3">
        <v>1466</v>
      </c>
      <c r="B1469" s="3" t="s">
        <v>1757</v>
      </c>
      <c r="C1469" s="4" t="s">
        <v>2291</v>
      </c>
      <c r="D1469" s="4" t="s">
        <v>901</v>
      </c>
      <c r="E1469" s="4" t="s">
        <v>901</v>
      </c>
      <c r="F1469" s="4" t="s">
        <v>387</v>
      </c>
      <c r="G1469" s="4">
        <v>636.55600000000004</v>
      </c>
      <c r="H1469" s="5">
        <v>6.78</v>
      </c>
      <c r="I1469" s="7">
        <v>775.01696139218598</v>
      </c>
      <c r="J1469" s="7">
        <v>478.09825592799399</v>
      </c>
      <c r="K1469" s="7">
        <v>521.05553106368995</v>
      </c>
      <c r="L1469" s="7">
        <v>452.86805631503199</v>
      </c>
      <c r="M1469" s="7">
        <v>876.37615999451498</v>
      </c>
      <c r="N1469" s="7">
        <v>436.83306894874102</v>
      </c>
      <c r="O1469" s="7">
        <v>592.10561977720602</v>
      </c>
      <c r="P1469" s="7">
        <v>912.92317089180995</v>
      </c>
    </row>
    <row r="1470" spans="1:16">
      <c r="A1470" s="3">
        <v>1467</v>
      </c>
      <c r="B1470" s="3" t="s">
        <v>1757</v>
      </c>
      <c r="C1470" s="4" t="s">
        <v>2292</v>
      </c>
      <c r="D1470" s="4" t="s">
        <v>901</v>
      </c>
      <c r="E1470" s="4" t="s">
        <v>901</v>
      </c>
      <c r="F1470" s="4" t="s">
        <v>387</v>
      </c>
      <c r="G1470" s="4">
        <v>248.97370000000001</v>
      </c>
      <c r="H1470" s="5">
        <v>6.8</v>
      </c>
      <c r="I1470" s="7">
        <v>76076.579819745995</v>
      </c>
      <c r="J1470" s="7">
        <v>109825.727792159</v>
      </c>
      <c r="K1470" s="7">
        <v>8079.5885091132504</v>
      </c>
      <c r="L1470" s="7">
        <v>101089.618416846</v>
      </c>
      <c r="M1470" s="7">
        <v>131948.51365196699</v>
      </c>
      <c r="N1470" s="7">
        <v>191327.09833108599</v>
      </c>
      <c r="O1470" s="7">
        <v>130796.847665583</v>
      </c>
      <c r="P1470" s="7">
        <v>27111.156929234501</v>
      </c>
    </row>
    <row r="1471" spans="1:16">
      <c r="A1471" s="3">
        <v>1468</v>
      </c>
      <c r="B1471" s="3" t="s">
        <v>1757</v>
      </c>
      <c r="C1471" s="4" t="s">
        <v>409</v>
      </c>
      <c r="D1471" s="4" t="s">
        <v>901</v>
      </c>
      <c r="E1471" s="4" t="s">
        <v>901</v>
      </c>
      <c r="F1471" s="4" t="s">
        <v>387</v>
      </c>
      <c r="G1471" s="4">
        <v>677.54549999999995</v>
      </c>
      <c r="H1471" s="5">
        <v>6.8</v>
      </c>
      <c r="I1471" s="7">
        <v>3071.9173997520002</v>
      </c>
      <c r="J1471" s="7">
        <v>3313.4205172266102</v>
      </c>
      <c r="K1471" s="7">
        <v>1833.37769160109</v>
      </c>
      <c r="L1471" s="7">
        <v>2111.5978010428698</v>
      </c>
      <c r="M1471" s="7">
        <v>3174.48556941573</v>
      </c>
      <c r="N1471" s="7">
        <v>3387.62598502633</v>
      </c>
      <c r="O1471" s="7">
        <v>3121.6858784624901</v>
      </c>
      <c r="P1471" s="7">
        <v>3450.3636192641002</v>
      </c>
    </row>
    <row r="1472" spans="1:16">
      <c r="A1472" s="3">
        <v>1469</v>
      </c>
      <c r="B1472" s="3" t="s">
        <v>1757</v>
      </c>
      <c r="C1472" s="4" t="s">
        <v>2293</v>
      </c>
      <c r="D1472" s="4" t="s">
        <v>901</v>
      </c>
      <c r="E1472" s="4" t="s">
        <v>901</v>
      </c>
      <c r="F1472" s="4" t="s">
        <v>387</v>
      </c>
      <c r="G1472" s="4">
        <v>966.63279999999997</v>
      </c>
      <c r="H1472" s="5">
        <v>6.8</v>
      </c>
      <c r="I1472" s="7">
        <v>6647.0240184782697</v>
      </c>
      <c r="J1472" s="7">
        <v>3992.07291232122</v>
      </c>
      <c r="K1472" s="7">
        <v>6858.5663442843497</v>
      </c>
      <c r="L1472" s="7">
        <v>4484.0190191350302</v>
      </c>
      <c r="M1472" s="7">
        <v>8078.8945574024101</v>
      </c>
      <c r="N1472" s="7">
        <v>5558.7731257285204</v>
      </c>
      <c r="O1472" s="7">
        <v>6022.5259108387199</v>
      </c>
      <c r="P1472" s="7">
        <v>2474.9590146230398</v>
      </c>
    </row>
    <row r="1473" spans="1:16">
      <c r="A1473" s="3">
        <v>1470</v>
      </c>
      <c r="B1473" s="3" t="s">
        <v>1757</v>
      </c>
      <c r="C1473" s="4" t="s">
        <v>2294</v>
      </c>
      <c r="D1473" s="4" t="s">
        <v>901</v>
      </c>
      <c r="E1473" s="4" t="s">
        <v>901</v>
      </c>
      <c r="F1473" s="4" t="s">
        <v>387</v>
      </c>
      <c r="G1473" s="4">
        <v>860.59519999999998</v>
      </c>
      <c r="H1473" s="5">
        <v>6.86</v>
      </c>
      <c r="I1473" s="7">
        <v>6254.6771799074304</v>
      </c>
      <c r="J1473" s="7">
        <v>6021.37664275118</v>
      </c>
      <c r="K1473" s="7">
        <v>6118.9441568275797</v>
      </c>
      <c r="L1473" s="7">
        <v>6207.9546181251899</v>
      </c>
      <c r="M1473" s="7">
        <v>6002.7328006570797</v>
      </c>
      <c r="N1473" s="7">
        <v>6072.2689518106499</v>
      </c>
      <c r="O1473" s="7">
        <v>6391.3981618692796</v>
      </c>
      <c r="P1473" s="7">
        <v>6267.8134559200698</v>
      </c>
    </row>
    <row r="1474" spans="1:16">
      <c r="A1474" s="3">
        <v>1471</v>
      </c>
      <c r="B1474" s="3" t="s">
        <v>1757</v>
      </c>
      <c r="C1474" s="4" t="s">
        <v>468</v>
      </c>
      <c r="D1474" s="4" t="s">
        <v>901</v>
      </c>
      <c r="E1474" s="4" t="s">
        <v>901</v>
      </c>
      <c r="F1474" s="4" t="s">
        <v>387</v>
      </c>
      <c r="G1474" s="4">
        <v>678.55740000000003</v>
      </c>
      <c r="H1474" s="5">
        <v>6.89</v>
      </c>
      <c r="I1474" s="7">
        <v>4674.7334084427703</v>
      </c>
      <c r="J1474" s="7">
        <v>5842.68385524727</v>
      </c>
      <c r="K1474" s="7">
        <v>6733.1441279575201</v>
      </c>
      <c r="L1474" s="7">
        <v>7181.5762776584897</v>
      </c>
      <c r="M1474" s="7">
        <v>9576.7241448894201</v>
      </c>
      <c r="N1474" s="7">
        <v>10674.927314045401</v>
      </c>
      <c r="O1474" s="7">
        <v>10836.9653555191</v>
      </c>
      <c r="P1474" s="7">
        <v>10931.9367789427</v>
      </c>
    </row>
    <row r="1475" spans="1:16">
      <c r="A1475" s="3">
        <v>1472</v>
      </c>
      <c r="B1475" s="3" t="s">
        <v>1757</v>
      </c>
      <c r="C1475" s="4" t="s">
        <v>2295</v>
      </c>
      <c r="D1475" s="4" t="s">
        <v>901</v>
      </c>
      <c r="E1475" s="4" t="s">
        <v>901</v>
      </c>
      <c r="F1475" s="4" t="s">
        <v>387</v>
      </c>
      <c r="G1475" s="4">
        <v>1142.7322999999999</v>
      </c>
      <c r="H1475" s="5">
        <v>6.94</v>
      </c>
      <c r="I1475" s="7">
        <v>9805.1521585440496</v>
      </c>
      <c r="J1475" s="7">
        <v>8802.5207716682908</v>
      </c>
      <c r="K1475" s="7">
        <v>10633.221722414801</v>
      </c>
      <c r="L1475" s="7">
        <v>9960.4175462897801</v>
      </c>
      <c r="M1475" s="7">
        <v>4499.8301239660505</v>
      </c>
      <c r="N1475" s="7">
        <v>4646.0523757064802</v>
      </c>
      <c r="O1475" s="7">
        <v>4779.82036610471</v>
      </c>
      <c r="P1475" s="7">
        <v>4410.7263972618302</v>
      </c>
    </row>
    <row r="1476" spans="1:16">
      <c r="A1476" s="3">
        <v>1473</v>
      </c>
      <c r="B1476" s="3" t="s">
        <v>1757</v>
      </c>
      <c r="C1476" s="4" t="s">
        <v>2296</v>
      </c>
      <c r="D1476" s="4" t="s">
        <v>901</v>
      </c>
      <c r="E1476" s="4" t="s">
        <v>901</v>
      </c>
      <c r="F1476" s="4" t="s">
        <v>387</v>
      </c>
      <c r="G1476" s="4">
        <v>996.67470000000003</v>
      </c>
      <c r="H1476" s="5">
        <v>6.95</v>
      </c>
      <c r="I1476" s="7">
        <v>335.16624550558799</v>
      </c>
      <c r="J1476" s="7">
        <v>409.66272028820202</v>
      </c>
      <c r="K1476" s="7">
        <v>304.33331902834999</v>
      </c>
      <c r="L1476" s="7">
        <v>317.99019338885898</v>
      </c>
      <c r="M1476" s="7">
        <v>568.18599085027904</v>
      </c>
      <c r="N1476" s="7">
        <v>551.10397109096198</v>
      </c>
      <c r="O1476" s="7">
        <v>504.96104267290002</v>
      </c>
      <c r="P1476" s="7">
        <v>484.80964335065698</v>
      </c>
    </row>
    <row r="1477" spans="1:16">
      <c r="A1477" s="3">
        <v>1474</v>
      </c>
      <c r="B1477" s="3" t="s">
        <v>1757</v>
      </c>
      <c r="C1477" s="4" t="s">
        <v>2297</v>
      </c>
      <c r="D1477" s="4" t="s">
        <v>901</v>
      </c>
      <c r="E1477" s="4" t="s">
        <v>901</v>
      </c>
      <c r="F1477" s="4" t="s">
        <v>387</v>
      </c>
      <c r="G1477" s="4">
        <v>1106.7544</v>
      </c>
      <c r="H1477" s="5">
        <v>6.95</v>
      </c>
      <c r="I1477" s="7">
        <v>7027.9347384360699</v>
      </c>
      <c r="J1477" s="7">
        <v>6496.6234180275096</v>
      </c>
      <c r="K1477" s="7">
        <v>7303.0774345015197</v>
      </c>
      <c r="L1477" s="7">
        <v>6992.2113310336599</v>
      </c>
      <c r="M1477" s="7">
        <v>4294.3700112032302</v>
      </c>
      <c r="N1477" s="7">
        <v>2142.2177983877</v>
      </c>
      <c r="O1477" s="7">
        <v>4110.1202598647596</v>
      </c>
      <c r="P1477" s="7">
        <v>3989.55525124837</v>
      </c>
    </row>
    <row r="1478" spans="1:16">
      <c r="A1478" s="3">
        <v>1475</v>
      </c>
      <c r="B1478" s="3" t="s">
        <v>1757</v>
      </c>
      <c r="C1478" s="4" t="s">
        <v>2298</v>
      </c>
      <c r="D1478" s="4" t="s">
        <v>901</v>
      </c>
      <c r="E1478" s="4" t="s">
        <v>901</v>
      </c>
      <c r="F1478" s="4" t="s">
        <v>387</v>
      </c>
      <c r="G1478" s="4">
        <v>966.00070000000005</v>
      </c>
      <c r="H1478" s="5">
        <v>6.96</v>
      </c>
      <c r="I1478" s="7">
        <v>35005.959074550803</v>
      </c>
      <c r="J1478" s="7">
        <v>4895.9922788968097</v>
      </c>
      <c r="K1478" s="7">
        <v>2768.5109809791102</v>
      </c>
      <c r="L1478" s="7">
        <v>3227.2431705447898</v>
      </c>
      <c r="M1478" s="7">
        <v>50398.604697340197</v>
      </c>
      <c r="N1478" s="7">
        <v>5871.2100227249703</v>
      </c>
      <c r="O1478" s="7">
        <v>45783.134535676298</v>
      </c>
      <c r="P1478" s="7">
        <v>40182.504282294998</v>
      </c>
    </row>
    <row r="1479" spans="1:16">
      <c r="A1479" s="3">
        <v>1476</v>
      </c>
      <c r="B1479" s="3" t="s">
        <v>1757</v>
      </c>
      <c r="C1479" s="4" t="s">
        <v>2299</v>
      </c>
      <c r="D1479" s="4" t="s">
        <v>901</v>
      </c>
      <c r="E1479" s="4" t="s">
        <v>901</v>
      </c>
      <c r="F1479" s="4" t="s">
        <v>387</v>
      </c>
      <c r="G1479" s="4">
        <v>248.97380000000001</v>
      </c>
      <c r="H1479" s="5">
        <v>6.96</v>
      </c>
      <c r="I1479" s="7">
        <v>85087.361585398903</v>
      </c>
      <c r="J1479" s="7">
        <v>10242.518500755599</v>
      </c>
      <c r="K1479" s="7">
        <v>93513.328937801998</v>
      </c>
      <c r="L1479" s="7">
        <v>12797.3188221409</v>
      </c>
      <c r="M1479" s="7">
        <v>149222.38239165701</v>
      </c>
      <c r="N1479" s="7">
        <v>17331.568980608699</v>
      </c>
      <c r="O1479" s="7">
        <v>149074.52739221399</v>
      </c>
      <c r="P1479" s="7">
        <v>163277.871149844</v>
      </c>
    </row>
    <row r="1480" spans="1:16">
      <c r="A1480" s="3">
        <v>1477</v>
      </c>
      <c r="B1480" s="3" t="s">
        <v>1757</v>
      </c>
      <c r="C1480" s="4" t="s">
        <v>2300</v>
      </c>
      <c r="D1480" s="4" t="s">
        <v>901</v>
      </c>
      <c r="E1480" s="4" t="s">
        <v>901</v>
      </c>
      <c r="F1480" s="4" t="s">
        <v>387</v>
      </c>
      <c r="G1480" s="4">
        <v>574.61210000000005</v>
      </c>
      <c r="H1480" s="5">
        <v>7.01</v>
      </c>
      <c r="I1480" s="7">
        <v>42996.2871793468</v>
      </c>
      <c r="J1480" s="7">
        <v>44469.791256157303</v>
      </c>
      <c r="K1480" s="7">
        <v>40166.464778668902</v>
      </c>
      <c r="L1480" s="7">
        <v>42610.685914107002</v>
      </c>
      <c r="M1480" s="7">
        <v>45860.726404344001</v>
      </c>
      <c r="N1480" s="7">
        <v>42177.534627405097</v>
      </c>
      <c r="O1480" s="7">
        <v>42694.873974459202</v>
      </c>
      <c r="P1480" s="7">
        <v>45054.899051148503</v>
      </c>
    </row>
    <row r="1481" spans="1:16">
      <c r="A1481" s="3">
        <v>1478</v>
      </c>
      <c r="B1481" s="3" t="s">
        <v>1757</v>
      </c>
      <c r="C1481" s="4" t="s">
        <v>2301</v>
      </c>
      <c r="D1481" s="4" t="s">
        <v>901</v>
      </c>
      <c r="E1481" s="4" t="s">
        <v>901</v>
      </c>
      <c r="F1481" s="4" t="s">
        <v>387</v>
      </c>
      <c r="G1481" s="4">
        <v>862.65309999999999</v>
      </c>
      <c r="H1481" s="5">
        <v>7.05</v>
      </c>
      <c r="I1481" s="7">
        <v>4380.9131302305204</v>
      </c>
      <c r="J1481" s="7">
        <v>5334.1698057015901</v>
      </c>
      <c r="K1481" s="7">
        <v>4337.2109072434196</v>
      </c>
      <c r="L1481" s="7">
        <v>5181.63233665384</v>
      </c>
      <c r="M1481" s="7">
        <v>5142.8441805756302</v>
      </c>
      <c r="N1481" s="7">
        <v>5268.0332354679304</v>
      </c>
      <c r="O1481" s="7">
        <v>4168.6145650443596</v>
      </c>
      <c r="P1481" s="7">
        <v>4821.4839709837397</v>
      </c>
    </row>
    <row r="1482" spans="1:16">
      <c r="A1482" s="3">
        <v>1479</v>
      </c>
      <c r="B1482" s="3" t="s">
        <v>1757</v>
      </c>
      <c r="C1482" s="4" t="s">
        <v>469</v>
      </c>
      <c r="D1482" s="4" t="s">
        <v>901</v>
      </c>
      <c r="E1482" s="4" t="s">
        <v>901</v>
      </c>
      <c r="F1482" s="4" t="s">
        <v>387</v>
      </c>
      <c r="G1482" s="4">
        <v>704.55889999999999</v>
      </c>
      <c r="H1482" s="5">
        <v>7.08</v>
      </c>
      <c r="I1482" s="7">
        <v>3516.1666227974702</v>
      </c>
      <c r="J1482" s="7">
        <v>3994.92439297288</v>
      </c>
      <c r="K1482" s="7">
        <v>3524.73316765561</v>
      </c>
      <c r="L1482" s="7">
        <v>3798.0177030601899</v>
      </c>
      <c r="M1482" s="7">
        <v>8019.28575925517</v>
      </c>
      <c r="N1482" s="7">
        <v>9228.4601983210905</v>
      </c>
      <c r="O1482" s="7">
        <v>9282.6881036039504</v>
      </c>
      <c r="P1482" s="7">
        <v>10392.745146958499</v>
      </c>
    </row>
    <row r="1483" spans="1:16">
      <c r="A1483" s="3">
        <v>1480</v>
      </c>
      <c r="B1483" s="3" t="s">
        <v>1757</v>
      </c>
      <c r="C1483" s="4" t="s">
        <v>396</v>
      </c>
      <c r="D1483" s="4" t="s">
        <v>901</v>
      </c>
      <c r="E1483" s="4" t="s">
        <v>901</v>
      </c>
      <c r="F1483" s="4" t="s">
        <v>387</v>
      </c>
      <c r="G1483" s="4">
        <v>836.6336</v>
      </c>
      <c r="H1483" s="5">
        <v>7.08</v>
      </c>
      <c r="I1483" s="7">
        <v>1638.88376739347</v>
      </c>
      <c r="J1483" s="7">
        <v>2100.5907467214001</v>
      </c>
      <c r="K1483" s="7">
        <v>3307.0887334414001</v>
      </c>
      <c r="L1483" s="7">
        <v>3797.1244721798798</v>
      </c>
      <c r="M1483" s="7">
        <v>2782.5894284051601</v>
      </c>
      <c r="N1483" s="7">
        <v>2921.8635737630998</v>
      </c>
      <c r="O1483" s="7">
        <v>2902.0337937064301</v>
      </c>
      <c r="P1483" s="7">
        <v>3004.8941379037101</v>
      </c>
    </row>
    <row r="1484" spans="1:16">
      <c r="A1484" s="3">
        <v>1481</v>
      </c>
      <c r="B1484" s="3" t="s">
        <v>1757</v>
      </c>
      <c r="C1484" s="4" t="s">
        <v>470</v>
      </c>
      <c r="D1484" s="4" t="s">
        <v>901</v>
      </c>
      <c r="E1484" s="4" t="s">
        <v>901</v>
      </c>
      <c r="F1484" s="4" t="s">
        <v>387</v>
      </c>
      <c r="G1484" s="4">
        <v>970.71770000000004</v>
      </c>
      <c r="H1484" s="5">
        <v>7.09</v>
      </c>
      <c r="I1484" s="7">
        <v>6705.96401440708</v>
      </c>
      <c r="J1484" s="7">
        <v>7593.4929753652896</v>
      </c>
      <c r="K1484" s="7">
        <v>6784.7885699744502</v>
      </c>
      <c r="L1484" s="7">
        <v>7053.8442617747596</v>
      </c>
      <c r="M1484" s="7">
        <v>11396.694896831699</v>
      </c>
      <c r="N1484" s="7">
        <v>12592.942709495799</v>
      </c>
      <c r="O1484" s="7">
        <v>11969.844857875099</v>
      </c>
      <c r="P1484" s="7">
        <v>12337.769038300899</v>
      </c>
    </row>
    <row r="1485" spans="1:16">
      <c r="A1485" s="3">
        <v>1482</v>
      </c>
      <c r="B1485" s="3" t="s">
        <v>1757</v>
      </c>
      <c r="C1485" s="4" t="s">
        <v>2302</v>
      </c>
      <c r="D1485" s="4" t="s">
        <v>901</v>
      </c>
      <c r="E1485" s="4" t="s">
        <v>901</v>
      </c>
      <c r="F1485" s="4" t="s">
        <v>387</v>
      </c>
      <c r="G1485" s="4">
        <v>944.702</v>
      </c>
      <c r="H1485" s="5">
        <v>7.12</v>
      </c>
      <c r="I1485" s="7">
        <v>5311.6372450465597</v>
      </c>
      <c r="J1485" s="7">
        <v>5800.86213902296</v>
      </c>
      <c r="K1485" s="7">
        <v>5097.12198263542</v>
      </c>
      <c r="L1485" s="7">
        <v>5363.8514362362203</v>
      </c>
      <c r="M1485" s="7">
        <v>6213.26600262392</v>
      </c>
      <c r="N1485" s="7">
        <v>6918.4522145093697</v>
      </c>
      <c r="O1485" s="7">
        <v>6824.73352473042</v>
      </c>
      <c r="P1485" s="7">
        <v>7236.2756790334397</v>
      </c>
    </row>
    <row r="1486" spans="1:16">
      <c r="A1486" s="3">
        <v>1483</v>
      </c>
      <c r="B1486" s="3" t="s">
        <v>1757</v>
      </c>
      <c r="C1486" s="4" t="s">
        <v>2303</v>
      </c>
      <c r="D1486" s="4" t="s">
        <v>901</v>
      </c>
      <c r="E1486" s="4" t="s">
        <v>901</v>
      </c>
      <c r="F1486" s="4" t="s">
        <v>387</v>
      </c>
      <c r="G1486" s="4">
        <v>731.57619999999997</v>
      </c>
      <c r="H1486" s="5">
        <v>7.14</v>
      </c>
      <c r="I1486" s="7">
        <v>1181.4390228714001</v>
      </c>
      <c r="J1486" s="7">
        <v>1047.44389270904</v>
      </c>
      <c r="K1486" s="7">
        <v>1036.57772905414</v>
      </c>
      <c r="L1486" s="7">
        <v>1042.40043731685</v>
      </c>
      <c r="M1486" s="7">
        <v>1334.22246065735</v>
      </c>
      <c r="N1486" s="7">
        <v>1530.3622084363201</v>
      </c>
      <c r="O1486" s="7">
        <v>1456.3888228390999</v>
      </c>
      <c r="P1486" s="7">
        <v>1573.60647961072</v>
      </c>
    </row>
    <row r="1487" spans="1:16">
      <c r="A1487" s="3">
        <v>1484</v>
      </c>
      <c r="B1487" s="3" t="s">
        <v>1757</v>
      </c>
      <c r="C1487" s="4" t="s">
        <v>471</v>
      </c>
      <c r="D1487" s="4" t="s">
        <v>901</v>
      </c>
      <c r="E1487" s="4" t="s">
        <v>901</v>
      </c>
      <c r="F1487" s="4" t="s">
        <v>387</v>
      </c>
      <c r="G1487" s="4">
        <v>953.69179999999994</v>
      </c>
      <c r="H1487" s="5">
        <v>7.15</v>
      </c>
      <c r="I1487" s="7">
        <v>4938.6438379747296</v>
      </c>
      <c r="J1487" s="7">
        <v>4766.72515602165</v>
      </c>
      <c r="K1487" s="7">
        <v>5120.1775371072599</v>
      </c>
      <c r="L1487" s="7">
        <v>4669.8110422386299</v>
      </c>
      <c r="M1487" s="7">
        <v>10530.4649152452</v>
      </c>
      <c r="N1487" s="7">
        <v>11583.308662720299</v>
      </c>
      <c r="O1487" s="7">
        <v>11026.773407020301</v>
      </c>
      <c r="P1487" s="7">
        <v>10759.5343043383</v>
      </c>
    </row>
    <row r="1488" spans="1:16">
      <c r="A1488" s="3">
        <v>1485</v>
      </c>
      <c r="B1488" s="3" t="s">
        <v>1757</v>
      </c>
      <c r="C1488" s="4" t="s">
        <v>2304</v>
      </c>
      <c r="D1488" s="4" t="s">
        <v>901</v>
      </c>
      <c r="E1488" s="4" t="s">
        <v>901</v>
      </c>
      <c r="F1488" s="4" t="s">
        <v>387</v>
      </c>
      <c r="G1488" s="4">
        <v>927.67570000000001</v>
      </c>
      <c r="H1488" s="5">
        <v>7.18</v>
      </c>
      <c r="I1488" s="7">
        <v>827.79904729857799</v>
      </c>
      <c r="J1488" s="7">
        <v>1415.2848967729301</v>
      </c>
      <c r="K1488" s="7">
        <v>1199.8110547148001</v>
      </c>
      <c r="L1488" s="7">
        <v>1112.965676861</v>
      </c>
      <c r="M1488" s="7">
        <v>1702.02142794883</v>
      </c>
      <c r="N1488" s="7">
        <v>1534.7016097834901</v>
      </c>
      <c r="O1488" s="7">
        <v>1613.9653184249701</v>
      </c>
      <c r="P1488" s="7">
        <v>1781.8779254415599</v>
      </c>
    </row>
    <row r="1489" spans="1:16">
      <c r="A1489" s="3">
        <v>1486</v>
      </c>
      <c r="B1489" s="3" t="s">
        <v>1757</v>
      </c>
      <c r="C1489" s="4" t="s">
        <v>571</v>
      </c>
      <c r="D1489" s="4" t="s">
        <v>901</v>
      </c>
      <c r="E1489" s="4" t="s">
        <v>901</v>
      </c>
      <c r="F1489" s="4" t="s">
        <v>387</v>
      </c>
      <c r="G1489" s="4">
        <v>798.64419999999996</v>
      </c>
      <c r="H1489" s="5">
        <v>7.2</v>
      </c>
      <c r="I1489" s="7">
        <v>760.94173848381502</v>
      </c>
      <c r="J1489" s="7">
        <v>1035.0874765518599</v>
      </c>
      <c r="K1489" s="7">
        <v>0</v>
      </c>
      <c r="L1489" s="7">
        <v>0</v>
      </c>
      <c r="M1489" s="7">
        <v>1951.8710712468301</v>
      </c>
      <c r="N1489" s="7">
        <v>2074.2338439486598</v>
      </c>
      <c r="O1489" s="7">
        <v>1802.57960859593</v>
      </c>
      <c r="P1489" s="7">
        <v>2043.37429631804</v>
      </c>
    </row>
    <row r="1490" spans="1:16">
      <c r="A1490" s="3">
        <v>1487</v>
      </c>
      <c r="B1490" s="3" t="s">
        <v>1757</v>
      </c>
      <c r="C1490" s="4" t="s">
        <v>2305</v>
      </c>
      <c r="D1490" s="4" t="s">
        <v>901</v>
      </c>
      <c r="E1490" s="4" t="s">
        <v>901</v>
      </c>
      <c r="F1490" s="4" t="s">
        <v>387</v>
      </c>
      <c r="G1490" s="4">
        <v>814.58479999999997</v>
      </c>
      <c r="H1490" s="5">
        <v>7.2</v>
      </c>
      <c r="I1490" s="7">
        <v>611.39249508237197</v>
      </c>
      <c r="J1490" s="7">
        <v>520.87046570286395</v>
      </c>
      <c r="K1490" s="7">
        <v>503.53330966508798</v>
      </c>
      <c r="L1490" s="7">
        <v>384.98250941179202</v>
      </c>
      <c r="M1490" s="7">
        <v>700.08631015480796</v>
      </c>
      <c r="N1490" s="7">
        <v>522.17462877647597</v>
      </c>
      <c r="O1490" s="7">
        <v>451.24178281408098</v>
      </c>
      <c r="P1490" s="7">
        <v>320.50661386189</v>
      </c>
    </row>
    <row r="1491" spans="1:16">
      <c r="A1491" s="3">
        <v>1488</v>
      </c>
      <c r="B1491" s="3" t="s">
        <v>1757</v>
      </c>
      <c r="C1491" s="4" t="s">
        <v>2306</v>
      </c>
      <c r="D1491" s="4" t="s">
        <v>901</v>
      </c>
      <c r="E1491" s="4" t="s">
        <v>901</v>
      </c>
      <c r="F1491" s="4" t="s">
        <v>387</v>
      </c>
      <c r="G1491" s="4">
        <v>700.60400000000004</v>
      </c>
      <c r="H1491" s="5">
        <v>7.21</v>
      </c>
      <c r="I1491" s="7">
        <v>308.77520255239199</v>
      </c>
      <c r="J1491" s="7">
        <v>290.85102646911798</v>
      </c>
      <c r="K1491" s="7">
        <v>202.888879352233</v>
      </c>
      <c r="L1491" s="7">
        <v>253.67757000684199</v>
      </c>
      <c r="M1491" s="7">
        <v>484.48001898394301</v>
      </c>
      <c r="N1491" s="7">
        <v>347.15210777383402</v>
      </c>
      <c r="O1491" s="7">
        <v>0</v>
      </c>
      <c r="P1491" s="7">
        <v>320.50661386189</v>
      </c>
    </row>
    <row r="1492" spans="1:16">
      <c r="A1492" s="3">
        <v>1489</v>
      </c>
      <c r="B1492" s="3" t="s">
        <v>1757</v>
      </c>
      <c r="C1492" s="4" t="s">
        <v>2307</v>
      </c>
      <c r="D1492" s="4" t="s">
        <v>901</v>
      </c>
      <c r="E1492" s="4" t="s">
        <v>901</v>
      </c>
      <c r="F1492" s="4" t="s">
        <v>387</v>
      </c>
      <c r="G1492" s="4">
        <v>876.64520000000005</v>
      </c>
      <c r="H1492" s="5">
        <v>7.25</v>
      </c>
      <c r="I1492" s="7">
        <v>1517.4849698087601</v>
      </c>
      <c r="J1492" s="7">
        <v>1318.3345546165599</v>
      </c>
      <c r="K1492" s="7">
        <v>1482.0110414501801</v>
      </c>
      <c r="L1492" s="7">
        <v>660.09762054597297</v>
      </c>
      <c r="M1492" s="7">
        <v>1001.93511779402</v>
      </c>
      <c r="N1492" s="7">
        <v>1891.9789873673999</v>
      </c>
      <c r="O1492" s="7">
        <v>613.59332372073402</v>
      </c>
      <c r="P1492" s="7">
        <v>2006.3482615036701</v>
      </c>
    </row>
    <row r="1493" spans="1:16">
      <c r="A1493" s="3">
        <v>1490</v>
      </c>
      <c r="B1493" s="3" t="s">
        <v>1757</v>
      </c>
      <c r="C1493" s="4" t="s">
        <v>2308</v>
      </c>
      <c r="D1493" s="4" t="s">
        <v>901</v>
      </c>
      <c r="E1493" s="4" t="s">
        <v>901</v>
      </c>
      <c r="F1493" s="4" t="s">
        <v>387</v>
      </c>
      <c r="G1493" s="4">
        <v>681.50630000000001</v>
      </c>
      <c r="H1493" s="5">
        <v>7.28</v>
      </c>
      <c r="I1493" s="7">
        <v>7262.8150207195104</v>
      </c>
      <c r="J1493" s="7">
        <v>9575.27202826762</v>
      </c>
      <c r="K1493" s="7">
        <v>8535.1662654769007</v>
      </c>
      <c r="L1493" s="7">
        <v>10152.4621855555</v>
      </c>
      <c r="M1493" s="7">
        <v>11337.0860986845</v>
      </c>
      <c r="N1493" s="7">
        <v>5823.4766079060701</v>
      </c>
      <c r="O1493" s="7">
        <v>10813.090128915201</v>
      </c>
      <c r="P1493" s="7">
        <v>12835.3063811189</v>
      </c>
    </row>
    <row r="1494" spans="1:16">
      <c r="A1494" s="3">
        <v>1491</v>
      </c>
      <c r="B1494" s="3" t="s">
        <v>1757</v>
      </c>
      <c r="C1494" s="4" t="s">
        <v>2309</v>
      </c>
      <c r="D1494" s="4" t="s">
        <v>901</v>
      </c>
      <c r="E1494" s="4" t="s">
        <v>901</v>
      </c>
      <c r="F1494" s="4" t="s">
        <v>387</v>
      </c>
      <c r="G1494" s="4">
        <v>248.97389999999999</v>
      </c>
      <c r="H1494" s="5">
        <v>7.3</v>
      </c>
      <c r="I1494" s="7">
        <v>97216.684926687696</v>
      </c>
      <c r="J1494" s="7">
        <v>16860.805093253799</v>
      </c>
      <c r="K1494" s="7">
        <v>105224.62838732</v>
      </c>
      <c r="L1494" s="7">
        <v>123659.776300413</v>
      </c>
      <c r="M1494" s="7">
        <v>151406.347293987</v>
      </c>
      <c r="N1494" s="7">
        <v>212325.461450056</v>
      </c>
      <c r="O1494" s="7">
        <v>11366.9953861261</v>
      </c>
      <c r="P1494" s="7">
        <v>163760.36666601899</v>
      </c>
    </row>
    <row r="1495" spans="1:16">
      <c r="A1495" s="3">
        <v>1492</v>
      </c>
      <c r="B1495" s="3" t="s">
        <v>1757</v>
      </c>
      <c r="C1495" s="4" t="s">
        <v>2310</v>
      </c>
      <c r="D1495" s="4" t="s">
        <v>901</v>
      </c>
      <c r="E1495" s="4" t="s">
        <v>901</v>
      </c>
      <c r="F1495" s="4" t="s">
        <v>387</v>
      </c>
      <c r="G1495" s="4">
        <v>679.5616</v>
      </c>
      <c r="H1495" s="5">
        <v>7.33</v>
      </c>
      <c r="I1495" s="7">
        <v>4802.2901160498805</v>
      </c>
      <c r="J1495" s="7">
        <v>4442.6068552831903</v>
      </c>
      <c r="K1495" s="7">
        <v>3990.45536798688</v>
      </c>
      <c r="L1495" s="7">
        <v>3980.2368026425702</v>
      </c>
      <c r="M1495" s="7">
        <v>5414.25445299072</v>
      </c>
      <c r="N1495" s="7">
        <v>4456.5651835465997</v>
      </c>
      <c r="O1495" s="7">
        <v>4307.0908793470999</v>
      </c>
      <c r="P1495" s="7">
        <v>4351.7161542764197</v>
      </c>
    </row>
    <row r="1496" spans="1:16">
      <c r="A1496" s="3">
        <v>1493</v>
      </c>
      <c r="B1496" s="3" t="s">
        <v>1757</v>
      </c>
      <c r="C1496" s="4" t="s">
        <v>2311</v>
      </c>
      <c r="D1496" s="4" t="s">
        <v>901</v>
      </c>
      <c r="E1496" s="4" t="s">
        <v>901</v>
      </c>
      <c r="F1496" s="4" t="s">
        <v>387</v>
      </c>
      <c r="G1496" s="4">
        <v>968.64840000000004</v>
      </c>
      <c r="H1496" s="5">
        <v>7.37</v>
      </c>
      <c r="I1496" s="7">
        <v>41840.359497996797</v>
      </c>
      <c r="J1496" s="7">
        <v>24016.120541814402</v>
      </c>
      <c r="K1496" s="7">
        <v>39205.509268282403</v>
      </c>
      <c r="L1496" s="7">
        <v>23122.174567595499</v>
      </c>
      <c r="M1496" s="7">
        <v>37613.151630907902</v>
      </c>
      <c r="N1496" s="7">
        <v>30247.073856911</v>
      </c>
      <c r="O1496" s="7">
        <v>28894.9929973937</v>
      </c>
      <c r="P1496" s="7">
        <v>19545.1181276356</v>
      </c>
    </row>
    <row r="1497" spans="1:16">
      <c r="A1497" s="3">
        <v>1494</v>
      </c>
      <c r="B1497" s="3" t="s">
        <v>1757</v>
      </c>
      <c r="C1497" s="4" t="s">
        <v>2312</v>
      </c>
      <c r="D1497" s="4" t="s">
        <v>901</v>
      </c>
      <c r="E1497" s="4" t="s">
        <v>901</v>
      </c>
      <c r="F1497" s="4" t="s">
        <v>387</v>
      </c>
      <c r="G1497" s="4">
        <v>854.66330000000005</v>
      </c>
      <c r="H1497" s="5">
        <v>7.37</v>
      </c>
      <c r="I1497" s="7">
        <v>15849.580696257701</v>
      </c>
      <c r="J1497" s="7">
        <v>15527.2626418284</v>
      </c>
      <c r="K1497" s="7">
        <v>14725.1215300778</v>
      </c>
      <c r="L1497" s="7">
        <v>13696.802318608899</v>
      </c>
      <c r="M1497" s="7">
        <v>13067.009517255399</v>
      </c>
      <c r="N1497" s="7">
        <v>7026.9372481886903</v>
      </c>
      <c r="O1497" s="7">
        <v>10962.3102951897</v>
      </c>
      <c r="P1497" s="7">
        <v>6856.7588221861397</v>
      </c>
    </row>
    <row r="1498" spans="1:16">
      <c r="A1498" s="3">
        <v>1495</v>
      </c>
      <c r="B1498" s="3" t="s">
        <v>1757</v>
      </c>
      <c r="C1498" s="4" t="s">
        <v>2313</v>
      </c>
      <c r="D1498" s="4" t="s">
        <v>901</v>
      </c>
      <c r="E1498" s="4" t="s">
        <v>901</v>
      </c>
      <c r="F1498" s="4" t="s">
        <v>387</v>
      </c>
      <c r="G1498" s="4">
        <v>752.54880000000003</v>
      </c>
      <c r="H1498" s="5">
        <v>7.38</v>
      </c>
      <c r="I1498" s="7">
        <v>3458.9860297322102</v>
      </c>
      <c r="J1498" s="7">
        <v>833.58284383469299</v>
      </c>
      <c r="K1498" s="7">
        <v>3853.0442633346802</v>
      </c>
      <c r="L1498" s="7">
        <v>3103.0840781822899</v>
      </c>
      <c r="M1498" s="7">
        <v>6012.8789790651199</v>
      </c>
      <c r="N1498" s="7">
        <v>1818.2091644654599</v>
      </c>
      <c r="O1498" s="7">
        <v>4567.33084932982</v>
      </c>
      <c r="P1498" s="7">
        <v>1759.89371727052</v>
      </c>
    </row>
    <row r="1499" spans="1:16">
      <c r="A1499" s="3">
        <v>1496</v>
      </c>
      <c r="B1499" s="3" t="s">
        <v>1757</v>
      </c>
      <c r="C1499" s="4" t="s">
        <v>572</v>
      </c>
      <c r="D1499" s="4" t="s">
        <v>901</v>
      </c>
      <c r="E1499" s="4" t="s">
        <v>901</v>
      </c>
      <c r="F1499" s="4" t="s">
        <v>387</v>
      </c>
      <c r="G1499" s="4">
        <v>880.60209999999995</v>
      </c>
      <c r="H1499" s="5">
        <v>7.38</v>
      </c>
      <c r="I1499" s="7">
        <v>1061.7996281502501</v>
      </c>
      <c r="J1499" s="7">
        <v>1068.3547508212</v>
      </c>
      <c r="K1499" s="7">
        <v>1052.2555060949901</v>
      </c>
      <c r="L1499" s="7">
        <v>965.58258161055096</v>
      </c>
      <c r="M1499" s="7">
        <v>1643.6809021025899</v>
      </c>
      <c r="N1499" s="7">
        <v>1631.61490653702</v>
      </c>
      <c r="O1499" s="7">
        <v>1366.8567230744</v>
      </c>
      <c r="P1499" s="7">
        <v>1249.6286749849901</v>
      </c>
    </row>
    <row r="1500" spans="1:16">
      <c r="A1500" s="3">
        <v>1497</v>
      </c>
      <c r="B1500" s="3" t="s">
        <v>1757</v>
      </c>
      <c r="C1500" s="4" t="s">
        <v>2314</v>
      </c>
      <c r="D1500" s="4" t="s">
        <v>901</v>
      </c>
      <c r="E1500" s="4" t="s">
        <v>901</v>
      </c>
      <c r="F1500" s="4" t="s">
        <v>387</v>
      </c>
      <c r="G1500" s="4">
        <v>706.57870000000003</v>
      </c>
      <c r="H1500" s="5">
        <v>7.38</v>
      </c>
      <c r="I1500" s="7">
        <v>1080.2733582174901</v>
      </c>
      <c r="J1500" s="7">
        <v>1250.84951252732</v>
      </c>
      <c r="K1500" s="7">
        <v>1249.6110523739801</v>
      </c>
      <c r="L1500" s="7">
        <v>919.13457583465004</v>
      </c>
      <c r="M1500" s="7">
        <v>1684.2656157347601</v>
      </c>
      <c r="N1500" s="7">
        <v>1941.1588693020201</v>
      </c>
      <c r="O1500" s="7">
        <v>1369.24424573479</v>
      </c>
      <c r="P1500" s="7">
        <v>1846.6734863667</v>
      </c>
    </row>
    <row r="1501" spans="1:16">
      <c r="A1501" s="3">
        <v>1498</v>
      </c>
      <c r="B1501" s="3" t="s">
        <v>1757</v>
      </c>
      <c r="C1501" s="4" t="s">
        <v>2315</v>
      </c>
      <c r="D1501" s="4" t="s">
        <v>901</v>
      </c>
      <c r="E1501" s="4" t="s">
        <v>901</v>
      </c>
      <c r="F1501" s="4" t="s">
        <v>387</v>
      </c>
      <c r="G1501" s="4">
        <v>638.57169999999996</v>
      </c>
      <c r="H1501" s="5">
        <v>7.38</v>
      </c>
      <c r="I1501" s="7">
        <v>3102.7069498640599</v>
      </c>
      <c r="J1501" s="7">
        <v>1659.5617392649699</v>
      </c>
      <c r="K1501" s="7">
        <v>3361.4998419949502</v>
      </c>
      <c r="L1501" s="7">
        <v>3377.3059584361599</v>
      </c>
      <c r="M1501" s="7">
        <v>4950.0667908228597</v>
      </c>
      <c r="N1501" s="7">
        <v>2020.7145606668601</v>
      </c>
      <c r="O1501" s="7">
        <v>2209.6522221927598</v>
      </c>
      <c r="P1501" s="7">
        <v>2130.15406541422</v>
      </c>
    </row>
    <row r="1502" spans="1:16">
      <c r="A1502" s="3">
        <v>1499</v>
      </c>
      <c r="B1502" s="3" t="s">
        <v>1757</v>
      </c>
      <c r="C1502" s="4" t="s">
        <v>2316</v>
      </c>
      <c r="D1502" s="4" t="s">
        <v>901</v>
      </c>
      <c r="E1502" s="4" t="s">
        <v>901</v>
      </c>
      <c r="F1502" s="4" t="s">
        <v>387</v>
      </c>
      <c r="G1502" s="4">
        <v>942.63350000000003</v>
      </c>
      <c r="H1502" s="5">
        <v>7.4</v>
      </c>
      <c r="I1502" s="7">
        <v>41039.831195083199</v>
      </c>
      <c r="J1502" s="7">
        <v>23214.8544786985</v>
      </c>
      <c r="K1502" s="7">
        <v>40471.720319876098</v>
      </c>
      <c r="L1502" s="7">
        <v>24386.9894941085</v>
      </c>
      <c r="M1502" s="7">
        <v>19852.266327632598</v>
      </c>
      <c r="N1502" s="7">
        <v>17348.9265859974</v>
      </c>
      <c r="O1502" s="7">
        <v>17381.164967653502</v>
      </c>
      <c r="P1502" s="7">
        <v>11653.944457823</v>
      </c>
    </row>
    <row r="1503" spans="1:16">
      <c r="A1503" s="3">
        <v>1500</v>
      </c>
      <c r="B1503" s="3" t="s">
        <v>1757</v>
      </c>
      <c r="C1503" s="4" t="s">
        <v>2317</v>
      </c>
      <c r="D1503" s="4" t="s">
        <v>901</v>
      </c>
      <c r="E1503" s="4" t="s">
        <v>901</v>
      </c>
      <c r="F1503" s="4" t="s">
        <v>387</v>
      </c>
      <c r="G1503" s="4">
        <v>636.5915</v>
      </c>
      <c r="H1503" s="5">
        <v>7.4</v>
      </c>
      <c r="I1503" s="7">
        <v>792.61099002765002</v>
      </c>
      <c r="J1503" s="7">
        <v>380.19742022106902</v>
      </c>
      <c r="K1503" s="7">
        <v>414.99998049320402</v>
      </c>
      <c r="L1503" s="7">
        <v>651.16531174291504</v>
      </c>
      <c r="M1503" s="7">
        <v>418.52985933167901</v>
      </c>
      <c r="N1503" s="7">
        <v>442.618937411638</v>
      </c>
      <c r="O1503" s="7">
        <v>700.73790082504104</v>
      </c>
      <c r="P1503" s="7">
        <v>404.972255782172</v>
      </c>
    </row>
    <row r="1504" spans="1:16">
      <c r="A1504" s="3">
        <v>1501</v>
      </c>
      <c r="B1504" s="3" t="s">
        <v>1757</v>
      </c>
      <c r="C1504" s="4" t="s">
        <v>2318</v>
      </c>
      <c r="D1504" s="4" t="s">
        <v>901</v>
      </c>
      <c r="E1504" s="4" t="s">
        <v>901</v>
      </c>
      <c r="F1504" s="4" t="s">
        <v>387</v>
      </c>
      <c r="G1504" s="4">
        <v>664.58690000000001</v>
      </c>
      <c r="H1504" s="5">
        <v>7.45</v>
      </c>
      <c r="I1504" s="7">
        <v>2042.6667245773599</v>
      </c>
      <c r="J1504" s="7">
        <v>2146.2144371479299</v>
      </c>
      <c r="K1504" s="7">
        <v>3661.2220501289298</v>
      </c>
      <c r="L1504" s="7">
        <v>1853.4540766345001</v>
      </c>
      <c r="M1504" s="7">
        <v>1062.8121882422599</v>
      </c>
      <c r="N1504" s="7">
        <v>339.919772195213</v>
      </c>
      <c r="O1504" s="7">
        <v>1320.3000311967501</v>
      </c>
      <c r="P1504" s="7">
        <v>995.07468563619398</v>
      </c>
    </row>
    <row r="1505" spans="1:16">
      <c r="A1505" s="3">
        <v>1502</v>
      </c>
      <c r="B1505" s="3" t="s">
        <v>1757</v>
      </c>
      <c r="C1505" s="4" t="s">
        <v>2319</v>
      </c>
      <c r="D1505" s="4" t="s">
        <v>901</v>
      </c>
      <c r="E1505" s="4" t="s">
        <v>901</v>
      </c>
      <c r="F1505" s="4" t="s">
        <v>387</v>
      </c>
      <c r="G1505" s="4">
        <v>683.57370000000003</v>
      </c>
      <c r="H1505" s="5">
        <v>7.46</v>
      </c>
      <c r="I1505" s="7">
        <v>9742.6933568881504</v>
      </c>
      <c r="J1505" s="7">
        <v>12815.5045421017</v>
      </c>
      <c r="K1505" s="7">
        <v>9029.4773533532498</v>
      </c>
      <c r="L1505" s="7">
        <v>15882.5382827171</v>
      </c>
      <c r="M1505" s="7">
        <v>17442.548955722999</v>
      </c>
      <c r="N1505" s="7">
        <v>9903.9603413643399</v>
      </c>
      <c r="O1505" s="7">
        <v>13579.0351309793</v>
      </c>
      <c r="P1505" s="7">
        <v>23762.614905709899</v>
      </c>
    </row>
    <row r="1506" spans="1:16">
      <c r="A1506" s="3">
        <v>1503</v>
      </c>
      <c r="B1506" s="3" t="s">
        <v>1757</v>
      </c>
      <c r="C1506" s="4" t="s">
        <v>2320</v>
      </c>
      <c r="D1506" s="4" t="s">
        <v>901</v>
      </c>
      <c r="E1506" s="4" t="s">
        <v>901</v>
      </c>
      <c r="F1506" s="4" t="s">
        <v>387</v>
      </c>
      <c r="G1506" s="4">
        <v>804.58019999999999</v>
      </c>
      <c r="H1506" s="5">
        <v>7.47</v>
      </c>
      <c r="I1506" s="7">
        <v>32164.523449923399</v>
      </c>
      <c r="J1506" s="7">
        <v>20707.452492340501</v>
      </c>
      <c r="K1506" s="7">
        <v>41499.075827141503</v>
      </c>
      <c r="L1506" s="7">
        <v>27174.763071542799</v>
      </c>
      <c r="M1506" s="7">
        <v>50624.357166919101</v>
      </c>
      <c r="N1506" s="7">
        <v>36508.8300008816</v>
      </c>
      <c r="O1506" s="7">
        <v>49828.791683710399</v>
      </c>
      <c r="P1506" s="7">
        <v>36083.027990191498</v>
      </c>
    </row>
    <row r="1507" spans="1:16">
      <c r="A1507" s="3">
        <v>1504</v>
      </c>
      <c r="B1507" s="3" t="s">
        <v>1757</v>
      </c>
      <c r="C1507" s="4" t="s">
        <v>2321</v>
      </c>
      <c r="D1507" s="4" t="s">
        <v>901</v>
      </c>
      <c r="E1507" s="4" t="s">
        <v>901</v>
      </c>
      <c r="F1507" s="4" t="s">
        <v>387</v>
      </c>
      <c r="G1507" s="4">
        <v>758.59500000000003</v>
      </c>
      <c r="H1507" s="5">
        <v>7.48</v>
      </c>
      <c r="I1507" s="7">
        <v>1042.4461966512399</v>
      </c>
      <c r="J1507" s="7">
        <v>1832.5515654655501</v>
      </c>
      <c r="K1507" s="7">
        <v>1754.0665842179401</v>
      </c>
      <c r="L1507" s="7">
        <v>1353.24478366326</v>
      </c>
      <c r="M1507" s="7">
        <v>2788.93078991019</v>
      </c>
      <c r="N1507" s="7">
        <v>2354.8484643991701</v>
      </c>
      <c r="O1507" s="7">
        <v>2313.5094579198098</v>
      </c>
      <c r="P1507" s="7">
        <v>1780.7208618536099</v>
      </c>
    </row>
    <row r="1508" spans="1:16">
      <c r="A1508" s="3">
        <v>1505</v>
      </c>
      <c r="B1508" s="3" t="s">
        <v>1757</v>
      </c>
      <c r="C1508" s="4" t="s">
        <v>2322</v>
      </c>
      <c r="D1508" s="4" t="s">
        <v>901</v>
      </c>
      <c r="E1508" s="4" t="s">
        <v>901</v>
      </c>
      <c r="F1508" s="4" t="s">
        <v>387</v>
      </c>
      <c r="G1508" s="4">
        <v>248.97380000000001</v>
      </c>
      <c r="H1508" s="5">
        <v>7.51</v>
      </c>
      <c r="I1508" s="7">
        <v>101151.58943100899</v>
      </c>
      <c r="J1508" s="7">
        <v>142298.38945324099</v>
      </c>
      <c r="K1508" s="7">
        <v>109001.128209808</v>
      </c>
      <c r="L1508" s="7">
        <v>129258.54745816901</v>
      </c>
      <c r="M1508" s="7">
        <v>161191.068096242</v>
      </c>
      <c r="N1508" s="7">
        <v>11094.402777605401</v>
      </c>
      <c r="O1508" s="7">
        <v>159568.88324596701</v>
      </c>
      <c r="P1508" s="7">
        <v>179536.928687704</v>
      </c>
    </row>
    <row r="1509" spans="1:16">
      <c r="A1509" s="3">
        <v>1506</v>
      </c>
      <c r="B1509" s="3" t="s">
        <v>1757</v>
      </c>
      <c r="C1509" s="4" t="s">
        <v>2323</v>
      </c>
      <c r="D1509" s="4" t="s">
        <v>901</v>
      </c>
      <c r="E1509" s="4" t="s">
        <v>901</v>
      </c>
      <c r="F1509" s="4" t="s">
        <v>387</v>
      </c>
      <c r="G1509" s="4">
        <v>988.7278</v>
      </c>
      <c r="H1509" s="5">
        <v>7.61</v>
      </c>
      <c r="I1509" s="7">
        <v>535.73817194987703</v>
      </c>
      <c r="J1509" s="7">
        <v>610.21685945481499</v>
      </c>
      <c r="K1509" s="7">
        <v>501.68886530734</v>
      </c>
      <c r="L1509" s="7">
        <v>631.51423237618803</v>
      </c>
      <c r="M1509" s="7">
        <v>849.74244167340896</v>
      </c>
      <c r="N1509" s="7">
        <v>798.44984787981798</v>
      </c>
      <c r="O1509" s="7">
        <v>587.33057445642305</v>
      </c>
      <c r="P1509" s="7">
        <v>623.65727390454504</v>
      </c>
    </row>
    <row r="1510" spans="1:16">
      <c r="A1510" s="3">
        <v>1507</v>
      </c>
      <c r="B1510" s="3" t="s">
        <v>1757</v>
      </c>
      <c r="C1510" s="4" t="s">
        <v>2324</v>
      </c>
      <c r="D1510" s="4" t="s">
        <v>901</v>
      </c>
      <c r="E1510" s="4" t="s">
        <v>901</v>
      </c>
      <c r="F1510" s="4" t="s">
        <v>387</v>
      </c>
      <c r="G1510" s="4">
        <v>1024.7040999999999</v>
      </c>
      <c r="H1510" s="5">
        <v>7.61</v>
      </c>
      <c r="I1510" s="7">
        <v>915.76919047589797</v>
      </c>
      <c r="J1510" s="7">
        <v>849.74123419408897</v>
      </c>
      <c r="K1510" s="7">
        <v>925.91106758928197</v>
      </c>
      <c r="L1510" s="7">
        <v>889.65795678455902</v>
      </c>
      <c r="M1510" s="7">
        <v>1146.5181601086001</v>
      </c>
      <c r="N1510" s="7">
        <v>901.14901309624395</v>
      </c>
      <c r="O1510" s="7">
        <v>822.50155650503098</v>
      </c>
      <c r="P1510" s="7">
        <v>889.78189913282904</v>
      </c>
    </row>
    <row r="1511" spans="1:16">
      <c r="A1511" s="3">
        <v>1508</v>
      </c>
      <c r="B1511" s="3" t="s">
        <v>1757</v>
      </c>
      <c r="C1511" s="4" t="s">
        <v>2325</v>
      </c>
      <c r="D1511" s="4" t="s">
        <v>901</v>
      </c>
      <c r="E1511" s="4" t="s">
        <v>901</v>
      </c>
      <c r="F1511" s="4" t="s">
        <v>387</v>
      </c>
      <c r="G1511" s="4">
        <v>248.97389999999999</v>
      </c>
      <c r="H1511" s="5">
        <v>7.67</v>
      </c>
      <c r="I1511" s="7">
        <v>12838.362695297999</v>
      </c>
      <c r="J1511" s="7">
        <v>15491.143886907401</v>
      </c>
      <c r="K1511" s="7">
        <v>107983.917146511</v>
      </c>
      <c r="L1511" s="7">
        <v>127422.957999141</v>
      </c>
      <c r="M1511" s="7">
        <v>7367.3937965385503</v>
      </c>
      <c r="N1511" s="7">
        <v>232580.34047154299</v>
      </c>
      <c r="O1511" s="7">
        <v>7003.7977242598199</v>
      </c>
      <c r="P1511" s="7">
        <v>180543.57400922</v>
      </c>
    </row>
    <row r="1512" spans="1:16">
      <c r="A1512" s="3">
        <v>1509</v>
      </c>
      <c r="B1512" s="3" t="s">
        <v>1757</v>
      </c>
      <c r="C1512" s="4" t="s">
        <v>2326</v>
      </c>
      <c r="D1512" s="4" t="s">
        <v>901</v>
      </c>
      <c r="E1512" s="4" t="s">
        <v>901</v>
      </c>
      <c r="F1512" s="4" t="s">
        <v>387</v>
      </c>
      <c r="G1512" s="4">
        <v>792.58010000000002</v>
      </c>
      <c r="H1512" s="5">
        <v>7.7</v>
      </c>
      <c r="I1512" s="7">
        <v>12787.340012255199</v>
      </c>
      <c r="J1512" s="7">
        <v>8949.8472720039608</v>
      </c>
      <c r="K1512" s="7">
        <v>16722.654769518402</v>
      </c>
      <c r="L1512" s="7">
        <v>11923.7390212019</v>
      </c>
      <c r="M1512" s="7">
        <v>16188.227650028901</v>
      </c>
      <c r="N1512" s="7">
        <v>11544.2540505957</v>
      </c>
      <c r="O1512" s="7">
        <v>16282.904543873199</v>
      </c>
      <c r="P1512" s="7">
        <v>12618.9354901725</v>
      </c>
    </row>
    <row r="1513" spans="1:16">
      <c r="A1513" s="3">
        <v>1510</v>
      </c>
      <c r="B1513" s="3" t="s">
        <v>1757</v>
      </c>
      <c r="C1513" s="4" t="s">
        <v>2327</v>
      </c>
      <c r="D1513" s="4" t="s">
        <v>901</v>
      </c>
      <c r="E1513" s="4" t="s">
        <v>901</v>
      </c>
      <c r="F1513" s="4" t="s">
        <v>387</v>
      </c>
      <c r="G1513" s="4">
        <v>674.57399999999996</v>
      </c>
      <c r="H1513" s="5">
        <v>7.71</v>
      </c>
      <c r="I1513" s="7">
        <v>1796.3503236808699</v>
      </c>
      <c r="J1513" s="7">
        <v>2111.9966693280398</v>
      </c>
      <c r="K1513" s="7">
        <v>1675.67769901367</v>
      </c>
      <c r="L1513" s="7">
        <v>1971.3605528348601</v>
      </c>
      <c r="M1513" s="7">
        <v>1781.9225829121499</v>
      </c>
      <c r="N1513" s="7">
        <v>2043.85803451845</v>
      </c>
      <c r="O1513" s="7">
        <v>1801.38584726573</v>
      </c>
      <c r="P1513" s="7">
        <v>1194.08962276343</v>
      </c>
    </row>
    <row r="1514" spans="1:16">
      <c r="A1514" s="3">
        <v>1511</v>
      </c>
      <c r="B1514" s="3" t="s">
        <v>1757</v>
      </c>
      <c r="C1514" s="4" t="s">
        <v>2328</v>
      </c>
      <c r="D1514" s="4" t="s">
        <v>901</v>
      </c>
      <c r="E1514" s="4" t="s">
        <v>901</v>
      </c>
      <c r="F1514" s="4" t="s">
        <v>387</v>
      </c>
      <c r="G1514" s="4">
        <v>766.56460000000004</v>
      </c>
      <c r="H1514" s="5">
        <v>7.73</v>
      </c>
      <c r="I1514" s="7">
        <v>1048.60410667365</v>
      </c>
      <c r="J1514" s="7">
        <v>601.66241749984101</v>
      </c>
      <c r="K1514" s="7">
        <v>1422.0665998233801</v>
      </c>
      <c r="L1514" s="7">
        <v>1294.29154556308</v>
      </c>
      <c r="M1514" s="7">
        <v>1534.6094842161599</v>
      </c>
      <c r="N1514" s="7">
        <v>1410.3054378311999</v>
      </c>
      <c r="O1514" s="7">
        <v>1160.3360129504899</v>
      </c>
      <c r="P1514" s="7">
        <v>2072.3008860167702</v>
      </c>
    </row>
    <row r="1515" spans="1:16">
      <c r="A1515" s="3">
        <v>1512</v>
      </c>
      <c r="B1515" s="3" t="s">
        <v>1757</v>
      </c>
      <c r="C1515" s="4" t="s">
        <v>2329</v>
      </c>
      <c r="D1515" s="4" t="s">
        <v>901</v>
      </c>
      <c r="E1515" s="4" t="s">
        <v>901</v>
      </c>
      <c r="F1515" s="4" t="s">
        <v>387</v>
      </c>
      <c r="G1515" s="4">
        <v>672.56970000000001</v>
      </c>
      <c r="H1515" s="5">
        <v>7.74</v>
      </c>
      <c r="I1515" s="7">
        <v>594.67816787868105</v>
      </c>
      <c r="J1515" s="7">
        <v>916.27578273277595</v>
      </c>
      <c r="K1515" s="7">
        <v>789.42218511596195</v>
      </c>
      <c r="L1515" s="7">
        <v>948.61119488474105</v>
      </c>
      <c r="M1515" s="7">
        <v>909.35123982064795</v>
      </c>
      <c r="N1515" s="7">
        <v>1051.5815931315699</v>
      </c>
      <c r="O1515" s="7">
        <v>1883.75537904926</v>
      </c>
      <c r="P1515" s="7">
        <v>733.57831475970499</v>
      </c>
    </row>
    <row r="1516" spans="1:16">
      <c r="A1516" s="3">
        <v>1513</v>
      </c>
      <c r="B1516" s="3" t="s">
        <v>1757</v>
      </c>
      <c r="C1516" s="4" t="s">
        <v>2330</v>
      </c>
      <c r="D1516" s="4" t="s">
        <v>901</v>
      </c>
      <c r="E1516" s="4" t="s">
        <v>901</v>
      </c>
      <c r="F1516" s="4" t="s">
        <v>387</v>
      </c>
      <c r="G1516" s="4">
        <v>694.59209999999996</v>
      </c>
      <c r="H1516" s="5">
        <v>7.78</v>
      </c>
      <c r="I1516" s="7">
        <v>1382.0109493156899</v>
      </c>
      <c r="J1516" s="7">
        <v>4273.4190032848101</v>
      </c>
      <c r="K1516" s="7">
        <v>5097.12198263542</v>
      </c>
      <c r="L1516" s="7">
        <v>5870.3133453696</v>
      </c>
      <c r="M1516" s="7">
        <v>5457.3757112248904</v>
      </c>
      <c r="N1516" s="7">
        <v>6658.0881336789898</v>
      </c>
      <c r="O1516" s="7">
        <v>9637.2352186721491</v>
      </c>
      <c r="P1516" s="7">
        <v>8364.4126772837699</v>
      </c>
    </row>
    <row r="1517" spans="1:16">
      <c r="A1517" s="3">
        <v>1514</v>
      </c>
      <c r="B1517" s="3" t="s">
        <v>1757</v>
      </c>
      <c r="C1517" s="4" t="s">
        <v>2331</v>
      </c>
      <c r="D1517" s="4" t="s">
        <v>901</v>
      </c>
      <c r="E1517" s="4" t="s">
        <v>901</v>
      </c>
      <c r="F1517" s="4" t="s">
        <v>387</v>
      </c>
      <c r="G1517" s="4">
        <v>613.49800000000005</v>
      </c>
      <c r="H1517" s="5">
        <v>7.8</v>
      </c>
      <c r="I1517" s="7">
        <v>387.94833141198001</v>
      </c>
      <c r="J1517" s="7">
        <v>422.01913644538598</v>
      </c>
      <c r="K1517" s="7">
        <v>270.21109841001999</v>
      </c>
      <c r="L1517" s="7">
        <v>322.45634779038699</v>
      </c>
      <c r="M1517" s="7">
        <v>498.43101429499899</v>
      </c>
      <c r="N1517" s="7">
        <v>396.33198970846098</v>
      </c>
      <c r="O1517" s="7">
        <v>424.97903354976899</v>
      </c>
      <c r="P1517" s="7">
        <v>446.62654494833799</v>
      </c>
    </row>
    <row r="1518" spans="1:16">
      <c r="A1518" s="3">
        <v>1515</v>
      </c>
      <c r="B1518" s="3" t="s">
        <v>1757</v>
      </c>
      <c r="C1518" s="4" t="s">
        <v>2332</v>
      </c>
      <c r="D1518" s="4" t="s">
        <v>901</v>
      </c>
      <c r="E1518" s="4" t="s">
        <v>901</v>
      </c>
      <c r="F1518" s="4" t="s">
        <v>387</v>
      </c>
      <c r="G1518" s="4">
        <v>692.6182</v>
      </c>
      <c r="H1518" s="5">
        <v>7.83</v>
      </c>
      <c r="I1518" s="7">
        <v>1371.4545321344101</v>
      </c>
      <c r="J1518" s="7">
        <v>614.01883365702599</v>
      </c>
      <c r="K1518" s="7">
        <v>1642.4777005742101</v>
      </c>
      <c r="L1518" s="7">
        <v>1192.4632252082199</v>
      </c>
      <c r="M1518" s="7">
        <v>1501.6344043900201</v>
      </c>
      <c r="N1518" s="7">
        <v>1510.1116688161801</v>
      </c>
      <c r="O1518" s="7">
        <v>2066.40086256924</v>
      </c>
      <c r="P1518" s="7">
        <v>953.42039647002696</v>
      </c>
    </row>
    <row r="1519" spans="1:16">
      <c r="A1519" s="3">
        <v>1516</v>
      </c>
      <c r="B1519" s="3" t="s">
        <v>1757</v>
      </c>
      <c r="C1519" s="4" t="s">
        <v>472</v>
      </c>
      <c r="D1519" s="4" t="s">
        <v>901</v>
      </c>
      <c r="E1519" s="4" t="s">
        <v>901</v>
      </c>
      <c r="F1519" s="4" t="s">
        <v>387</v>
      </c>
      <c r="G1519" s="4">
        <v>377.27260000000001</v>
      </c>
      <c r="H1519" s="5">
        <v>7.86</v>
      </c>
      <c r="I1519" s="7">
        <v>1305.47692475142</v>
      </c>
      <c r="J1519" s="7">
        <v>1731.7992491069699</v>
      </c>
      <c r="K1519" s="7">
        <v>1905.3110215532399</v>
      </c>
      <c r="L1519" s="7">
        <v>1938.3110102635501</v>
      </c>
      <c r="M1519" s="7">
        <v>13230.616644085099</v>
      </c>
      <c r="N1519" s="7">
        <v>13512.8957950965</v>
      </c>
      <c r="O1519" s="7">
        <v>2188.1645182492298</v>
      </c>
      <c r="P1519" s="7">
        <v>10760.6913679263</v>
      </c>
    </row>
    <row r="1520" spans="1:16">
      <c r="A1520" s="3">
        <v>1517</v>
      </c>
      <c r="B1520" s="3" t="s">
        <v>1757</v>
      </c>
      <c r="C1520" s="4" t="s">
        <v>2333</v>
      </c>
      <c r="D1520" s="4" t="s">
        <v>901</v>
      </c>
      <c r="E1520" s="4" t="s">
        <v>901</v>
      </c>
      <c r="F1520" s="4" t="s">
        <v>387</v>
      </c>
      <c r="G1520" s="4">
        <v>955.70749999999998</v>
      </c>
      <c r="H1520" s="5">
        <v>7.86</v>
      </c>
      <c r="I1520" s="7">
        <v>8318.4567388473497</v>
      </c>
      <c r="J1520" s="7">
        <v>8165.6900927979996</v>
      </c>
      <c r="K1520" s="7">
        <v>8565.5995973797308</v>
      </c>
      <c r="L1520" s="7">
        <v>8268.6382589906298</v>
      </c>
      <c r="M1520" s="7">
        <v>10224.811290703001</v>
      </c>
      <c r="N1520" s="7">
        <v>10692.2849194341</v>
      </c>
      <c r="O1520" s="7">
        <v>10443.024116554399</v>
      </c>
      <c r="P1520" s="7">
        <v>10165.960683720499</v>
      </c>
    </row>
    <row r="1521" spans="1:16">
      <c r="A1521" s="3">
        <v>1518</v>
      </c>
      <c r="B1521" s="3" t="s">
        <v>1757</v>
      </c>
      <c r="C1521" s="4" t="s">
        <v>424</v>
      </c>
      <c r="D1521" s="4" t="s">
        <v>901</v>
      </c>
      <c r="E1521" s="4" t="s">
        <v>901</v>
      </c>
      <c r="F1521" s="4" t="s">
        <v>387</v>
      </c>
      <c r="G1521" s="4">
        <v>505.37380000000002</v>
      </c>
      <c r="H1521" s="5">
        <v>7.88</v>
      </c>
      <c r="I1521" s="7">
        <v>10378.717492060199</v>
      </c>
      <c r="J1521" s="7">
        <v>11247.1901836898</v>
      </c>
      <c r="K1521" s="7">
        <v>10139.832856717299</v>
      </c>
      <c r="L1521" s="7">
        <v>3053.06314888516</v>
      </c>
      <c r="M1521" s="7">
        <v>4884.1166311705902</v>
      </c>
      <c r="N1521" s="7">
        <v>3750.68923107313</v>
      </c>
      <c r="O1521" s="7">
        <v>13269.8509464585</v>
      </c>
      <c r="P1521" s="7">
        <v>12924.400277391</v>
      </c>
    </row>
    <row r="1522" spans="1:16">
      <c r="A1522" s="3">
        <v>1519</v>
      </c>
      <c r="B1522" s="3" t="s">
        <v>1757</v>
      </c>
      <c r="C1522" s="4" t="s">
        <v>2334</v>
      </c>
      <c r="D1522" s="4" t="s">
        <v>901</v>
      </c>
      <c r="E1522" s="4" t="s">
        <v>901</v>
      </c>
      <c r="F1522" s="4" t="s">
        <v>387</v>
      </c>
      <c r="G1522" s="4">
        <v>391.28820000000002</v>
      </c>
      <c r="H1522" s="5">
        <v>7.88</v>
      </c>
      <c r="I1522" s="7">
        <v>3371.8955879866598</v>
      </c>
      <c r="J1522" s="7">
        <v>30422.447072539399</v>
      </c>
      <c r="K1522" s="7">
        <v>3791.25537735014</v>
      </c>
      <c r="L1522" s="7">
        <v>3763.18169872826</v>
      </c>
      <c r="M1522" s="7">
        <v>42484.585539068401</v>
      </c>
      <c r="N1522" s="7">
        <v>43890.151692422703</v>
      </c>
      <c r="O1522" s="7">
        <v>39145.821539786601</v>
      </c>
      <c r="P1522" s="7">
        <v>36697.428755392502</v>
      </c>
    </row>
    <row r="1523" spans="1:16">
      <c r="A1523" s="3">
        <v>1520</v>
      </c>
      <c r="B1523" s="3" t="s">
        <v>1757</v>
      </c>
      <c r="C1523" s="4" t="s">
        <v>2335</v>
      </c>
      <c r="D1523" s="4" t="s">
        <v>901</v>
      </c>
      <c r="E1523" s="4" t="s">
        <v>901</v>
      </c>
      <c r="F1523" s="4" t="s">
        <v>387</v>
      </c>
      <c r="G1523" s="4">
        <v>631.50649999999996</v>
      </c>
      <c r="H1523" s="5">
        <v>7.89</v>
      </c>
      <c r="I1523" s="7">
        <v>4356.2814901408701</v>
      </c>
      <c r="J1523" s="7">
        <v>6758.9596379800496</v>
      </c>
      <c r="K1523" s="7">
        <v>3734.0776022599598</v>
      </c>
      <c r="L1523" s="7">
        <v>4735.9101273812603</v>
      </c>
      <c r="M1523" s="7">
        <v>5477.66806804097</v>
      </c>
      <c r="N1523" s="7">
        <v>7113.7252751321503</v>
      </c>
      <c r="O1523" s="7">
        <v>5417.2889164293601</v>
      </c>
      <c r="P1523" s="7">
        <v>5646.4703091914198</v>
      </c>
    </row>
    <row r="1524" spans="1:16">
      <c r="A1524" s="3">
        <v>1521</v>
      </c>
      <c r="B1524" s="3" t="s">
        <v>1757</v>
      </c>
      <c r="C1524" s="4" t="s">
        <v>2336</v>
      </c>
      <c r="D1524" s="4" t="s">
        <v>901</v>
      </c>
      <c r="E1524" s="4" t="s">
        <v>901</v>
      </c>
      <c r="F1524" s="4" t="s">
        <v>387</v>
      </c>
      <c r="G1524" s="4">
        <v>682.59860000000003</v>
      </c>
      <c r="H1524" s="5">
        <v>7.89</v>
      </c>
      <c r="I1524" s="7">
        <v>11333.193545534101</v>
      </c>
      <c r="J1524" s="7">
        <v>9657.9649671657007</v>
      </c>
      <c r="K1524" s="7">
        <v>28023.565349437798</v>
      </c>
      <c r="L1524" s="7">
        <v>7773.7883513012202</v>
      </c>
      <c r="M1524" s="7">
        <v>19696.268834609</v>
      </c>
      <c r="N1524" s="7">
        <v>10536.066470935901</v>
      </c>
      <c r="O1524" s="7">
        <v>39731.958352912799</v>
      </c>
      <c r="P1524" s="7">
        <v>5181.3307468358998</v>
      </c>
    </row>
    <row r="1525" spans="1:16">
      <c r="A1525" s="3">
        <v>1522</v>
      </c>
      <c r="B1525" s="3" t="s">
        <v>1757</v>
      </c>
      <c r="C1525" s="4" t="s">
        <v>2337</v>
      </c>
      <c r="D1525" s="4" t="s">
        <v>901</v>
      </c>
      <c r="E1525" s="4" t="s">
        <v>901</v>
      </c>
      <c r="F1525" s="4" t="s">
        <v>387</v>
      </c>
      <c r="G1525" s="4">
        <v>842.61659999999995</v>
      </c>
      <c r="H1525" s="5">
        <v>7.9</v>
      </c>
      <c r="I1525" s="7">
        <v>1227.18349732361</v>
      </c>
      <c r="J1525" s="7">
        <v>915.32528918222295</v>
      </c>
      <c r="K1525" s="7">
        <v>1612.04436867138</v>
      </c>
      <c r="L1525" s="7">
        <v>619.00900005190704</v>
      </c>
      <c r="M1525" s="7">
        <v>2917.0262923117002</v>
      </c>
      <c r="N1525" s="7">
        <v>1064.5997971730901</v>
      </c>
      <c r="O1525" s="7">
        <v>1027.8285052987401</v>
      </c>
      <c r="P1525" s="7">
        <v>528.77805969272197</v>
      </c>
    </row>
    <row r="1526" spans="1:16">
      <c r="A1526" s="3">
        <v>1523</v>
      </c>
      <c r="B1526" s="3" t="s">
        <v>1757</v>
      </c>
      <c r="C1526" s="4" t="s">
        <v>2338</v>
      </c>
      <c r="D1526" s="4" t="s">
        <v>901</v>
      </c>
      <c r="E1526" s="4" t="s">
        <v>901</v>
      </c>
      <c r="F1526" s="4" t="s">
        <v>387</v>
      </c>
      <c r="G1526" s="4">
        <v>707.58249999999998</v>
      </c>
      <c r="H1526" s="5">
        <v>7.92</v>
      </c>
      <c r="I1526" s="7">
        <v>713.43786116806302</v>
      </c>
      <c r="J1526" s="7">
        <v>454.33591716417698</v>
      </c>
      <c r="K1526" s="7">
        <v>567.16664000737899</v>
      </c>
      <c r="L1526" s="7">
        <v>676.17577639147703</v>
      </c>
      <c r="M1526" s="7">
        <v>805.35291113823098</v>
      </c>
      <c r="N1526" s="7">
        <v>882.34494059182805</v>
      </c>
      <c r="O1526" s="7">
        <v>871.44577104306597</v>
      </c>
      <c r="P1526" s="7">
        <v>813.41570232819095</v>
      </c>
    </row>
    <row r="1527" spans="1:16">
      <c r="A1527" s="3">
        <v>1524</v>
      </c>
      <c r="B1527" s="3" t="s">
        <v>1757</v>
      </c>
      <c r="C1527" s="4" t="s">
        <v>2339</v>
      </c>
      <c r="D1527" s="4" t="s">
        <v>901</v>
      </c>
      <c r="E1527" s="4" t="s">
        <v>901</v>
      </c>
      <c r="F1527" s="4" t="s">
        <v>387</v>
      </c>
      <c r="G1527" s="4">
        <v>248.97389999999999</v>
      </c>
      <c r="H1527" s="5">
        <v>7.95</v>
      </c>
      <c r="I1527" s="7">
        <v>108090.674324836</v>
      </c>
      <c r="J1527" s="7">
        <v>15721.163326141201</v>
      </c>
      <c r="K1527" s="7">
        <v>118556.27220512</v>
      </c>
      <c r="L1527" s="7">
        <v>15007.1720200175</v>
      </c>
      <c r="M1527" s="7">
        <v>168065.10396768901</v>
      </c>
      <c r="N1527" s="7">
        <v>230811.31118901199</v>
      </c>
      <c r="O1527" s="7">
        <v>166256.33421772401</v>
      </c>
      <c r="P1527" s="7">
        <v>181936.67856911101</v>
      </c>
    </row>
    <row r="1528" spans="1:16">
      <c r="A1528" s="3">
        <v>1525</v>
      </c>
      <c r="B1528" s="3" t="s">
        <v>1757</v>
      </c>
      <c r="C1528" s="4" t="s">
        <v>2340</v>
      </c>
      <c r="D1528" s="4" t="s">
        <v>901</v>
      </c>
      <c r="E1528" s="4" t="s">
        <v>901</v>
      </c>
      <c r="F1528" s="4" t="s">
        <v>387</v>
      </c>
      <c r="G1528" s="4">
        <v>806.59630000000004</v>
      </c>
      <c r="H1528" s="5">
        <v>8</v>
      </c>
      <c r="I1528" s="7">
        <v>65226.342360255403</v>
      </c>
      <c r="J1528" s="7">
        <v>44752.087840671396</v>
      </c>
      <c r="K1528" s="7">
        <v>78789.129629903095</v>
      </c>
      <c r="L1528" s="7">
        <v>55633.992148965401</v>
      </c>
      <c r="M1528" s="7">
        <v>111129.82383096901</v>
      </c>
      <c r="N1528" s="7">
        <v>84103.383976674202</v>
      </c>
      <c r="O1528" s="7">
        <v>98127.181342109601</v>
      </c>
      <c r="P1528" s="7">
        <v>72787.399127111697</v>
      </c>
    </row>
    <row r="1529" spans="1:16">
      <c r="A1529" s="3">
        <v>1526</v>
      </c>
      <c r="B1529" s="3" t="s">
        <v>1757</v>
      </c>
      <c r="C1529" s="4" t="s">
        <v>2341</v>
      </c>
      <c r="D1529" s="4" t="s">
        <v>901</v>
      </c>
      <c r="E1529" s="4" t="s">
        <v>901</v>
      </c>
      <c r="F1529" s="4" t="s">
        <v>387</v>
      </c>
      <c r="G1529" s="4">
        <v>786.62670000000003</v>
      </c>
      <c r="H1529" s="5">
        <v>8.01</v>
      </c>
      <c r="I1529" s="7">
        <v>4710.8011671454697</v>
      </c>
      <c r="J1529" s="7">
        <v>6003.3172652906696</v>
      </c>
      <c r="K1529" s="7">
        <v>5612.6441806258699</v>
      </c>
      <c r="L1529" s="7">
        <v>6710.8436037373403</v>
      </c>
      <c r="M1529" s="7">
        <v>7660.3646980707299</v>
      </c>
      <c r="N1529" s="7">
        <v>9804.1541103793606</v>
      </c>
      <c r="O1529" s="7">
        <v>8755.0455956573205</v>
      </c>
      <c r="P1529" s="7">
        <v>9203.28377854684</v>
      </c>
    </row>
    <row r="1530" spans="1:16">
      <c r="A1530" s="3">
        <v>1527</v>
      </c>
      <c r="B1530" s="3" t="s">
        <v>1757</v>
      </c>
      <c r="C1530" s="4" t="s">
        <v>2342</v>
      </c>
      <c r="D1530" s="4" t="s">
        <v>901</v>
      </c>
      <c r="E1530" s="4" t="s">
        <v>901</v>
      </c>
      <c r="F1530" s="4" t="s">
        <v>387</v>
      </c>
      <c r="G1530" s="4">
        <v>692.61900000000003</v>
      </c>
      <c r="H1530" s="5">
        <v>8.0299999999999994</v>
      </c>
      <c r="I1530" s="7">
        <v>40171.565881923001</v>
      </c>
      <c r="J1530" s="7">
        <v>33859.431751337797</v>
      </c>
      <c r="K1530" s="7">
        <v>44856.886780421002</v>
      </c>
      <c r="L1530" s="7">
        <v>41898.780902503298</v>
      </c>
      <c r="M1530" s="7">
        <v>42993.162731771503</v>
      </c>
      <c r="N1530" s="7">
        <v>36753.282943439001</v>
      </c>
      <c r="O1530" s="7">
        <v>44154.844081288902</v>
      </c>
      <c r="P1530" s="7">
        <v>43618.983138503798</v>
      </c>
    </row>
    <row r="1531" spans="1:16">
      <c r="A1531" s="3">
        <v>1528</v>
      </c>
      <c r="B1531" s="3" t="s">
        <v>1757</v>
      </c>
      <c r="C1531" s="4" t="s">
        <v>2343</v>
      </c>
      <c r="D1531" s="4" t="s">
        <v>901</v>
      </c>
      <c r="E1531" s="4" t="s">
        <v>901</v>
      </c>
      <c r="F1531" s="4" t="s">
        <v>387</v>
      </c>
      <c r="G1531" s="4">
        <v>760.60969999999998</v>
      </c>
      <c r="H1531" s="5">
        <v>8.0500000000000007</v>
      </c>
      <c r="I1531" s="7">
        <v>1089.07037253522</v>
      </c>
      <c r="J1531" s="7">
        <v>5919.6738328420397</v>
      </c>
      <c r="K1531" s="7">
        <v>5790.63306114851</v>
      </c>
      <c r="L1531" s="7">
        <v>6214.2072342873298</v>
      </c>
      <c r="M1531" s="7">
        <v>4151.0552411896497</v>
      </c>
      <c r="N1531" s="7">
        <v>9293.5512185286807</v>
      </c>
      <c r="O1531" s="7">
        <v>7698.5668184338801</v>
      </c>
      <c r="P1531" s="7">
        <v>8039.2778090700904</v>
      </c>
    </row>
    <row r="1532" spans="1:16">
      <c r="A1532" s="3">
        <v>1529</v>
      </c>
      <c r="B1532" s="3" t="s">
        <v>1757</v>
      </c>
      <c r="C1532" s="4" t="s">
        <v>2344</v>
      </c>
      <c r="D1532" s="4" t="s">
        <v>901</v>
      </c>
      <c r="E1532" s="4" t="s">
        <v>901</v>
      </c>
      <c r="F1532" s="4" t="s">
        <v>387</v>
      </c>
      <c r="G1532" s="4">
        <v>666.60249999999996</v>
      </c>
      <c r="H1532" s="5">
        <v>8.06</v>
      </c>
      <c r="I1532" s="7">
        <v>28321.987595938099</v>
      </c>
      <c r="J1532" s="7">
        <v>24887.723127671201</v>
      </c>
      <c r="K1532" s="7">
        <v>27609.487591123401</v>
      </c>
      <c r="L1532" s="7">
        <v>27252.4741581294</v>
      </c>
      <c r="M1532" s="7">
        <v>19092.571219330599</v>
      </c>
      <c r="N1532" s="7">
        <v>18516.225548386901</v>
      </c>
      <c r="O1532" s="7">
        <v>18546.276025924799</v>
      </c>
      <c r="P1532" s="7">
        <v>18391.525730450299</v>
      </c>
    </row>
    <row r="1533" spans="1:16">
      <c r="A1533" s="3">
        <v>1530</v>
      </c>
      <c r="B1533" s="3" t="s">
        <v>1757</v>
      </c>
      <c r="C1533" s="4" t="s">
        <v>2345</v>
      </c>
      <c r="D1533" s="4" t="s">
        <v>901</v>
      </c>
      <c r="E1533" s="4" t="s">
        <v>901</v>
      </c>
      <c r="F1533" s="4" t="s">
        <v>387</v>
      </c>
      <c r="G1533" s="4">
        <v>690.63800000000003</v>
      </c>
      <c r="H1533" s="5">
        <v>8.06</v>
      </c>
      <c r="I1533" s="7">
        <v>8841.8790907523999</v>
      </c>
      <c r="J1533" s="7">
        <v>7986.9973052941004</v>
      </c>
      <c r="K1533" s="7">
        <v>6648.2996875011304</v>
      </c>
      <c r="L1533" s="7">
        <v>6203.4884637236601</v>
      </c>
      <c r="M1533" s="7">
        <v>4360.3201708554898</v>
      </c>
      <c r="N1533" s="7">
        <v>2538.5497880961598</v>
      </c>
      <c r="O1533" s="7">
        <v>4048.04467069457</v>
      </c>
      <c r="P1533" s="7">
        <v>3982.61286972067</v>
      </c>
    </row>
    <row r="1534" spans="1:16">
      <c r="A1534" s="3">
        <v>1531</v>
      </c>
      <c r="B1534" s="3" t="s">
        <v>1757</v>
      </c>
      <c r="C1534" s="4" t="s">
        <v>2346</v>
      </c>
      <c r="D1534" s="4" t="s">
        <v>901</v>
      </c>
      <c r="E1534" s="4" t="s">
        <v>901</v>
      </c>
      <c r="F1534" s="4" t="s">
        <v>387</v>
      </c>
      <c r="G1534" s="4">
        <v>970.6644</v>
      </c>
      <c r="H1534" s="5">
        <v>8.07</v>
      </c>
      <c r="I1534" s="7">
        <v>44282.410672599202</v>
      </c>
      <c r="J1534" s="7">
        <v>29601.2206448619</v>
      </c>
      <c r="K1534" s="7">
        <v>32450.231808031898</v>
      </c>
      <c r="L1534" s="7">
        <v>20856.047824259698</v>
      </c>
      <c r="M1534" s="7">
        <v>31080.281008430698</v>
      </c>
      <c r="N1534" s="7">
        <v>29185.366993969401</v>
      </c>
      <c r="O1534" s="7">
        <v>21942.527010332298</v>
      </c>
      <c r="P1534" s="7">
        <v>16920.897910167099</v>
      </c>
    </row>
    <row r="1535" spans="1:16">
      <c r="A1535" s="3">
        <v>1532</v>
      </c>
      <c r="B1535" s="3" t="s">
        <v>1757</v>
      </c>
      <c r="C1535" s="4" t="s">
        <v>2347</v>
      </c>
      <c r="D1535" s="4" t="s">
        <v>901</v>
      </c>
      <c r="E1535" s="4" t="s">
        <v>901</v>
      </c>
      <c r="F1535" s="4" t="s">
        <v>387</v>
      </c>
      <c r="G1535" s="4">
        <v>660.57770000000005</v>
      </c>
      <c r="H1535" s="5">
        <v>8.07</v>
      </c>
      <c r="I1535" s="7">
        <v>1714.5380905259599</v>
      </c>
      <c r="J1535" s="7">
        <v>2528.3128444701101</v>
      </c>
      <c r="K1535" s="7">
        <v>2302.7887806478502</v>
      </c>
      <c r="L1535" s="7">
        <v>1932.95162498171</v>
      </c>
      <c r="M1535" s="7">
        <v>2534.0080574081599</v>
      </c>
      <c r="N1535" s="7">
        <v>2395.3495436394601</v>
      </c>
      <c r="O1535" s="7">
        <v>2691.93179959194</v>
      </c>
      <c r="P1535" s="7">
        <v>2130.15406541422</v>
      </c>
    </row>
    <row r="1536" spans="1:16">
      <c r="A1536" s="3">
        <v>1533</v>
      </c>
      <c r="B1536" s="3" t="s">
        <v>1757</v>
      </c>
      <c r="C1536" s="4" t="s">
        <v>574</v>
      </c>
      <c r="D1536" s="4" t="s">
        <v>901</v>
      </c>
      <c r="E1536" s="4" t="s">
        <v>901</v>
      </c>
      <c r="F1536" s="4" t="s">
        <v>387</v>
      </c>
      <c r="G1536" s="4">
        <v>664.62329999999997</v>
      </c>
      <c r="H1536" s="5">
        <v>8.07</v>
      </c>
      <c r="I1536" s="7">
        <v>6650.5428242053704</v>
      </c>
      <c r="J1536" s="7">
        <v>5729.5751227315104</v>
      </c>
      <c r="K1536" s="7">
        <v>4876.71088188459</v>
      </c>
      <c r="L1536" s="7">
        <v>4927.9547666469998</v>
      </c>
      <c r="M1536" s="7">
        <v>910.61951212165297</v>
      </c>
      <c r="N1536" s="7">
        <v>1083.4038696775101</v>
      </c>
      <c r="O1536" s="7">
        <v>1066.0288678650099</v>
      </c>
      <c r="P1536" s="7">
        <v>1177.89073253215</v>
      </c>
    </row>
    <row r="1537" spans="1:16">
      <c r="A1537" s="3">
        <v>1534</v>
      </c>
      <c r="B1537" s="3" t="s">
        <v>1757</v>
      </c>
      <c r="C1537" s="4" t="s">
        <v>2348</v>
      </c>
      <c r="D1537" s="4" t="s">
        <v>901</v>
      </c>
      <c r="E1537" s="4" t="s">
        <v>901</v>
      </c>
      <c r="F1537" s="4" t="s">
        <v>387</v>
      </c>
      <c r="G1537" s="4">
        <v>780.5806</v>
      </c>
      <c r="H1537" s="5">
        <v>8.08</v>
      </c>
      <c r="I1537" s="7">
        <v>30025.089567850999</v>
      </c>
      <c r="J1537" s="7">
        <v>20506.8983531739</v>
      </c>
      <c r="K1537" s="7">
        <v>34848.931695282699</v>
      </c>
      <c r="L1537" s="7">
        <v>24852.362782747801</v>
      </c>
      <c r="M1537" s="7">
        <v>33922.479234983097</v>
      </c>
      <c r="N1537" s="7">
        <v>25988.6746682187</v>
      </c>
      <c r="O1537" s="7">
        <v>29725.8508832101</v>
      </c>
      <c r="P1537" s="7">
        <v>22124.212865173999</v>
      </c>
    </row>
    <row r="1538" spans="1:16">
      <c r="A1538" s="3">
        <v>1535</v>
      </c>
      <c r="B1538" s="3" t="s">
        <v>1757</v>
      </c>
      <c r="C1538" s="4" t="s">
        <v>473</v>
      </c>
      <c r="D1538" s="4" t="s">
        <v>901</v>
      </c>
      <c r="E1538" s="4" t="s">
        <v>901</v>
      </c>
      <c r="F1538" s="4" t="s">
        <v>387</v>
      </c>
      <c r="G1538" s="4">
        <v>734.59339999999997</v>
      </c>
      <c r="H1538" s="5">
        <v>8.08</v>
      </c>
      <c r="I1538" s="7">
        <v>1620.4100373262299</v>
      </c>
      <c r="J1538" s="7">
        <v>1838.2545267688699</v>
      </c>
      <c r="K1538" s="7">
        <v>2360.8887779168899</v>
      </c>
      <c r="L1538" s="7">
        <v>1185.3173781657699</v>
      </c>
      <c r="M1538" s="7">
        <v>2742.0047147730002</v>
      </c>
      <c r="N1538" s="7">
        <v>2657.1600915855602</v>
      </c>
      <c r="O1538" s="7">
        <v>2622.6936424405699</v>
      </c>
      <c r="P1538" s="7">
        <v>2542.0687027240901</v>
      </c>
    </row>
    <row r="1539" spans="1:16">
      <c r="A1539" s="3">
        <v>1536</v>
      </c>
      <c r="B1539" s="3" t="s">
        <v>1757</v>
      </c>
      <c r="C1539" s="4" t="s">
        <v>525</v>
      </c>
      <c r="D1539" s="4" t="s">
        <v>901</v>
      </c>
      <c r="E1539" s="4" t="s">
        <v>901</v>
      </c>
      <c r="F1539" s="4" t="s">
        <v>387</v>
      </c>
      <c r="G1539" s="4">
        <v>640.57929999999999</v>
      </c>
      <c r="H1539" s="5">
        <v>8.1</v>
      </c>
      <c r="I1539" s="7">
        <v>7104.46876300034</v>
      </c>
      <c r="J1539" s="7">
        <v>8384.3036094251202</v>
      </c>
      <c r="K1539" s="7">
        <v>6034.09971637119</v>
      </c>
      <c r="L1539" s="7">
        <v>6383.0278706651197</v>
      </c>
      <c r="M1539" s="7">
        <v>2262.59778499308</v>
      </c>
      <c r="N1539" s="7">
        <v>2771.4309937277799</v>
      </c>
      <c r="O1539" s="7">
        <v>2215.6210288437401</v>
      </c>
      <c r="P1539" s="7">
        <v>1233.4297847537</v>
      </c>
    </row>
    <row r="1540" spans="1:16">
      <c r="A1540" s="3">
        <v>1537</v>
      </c>
      <c r="B1540" s="3" t="s">
        <v>1757</v>
      </c>
      <c r="C1540" s="4" t="s">
        <v>2349</v>
      </c>
      <c r="D1540" s="4" t="s">
        <v>901</v>
      </c>
      <c r="E1540" s="4" t="s">
        <v>901</v>
      </c>
      <c r="F1540" s="4" t="s">
        <v>387</v>
      </c>
      <c r="G1540" s="4">
        <v>832.61130000000003</v>
      </c>
      <c r="H1540" s="5">
        <v>8.1199999999999992</v>
      </c>
      <c r="I1540" s="7">
        <v>1164.72469566771</v>
      </c>
      <c r="J1540" s="7">
        <v>999.919215181411</v>
      </c>
      <c r="K1540" s="7">
        <v>3649.2331618035701</v>
      </c>
      <c r="L1540" s="7">
        <v>1644.43805064295</v>
      </c>
      <c r="M1540" s="7">
        <v>8847.4675718114904</v>
      </c>
      <c r="N1540" s="7">
        <v>6837.4500560288097</v>
      </c>
      <c r="O1540" s="7">
        <v>10046.695354929399</v>
      </c>
      <c r="P1540" s="7">
        <v>8060.10495365317</v>
      </c>
    </row>
    <row r="1541" spans="1:16">
      <c r="A1541" s="3">
        <v>1538</v>
      </c>
      <c r="B1541" s="3" t="s">
        <v>1757</v>
      </c>
      <c r="C1541" s="4" t="s">
        <v>2350</v>
      </c>
      <c r="D1541" s="4" t="s">
        <v>901</v>
      </c>
      <c r="E1541" s="4" t="s">
        <v>901</v>
      </c>
      <c r="F1541" s="4" t="s">
        <v>387</v>
      </c>
      <c r="G1541" s="4">
        <v>709.6078</v>
      </c>
      <c r="H1541" s="5">
        <v>8.15</v>
      </c>
      <c r="I1541" s="7">
        <v>3188.0379887460599</v>
      </c>
      <c r="J1541" s="7">
        <v>12625.4058319911</v>
      </c>
      <c r="K1541" s="7">
        <v>7052.2330018478497</v>
      </c>
      <c r="L1541" s="7">
        <v>5289.7132731708398</v>
      </c>
      <c r="M1541" s="7">
        <v>11058.066192463401</v>
      </c>
      <c r="N1541" s="7">
        <v>10385.633890900501</v>
      </c>
      <c r="O1541" s="7">
        <v>14147.265524152601</v>
      </c>
      <c r="P1541" s="7">
        <v>8951.0439163739502</v>
      </c>
    </row>
    <row r="1542" spans="1:16">
      <c r="A1542" s="3">
        <v>1539</v>
      </c>
      <c r="B1542" s="3" t="s">
        <v>1757</v>
      </c>
      <c r="C1542" s="4" t="s">
        <v>397</v>
      </c>
      <c r="D1542" s="4" t="s">
        <v>901</v>
      </c>
      <c r="E1542" s="4" t="s">
        <v>901</v>
      </c>
      <c r="F1542" s="4" t="s">
        <v>387</v>
      </c>
      <c r="G1542" s="4">
        <v>684.59450000000004</v>
      </c>
      <c r="H1542" s="5">
        <v>8.24</v>
      </c>
      <c r="I1542" s="7">
        <v>7249.61949924291</v>
      </c>
      <c r="J1542" s="7">
        <v>8812.0257071738197</v>
      </c>
      <c r="K1542" s="7">
        <v>17856.988049533102</v>
      </c>
      <c r="L1542" s="7">
        <v>19578.727665422401</v>
      </c>
      <c r="M1542" s="7">
        <v>12369.4597517026</v>
      </c>
      <c r="N1542" s="7">
        <v>14053.874496377401</v>
      </c>
      <c r="O1542" s="7">
        <v>24148.597948534501</v>
      </c>
      <c r="P1542" s="7">
        <v>24212.712641422098</v>
      </c>
    </row>
    <row r="1543" spans="1:16">
      <c r="A1543" s="3">
        <v>1540</v>
      </c>
      <c r="B1543" s="3" t="s">
        <v>1757</v>
      </c>
      <c r="C1543" s="4" t="s">
        <v>2351</v>
      </c>
      <c r="D1543" s="4" t="s">
        <v>901</v>
      </c>
      <c r="E1543" s="4" t="s">
        <v>901</v>
      </c>
      <c r="F1543" s="4" t="s">
        <v>387</v>
      </c>
      <c r="G1543" s="4">
        <v>682.5951</v>
      </c>
      <c r="H1543" s="5">
        <v>8.3000000000000007</v>
      </c>
      <c r="I1543" s="7">
        <v>4231.36388682908</v>
      </c>
      <c r="J1543" s="7">
        <v>7094.4838613251404</v>
      </c>
      <c r="K1543" s="7">
        <v>11833.0327771296</v>
      </c>
      <c r="L1543" s="7">
        <v>11921.059328560999</v>
      </c>
      <c r="M1543" s="7">
        <v>9784.7208022542509</v>
      </c>
      <c r="N1543" s="7">
        <v>7123.85054494222</v>
      </c>
      <c r="O1543" s="7">
        <v>13828.531248990201</v>
      </c>
      <c r="P1543" s="7">
        <v>12844.5628898225</v>
      </c>
    </row>
    <row r="1544" spans="1:16">
      <c r="A1544" s="3">
        <v>1541</v>
      </c>
      <c r="B1544" s="3" t="s">
        <v>1757</v>
      </c>
      <c r="C1544" s="4" t="s">
        <v>2352</v>
      </c>
      <c r="D1544" s="4" t="s">
        <v>901</v>
      </c>
      <c r="E1544" s="4" t="s">
        <v>901</v>
      </c>
      <c r="F1544" s="4" t="s">
        <v>387</v>
      </c>
      <c r="G1544" s="4">
        <v>862.68190000000004</v>
      </c>
      <c r="H1544" s="5">
        <v>8.32</v>
      </c>
      <c r="I1544" s="7">
        <v>6038.2706276912204</v>
      </c>
      <c r="J1544" s="7">
        <v>6059.3963847732803</v>
      </c>
      <c r="K1544" s="7">
        <v>5733.4552860583299</v>
      </c>
      <c r="L1544" s="7">
        <v>5329.0154319043004</v>
      </c>
      <c r="M1544" s="7">
        <v>5978.6356269379803</v>
      </c>
      <c r="N1544" s="7">
        <v>2975.3828570449</v>
      </c>
      <c r="O1544" s="7">
        <v>6072.6638867069496</v>
      </c>
      <c r="P1544" s="7">
        <v>5617.5437194926999</v>
      </c>
    </row>
    <row r="1545" spans="1:16">
      <c r="A1545" s="3">
        <v>1542</v>
      </c>
      <c r="B1545" s="3" t="s">
        <v>1757</v>
      </c>
      <c r="C1545" s="4" t="s">
        <v>2353</v>
      </c>
      <c r="D1545" s="4" t="s">
        <v>901</v>
      </c>
      <c r="E1545" s="4" t="s">
        <v>901</v>
      </c>
      <c r="F1545" s="4" t="s">
        <v>387</v>
      </c>
      <c r="G1545" s="4">
        <v>820.61410000000001</v>
      </c>
      <c r="H1545" s="5">
        <v>8.34</v>
      </c>
      <c r="I1545" s="7">
        <v>6176.3837524796099</v>
      </c>
      <c r="J1545" s="7">
        <v>4541.4581845406701</v>
      </c>
      <c r="K1545" s="7">
        <v>8140.4551729189197</v>
      </c>
      <c r="L1545" s="7">
        <v>6750.1457624708</v>
      </c>
      <c r="M1545" s="7">
        <v>9329.4110461934197</v>
      </c>
      <c r="N1545" s="7">
        <v>7217.8709074643002</v>
      </c>
      <c r="O1545" s="7">
        <v>10363.0421074313</v>
      </c>
      <c r="P1545" s="7">
        <v>8830.7093032272405</v>
      </c>
    </row>
    <row r="1546" spans="1:16">
      <c r="A1546" s="3">
        <v>1543</v>
      </c>
      <c r="B1546" s="3" t="s">
        <v>1757</v>
      </c>
      <c r="C1546" s="4" t="s">
        <v>2354</v>
      </c>
      <c r="D1546" s="4" t="s">
        <v>901</v>
      </c>
      <c r="E1546" s="4" t="s">
        <v>901</v>
      </c>
      <c r="F1546" s="4" t="s">
        <v>387</v>
      </c>
      <c r="G1546" s="4">
        <v>702.60720000000003</v>
      </c>
      <c r="H1546" s="5">
        <v>8.36</v>
      </c>
      <c r="I1546" s="7">
        <v>1101.38619258004</v>
      </c>
      <c r="J1546" s="7">
        <v>2344.8675892134402</v>
      </c>
      <c r="K1546" s="7">
        <v>1980.93324022089</v>
      </c>
      <c r="L1546" s="7">
        <v>3680.1112268598199</v>
      </c>
      <c r="M1546" s="7">
        <v>1543.4873903231901</v>
      </c>
      <c r="N1546" s="7">
        <v>1750.22521002641</v>
      </c>
      <c r="O1546" s="7">
        <v>1992.38766009709</v>
      </c>
      <c r="P1546" s="7">
        <v>2109.3269208311399</v>
      </c>
    </row>
    <row r="1547" spans="1:16">
      <c r="A1547" s="3">
        <v>1544</v>
      </c>
      <c r="B1547" s="3" t="s">
        <v>1757</v>
      </c>
      <c r="C1547" s="4" t="s">
        <v>2355</v>
      </c>
      <c r="D1547" s="4" t="s">
        <v>901</v>
      </c>
      <c r="E1547" s="4" t="s">
        <v>901</v>
      </c>
      <c r="F1547" s="4" t="s">
        <v>387</v>
      </c>
      <c r="G1547" s="4">
        <v>680.6182</v>
      </c>
      <c r="H1547" s="5">
        <v>8.3800000000000008</v>
      </c>
      <c r="I1547" s="7">
        <v>3370.13618512312</v>
      </c>
      <c r="J1547" s="7">
        <v>1714.6903651970199</v>
      </c>
      <c r="K1547" s="7">
        <v>3764.5109341627999</v>
      </c>
      <c r="L1547" s="7">
        <v>1526.53157444258</v>
      </c>
      <c r="M1547" s="7">
        <v>1885.92091159456</v>
      </c>
      <c r="N1547" s="7">
        <v>1210.69297586125</v>
      </c>
      <c r="O1547" s="7">
        <v>2252.6276300798199</v>
      </c>
      <c r="P1547" s="7">
        <v>2102.3845393034499</v>
      </c>
    </row>
    <row r="1548" spans="1:16">
      <c r="A1548" s="3">
        <v>1545</v>
      </c>
      <c r="B1548" s="3" t="s">
        <v>1757</v>
      </c>
      <c r="C1548" s="4" t="s">
        <v>2356</v>
      </c>
      <c r="D1548" s="4" t="s">
        <v>901</v>
      </c>
      <c r="E1548" s="4" t="s">
        <v>901</v>
      </c>
      <c r="F1548" s="4" t="s">
        <v>387</v>
      </c>
      <c r="G1548" s="4">
        <v>700.60069999999996</v>
      </c>
      <c r="H1548" s="5">
        <v>8.3800000000000008</v>
      </c>
      <c r="I1548" s="7">
        <v>995.822020767259</v>
      </c>
      <c r="J1548" s="7">
        <v>466.69233332136201</v>
      </c>
      <c r="K1548" s="7">
        <v>1121.42216951052</v>
      </c>
      <c r="L1548" s="7">
        <v>497.52960033032099</v>
      </c>
      <c r="M1548" s="7">
        <v>2063.4790337352802</v>
      </c>
      <c r="N1548" s="7">
        <v>1261.3193249116</v>
      </c>
      <c r="O1548" s="7">
        <v>1393.11947233871</v>
      </c>
      <c r="P1548" s="7">
        <v>822.67221103178304</v>
      </c>
    </row>
    <row r="1549" spans="1:16">
      <c r="A1549" s="3">
        <v>1546</v>
      </c>
      <c r="B1549" s="3" t="s">
        <v>1757</v>
      </c>
      <c r="C1549" s="4" t="s">
        <v>526</v>
      </c>
      <c r="D1549" s="4" t="s">
        <v>901</v>
      </c>
      <c r="E1549" s="4" t="s">
        <v>901</v>
      </c>
      <c r="F1549" s="4" t="s">
        <v>387</v>
      </c>
      <c r="G1549" s="4">
        <v>642.59469999999999</v>
      </c>
      <c r="H1549" s="5">
        <v>8.6199999999999992</v>
      </c>
      <c r="I1549" s="7">
        <v>7362.2212825098804</v>
      </c>
      <c r="J1549" s="7">
        <v>8748.3426392867896</v>
      </c>
      <c r="K1549" s="7">
        <v>3788.4887108135199</v>
      </c>
      <c r="L1549" s="7">
        <v>4354.50054149069</v>
      </c>
      <c r="M1549" s="7">
        <v>1832.6534749523501</v>
      </c>
      <c r="N1549" s="7">
        <v>2686.0894339000401</v>
      </c>
      <c r="O1549" s="7">
        <v>1357.3066324328299</v>
      </c>
      <c r="P1549" s="7">
        <v>1339.8796348450101</v>
      </c>
    </row>
    <row r="1550" spans="1:16">
      <c r="A1550" s="3">
        <v>1547</v>
      </c>
      <c r="B1550" s="3" t="s">
        <v>1757</v>
      </c>
      <c r="C1550" s="4" t="s">
        <v>2357</v>
      </c>
      <c r="D1550" s="4" t="s">
        <v>901</v>
      </c>
      <c r="E1550" s="4" t="s">
        <v>901</v>
      </c>
      <c r="F1550" s="4" t="s">
        <v>387</v>
      </c>
      <c r="G1550" s="4">
        <v>834.62750000000005</v>
      </c>
      <c r="H1550" s="5">
        <v>8.6199999999999992</v>
      </c>
      <c r="I1550" s="7">
        <v>5633.6079690755496</v>
      </c>
      <c r="J1550" s="7">
        <v>4657.4183977080902</v>
      </c>
      <c r="K1550" s="7">
        <v>8288.9329437176002</v>
      </c>
      <c r="L1550" s="7">
        <v>7085.1073425854702</v>
      </c>
      <c r="M1550" s="7">
        <v>19831.973970816602</v>
      </c>
      <c r="N1550" s="7">
        <v>15384.6242428437</v>
      </c>
      <c r="O1550" s="7">
        <v>22476.1383249299</v>
      </c>
      <c r="P1550" s="7">
        <v>18569.713522994502</v>
      </c>
    </row>
    <row r="1551" spans="1:16">
      <c r="A1551" s="3">
        <v>1548</v>
      </c>
      <c r="B1551" s="3" t="s">
        <v>1757</v>
      </c>
      <c r="C1551" s="4" t="s">
        <v>398</v>
      </c>
      <c r="D1551" s="4" t="s">
        <v>901</v>
      </c>
      <c r="E1551" s="4" t="s">
        <v>901</v>
      </c>
      <c r="F1551" s="4" t="s">
        <v>387</v>
      </c>
      <c r="G1551" s="4">
        <v>734.66520000000003</v>
      </c>
      <c r="H1551" s="5">
        <v>8.65</v>
      </c>
      <c r="I1551" s="7">
        <v>1695.1846590269499</v>
      </c>
      <c r="J1551" s="7">
        <v>1670.9676618716001</v>
      </c>
      <c r="K1551" s="7">
        <v>5009.5108756424097</v>
      </c>
      <c r="L1551" s="7">
        <v>5543.3908431776899</v>
      </c>
      <c r="M1551" s="7">
        <v>11129.0894413196</v>
      </c>
      <c r="N1551" s="7">
        <v>11097.295711836899</v>
      </c>
      <c r="O1551" s="7">
        <v>14585.3759323345</v>
      </c>
      <c r="P1551" s="7">
        <v>15251.255152756599</v>
      </c>
    </row>
    <row r="1552" spans="1:16">
      <c r="A1552" s="3">
        <v>1549</v>
      </c>
      <c r="B1552" s="3" t="s">
        <v>1757</v>
      </c>
      <c r="C1552" s="4" t="s">
        <v>527</v>
      </c>
      <c r="D1552" s="4" t="s">
        <v>901</v>
      </c>
      <c r="E1552" s="4" t="s">
        <v>901</v>
      </c>
      <c r="F1552" s="4" t="s">
        <v>387</v>
      </c>
      <c r="G1552" s="4">
        <v>666.6395</v>
      </c>
      <c r="H1552" s="5">
        <v>8.66</v>
      </c>
      <c r="I1552" s="7">
        <v>5506.93096290021</v>
      </c>
      <c r="J1552" s="7">
        <v>6087.9111912898597</v>
      </c>
      <c r="K1552" s="7">
        <v>3096.8220766581799</v>
      </c>
      <c r="L1552" s="7">
        <v>3061.10222680792</v>
      </c>
      <c r="M1552" s="7">
        <v>753.35374679702204</v>
      </c>
      <c r="N1552" s="7">
        <v>808.575117689889</v>
      </c>
      <c r="O1552" s="7">
        <v>892.93347498659398</v>
      </c>
      <c r="P1552" s="7">
        <v>1209.1314494067699</v>
      </c>
    </row>
    <row r="1553" spans="1:16">
      <c r="A1553" s="3">
        <v>1550</v>
      </c>
      <c r="B1553" s="3" t="s">
        <v>1757</v>
      </c>
      <c r="C1553" s="4" t="s">
        <v>2358</v>
      </c>
      <c r="D1553" s="4" t="s">
        <v>901</v>
      </c>
      <c r="E1553" s="4" t="s">
        <v>901</v>
      </c>
      <c r="F1553" s="4" t="s">
        <v>387</v>
      </c>
      <c r="G1553" s="4">
        <v>713.62639999999999</v>
      </c>
      <c r="H1553" s="5">
        <v>8.66</v>
      </c>
      <c r="I1553" s="7">
        <v>1692.5455547316301</v>
      </c>
      <c r="J1553" s="7">
        <v>4985.3386726487597</v>
      </c>
      <c r="K1553" s="7">
        <v>1330.76660411487</v>
      </c>
      <c r="L1553" s="7">
        <v>6086.4752184035997</v>
      </c>
      <c r="M1553" s="7">
        <v>8380.7433650416206</v>
      </c>
      <c r="N1553" s="7">
        <v>3416.55532734082</v>
      </c>
      <c r="O1553" s="7">
        <v>10727.139313141101</v>
      </c>
      <c r="P1553" s="7">
        <v>5601.3448292614103</v>
      </c>
    </row>
    <row r="1554" spans="1:16">
      <c r="A1554" s="3">
        <v>1551</v>
      </c>
      <c r="B1554" s="3" t="s">
        <v>1757</v>
      </c>
      <c r="C1554" s="4" t="s">
        <v>2359</v>
      </c>
      <c r="D1554" s="4" t="s">
        <v>901</v>
      </c>
      <c r="E1554" s="4" t="s">
        <v>901</v>
      </c>
      <c r="F1554" s="4" t="s">
        <v>387</v>
      </c>
      <c r="G1554" s="4">
        <v>710.64359999999999</v>
      </c>
      <c r="H1554" s="5">
        <v>8.67</v>
      </c>
      <c r="I1554" s="7">
        <v>19539.928202546202</v>
      </c>
      <c r="J1554" s="7">
        <v>19535.4939445091</v>
      </c>
      <c r="K1554" s="7">
        <v>24800.398834273899</v>
      </c>
      <c r="L1554" s="7">
        <v>25968.90138313</v>
      </c>
      <c r="M1554" s="7">
        <v>36767.214006137503</v>
      </c>
      <c r="N1554" s="7">
        <v>42547.830209030501</v>
      </c>
      <c r="O1554" s="7">
        <v>48134.844356162299</v>
      </c>
      <c r="P1554" s="7">
        <v>53530.3898328754</v>
      </c>
    </row>
    <row r="1555" spans="1:16">
      <c r="A1555" s="3">
        <v>1552</v>
      </c>
      <c r="B1555" s="3" t="s">
        <v>1757</v>
      </c>
      <c r="C1555" s="4" t="s">
        <v>2360</v>
      </c>
      <c r="D1555" s="4" t="s">
        <v>901</v>
      </c>
      <c r="E1555" s="4" t="s">
        <v>901</v>
      </c>
      <c r="F1555" s="4" t="s">
        <v>387</v>
      </c>
      <c r="G1555" s="4">
        <v>788.64290000000005</v>
      </c>
      <c r="H1555" s="5">
        <v>8.69</v>
      </c>
      <c r="I1555" s="7">
        <v>6566.0914867551401</v>
      </c>
      <c r="J1555" s="7">
        <v>8317.7690608864305</v>
      </c>
      <c r="K1555" s="7">
        <v>7918.1996278103297</v>
      </c>
      <c r="L1555" s="7">
        <v>8767.0610902012504</v>
      </c>
      <c r="M1555" s="7">
        <v>8115.6744541315502</v>
      </c>
      <c r="N1555" s="7">
        <v>9798.3682419164707</v>
      </c>
      <c r="O1555" s="7">
        <v>9590.6785267945106</v>
      </c>
      <c r="P1555" s="7">
        <v>9948.4327291860409</v>
      </c>
    </row>
    <row r="1556" spans="1:16">
      <c r="A1556" s="3">
        <v>1553</v>
      </c>
      <c r="B1556" s="3" t="s">
        <v>1757</v>
      </c>
      <c r="C1556" s="4" t="s">
        <v>2361</v>
      </c>
      <c r="D1556" s="4" t="s">
        <v>901</v>
      </c>
      <c r="E1556" s="4" t="s">
        <v>901</v>
      </c>
      <c r="F1556" s="4" t="s">
        <v>387</v>
      </c>
      <c r="G1556" s="4">
        <v>806.61659999999995</v>
      </c>
      <c r="H1556" s="5">
        <v>8.6999999999999993</v>
      </c>
      <c r="I1556" s="7">
        <v>5792.8339282264997</v>
      </c>
      <c r="J1556" s="7">
        <v>4408.3890874632898</v>
      </c>
      <c r="K1556" s="7">
        <v>6333.8219245051696</v>
      </c>
      <c r="L1556" s="7">
        <v>4854.7098344619299</v>
      </c>
      <c r="M1556" s="7">
        <v>6928.5715803907897</v>
      </c>
      <c r="N1556" s="7">
        <v>1239.62231817573</v>
      </c>
      <c r="O1556" s="7">
        <v>6768.6267422112096</v>
      </c>
      <c r="P1556" s="7">
        <v>5172.0742381323098</v>
      </c>
    </row>
    <row r="1557" spans="1:16">
      <c r="A1557" s="3">
        <v>1554</v>
      </c>
      <c r="B1557" s="3" t="s">
        <v>1757</v>
      </c>
      <c r="C1557" s="4" t="s">
        <v>2362</v>
      </c>
      <c r="D1557" s="4" t="s">
        <v>901</v>
      </c>
      <c r="E1557" s="4" t="s">
        <v>901</v>
      </c>
      <c r="F1557" s="4" t="s">
        <v>387</v>
      </c>
      <c r="G1557" s="4">
        <v>762.62099999999998</v>
      </c>
      <c r="H1557" s="5">
        <v>8.6999999999999993</v>
      </c>
      <c r="I1557" s="7">
        <v>4524.3044636095501</v>
      </c>
      <c r="J1557" s="7">
        <v>4738.2103495050696</v>
      </c>
      <c r="K1557" s="7">
        <v>5522.2664070962401</v>
      </c>
      <c r="L1557" s="7">
        <v>5310.2575834178797</v>
      </c>
      <c r="M1557" s="7">
        <v>5763.0293357671198</v>
      </c>
      <c r="N1557" s="7">
        <v>6283.4531507064003</v>
      </c>
      <c r="O1557" s="7">
        <v>6263.66569953831</v>
      </c>
      <c r="P1557" s="7">
        <v>6474.9278381629501</v>
      </c>
    </row>
    <row r="1558" spans="1:16">
      <c r="A1558" s="3">
        <v>1555</v>
      </c>
      <c r="B1558" s="3" t="s">
        <v>1757</v>
      </c>
      <c r="C1558" s="4" t="s">
        <v>2363</v>
      </c>
      <c r="D1558" s="4" t="s">
        <v>901</v>
      </c>
      <c r="E1558" s="4" t="s">
        <v>901</v>
      </c>
      <c r="F1558" s="4" t="s">
        <v>387</v>
      </c>
      <c r="G1558" s="4">
        <v>808.61180000000002</v>
      </c>
      <c r="H1558" s="5">
        <v>8.7100000000000009</v>
      </c>
      <c r="I1558" s="7">
        <v>119893.628434937</v>
      </c>
      <c r="J1558" s="7">
        <v>79407.082693821896</v>
      </c>
      <c r="K1558" s="7">
        <v>132132.304900321</v>
      </c>
      <c r="L1558" s="7">
        <v>91920.603430507399</v>
      </c>
      <c r="M1558" s="7">
        <v>138362.16667815001</v>
      </c>
      <c r="N1558" s="7">
        <v>106610.412297344</v>
      </c>
      <c r="O1558" s="7">
        <v>131442.67254521899</v>
      </c>
      <c r="P1558" s="7">
        <v>98240.4839348151</v>
      </c>
    </row>
    <row r="1559" spans="1:16">
      <c r="A1559" s="3">
        <v>1556</v>
      </c>
      <c r="B1559" s="3" t="s">
        <v>1757</v>
      </c>
      <c r="C1559" s="4" t="s">
        <v>528</v>
      </c>
      <c r="D1559" s="4" t="s">
        <v>901</v>
      </c>
      <c r="E1559" s="4" t="s">
        <v>901</v>
      </c>
      <c r="F1559" s="4" t="s">
        <v>387</v>
      </c>
      <c r="G1559" s="4">
        <v>692.65390000000002</v>
      </c>
      <c r="H1559" s="5">
        <v>8.7200000000000006</v>
      </c>
      <c r="I1559" s="7">
        <v>16791.740929686799</v>
      </c>
      <c r="J1559" s="7">
        <v>15597.599164569299</v>
      </c>
      <c r="K1559" s="7">
        <v>13282.766042319199</v>
      </c>
      <c r="L1559" s="7">
        <v>12413.229543609499</v>
      </c>
      <c r="M1559" s="7">
        <v>6970.4245663239599</v>
      </c>
      <c r="N1559" s="7">
        <v>6552.4960342311197</v>
      </c>
      <c r="O1559" s="7">
        <v>5700.2103516858097</v>
      </c>
      <c r="P1559" s="7">
        <v>5648.7844363673203</v>
      </c>
    </row>
    <row r="1560" spans="1:16">
      <c r="A1560" s="3">
        <v>1557</v>
      </c>
      <c r="B1560" s="3" t="s">
        <v>1757</v>
      </c>
      <c r="C1560" s="4" t="s">
        <v>529</v>
      </c>
      <c r="D1560" s="4" t="s">
        <v>901</v>
      </c>
      <c r="E1560" s="4" t="s">
        <v>901</v>
      </c>
      <c r="F1560" s="4" t="s">
        <v>387</v>
      </c>
      <c r="G1560" s="4">
        <v>668.61059999999998</v>
      </c>
      <c r="H1560" s="5">
        <v>8.75</v>
      </c>
      <c r="I1560" s="7">
        <v>21089.9621253306</v>
      </c>
      <c r="J1560" s="7">
        <v>23937.229577118502</v>
      </c>
      <c r="K1560" s="7">
        <v>16950.443647700198</v>
      </c>
      <c r="L1560" s="7">
        <v>16727.5346954864</v>
      </c>
      <c r="M1560" s="7">
        <v>8837.3213934034502</v>
      </c>
      <c r="N1560" s="7">
        <v>10564.9958132504</v>
      </c>
      <c r="O1560" s="7">
        <v>8257.2471209655996</v>
      </c>
      <c r="P1560" s="7">
        <v>8161.9265493926896</v>
      </c>
    </row>
    <row r="1561" spans="1:16">
      <c r="A1561" s="3">
        <v>1558</v>
      </c>
      <c r="B1561" s="3" t="s">
        <v>1757</v>
      </c>
      <c r="C1561" s="4" t="s">
        <v>2364</v>
      </c>
      <c r="D1561" s="4" t="s">
        <v>901</v>
      </c>
      <c r="E1561" s="4" t="s">
        <v>901</v>
      </c>
      <c r="F1561" s="4" t="s">
        <v>387</v>
      </c>
      <c r="G1561" s="4">
        <v>711.98099999999999</v>
      </c>
      <c r="H1561" s="5">
        <v>8.91</v>
      </c>
      <c r="I1561" s="7">
        <v>4879.7038420459203</v>
      </c>
      <c r="J1561" s="7">
        <v>4341.8545389246101</v>
      </c>
      <c r="K1561" s="7">
        <v>4987.3775433494402</v>
      </c>
      <c r="L1561" s="7">
        <v>4629.6156526248697</v>
      </c>
      <c r="M1561" s="7">
        <v>5249.3790538600597</v>
      </c>
      <c r="N1561" s="7">
        <v>5137.85119505274</v>
      </c>
      <c r="O1561" s="7">
        <v>4837.1209099541102</v>
      </c>
      <c r="P1561" s="7">
        <v>4647.9244327913802</v>
      </c>
    </row>
    <row r="1562" spans="1:16">
      <c r="A1562" s="3">
        <v>1559</v>
      </c>
      <c r="B1562" s="3" t="s">
        <v>1757</v>
      </c>
      <c r="C1562" s="4" t="s">
        <v>2365</v>
      </c>
      <c r="D1562" s="4" t="s">
        <v>901</v>
      </c>
      <c r="E1562" s="4" t="s">
        <v>901</v>
      </c>
      <c r="F1562" s="4" t="s">
        <v>387</v>
      </c>
      <c r="G1562" s="4">
        <v>711.48</v>
      </c>
      <c r="H1562" s="5">
        <v>8.91</v>
      </c>
      <c r="I1562" s="7">
        <v>5648.5628934157003</v>
      </c>
      <c r="J1562" s="7">
        <v>5333.21931215104</v>
      </c>
      <c r="K1562" s="7">
        <v>4748.5219990211299</v>
      </c>
      <c r="L1562" s="7">
        <v>4976.1892341835101</v>
      </c>
      <c r="M1562" s="7">
        <v>5083.23538242839</v>
      </c>
      <c r="N1562" s="7">
        <v>5456.0739605120898</v>
      </c>
      <c r="O1562" s="7">
        <v>5094.9733572764499</v>
      </c>
      <c r="P1562" s="7">
        <v>5165.1318566046102</v>
      </c>
    </row>
    <row r="1563" spans="1:16">
      <c r="A1563" s="3">
        <v>1560</v>
      </c>
      <c r="B1563" s="3" t="s">
        <v>1757</v>
      </c>
      <c r="C1563" s="4" t="s">
        <v>2366</v>
      </c>
      <c r="D1563" s="4" t="s">
        <v>901</v>
      </c>
      <c r="E1563" s="4" t="s">
        <v>901</v>
      </c>
      <c r="F1563" s="4" t="s">
        <v>387</v>
      </c>
      <c r="G1563" s="4">
        <v>505.3741</v>
      </c>
      <c r="H1563" s="5">
        <v>8.94</v>
      </c>
      <c r="I1563" s="7">
        <v>12799.655832300001</v>
      </c>
      <c r="J1563" s="7">
        <v>12786.0392420345</v>
      </c>
      <c r="K1563" s="7">
        <v>12664.8771824737</v>
      </c>
      <c r="L1563" s="7">
        <v>2524.2704677441402</v>
      </c>
      <c r="M1563" s="7">
        <v>15314.3880346364</v>
      </c>
      <c r="N1563" s="7">
        <v>15980.568694522201</v>
      </c>
      <c r="O1563" s="7">
        <v>14585.3759323345</v>
      </c>
      <c r="P1563" s="7">
        <v>13597.8112855774</v>
      </c>
    </row>
    <row r="1564" spans="1:16">
      <c r="A1564" s="3">
        <v>1561</v>
      </c>
      <c r="B1564" s="3" t="s">
        <v>1757</v>
      </c>
      <c r="C1564" s="4" t="s">
        <v>2367</v>
      </c>
      <c r="D1564" s="4" t="s">
        <v>901</v>
      </c>
      <c r="E1564" s="4" t="s">
        <v>901</v>
      </c>
      <c r="F1564" s="4" t="s">
        <v>387</v>
      </c>
      <c r="G1564" s="4">
        <v>377.2722</v>
      </c>
      <c r="H1564" s="5">
        <v>8.94</v>
      </c>
      <c r="I1564" s="7">
        <v>12136.360952743</v>
      </c>
      <c r="J1564" s="7">
        <v>10693.052443717601</v>
      </c>
      <c r="K1564" s="7">
        <v>2329.5332238351898</v>
      </c>
      <c r="L1564" s="7">
        <v>10204.2695766133</v>
      </c>
      <c r="M1564" s="7">
        <v>14983.368964074099</v>
      </c>
      <c r="N1564" s="7">
        <v>14029.2845554101</v>
      </c>
      <c r="O1564" s="7">
        <v>13903.738212792599</v>
      </c>
      <c r="P1564" s="7">
        <v>11855.273522126099</v>
      </c>
    </row>
    <row r="1565" spans="1:16">
      <c r="A1565" s="3">
        <v>1562</v>
      </c>
      <c r="B1565" s="3" t="s">
        <v>1757</v>
      </c>
      <c r="C1565" s="4" t="s">
        <v>2368</v>
      </c>
      <c r="D1565" s="4" t="s">
        <v>901</v>
      </c>
      <c r="E1565" s="4" t="s">
        <v>901</v>
      </c>
      <c r="F1565" s="4" t="s">
        <v>387</v>
      </c>
      <c r="G1565" s="4">
        <v>724.48969999999997</v>
      </c>
      <c r="H1565" s="5">
        <v>8.98</v>
      </c>
      <c r="I1565" s="7">
        <v>6901.2577322607303</v>
      </c>
      <c r="J1565" s="7">
        <v>6201.9704173561804</v>
      </c>
      <c r="K1565" s="7">
        <v>6917.5885637322799</v>
      </c>
      <c r="L1565" s="7">
        <v>6769.7968418375203</v>
      </c>
      <c r="M1565" s="7">
        <v>8499.9609613361008</v>
      </c>
      <c r="N1565" s="7">
        <v>8114.6805192133697</v>
      </c>
      <c r="O1565" s="7">
        <v>8118.7708066628602</v>
      </c>
      <c r="P1565" s="7">
        <v>8467.3913366112392</v>
      </c>
    </row>
    <row r="1566" spans="1:16">
      <c r="A1566" s="3">
        <v>1563</v>
      </c>
      <c r="B1566" s="3" t="s">
        <v>1757</v>
      </c>
      <c r="C1566" s="4" t="s">
        <v>2369</v>
      </c>
      <c r="D1566" s="4" t="s">
        <v>901</v>
      </c>
      <c r="E1566" s="4" t="s">
        <v>901</v>
      </c>
      <c r="F1566" s="4" t="s">
        <v>387</v>
      </c>
      <c r="G1566" s="4">
        <v>724.98749999999995</v>
      </c>
      <c r="H1566" s="5">
        <v>8.98</v>
      </c>
      <c r="I1566" s="7">
        <v>5290.52441068401</v>
      </c>
      <c r="J1566" s="7">
        <v>5171.6354085570902</v>
      </c>
      <c r="K1566" s="7">
        <v>5086.0553164889297</v>
      </c>
      <c r="L1566" s="7">
        <v>4758.2408993889003</v>
      </c>
      <c r="M1566" s="7">
        <v>5842.9304907304404</v>
      </c>
      <c r="N1566" s="7">
        <v>6040.4466752647104</v>
      </c>
      <c r="O1566" s="7">
        <v>5736.0231915916902</v>
      </c>
      <c r="P1566" s="7">
        <v>6100.0392356674602</v>
      </c>
    </row>
    <row r="1567" spans="1:16">
      <c r="A1567" s="3">
        <v>1564</v>
      </c>
      <c r="B1567" s="3" t="s">
        <v>1757</v>
      </c>
      <c r="C1567" s="4" t="s">
        <v>2370</v>
      </c>
      <c r="D1567" s="4" t="s">
        <v>901</v>
      </c>
      <c r="E1567" s="4" t="s">
        <v>901</v>
      </c>
      <c r="F1567" s="4" t="s">
        <v>387</v>
      </c>
      <c r="G1567" s="4">
        <v>822.62689999999998</v>
      </c>
      <c r="H1567" s="5">
        <v>9</v>
      </c>
      <c r="I1567" s="7">
        <v>10037.393336532199</v>
      </c>
      <c r="J1567" s="7">
        <v>8428.0263127505405</v>
      </c>
      <c r="K1567" s="7">
        <v>13117.6882723007</v>
      </c>
      <c r="L1567" s="7">
        <v>10785.7628796923</v>
      </c>
      <c r="M1567" s="7">
        <v>16205.983462243001</v>
      </c>
      <c r="N1567" s="7">
        <v>14121.8584508164</v>
      </c>
      <c r="O1567" s="7">
        <v>17968.4955421099</v>
      </c>
      <c r="P1567" s="7">
        <v>14779.173208873401</v>
      </c>
    </row>
    <row r="1568" spans="1:16">
      <c r="A1568" s="3">
        <v>1565</v>
      </c>
      <c r="B1568" s="3" t="s">
        <v>1757</v>
      </c>
      <c r="C1568" s="4" t="s">
        <v>2371</v>
      </c>
      <c r="D1568" s="4" t="s">
        <v>901</v>
      </c>
      <c r="E1568" s="4" t="s">
        <v>901</v>
      </c>
      <c r="F1568" s="4" t="s">
        <v>387</v>
      </c>
      <c r="G1568" s="4">
        <v>505.37380000000002</v>
      </c>
      <c r="H1568" s="5">
        <v>9.17</v>
      </c>
      <c r="I1568" s="7">
        <v>3985.9271873643502</v>
      </c>
      <c r="J1568" s="7">
        <v>4592.7848362705099</v>
      </c>
      <c r="K1568" s="7">
        <v>3060.8554116821001</v>
      </c>
      <c r="L1568" s="7">
        <v>4491.1648661774698</v>
      </c>
      <c r="M1568" s="7">
        <v>4544.2196545012303</v>
      </c>
      <c r="N1568" s="7">
        <v>4379.9024264132104</v>
      </c>
      <c r="O1568" s="7">
        <v>5094.9733572764499</v>
      </c>
      <c r="P1568" s="7">
        <v>3505.90267148566</v>
      </c>
    </row>
    <row r="1569" spans="1:16">
      <c r="A1569" s="3">
        <v>1566</v>
      </c>
      <c r="B1569" s="3" t="s">
        <v>1757</v>
      </c>
      <c r="C1569" s="4" t="s">
        <v>2372</v>
      </c>
      <c r="D1569" s="4" t="s">
        <v>901</v>
      </c>
      <c r="E1569" s="4" t="s">
        <v>901</v>
      </c>
      <c r="F1569" s="4" t="s">
        <v>387</v>
      </c>
      <c r="G1569" s="4">
        <v>699.98</v>
      </c>
      <c r="H1569" s="5">
        <v>9.17</v>
      </c>
      <c r="I1569" s="7">
        <v>1376.73274072505</v>
      </c>
      <c r="J1569" s="7">
        <v>448.63295586086099</v>
      </c>
      <c r="K1569" s="7">
        <v>909.31106836955405</v>
      </c>
      <c r="L1569" s="7">
        <v>738.70193801288201</v>
      </c>
      <c r="M1569" s="7">
        <v>957.54558725884101</v>
      </c>
      <c r="N1569" s="7">
        <v>1129.6908173806901</v>
      </c>
      <c r="O1569" s="7">
        <v>1246.2868287245999</v>
      </c>
      <c r="P1569" s="7">
        <v>1015.90183021928</v>
      </c>
    </row>
    <row r="1570" spans="1:16">
      <c r="A1570" s="3">
        <v>1567</v>
      </c>
      <c r="B1570" s="3" t="s">
        <v>1757</v>
      </c>
      <c r="C1570" s="4" t="s">
        <v>2373</v>
      </c>
      <c r="D1570" s="4" t="s">
        <v>901</v>
      </c>
      <c r="E1570" s="4" t="s">
        <v>901</v>
      </c>
      <c r="F1570" s="4" t="s">
        <v>387</v>
      </c>
      <c r="G1570" s="4">
        <v>699.47829999999999</v>
      </c>
      <c r="H1570" s="5">
        <v>9.17</v>
      </c>
      <c r="I1570" s="7">
        <v>1057.4011209913799</v>
      </c>
      <c r="J1570" s="7">
        <v>899.16689882282697</v>
      </c>
      <c r="K1570" s="7">
        <v>1713.4888083475</v>
      </c>
      <c r="L1570" s="7">
        <v>987.02012273789001</v>
      </c>
      <c r="M1570" s="7">
        <v>1648.75399130661</v>
      </c>
      <c r="N1570" s="7">
        <v>1651.86544615716</v>
      </c>
      <c r="O1570" s="7">
        <v>1840.7799711621999</v>
      </c>
      <c r="P1570" s="7">
        <v>1235.7439119296</v>
      </c>
    </row>
    <row r="1571" spans="1:16">
      <c r="A1571" s="3">
        <v>1568</v>
      </c>
      <c r="B1571" s="3" t="s">
        <v>1757</v>
      </c>
      <c r="C1571" s="4" t="s">
        <v>2374</v>
      </c>
      <c r="D1571" s="4" t="s">
        <v>901</v>
      </c>
      <c r="E1571" s="4" t="s">
        <v>901</v>
      </c>
      <c r="F1571" s="4" t="s">
        <v>387</v>
      </c>
      <c r="G1571" s="4">
        <v>712.48630000000003</v>
      </c>
      <c r="H1571" s="5">
        <v>9.23</v>
      </c>
      <c r="I1571" s="7">
        <v>4526.0638664730996</v>
      </c>
      <c r="J1571" s="7">
        <v>4399.8346455083201</v>
      </c>
      <c r="K1571" s="7">
        <v>4269.8886881856297</v>
      </c>
      <c r="L1571" s="7">
        <v>3943.6143365500302</v>
      </c>
      <c r="M1571" s="7">
        <v>2914.4897477096902</v>
      </c>
      <c r="N1571" s="7">
        <v>1993.2316854681001</v>
      </c>
      <c r="O1571" s="7">
        <v>4213.9774955918101</v>
      </c>
      <c r="P1571" s="7">
        <v>3805.5821407644698</v>
      </c>
    </row>
    <row r="1572" spans="1:16">
      <c r="A1572" s="3">
        <v>1569</v>
      </c>
      <c r="B1572" s="3" t="s">
        <v>1757</v>
      </c>
      <c r="C1572" s="4" t="s">
        <v>2375</v>
      </c>
      <c r="D1572" s="4" t="s">
        <v>901</v>
      </c>
      <c r="E1572" s="4" t="s">
        <v>901</v>
      </c>
      <c r="F1572" s="4" t="s">
        <v>387</v>
      </c>
      <c r="G1572" s="4">
        <v>377.27260000000001</v>
      </c>
      <c r="H1572" s="5">
        <v>9.27</v>
      </c>
      <c r="I1572" s="7">
        <v>12901.701198385699</v>
      </c>
      <c r="J1572" s="7">
        <v>11109.3686188596</v>
      </c>
      <c r="K1572" s="7">
        <v>13606.466027103899</v>
      </c>
      <c r="L1572" s="7">
        <v>10886.6979691669</v>
      </c>
      <c r="M1572" s="7">
        <v>16646.0739506918</v>
      </c>
      <c r="N1572" s="7">
        <v>4216.4516423363602</v>
      </c>
      <c r="O1572" s="7">
        <v>15546.3538031423</v>
      </c>
      <c r="P1572" s="7">
        <v>13550.3716784715</v>
      </c>
    </row>
    <row r="1573" spans="1:16">
      <c r="A1573" s="3">
        <v>1570</v>
      </c>
      <c r="B1573" s="3" t="s">
        <v>1757</v>
      </c>
      <c r="C1573" s="4" t="s">
        <v>2376</v>
      </c>
      <c r="D1573" s="4" t="s">
        <v>901</v>
      </c>
      <c r="E1573" s="4" t="s">
        <v>901</v>
      </c>
      <c r="F1573" s="4" t="s">
        <v>387</v>
      </c>
      <c r="G1573" s="4">
        <v>819.63610000000006</v>
      </c>
      <c r="H1573" s="5">
        <v>9.2799999999999994</v>
      </c>
      <c r="I1573" s="7">
        <v>7422.9206813022302</v>
      </c>
      <c r="J1573" s="7">
        <v>7449.01795568129</v>
      </c>
      <c r="K1573" s="7">
        <v>7291.08854617616</v>
      </c>
      <c r="L1573" s="7">
        <v>7155.6725821296204</v>
      </c>
      <c r="M1573" s="7">
        <v>8756.1519661391194</v>
      </c>
      <c r="N1573" s="7">
        <v>9117.0822304103203</v>
      </c>
      <c r="O1573" s="7">
        <v>8974.6976804133792</v>
      </c>
      <c r="P1573" s="7">
        <v>8500.9461806617601</v>
      </c>
    </row>
    <row r="1574" spans="1:16">
      <c r="A1574" s="3">
        <v>1571</v>
      </c>
      <c r="B1574" s="3" t="s">
        <v>1757</v>
      </c>
      <c r="C1574" s="4" t="s">
        <v>2377</v>
      </c>
      <c r="D1574" s="4" t="s">
        <v>901</v>
      </c>
      <c r="E1574" s="4" t="s">
        <v>901</v>
      </c>
      <c r="F1574" s="4" t="s">
        <v>387</v>
      </c>
      <c r="G1574" s="4">
        <v>505.37450000000001</v>
      </c>
      <c r="H1574" s="5">
        <v>9.2799999999999994</v>
      </c>
      <c r="I1574" s="7">
        <v>14493.081088463399</v>
      </c>
      <c r="J1574" s="7">
        <v>14273.5616486495</v>
      </c>
      <c r="K1574" s="7">
        <v>14745.410418013</v>
      </c>
      <c r="L1574" s="7">
        <v>13184.981024193699</v>
      </c>
      <c r="M1574" s="7">
        <v>16501.4909083772</v>
      </c>
      <c r="N1574" s="7">
        <v>3465.73520927544</v>
      </c>
      <c r="O1574" s="7">
        <v>16106.2278670042</v>
      </c>
      <c r="P1574" s="7">
        <v>15721.0229694639</v>
      </c>
    </row>
    <row r="1575" spans="1:16">
      <c r="A1575" s="3">
        <v>1572</v>
      </c>
      <c r="B1575" s="3" t="s">
        <v>1757</v>
      </c>
      <c r="C1575" s="4" t="s">
        <v>2153</v>
      </c>
      <c r="D1575" s="4" t="s">
        <v>901</v>
      </c>
      <c r="E1575" s="4" t="s">
        <v>901</v>
      </c>
      <c r="F1575" s="4" t="s">
        <v>387</v>
      </c>
      <c r="G1575" s="4">
        <v>725.99459999999999</v>
      </c>
      <c r="H1575" s="5">
        <v>9.2899999999999991</v>
      </c>
      <c r="I1575" s="7">
        <v>6582.8058139588302</v>
      </c>
      <c r="J1575" s="7">
        <v>6195.3169625023102</v>
      </c>
      <c r="K1575" s="7">
        <v>6556.0774696137496</v>
      </c>
      <c r="L1575" s="7">
        <v>5682.7348605053903</v>
      </c>
      <c r="M1575" s="7">
        <v>7041.4478151802496</v>
      </c>
      <c r="N1575" s="7">
        <v>6723.17915388659</v>
      </c>
      <c r="O1575" s="7">
        <v>6514.3555788794702</v>
      </c>
      <c r="P1575" s="7">
        <v>6485.34141045449</v>
      </c>
    </row>
    <row r="1576" spans="1:16">
      <c r="A1576" s="3">
        <v>1573</v>
      </c>
      <c r="B1576" s="3" t="s">
        <v>1757</v>
      </c>
      <c r="C1576" s="4" t="s">
        <v>2154</v>
      </c>
      <c r="D1576" s="4" t="s">
        <v>901</v>
      </c>
      <c r="E1576" s="4" t="s">
        <v>901</v>
      </c>
      <c r="F1576" s="4" t="s">
        <v>387</v>
      </c>
      <c r="G1576" s="4">
        <v>725.49530000000004</v>
      </c>
      <c r="H1576" s="5">
        <v>9.2899999999999991</v>
      </c>
      <c r="I1576" s="7">
        <v>7847.81647284869</v>
      </c>
      <c r="J1576" s="7">
        <v>7223.7509842003101</v>
      </c>
      <c r="K1576" s="7">
        <v>7341.8107660142196</v>
      </c>
      <c r="L1576" s="7">
        <v>7345.0375287544502</v>
      </c>
      <c r="M1576" s="7">
        <v>7726.3148577229904</v>
      </c>
      <c r="N1576" s="7">
        <v>7563.5765481224098</v>
      </c>
      <c r="O1576" s="7">
        <v>8672.6760638737996</v>
      </c>
      <c r="P1576" s="7">
        <v>7534.7980847242898</v>
      </c>
    </row>
    <row r="1577" spans="1:16">
      <c r="A1577" s="3">
        <v>1574</v>
      </c>
      <c r="B1577" s="3" t="s">
        <v>1757</v>
      </c>
      <c r="C1577" s="4" t="s">
        <v>474</v>
      </c>
      <c r="D1577" s="4" t="s">
        <v>901</v>
      </c>
      <c r="E1577" s="4" t="s">
        <v>901</v>
      </c>
      <c r="F1577" s="4" t="s">
        <v>387</v>
      </c>
      <c r="G1577" s="4">
        <v>836.64229999999998</v>
      </c>
      <c r="H1577" s="5">
        <v>9.31</v>
      </c>
      <c r="I1577" s="7">
        <v>7890.9218430055698</v>
      </c>
      <c r="J1577" s="7">
        <v>7293.1370133906503</v>
      </c>
      <c r="K1577" s="7">
        <v>13772.4660193011</v>
      </c>
      <c r="L1577" s="7">
        <v>11676.3140673572</v>
      </c>
      <c r="M1577" s="7">
        <v>19286.616881384401</v>
      </c>
      <c r="N1577" s="7">
        <v>17395.213533700498</v>
      </c>
      <c r="O1577" s="7">
        <v>26160.085789914701</v>
      </c>
      <c r="P1577" s="7">
        <v>22300.086530542299</v>
      </c>
    </row>
    <row r="1578" spans="1:16">
      <c r="A1578" s="3">
        <v>1575</v>
      </c>
      <c r="B1578" s="3" t="s">
        <v>1757</v>
      </c>
      <c r="C1578" s="4" t="s">
        <v>2155</v>
      </c>
      <c r="D1578" s="4" t="s">
        <v>901</v>
      </c>
      <c r="E1578" s="4" t="s">
        <v>901</v>
      </c>
      <c r="F1578" s="4" t="s">
        <v>387</v>
      </c>
      <c r="G1578" s="4">
        <v>899.66629999999998</v>
      </c>
      <c r="H1578" s="5">
        <v>9.32</v>
      </c>
      <c r="I1578" s="7">
        <v>1752.3652520922101</v>
      </c>
      <c r="J1578" s="7">
        <v>1780.2744201851499</v>
      </c>
      <c r="K1578" s="7">
        <v>744.233298351146</v>
      </c>
      <c r="L1578" s="7">
        <v>1136.1896797489601</v>
      </c>
      <c r="M1578" s="7">
        <v>2575.8610433413301</v>
      </c>
      <c r="N1578" s="7">
        <v>4727.0545341870402</v>
      </c>
      <c r="O1578" s="7">
        <v>2323.0595485613799</v>
      </c>
      <c r="P1578" s="7">
        <v>2634.6337897600101</v>
      </c>
    </row>
    <row r="1579" spans="1:16">
      <c r="A1579" s="3">
        <v>1576</v>
      </c>
      <c r="B1579" s="3" t="s">
        <v>1757</v>
      </c>
      <c r="C1579" s="4" t="s">
        <v>2156</v>
      </c>
      <c r="D1579" s="4" t="s">
        <v>901</v>
      </c>
      <c r="E1579" s="4" t="s">
        <v>901</v>
      </c>
      <c r="F1579" s="4" t="s">
        <v>387</v>
      </c>
      <c r="G1579" s="4">
        <v>955.97270000000003</v>
      </c>
      <c r="H1579" s="5">
        <v>9.41</v>
      </c>
      <c r="I1579" s="7">
        <v>4077.4161362687701</v>
      </c>
      <c r="J1579" s="7">
        <v>5375.9915219259101</v>
      </c>
      <c r="K1579" s="7">
        <v>44297.0979178446</v>
      </c>
      <c r="L1579" s="7">
        <v>60113.5450136988</v>
      </c>
      <c r="M1579" s="7">
        <v>8622.9833745335909</v>
      </c>
      <c r="N1579" s="7">
        <v>14626.675474204199</v>
      </c>
      <c r="O1579" s="7">
        <v>61426.183006564403</v>
      </c>
      <c r="P1579" s="7">
        <v>78438.497690654898</v>
      </c>
    </row>
    <row r="1580" spans="1:16">
      <c r="A1580" s="3">
        <v>1577</v>
      </c>
      <c r="B1580" s="3" t="s">
        <v>1757</v>
      </c>
      <c r="C1580" s="4" t="s">
        <v>2157</v>
      </c>
      <c r="D1580" s="4" t="s">
        <v>901</v>
      </c>
      <c r="E1580" s="4" t="s">
        <v>901</v>
      </c>
      <c r="F1580" s="4" t="s">
        <v>387</v>
      </c>
      <c r="G1580" s="4">
        <v>248.97399999999999</v>
      </c>
      <c r="H1580" s="5">
        <v>9.42</v>
      </c>
      <c r="I1580" s="7">
        <v>114401.652396377</v>
      </c>
      <c r="J1580" s="7">
        <v>157384.62308761201</v>
      </c>
      <c r="K1580" s="7">
        <v>6628.01079956591</v>
      </c>
      <c r="L1580" s="7">
        <v>147433.116179751</v>
      </c>
      <c r="M1580" s="7">
        <v>178603.17851674001</v>
      </c>
      <c r="N1580" s="7">
        <v>244788.52292825599</v>
      </c>
      <c r="O1580" s="7">
        <v>7652.0101265562398</v>
      </c>
      <c r="P1580" s="7">
        <v>197236.53039256099</v>
      </c>
    </row>
    <row r="1581" spans="1:16">
      <c r="A1581" s="3">
        <v>1578</v>
      </c>
      <c r="B1581" s="3" t="s">
        <v>1757</v>
      </c>
      <c r="C1581" s="4" t="s">
        <v>475</v>
      </c>
      <c r="D1581" s="4" t="s">
        <v>901</v>
      </c>
      <c r="E1581" s="4" t="s">
        <v>901</v>
      </c>
      <c r="F1581" s="4" t="s">
        <v>387</v>
      </c>
      <c r="G1581" s="4">
        <v>966.00070000000005</v>
      </c>
      <c r="H1581" s="5">
        <v>9.5</v>
      </c>
      <c r="I1581" s="7">
        <v>6115.6843536872602</v>
      </c>
      <c r="J1581" s="7">
        <v>4925.4575789639503</v>
      </c>
      <c r="K1581" s="7">
        <v>6760.8107933237297</v>
      </c>
      <c r="L1581" s="7">
        <v>4849.3504491800904</v>
      </c>
      <c r="M1581" s="7">
        <v>48363.027654227</v>
      </c>
      <c r="N1581" s="7">
        <v>47585.875173098299</v>
      </c>
      <c r="O1581" s="7">
        <v>8414.82361655147</v>
      </c>
      <c r="P1581" s="7">
        <v>37985.240528779803</v>
      </c>
    </row>
    <row r="1582" spans="1:16">
      <c r="A1582" s="3">
        <v>1579</v>
      </c>
      <c r="B1582" s="3" t="s">
        <v>1757</v>
      </c>
      <c r="C1582" s="4" t="s">
        <v>2158</v>
      </c>
      <c r="D1582" s="4" t="s">
        <v>901</v>
      </c>
      <c r="E1582" s="4" t="s">
        <v>901</v>
      </c>
      <c r="F1582" s="4" t="s">
        <v>387</v>
      </c>
      <c r="G1582" s="4">
        <v>687.47910000000002</v>
      </c>
      <c r="H1582" s="5">
        <v>9.52</v>
      </c>
      <c r="I1582" s="7">
        <v>4508.4698378376297</v>
      </c>
      <c r="J1582" s="7">
        <v>3852.3503603899799</v>
      </c>
      <c r="K1582" s="7">
        <v>4659.9886698492501</v>
      </c>
      <c r="L1582" s="7">
        <v>3773.0072384116202</v>
      </c>
      <c r="M1582" s="7">
        <v>2345.0354845584102</v>
      </c>
      <c r="N1582" s="7">
        <v>1326.41034511919</v>
      </c>
      <c r="O1582" s="7">
        <v>4317.8347313188597</v>
      </c>
      <c r="P1582" s="7">
        <v>1663.85743947075</v>
      </c>
    </row>
    <row r="1583" spans="1:16">
      <c r="A1583" s="3">
        <v>1580</v>
      </c>
      <c r="B1583" s="3" t="s">
        <v>1757</v>
      </c>
      <c r="C1583" s="4" t="s">
        <v>2159</v>
      </c>
      <c r="D1583" s="4" t="s">
        <v>901</v>
      </c>
      <c r="E1583" s="4" t="s">
        <v>901</v>
      </c>
      <c r="F1583" s="4" t="s">
        <v>387</v>
      </c>
      <c r="G1583" s="4">
        <v>700.98770000000002</v>
      </c>
      <c r="H1583" s="5">
        <v>9.5399999999999991</v>
      </c>
      <c r="I1583" s="7">
        <v>3755.4454122397801</v>
      </c>
      <c r="J1583" s="7">
        <v>3666.0536244816599</v>
      </c>
      <c r="K1583" s="7">
        <v>3967.39981351503</v>
      </c>
      <c r="L1583" s="7">
        <v>3571.13705946252</v>
      </c>
      <c r="M1583" s="7">
        <v>4463.0502272369004</v>
      </c>
      <c r="N1583" s="7">
        <v>2842.3078823982701</v>
      </c>
      <c r="O1583" s="7">
        <v>5041.25409741763</v>
      </c>
      <c r="P1583" s="7">
        <v>4180.4707432599598</v>
      </c>
    </row>
    <row r="1584" spans="1:16">
      <c r="A1584" s="3">
        <v>1581</v>
      </c>
      <c r="B1584" s="3" t="s">
        <v>1757</v>
      </c>
      <c r="C1584" s="4" t="s">
        <v>2160</v>
      </c>
      <c r="D1584" s="4" t="s">
        <v>901</v>
      </c>
      <c r="E1584" s="4" t="s">
        <v>901</v>
      </c>
      <c r="F1584" s="4" t="s">
        <v>387</v>
      </c>
      <c r="G1584" s="4">
        <v>713.99549999999999</v>
      </c>
      <c r="H1584" s="5">
        <v>9.5399999999999991</v>
      </c>
      <c r="I1584" s="7">
        <v>2076.9750804165201</v>
      </c>
      <c r="J1584" s="7">
        <v>1305.0276449088201</v>
      </c>
      <c r="K1584" s="7">
        <v>1916.3776876997299</v>
      </c>
      <c r="L1584" s="7">
        <v>1948.13654994691</v>
      </c>
      <c r="M1584" s="7">
        <v>2570.78795413731</v>
      </c>
      <c r="N1584" s="7">
        <v>2437.2970899954598</v>
      </c>
      <c r="O1584" s="7">
        <v>2966.4969055370102</v>
      </c>
      <c r="P1584" s="7">
        <v>2692.48696915747</v>
      </c>
    </row>
    <row r="1585" spans="1:16">
      <c r="A1585" s="3">
        <v>1582</v>
      </c>
      <c r="B1585" s="3" t="s">
        <v>1757</v>
      </c>
      <c r="C1585" s="4" t="s">
        <v>2161</v>
      </c>
      <c r="D1585" s="4" t="s">
        <v>901</v>
      </c>
      <c r="E1585" s="4" t="s">
        <v>901</v>
      </c>
      <c r="F1585" s="4" t="s">
        <v>387</v>
      </c>
      <c r="G1585" s="4">
        <v>377.2722</v>
      </c>
      <c r="H1585" s="5">
        <v>9.5399999999999991</v>
      </c>
      <c r="I1585" s="7">
        <v>13862.335161882</v>
      </c>
      <c r="J1585" s="7">
        <v>12805.9996065961</v>
      </c>
      <c r="K1585" s="7">
        <v>4441.4220134561601</v>
      </c>
      <c r="L1585" s="7">
        <v>11806.7257758818</v>
      </c>
      <c r="M1585" s="7">
        <v>18260.5845898712</v>
      </c>
      <c r="N1585" s="7">
        <v>16715.373989310101</v>
      </c>
      <c r="O1585" s="7">
        <v>17790.625103910701</v>
      </c>
      <c r="P1585" s="7">
        <v>14921.492030191101</v>
      </c>
    </row>
    <row r="1586" spans="1:16">
      <c r="A1586" s="3">
        <v>1583</v>
      </c>
      <c r="B1586" s="3" t="s">
        <v>1757</v>
      </c>
      <c r="C1586" s="4" t="s">
        <v>2162</v>
      </c>
      <c r="D1586" s="4" t="s">
        <v>901</v>
      </c>
      <c r="E1586" s="4" t="s">
        <v>901</v>
      </c>
      <c r="F1586" s="4" t="s">
        <v>387</v>
      </c>
      <c r="G1586" s="4">
        <v>713.49440000000004</v>
      </c>
      <c r="H1586" s="5">
        <v>9.5500000000000007</v>
      </c>
      <c r="I1586" s="7">
        <v>1915.1100169702499</v>
      </c>
      <c r="J1586" s="7">
        <v>1366.8097256947401</v>
      </c>
      <c r="K1586" s="7">
        <v>1897.01102194338</v>
      </c>
      <c r="L1586" s="7">
        <v>1978.5063998773101</v>
      </c>
      <c r="M1586" s="7">
        <v>2580.9341325453502</v>
      </c>
      <c r="N1586" s="7">
        <v>2351.9555301677301</v>
      </c>
      <c r="O1586" s="7">
        <v>2965.30314420682</v>
      </c>
      <c r="P1586" s="7">
        <v>3872.6918288655102</v>
      </c>
    </row>
    <row r="1587" spans="1:16">
      <c r="A1587" s="3">
        <v>1584</v>
      </c>
      <c r="B1587" s="3" t="s">
        <v>1757</v>
      </c>
      <c r="C1587" s="4" t="s">
        <v>2163</v>
      </c>
      <c r="D1587" s="4" t="s">
        <v>901</v>
      </c>
      <c r="E1587" s="4" t="s">
        <v>901</v>
      </c>
      <c r="F1587" s="4" t="s">
        <v>387</v>
      </c>
      <c r="G1587" s="4">
        <v>463.32740000000001</v>
      </c>
      <c r="H1587" s="5">
        <v>9.5500000000000007</v>
      </c>
      <c r="I1587" s="7">
        <v>2082.2532890071602</v>
      </c>
      <c r="J1587" s="7">
        <v>7440.4635137263103</v>
      </c>
      <c r="K1587" s="7">
        <v>7835.19963171169</v>
      </c>
      <c r="L1587" s="7">
        <v>1256.77584859024</v>
      </c>
      <c r="M1587" s="7">
        <v>3105.9988651614599</v>
      </c>
      <c r="N1587" s="7">
        <v>2842.3078823982701</v>
      </c>
      <c r="O1587" s="7">
        <v>8963.9538284416194</v>
      </c>
      <c r="P1587" s="7">
        <v>2528.1839396687001</v>
      </c>
    </row>
    <row r="1588" spans="1:16">
      <c r="A1588" s="3">
        <v>1585</v>
      </c>
      <c r="B1588" s="3" t="s">
        <v>1757</v>
      </c>
      <c r="C1588" s="4" t="s">
        <v>2164</v>
      </c>
      <c r="D1588" s="4" t="s">
        <v>901</v>
      </c>
      <c r="E1588" s="4" t="s">
        <v>901</v>
      </c>
      <c r="F1588" s="4" t="s">
        <v>387</v>
      </c>
      <c r="G1588" s="4">
        <v>700.48689999999999</v>
      </c>
      <c r="H1588" s="5">
        <v>9.5500000000000007</v>
      </c>
      <c r="I1588" s="7">
        <v>5079.3960670584402</v>
      </c>
      <c r="J1588" s="7">
        <v>4046.2510447027198</v>
      </c>
      <c r="K1588" s="7">
        <v>4410.98868155332</v>
      </c>
      <c r="L1588" s="7">
        <v>4470.6205559304399</v>
      </c>
      <c r="M1588" s="7">
        <v>4914.5551663947099</v>
      </c>
      <c r="N1588" s="7">
        <v>2367.8666684406899</v>
      </c>
      <c r="O1588" s="7">
        <v>5843.46171130933</v>
      </c>
      <c r="P1588" s="7">
        <v>5268.1105159320796</v>
      </c>
    </row>
    <row r="1589" spans="1:16">
      <c r="A1589" s="3">
        <v>1586</v>
      </c>
      <c r="B1589" s="3" t="s">
        <v>1757</v>
      </c>
      <c r="C1589" s="4" t="s">
        <v>2165</v>
      </c>
      <c r="D1589" s="4" t="s">
        <v>901</v>
      </c>
      <c r="E1589" s="4" t="s">
        <v>901</v>
      </c>
      <c r="F1589" s="4" t="s">
        <v>387</v>
      </c>
      <c r="G1589" s="4">
        <v>505.37419999999997</v>
      </c>
      <c r="H1589" s="5">
        <v>9.5500000000000007</v>
      </c>
      <c r="I1589" s="7">
        <v>16090.6188885635</v>
      </c>
      <c r="J1589" s="7">
        <v>3118.5693393633201</v>
      </c>
      <c r="K1589" s="7">
        <v>15840.0881443362</v>
      </c>
      <c r="L1589" s="7">
        <v>14753.494450010599</v>
      </c>
      <c r="M1589" s="7">
        <v>19006.3287028622</v>
      </c>
      <c r="N1589" s="7">
        <v>18973.309156955798</v>
      </c>
      <c r="O1589" s="7">
        <v>19341.3210718353</v>
      </c>
      <c r="P1589" s="7">
        <v>18290.8611982988</v>
      </c>
    </row>
    <row r="1590" spans="1:16">
      <c r="A1590" s="3">
        <v>1587</v>
      </c>
      <c r="B1590" s="3" t="s">
        <v>1757</v>
      </c>
      <c r="C1590" s="4" t="s">
        <v>2166</v>
      </c>
      <c r="D1590" s="4" t="s">
        <v>901</v>
      </c>
      <c r="E1590" s="4" t="s">
        <v>901</v>
      </c>
      <c r="F1590" s="4" t="s">
        <v>387</v>
      </c>
      <c r="G1590" s="4">
        <v>391.28809999999999</v>
      </c>
      <c r="H1590" s="5">
        <v>9.56</v>
      </c>
      <c r="I1590" s="7">
        <v>47210.936738972101</v>
      </c>
      <c r="J1590" s="7">
        <v>45671.215104055897</v>
      </c>
      <c r="K1590" s="7">
        <v>48344.731060921702</v>
      </c>
      <c r="L1590" s="7">
        <v>43762.953749701497</v>
      </c>
      <c r="M1590" s="7">
        <v>63351.469707505101</v>
      </c>
      <c r="N1590" s="7">
        <v>63596.819677050698</v>
      </c>
      <c r="O1590" s="7">
        <v>59876.680799970003</v>
      </c>
      <c r="P1590" s="7">
        <v>55355.0791110711</v>
      </c>
    </row>
    <row r="1591" spans="1:16">
      <c r="A1591" s="3">
        <v>1588</v>
      </c>
      <c r="B1591" s="3" t="s">
        <v>1757</v>
      </c>
      <c r="C1591" s="4" t="s">
        <v>2392</v>
      </c>
      <c r="D1591" s="4" t="s">
        <v>901</v>
      </c>
      <c r="E1591" s="4" t="s">
        <v>901</v>
      </c>
      <c r="F1591" s="4" t="s">
        <v>387</v>
      </c>
      <c r="G1591" s="4">
        <v>819.63599999999997</v>
      </c>
      <c r="H1591" s="5">
        <v>9.57</v>
      </c>
      <c r="I1591" s="7">
        <v>8133.7194381749796</v>
      </c>
      <c r="J1591" s="7">
        <v>8762.6000425450802</v>
      </c>
      <c r="K1591" s="7">
        <v>8975.0662447997001</v>
      </c>
      <c r="L1591" s="7">
        <v>8029.2523830686796</v>
      </c>
      <c r="M1591" s="7">
        <v>10779.046286242199</v>
      </c>
      <c r="N1591" s="7">
        <v>11110.3139158784</v>
      </c>
      <c r="O1591" s="7">
        <v>2183.3894729284498</v>
      </c>
      <c r="P1591" s="7">
        <v>10249.2692620528</v>
      </c>
    </row>
    <row r="1592" spans="1:16">
      <c r="A1592" s="3">
        <v>1589</v>
      </c>
      <c r="B1592" s="3" t="s">
        <v>1757</v>
      </c>
      <c r="C1592" s="4" t="s">
        <v>2393</v>
      </c>
      <c r="D1592" s="4" t="s">
        <v>901</v>
      </c>
      <c r="E1592" s="4" t="s">
        <v>901</v>
      </c>
      <c r="F1592" s="4" t="s">
        <v>387</v>
      </c>
      <c r="G1592" s="4">
        <v>726.5009</v>
      </c>
      <c r="H1592" s="5">
        <v>9.6</v>
      </c>
      <c r="I1592" s="7">
        <v>1301.0784175925601</v>
      </c>
      <c r="J1592" s="7">
        <v>1490.3738872665899</v>
      </c>
      <c r="K1592" s="7">
        <v>992.31106446819501</v>
      </c>
      <c r="L1592" s="7">
        <v>1539.0368067668601</v>
      </c>
      <c r="M1592" s="7">
        <v>1275.8819348111199</v>
      </c>
      <c r="N1592" s="7">
        <v>2017.8216264354101</v>
      </c>
      <c r="O1592" s="7">
        <v>1656.9407263120199</v>
      </c>
      <c r="P1592" s="7">
        <v>1295.9112185029501</v>
      </c>
    </row>
    <row r="1593" spans="1:16">
      <c r="A1593" s="3">
        <v>1590</v>
      </c>
      <c r="B1593" s="3" t="s">
        <v>1757</v>
      </c>
      <c r="C1593" s="4" t="s">
        <v>2394</v>
      </c>
      <c r="D1593" s="4" t="s">
        <v>901</v>
      </c>
      <c r="E1593" s="4" t="s">
        <v>901</v>
      </c>
      <c r="F1593" s="4" t="s">
        <v>387</v>
      </c>
      <c r="G1593" s="4">
        <v>727.00340000000006</v>
      </c>
      <c r="H1593" s="5">
        <v>9.61</v>
      </c>
      <c r="I1593" s="7">
        <v>1131.29604126033</v>
      </c>
      <c r="J1593" s="7">
        <v>829.78086963248199</v>
      </c>
      <c r="K1593" s="7">
        <v>1529.96659475161</v>
      </c>
      <c r="L1593" s="7">
        <v>756.566555618998</v>
      </c>
      <c r="M1593" s="7">
        <v>885.25406610155096</v>
      </c>
      <c r="N1593" s="7">
        <v>1184.65656777821</v>
      </c>
      <c r="O1593" s="7">
        <v>1249.8681127151899</v>
      </c>
      <c r="P1593" s="7">
        <v>1288.96883697526</v>
      </c>
    </row>
    <row r="1594" spans="1:16">
      <c r="A1594" s="3">
        <v>1591</v>
      </c>
      <c r="B1594" s="3" t="s">
        <v>1757</v>
      </c>
      <c r="C1594" s="4" t="s">
        <v>2395</v>
      </c>
      <c r="D1594" s="4" t="s">
        <v>901</v>
      </c>
      <c r="E1594" s="4" t="s">
        <v>901</v>
      </c>
      <c r="F1594" s="4" t="s">
        <v>387</v>
      </c>
      <c r="G1594" s="4">
        <v>955.97239999999999</v>
      </c>
      <c r="H1594" s="5">
        <v>9.77</v>
      </c>
      <c r="I1594" s="7">
        <v>8134.5991396067502</v>
      </c>
      <c r="J1594" s="7">
        <v>65604.965846246501</v>
      </c>
      <c r="K1594" s="7">
        <v>6938.7996738463698</v>
      </c>
      <c r="L1594" s="7">
        <v>19587.659974225498</v>
      </c>
      <c r="M1594" s="7">
        <v>63931.070149064399</v>
      </c>
      <c r="N1594" s="7">
        <v>101699.65643946</v>
      </c>
      <c r="O1594" s="7">
        <v>60965.3911331087</v>
      </c>
      <c r="P1594" s="7">
        <v>81345.041423582894</v>
      </c>
    </row>
    <row r="1595" spans="1:16">
      <c r="A1595" s="3">
        <v>1592</v>
      </c>
      <c r="B1595" s="3" t="s">
        <v>1757</v>
      </c>
      <c r="C1595" s="4" t="s">
        <v>2396</v>
      </c>
      <c r="D1595" s="4" t="s">
        <v>901</v>
      </c>
      <c r="E1595" s="4" t="s">
        <v>901</v>
      </c>
      <c r="F1595" s="4" t="s">
        <v>387</v>
      </c>
      <c r="G1595" s="4">
        <v>248.97399999999999</v>
      </c>
      <c r="H1595" s="5">
        <v>9.7799999999999994</v>
      </c>
      <c r="I1595" s="7">
        <v>117222.854888074</v>
      </c>
      <c r="J1595" s="7">
        <v>161317.76539979901</v>
      </c>
      <c r="K1595" s="7">
        <v>125839.982973865</v>
      </c>
      <c r="L1595" s="7">
        <v>35166.499757638703</v>
      </c>
      <c r="M1595" s="7">
        <v>178610.788150546</v>
      </c>
      <c r="N1595" s="7">
        <v>242420.65625981599</v>
      </c>
      <c r="O1595" s="7">
        <v>178491.19409090301</v>
      </c>
      <c r="P1595" s="7">
        <v>28172.184239383801</v>
      </c>
    </row>
    <row r="1596" spans="1:16">
      <c r="A1596" s="3">
        <v>1593</v>
      </c>
      <c r="B1596" s="3" t="s">
        <v>1757</v>
      </c>
      <c r="C1596" s="4" t="s">
        <v>2397</v>
      </c>
      <c r="D1596" s="4" t="s">
        <v>901</v>
      </c>
      <c r="E1596" s="4" t="s">
        <v>901</v>
      </c>
      <c r="F1596" s="4" t="s">
        <v>387</v>
      </c>
      <c r="G1596" s="4">
        <v>966.00070000000005</v>
      </c>
      <c r="H1596" s="5">
        <v>9.82</v>
      </c>
      <c r="I1596" s="7">
        <v>33996.941532306999</v>
      </c>
      <c r="J1596" s="7">
        <v>29622.131502974</v>
      </c>
      <c r="K1596" s="7">
        <v>33127.142887325303</v>
      </c>
      <c r="L1596" s="7">
        <v>27270.338775735501</v>
      </c>
      <c r="M1596" s="7">
        <v>44644.453267680103</v>
      </c>
      <c r="N1596" s="7">
        <v>44585.902375086102</v>
      </c>
      <c r="O1596" s="7">
        <v>38977.501192229</v>
      </c>
      <c r="P1596" s="7">
        <v>35393.4180917739</v>
      </c>
    </row>
    <row r="1597" spans="1:16">
      <c r="A1597" s="3">
        <v>1594</v>
      </c>
      <c r="B1597" s="3" t="s">
        <v>1757</v>
      </c>
      <c r="C1597" s="4" t="s">
        <v>476</v>
      </c>
      <c r="D1597" s="4" t="s">
        <v>901</v>
      </c>
      <c r="E1597" s="4" t="s">
        <v>901</v>
      </c>
      <c r="F1597" s="4" t="s">
        <v>387</v>
      </c>
      <c r="G1597" s="4">
        <v>377.2724</v>
      </c>
      <c r="H1597" s="5">
        <v>9.83</v>
      </c>
      <c r="I1597" s="7">
        <v>12970.317910064001</v>
      </c>
      <c r="J1597" s="7">
        <v>12261.3668021295</v>
      </c>
      <c r="K1597" s="7">
        <v>13681.166023592599</v>
      </c>
      <c r="L1597" s="7">
        <v>11821.910700847</v>
      </c>
      <c r="M1597" s="7">
        <v>19569.441604508502</v>
      </c>
      <c r="N1597" s="7">
        <v>19715.346787322302</v>
      </c>
      <c r="O1597" s="7">
        <v>17775.106206618198</v>
      </c>
      <c r="P1597" s="7">
        <v>14555.8599363992</v>
      </c>
    </row>
    <row r="1598" spans="1:16">
      <c r="A1598" s="3">
        <v>1595</v>
      </c>
      <c r="B1598" s="3" t="s">
        <v>1757</v>
      </c>
      <c r="C1598" s="4" t="s">
        <v>2398</v>
      </c>
      <c r="D1598" s="4" t="s">
        <v>901</v>
      </c>
      <c r="E1598" s="4" t="s">
        <v>901</v>
      </c>
      <c r="F1598" s="4" t="s">
        <v>387</v>
      </c>
      <c r="G1598" s="4">
        <v>391.28829999999999</v>
      </c>
      <c r="H1598" s="5">
        <v>9.83</v>
      </c>
      <c r="I1598" s="7">
        <v>51429.105104324597</v>
      </c>
      <c r="J1598" s="7">
        <v>49090.140405393802</v>
      </c>
      <c r="K1598" s="7">
        <v>52296.453097395803</v>
      </c>
      <c r="L1598" s="7">
        <v>47557.398529240498</v>
      </c>
      <c r="M1598" s="7">
        <v>73949.153054703595</v>
      </c>
      <c r="N1598" s="7">
        <v>21850.3322501314</v>
      </c>
      <c r="O1598" s="7">
        <v>66888.834853541193</v>
      </c>
      <c r="P1598" s="7">
        <v>59651.256213125998</v>
      </c>
    </row>
    <row r="1599" spans="1:16">
      <c r="A1599" s="3">
        <v>1596</v>
      </c>
      <c r="B1599" s="3" t="s">
        <v>1757</v>
      </c>
      <c r="C1599" s="4" t="s">
        <v>2399</v>
      </c>
      <c r="D1599" s="4" t="s">
        <v>901</v>
      </c>
      <c r="E1599" s="4" t="s">
        <v>901</v>
      </c>
      <c r="F1599" s="4" t="s">
        <v>387</v>
      </c>
      <c r="G1599" s="4">
        <v>701.99549999999999</v>
      </c>
      <c r="H1599" s="5">
        <v>9.8800000000000008</v>
      </c>
      <c r="I1599" s="7">
        <v>33648.579765324801</v>
      </c>
      <c r="J1599" s="7">
        <v>29795.121329174599</v>
      </c>
      <c r="K1599" s="7">
        <v>32789.609569857501</v>
      </c>
      <c r="L1599" s="7">
        <v>30533.311181492601</v>
      </c>
      <c r="M1599" s="7">
        <v>25516.370423921398</v>
      </c>
      <c r="N1599" s="7">
        <v>25848.3673579934</v>
      </c>
      <c r="O1599" s="7">
        <v>33432.479813468599</v>
      </c>
      <c r="P1599" s="7">
        <v>29778.188499457101</v>
      </c>
    </row>
    <row r="1600" spans="1:16">
      <c r="A1600" s="3">
        <v>1597</v>
      </c>
      <c r="B1600" s="3" t="s">
        <v>1757</v>
      </c>
      <c r="C1600" s="4" t="s">
        <v>2400</v>
      </c>
      <c r="D1600" s="4" t="s">
        <v>901</v>
      </c>
      <c r="E1600" s="4" t="s">
        <v>901</v>
      </c>
      <c r="F1600" s="4" t="s">
        <v>387</v>
      </c>
      <c r="G1600" s="4">
        <v>701.49469999999997</v>
      </c>
      <c r="H1600" s="5">
        <v>9.8800000000000008</v>
      </c>
      <c r="I1600" s="7">
        <v>39813.527399191298</v>
      </c>
      <c r="J1600" s="7">
        <v>35576.023103635998</v>
      </c>
      <c r="K1600" s="7">
        <v>37227.342694598199</v>
      </c>
      <c r="L1600" s="7">
        <v>34850.296026010401</v>
      </c>
      <c r="M1600" s="7">
        <v>29766.350904589399</v>
      </c>
      <c r="N1600" s="7">
        <v>29648.236471001201</v>
      </c>
      <c r="O1600" s="7">
        <v>38005.7794694494</v>
      </c>
      <c r="P1600" s="7">
        <v>34934.063847358098</v>
      </c>
    </row>
    <row r="1601" spans="1:16">
      <c r="A1601" s="3">
        <v>1598</v>
      </c>
      <c r="B1601" s="3" t="s">
        <v>1757</v>
      </c>
      <c r="C1601" s="4" t="s">
        <v>2401</v>
      </c>
      <c r="D1601" s="4" t="s">
        <v>901</v>
      </c>
      <c r="E1601" s="4" t="s">
        <v>901</v>
      </c>
      <c r="F1601" s="4" t="s">
        <v>387</v>
      </c>
      <c r="G1601" s="4">
        <v>981.02030000000002</v>
      </c>
      <c r="H1601" s="5">
        <v>9.8800000000000008</v>
      </c>
      <c r="I1601" s="7">
        <v>48314.9620358475</v>
      </c>
      <c r="J1601" s="7">
        <v>3456.94504336007</v>
      </c>
      <c r="K1601" s="7">
        <v>6426.9663645714199</v>
      </c>
      <c r="L1601" s="7">
        <v>4761.8138229101296</v>
      </c>
      <c r="M1601" s="7">
        <v>65110.563388999202</v>
      </c>
      <c r="N1601" s="7">
        <v>10907.808519677001</v>
      </c>
      <c r="O1601" s="7">
        <v>65863.393870902801</v>
      </c>
      <c r="P1601" s="7">
        <v>4990.4152548243101</v>
      </c>
    </row>
    <row r="1602" spans="1:16">
      <c r="A1602" s="3">
        <v>1599</v>
      </c>
      <c r="B1602" s="3" t="s">
        <v>1757</v>
      </c>
      <c r="C1602" s="4" t="s">
        <v>2402</v>
      </c>
      <c r="D1602" s="4" t="s">
        <v>901</v>
      </c>
      <c r="E1602" s="4" t="s">
        <v>901</v>
      </c>
      <c r="F1602" s="4" t="s">
        <v>387</v>
      </c>
      <c r="G1602" s="4">
        <v>728.01130000000001</v>
      </c>
      <c r="H1602" s="5">
        <v>9.9</v>
      </c>
      <c r="I1602" s="7">
        <v>1690.78615186808</v>
      </c>
      <c r="J1602" s="7">
        <v>1311.6810997626901</v>
      </c>
      <c r="K1602" s="7">
        <v>1760.52213947006</v>
      </c>
      <c r="L1602" s="7">
        <v>1372.00263214968</v>
      </c>
      <c r="M1602" s="7">
        <v>3149.1201233956299</v>
      </c>
      <c r="N1602" s="7">
        <v>2266.6139703399899</v>
      </c>
      <c r="O1602" s="7">
        <v>2632.2437330821399</v>
      </c>
      <c r="P1602" s="7">
        <v>2446.0324249243199</v>
      </c>
    </row>
    <row r="1603" spans="1:16">
      <c r="A1603" s="3">
        <v>1600</v>
      </c>
      <c r="B1603" s="3" t="s">
        <v>1757</v>
      </c>
      <c r="C1603" s="4" t="s">
        <v>2403</v>
      </c>
      <c r="D1603" s="4" t="s">
        <v>901</v>
      </c>
      <c r="E1603" s="4" t="s">
        <v>901</v>
      </c>
      <c r="F1603" s="4" t="s">
        <v>387</v>
      </c>
      <c r="G1603" s="4">
        <v>714.50260000000003</v>
      </c>
      <c r="H1603" s="5">
        <v>9.9</v>
      </c>
      <c r="I1603" s="7">
        <v>15706.1893628787</v>
      </c>
      <c r="J1603" s="7">
        <v>14325.838793929899</v>
      </c>
      <c r="K1603" s="7">
        <v>15639.965931520601</v>
      </c>
      <c r="L1603" s="7">
        <v>14724.0178309605</v>
      </c>
      <c r="M1603" s="7">
        <v>20468.6466659211</v>
      </c>
      <c r="N1603" s="7">
        <v>19290.085455299399</v>
      </c>
      <c r="O1603" s="7">
        <v>22957.2241409989</v>
      </c>
      <c r="P1603" s="7">
        <v>21146.494133357101</v>
      </c>
    </row>
    <row r="1604" spans="1:16">
      <c r="A1604" s="3">
        <v>1601</v>
      </c>
      <c r="B1604" s="3" t="s">
        <v>1757</v>
      </c>
      <c r="C1604" s="4" t="s">
        <v>2404</v>
      </c>
      <c r="D1604" s="4" t="s">
        <v>901</v>
      </c>
      <c r="E1604" s="4" t="s">
        <v>901</v>
      </c>
      <c r="F1604" s="4" t="s">
        <v>387</v>
      </c>
      <c r="G1604" s="4">
        <v>727.51030000000003</v>
      </c>
      <c r="H1604" s="5">
        <v>9.9</v>
      </c>
      <c r="I1604" s="7">
        <v>1596.65809866835</v>
      </c>
      <c r="J1604" s="7">
        <v>915.32528918222295</v>
      </c>
      <c r="K1604" s="7">
        <v>1724.55547449398</v>
      </c>
      <c r="L1604" s="7">
        <v>1253.20292506901</v>
      </c>
      <c r="M1604" s="7">
        <v>4370.46634926353</v>
      </c>
      <c r="N1604" s="7">
        <v>2730.9299144874999</v>
      </c>
      <c r="O1604" s="7">
        <v>1818.0985058884801</v>
      </c>
      <c r="P1604" s="7">
        <v>2618.4348995287301</v>
      </c>
    </row>
    <row r="1605" spans="1:16">
      <c r="A1605" s="3">
        <v>1602</v>
      </c>
      <c r="B1605" s="3" t="s">
        <v>1757</v>
      </c>
      <c r="C1605" s="4" t="s">
        <v>2405</v>
      </c>
      <c r="D1605" s="4" t="s">
        <v>901</v>
      </c>
      <c r="E1605" s="4" t="s">
        <v>901</v>
      </c>
      <c r="F1605" s="4" t="s">
        <v>387</v>
      </c>
      <c r="G1605" s="4">
        <v>715.00379999999996</v>
      </c>
      <c r="H1605" s="5">
        <v>9.9</v>
      </c>
      <c r="I1605" s="7">
        <v>14461.4118369196</v>
      </c>
      <c r="J1605" s="7">
        <v>13505.5628598029</v>
      </c>
      <c r="K1605" s="7">
        <v>14254.7882188521</v>
      </c>
      <c r="L1605" s="7">
        <v>13656.606928995099</v>
      </c>
      <c r="M1605" s="7">
        <v>18779.3079609823</v>
      </c>
      <c r="N1605" s="7">
        <v>16972.845135909</v>
      </c>
      <c r="O1605" s="7">
        <v>19569.329485902701</v>
      </c>
      <c r="P1605" s="7">
        <v>17740.098930435001</v>
      </c>
    </row>
    <row r="1606" spans="1:16">
      <c r="A1606" s="3">
        <v>1603</v>
      </c>
      <c r="B1606" s="3" t="s">
        <v>1757</v>
      </c>
      <c r="C1606" s="4" t="s">
        <v>2406</v>
      </c>
      <c r="D1606" s="4" t="s">
        <v>901</v>
      </c>
      <c r="E1606" s="4" t="s">
        <v>901</v>
      </c>
      <c r="F1606" s="4" t="s">
        <v>387</v>
      </c>
      <c r="G1606" s="4">
        <v>391.28809999999999</v>
      </c>
      <c r="H1606" s="5">
        <v>9.9600000000000009</v>
      </c>
      <c r="I1606" s="7">
        <v>52212.0393786028</v>
      </c>
      <c r="J1606" s="7">
        <v>52152.630625274498</v>
      </c>
      <c r="K1606" s="7">
        <v>54341.941890137903</v>
      </c>
      <c r="L1606" s="7">
        <v>47583.302224769301</v>
      </c>
      <c r="M1606" s="7">
        <v>75693.027468585598</v>
      </c>
      <c r="N1606" s="7">
        <v>78664.667621550805</v>
      </c>
      <c r="O1606" s="7">
        <v>67036.8612584855</v>
      </c>
      <c r="P1606" s="7">
        <v>59985.647590043198</v>
      </c>
    </row>
    <row r="1607" spans="1:16">
      <c r="A1607" s="3">
        <v>1604</v>
      </c>
      <c r="B1607" s="3" t="s">
        <v>1757</v>
      </c>
      <c r="C1607" s="4" t="s">
        <v>2407</v>
      </c>
      <c r="D1607" s="4" t="s">
        <v>901</v>
      </c>
      <c r="E1607" s="4" t="s">
        <v>901</v>
      </c>
      <c r="F1607" s="4" t="s">
        <v>387</v>
      </c>
      <c r="G1607" s="4">
        <v>377.2722</v>
      </c>
      <c r="H1607" s="5">
        <v>9.9700000000000006</v>
      </c>
      <c r="I1607" s="7">
        <v>14096.3357427337</v>
      </c>
      <c r="J1607" s="7">
        <v>12671.029522417701</v>
      </c>
      <c r="K1607" s="7">
        <v>14739.877084939701</v>
      </c>
      <c r="L1607" s="7">
        <v>12046.1116518038</v>
      </c>
      <c r="M1607" s="7">
        <v>19987.9714638402</v>
      </c>
      <c r="N1607" s="7">
        <v>20244.753751677399</v>
      </c>
      <c r="O1607" s="7">
        <v>17960.139212798498</v>
      </c>
      <c r="P1607" s="7">
        <v>15800.860357032399</v>
      </c>
    </row>
    <row r="1608" spans="1:16">
      <c r="A1608" s="3">
        <v>1605</v>
      </c>
      <c r="B1608" s="3" t="s">
        <v>1757</v>
      </c>
      <c r="C1608" s="4" t="s">
        <v>2408</v>
      </c>
      <c r="D1608" s="4" t="s">
        <v>901</v>
      </c>
      <c r="E1608" s="4" t="s">
        <v>901</v>
      </c>
      <c r="F1608" s="4" t="s">
        <v>387</v>
      </c>
      <c r="G1608" s="4">
        <v>966.00070000000005</v>
      </c>
      <c r="H1608" s="5">
        <v>9.99</v>
      </c>
      <c r="I1608" s="7">
        <v>33980.2272051033</v>
      </c>
      <c r="J1608" s="7">
        <v>29881.6162422749</v>
      </c>
      <c r="K1608" s="7">
        <v>34137.898395370998</v>
      </c>
      <c r="L1608" s="7">
        <v>28019.759484312101</v>
      </c>
      <c r="M1608" s="7">
        <v>44531.5770328906</v>
      </c>
      <c r="N1608" s="7">
        <v>44279.251346552497</v>
      </c>
      <c r="O1608" s="7">
        <v>40265.569667510397</v>
      </c>
      <c r="P1608" s="7">
        <v>34688.766366712902</v>
      </c>
    </row>
    <row r="1609" spans="1:16">
      <c r="A1609" s="3">
        <v>1606</v>
      </c>
      <c r="B1609" s="3" t="s">
        <v>1757</v>
      </c>
      <c r="C1609" s="4" t="s">
        <v>2409</v>
      </c>
      <c r="D1609" s="4" t="s">
        <v>901</v>
      </c>
      <c r="E1609" s="4" t="s">
        <v>901</v>
      </c>
      <c r="F1609" s="4" t="s">
        <v>387</v>
      </c>
      <c r="G1609" s="4">
        <v>955.97270000000003</v>
      </c>
      <c r="H1609" s="5">
        <v>10.16</v>
      </c>
      <c r="I1609" s="7">
        <v>46075.242190552999</v>
      </c>
      <c r="J1609" s="7">
        <v>70686.304367501099</v>
      </c>
      <c r="K1609" s="7">
        <v>49402.519900089901</v>
      </c>
      <c r="L1609" s="7">
        <v>66151.785764565895</v>
      </c>
      <c r="M1609" s="7">
        <v>68269.829690802799</v>
      </c>
      <c r="N1609" s="7">
        <v>17810.349595913402</v>
      </c>
      <c r="O1609" s="7">
        <v>66283.597859131798</v>
      </c>
      <c r="P1609" s="7">
        <v>13268.048163011899</v>
      </c>
    </row>
    <row r="1610" spans="1:16">
      <c r="A1610" s="3">
        <v>1607</v>
      </c>
      <c r="B1610" s="3" t="s">
        <v>1757</v>
      </c>
      <c r="C1610" s="4" t="s">
        <v>399</v>
      </c>
      <c r="D1610" s="4" t="s">
        <v>901</v>
      </c>
      <c r="E1610" s="4" t="s">
        <v>901</v>
      </c>
      <c r="F1610" s="4" t="s">
        <v>387</v>
      </c>
      <c r="G1610" s="4">
        <v>795.59280000000001</v>
      </c>
      <c r="H1610" s="5">
        <v>10.18</v>
      </c>
      <c r="I1610" s="7">
        <v>1335.38677343171</v>
      </c>
      <c r="J1610" s="7">
        <v>3415.1233271357501</v>
      </c>
      <c r="K1610" s="7">
        <v>11228.055027788399</v>
      </c>
      <c r="L1610" s="7">
        <v>12273.8855262818</v>
      </c>
      <c r="M1610" s="7">
        <v>3225.2164614559401</v>
      </c>
      <c r="N1610" s="7">
        <v>18477.170936262301</v>
      </c>
      <c r="O1610" s="7">
        <v>16107.421628334399</v>
      </c>
      <c r="P1610" s="7">
        <v>16058.885537145001</v>
      </c>
    </row>
    <row r="1611" spans="1:16">
      <c r="A1611" s="3">
        <v>1608</v>
      </c>
      <c r="B1611" s="3" t="s">
        <v>1757</v>
      </c>
      <c r="C1611" s="4" t="s">
        <v>2410</v>
      </c>
      <c r="D1611" s="4" t="s">
        <v>901</v>
      </c>
      <c r="E1611" s="4" t="s">
        <v>901</v>
      </c>
      <c r="F1611" s="4" t="s">
        <v>387</v>
      </c>
      <c r="G1611" s="4">
        <v>819.63630000000001</v>
      </c>
      <c r="H1611" s="5">
        <v>10.210000000000001</v>
      </c>
      <c r="I1611" s="7">
        <v>2349.6825242662098</v>
      </c>
      <c r="J1611" s="7">
        <v>9603.7868347841904</v>
      </c>
      <c r="K1611" s="7">
        <v>9333.8106723815999</v>
      </c>
      <c r="L1611" s="7">
        <v>9244.9396111648493</v>
      </c>
      <c r="M1611" s="7">
        <v>3882.1815133765699</v>
      </c>
      <c r="N1611" s="7">
        <v>11852.351546245</v>
      </c>
      <c r="O1611" s="7">
        <v>11680.954615967699</v>
      </c>
      <c r="P1611" s="7">
        <v>11793.9491519648</v>
      </c>
    </row>
    <row r="1612" spans="1:16">
      <c r="A1612" s="3">
        <v>1609</v>
      </c>
      <c r="B1612" s="3" t="s">
        <v>1757</v>
      </c>
      <c r="C1612" s="4" t="s">
        <v>2411</v>
      </c>
      <c r="D1612" s="4" t="s">
        <v>901</v>
      </c>
      <c r="E1612" s="4" t="s">
        <v>901</v>
      </c>
      <c r="F1612" s="4" t="s">
        <v>387</v>
      </c>
      <c r="G1612" s="4">
        <v>966.00070000000005</v>
      </c>
      <c r="H1612" s="5">
        <v>10.25</v>
      </c>
      <c r="I1612" s="7">
        <v>32348.381049164</v>
      </c>
      <c r="J1612" s="7">
        <v>28855.083207677999</v>
      </c>
      <c r="K1612" s="7">
        <v>32519.398471447501</v>
      </c>
      <c r="L1612" s="7">
        <v>26929.124579458701</v>
      </c>
      <c r="M1612" s="7">
        <v>42928.480844420199</v>
      </c>
      <c r="N1612" s="7">
        <v>40096.068447877798</v>
      </c>
      <c r="O1612" s="7">
        <v>38987.051282870503</v>
      </c>
      <c r="P1612" s="7">
        <v>33795.5132768162</v>
      </c>
    </row>
    <row r="1613" spans="1:16">
      <c r="A1613" s="3">
        <v>1610</v>
      </c>
      <c r="B1613" s="3" t="s">
        <v>1757</v>
      </c>
      <c r="C1613" s="4" t="s">
        <v>2412</v>
      </c>
      <c r="D1613" s="4" t="s">
        <v>901</v>
      </c>
      <c r="E1613" s="4" t="s">
        <v>901</v>
      </c>
      <c r="F1613" s="4" t="s">
        <v>387</v>
      </c>
      <c r="G1613" s="4">
        <v>715.50940000000003</v>
      </c>
      <c r="H1613" s="5">
        <v>10.25</v>
      </c>
      <c r="I1613" s="7">
        <v>4851.5533962291802</v>
      </c>
      <c r="J1613" s="7">
        <v>4966.3288016377101</v>
      </c>
      <c r="K1613" s="7">
        <v>5419.8997452412495</v>
      </c>
      <c r="L1613" s="7">
        <v>5400.4739023287602</v>
      </c>
      <c r="M1613" s="7">
        <v>5046.4554856992399</v>
      </c>
      <c r="N1613" s="7">
        <v>5887.12116099794</v>
      </c>
      <c r="O1613" s="7">
        <v>7301.0442954786204</v>
      </c>
      <c r="P1613" s="7">
        <v>5947.3068420581803</v>
      </c>
    </row>
    <row r="1614" spans="1:16">
      <c r="A1614" s="3">
        <v>1611</v>
      </c>
      <c r="B1614" s="3" t="s">
        <v>1757</v>
      </c>
      <c r="C1614" s="4" t="s">
        <v>2413</v>
      </c>
      <c r="D1614" s="4" t="s">
        <v>901</v>
      </c>
      <c r="E1614" s="4" t="s">
        <v>901</v>
      </c>
      <c r="F1614" s="4" t="s">
        <v>387</v>
      </c>
      <c r="G1614" s="4">
        <v>716.01070000000004</v>
      </c>
      <c r="H1614" s="5">
        <v>10.25</v>
      </c>
      <c r="I1614" s="7">
        <v>4555.97371515339</v>
      </c>
      <c r="J1614" s="7">
        <v>4339.9535518234998</v>
      </c>
      <c r="K1614" s="7">
        <v>5167.2108682298303</v>
      </c>
      <c r="L1614" s="7">
        <v>4517.06856170634</v>
      </c>
      <c r="M1614" s="7">
        <v>4310.8575511162899</v>
      </c>
      <c r="N1614" s="7">
        <v>5145.0835306313702</v>
      </c>
      <c r="O1614" s="7">
        <v>5904.3435391493203</v>
      </c>
      <c r="P1614" s="7">
        <v>5427.7852910690499</v>
      </c>
    </row>
    <row r="1615" spans="1:16">
      <c r="A1615" s="3">
        <v>1612</v>
      </c>
      <c r="B1615" s="3" t="s">
        <v>1757</v>
      </c>
      <c r="C1615" s="4" t="s">
        <v>2414</v>
      </c>
      <c r="D1615" s="4" t="s">
        <v>901</v>
      </c>
      <c r="E1615" s="4" t="s">
        <v>901</v>
      </c>
      <c r="F1615" s="4" t="s">
        <v>387</v>
      </c>
      <c r="G1615" s="4">
        <v>391.28820000000002</v>
      </c>
      <c r="H1615" s="5">
        <v>10.55</v>
      </c>
      <c r="I1615" s="7">
        <v>103723.836417514</v>
      </c>
      <c r="J1615" s="7">
        <v>91579.103102199399</v>
      </c>
      <c r="K1615" s="7">
        <v>11583.110566654799</v>
      </c>
      <c r="L1615" s="7">
        <v>62181.374501606697</v>
      </c>
      <c r="M1615" s="7">
        <v>125811.34398740401</v>
      </c>
      <c r="N1615" s="7">
        <v>108625.340989548</v>
      </c>
      <c r="O1615" s="7">
        <v>75192.638666384402</v>
      </c>
      <c r="P1615" s="7">
        <v>68258.652243878998</v>
      </c>
    </row>
    <row r="1616" spans="1:16">
      <c r="A1616" s="3">
        <v>1613</v>
      </c>
      <c r="B1616" s="3" t="s">
        <v>1757</v>
      </c>
      <c r="C1616" s="4" t="s">
        <v>2415</v>
      </c>
      <c r="D1616" s="4" t="s">
        <v>901</v>
      </c>
      <c r="E1616" s="4" t="s">
        <v>901</v>
      </c>
      <c r="F1616" s="4" t="s">
        <v>387</v>
      </c>
      <c r="G1616" s="4">
        <v>377.27289999999999</v>
      </c>
      <c r="H1616" s="5">
        <v>10.56</v>
      </c>
      <c r="I1616" s="7">
        <v>20596.449622105902</v>
      </c>
      <c r="J1616" s="7">
        <v>2587.2434446043699</v>
      </c>
      <c r="K1616" s="7">
        <v>15832.710366905199</v>
      </c>
      <c r="L1616" s="7">
        <v>12409.656620088201</v>
      </c>
      <c r="M1616" s="7">
        <v>27587.459091462701</v>
      </c>
      <c r="N1616" s="7">
        <v>22187.3590880952</v>
      </c>
      <c r="O1616" s="7">
        <v>16959.767218094301</v>
      </c>
      <c r="P1616" s="7">
        <v>13977.3281424247</v>
      </c>
    </row>
    <row r="1617" spans="1:16">
      <c r="A1617" s="3">
        <v>1614</v>
      </c>
      <c r="B1617" s="3" t="s">
        <v>1757</v>
      </c>
      <c r="C1617" s="4" t="s">
        <v>2416</v>
      </c>
      <c r="D1617" s="4" t="s">
        <v>901</v>
      </c>
      <c r="E1617" s="4" t="s">
        <v>901</v>
      </c>
      <c r="F1617" s="4" t="s">
        <v>387</v>
      </c>
      <c r="G1617" s="4">
        <v>937.76509999999996</v>
      </c>
      <c r="H1617" s="5">
        <v>10.61</v>
      </c>
      <c r="I1617" s="7">
        <v>267.42923525905201</v>
      </c>
      <c r="J1617" s="7">
        <v>0</v>
      </c>
      <c r="K1617" s="7">
        <v>0</v>
      </c>
      <c r="L1617" s="7">
        <v>0</v>
      </c>
      <c r="M1617" s="7">
        <v>0</v>
      </c>
      <c r="N1617" s="7">
        <v>413.68959509715199</v>
      </c>
      <c r="O1617" s="7">
        <v>0</v>
      </c>
      <c r="P1617" s="7">
        <v>0</v>
      </c>
    </row>
    <row r="1618" spans="1:16">
      <c r="A1618" s="3">
        <v>1615</v>
      </c>
      <c r="B1618" s="3" t="s">
        <v>1757</v>
      </c>
      <c r="C1618" s="4" t="s">
        <v>2417</v>
      </c>
      <c r="D1618" s="4" t="s">
        <v>901</v>
      </c>
      <c r="E1618" s="4" t="s">
        <v>901</v>
      </c>
      <c r="F1618" s="4" t="s">
        <v>387</v>
      </c>
      <c r="G1618" s="4">
        <v>377.2724</v>
      </c>
      <c r="H1618" s="5">
        <v>10.8</v>
      </c>
      <c r="I1618" s="7">
        <v>1981.96732578501</v>
      </c>
      <c r="J1618" s="7">
        <v>2400.9467086960499</v>
      </c>
      <c r="K1618" s="7">
        <v>19292.8879820396</v>
      </c>
      <c r="L1618" s="7">
        <v>15293.899132595599</v>
      </c>
      <c r="M1618" s="7">
        <v>2840.9299542514</v>
      </c>
      <c r="N1618" s="7">
        <v>24860.430317953698</v>
      </c>
      <c r="O1618" s="7">
        <v>2175.03314361708</v>
      </c>
      <c r="P1618" s="7">
        <v>2959.7686579737001</v>
      </c>
    </row>
    <row r="1619" spans="1:16">
      <c r="A1619" s="3">
        <v>1616</v>
      </c>
      <c r="B1619" s="3" t="s">
        <v>1757</v>
      </c>
      <c r="C1619" s="4" t="s">
        <v>2418</v>
      </c>
      <c r="D1619" s="4" t="s">
        <v>901</v>
      </c>
      <c r="E1619" s="4" t="s">
        <v>901</v>
      </c>
      <c r="F1619" s="4" t="s">
        <v>387</v>
      </c>
      <c r="G1619" s="4">
        <v>505.37430000000001</v>
      </c>
      <c r="H1619" s="5">
        <v>10.8</v>
      </c>
      <c r="I1619" s="7">
        <v>28730.169060280801</v>
      </c>
      <c r="J1619" s="7">
        <v>28185.935748088901</v>
      </c>
      <c r="K1619" s="7">
        <v>19656.243520515902</v>
      </c>
      <c r="L1619" s="7">
        <v>18896.2992728688</v>
      </c>
      <c r="M1619" s="7">
        <v>31314.9113841166</v>
      </c>
      <c r="N1619" s="7">
        <v>2981.1687255078</v>
      </c>
      <c r="O1619" s="7">
        <v>18480.619152764</v>
      </c>
      <c r="P1619" s="7">
        <v>2899.6013514003498</v>
      </c>
    </row>
    <row r="1620" spans="1:16">
      <c r="A1620" s="3">
        <v>1617</v>
      </c>
      <c r="B1620" s="3" t="s">
        <v>1757</v>
      </c>
      <c r="C1620" s="4" t="s">
        <v>2419</v>
      </c>
      <c r="D1620" s="4" t="s">
        <v>901</v>
      </c>
      <c r="E1620" s="4" t="s">
        <v>901</v>
      </c>
      <c r="F1620" s="4" t="s">
        <v>387</v>
      </c>
      <c r="G1620" s="4">
        <v>230.04920000000001</v>
      </c>
      <c r="H1620" s="5">
        <v>10.8</v>
      </c>
      <c r="I1620" s="7">
        <v>593.79846644690804</v>
      </c>
      <c r="J1620" s="7">
        <v>822.17692122806102</v>
      </c>
      <c r="K1620" s="7">
        <v>443.58886803829199</v>
      </c>
      <c r="L1620" s="7">
        <v>511.821294415213</v>
      </c>
      <c r="M1620" s="7">
        <v>639.20923970656395</v>
      </c>
      <c r="N1620" s="7">
        <v>915.61368425348803</v>
      </c>
      <c r="O1620" s="7">
        <v>922.77750824149302</v>
      </c>
      <c r="P1620" s="7">
        <v>455.88305365193099</v>
      </c>
    </row>
    <row r="1621" spans="1:16">
      <c r="A1621" s="3">
        <v>1618</v>
      </c>
      <c r="B1621" s="3" t="s">
        <v>1757</v>
      </c>
      <c r="C1621" s="4" t="s">
        <v>2420</v>
      </c>
      <c r="D1621" s="4" t="s">
        <v>901</v>
      </c>
      <c r="E1621" s="4" t="s">
        <v>901</v>
      </c>
      <c r="F1621" s="4" t="s">
        <v>387</v>
      </c>
      <c r="G1621" s="4">
        <v>391.28829999999999</v>
      </c>
      <c r="H1621" s="5">
        <v>10.8</v>
      </c>
      <c r="I1621" s="7">
        <v>123412.43416203</v>
      </c>
      <c r="J1621" s="7">
        <v>116006.78735140301</v>
      </c>
      <c r="K1621" s="7">
        <v>92089.417893620906</v>
      </c>
      <c r="L1621" s="7">
        <v>83705.559024335205</v>
      </c>
      <c r="M1621" s="7">
        <v>156484.509587212</v>
      </c>
      <c r="N1621" s="7">
        <v>127704.242245952</v>
      </c>
      <c r="O1621" s="7">
        <v>81801.301390349399</v>
      </c>
      <c r="P1621" s="7">
        <v>74071.739709735106</v>
      </c>
    </row>
    <row r="1622" spans="1:16">
      <c r="A1622" s="3">
        <v>1619</v>
      </c>
      <c r="B1622" s="3" t="s">
        <v>1757</v>
      </c>
      <c r="C1622" s="4" t="s">
        <v>2421</v>
      </c>
      <c r="D1622" s="4" t="s">
        <v>901</v>
      </c>
      <c r="E1622" s="4" t="s">
        <v>901</v>
      </c>
      <c r="F1622" s="4" t="s">
        <v>387</v>
      </c>
      <c r="G1622" s="4">
        <v>127.0014</v>
      </c>
      <c r="H1622" s="5">
        <v>10.82</v>
      </c>
      <c r="I1622" s="7">
        <v>2832.6386103096902</v>
      </c>
      <c r="J1622" s="7">
        <v>1343.99788048148</v>
      </c>
      <c r="K1622" s="7">
        <v>2225.3221176224502</v>
      </c>
      <c r="L1622" s="7">
        <v>1754.3054489205599</v>
      </c>
      <c r="M1622" s="7">
        <v>3589.2106118443999</v>
      </c>
      <c r="N1622" s="7">
        <v>4064.5725951853101</v>
      </c>
      <c r="O1622" s="7">
        <v>2443.6294429111699</v>
      </c>
      <c r="P1622" s="7">
        <v>2411.3205172858502</v>
      </c>
    </row>
    <row r="1623" spans="1:16">
      <c r="A1623" s="3">
        <v>1620</v>
      </c>
      <c r="B1623" s="3" t="s">
        <v>1757</v>
      </c>
      <c r="C1623" s="4" t="s">
        <v>2422</v>
      </c>
      <c r="D1623" s="4" t="s">
        <v>901</v>
      </c>
      <c r="E1623" s="4" t="s">
        <v>901</v>
      </c>
      <c r="F1623" s="4" t="s">
        <v>387</v>
      </c>
      <c r="G1623" s="4">
        <v>244.06440000000001</v>
      </c>
      <c r="H1623" s="5">
        <v>10.82</v>
      </c>
      <c r="I1623" s="7">
        <v>1067.95753817266</v>
      </c>
      <c r="J1623" s="7">
        <v>972.35490221538305</v>
      </c>
      <c r="K1623" s="7">
        <v>1271.7443846669501</v>
      </c>
      <c r="L1623" s="7">
        <v>935.21273168015398</v>
      </c>
      <c r="M1623" s="7">
        <v>801.54809423521499</v>
      </c>
      <c r="N1623" s="7">
        <v>1116.6726133391701</v>
      </c>
      <c r="O1623" s="7">
        <v>1798.99832460534</v>
      </c>
      <c r="P1623" s="7">
        <v>1135.07937977803</v>
      </c>
    </row>
    <row r="1624" spans="1:16">
      <c r="A1624" s="3">
        <v>1621</v>
      </c>
      <c r="B1624" s="3" t="s">
        <v>1757</v>
      </c>
      <c r="C1624" s="4" t="s">
        <v>2423</v>
      </c>
      <c r="D1624" s="4" t="s">
        <v>901</v>
      </c>
      <c r="E1624" s="4" t="s">
        <v>901</v>
      </c>
      <c r="F1624" s="4" t="s">
        <v>387</v>
      </c>
      <c r="G1624" s="4">
        <v>391.2885</v>
      </c>
      <c r="H1624" s="5">
        <v>10.96</v>
      </c>
      <c r="I1624" s="7">
        <v>7436.9959042106002</v>
      </c>
      <c r="J1624" s="7">
        <v>106452.426181248</v>
      </c>
      <c r="K1624" s="7">
        <v>77323.718587672702</v>
      </c>
      <c r="L1624" s="7">
        <v>10617.835474194801</v>
      </c>
      <c r="M1624" s="7">
        <v>139851.11835953</v>
      </c>
      <c r="N1624" s="7">
        <v>21485.822536968899</v>
      </c>
      <c r="O1624" s="7">
        <v>8375.4294926549992</v>
      </c>
      <c r="P1624" s="7">
        <v>72818.639843986297</v>
      </c>
    </row>
    <row r="1625" spans="1:16">
      <c r="A1625" s="3">
        <v>1622</v>
      </c>
      <c r="B1625" s="3" t="s">
        <v>1757</v>
      </c>
      <c r="C1625" s="4" t="s">
        <v>2424</v>
      </c>
      <c r="D1625" s="4" t="s">
        <v>901</v>
      </c>
      <c r="E1625" s="4" t="s">
        <v>901</v>
      </c>
      <c r="F1625" s="4" t="s">
        <v>387</v>
      </c>
      <c r="G1625" s="4">
        <v>377.27199999999999</v>
      </c>
      <c r="H1625" s="5">
        <v>11.16</v>
      </c>
      <c r="I1625" s="7">
        <v>3446.6702096873801</v>
      </c>
      <c r="J1625" s="7">
        <v>2474.1347120885998</v>
      </c>
      <c r="K1625" s="7">
        <v>5011.3553200001597</v>
      </c>
      <c r="L1625" s="7">
        <v>5736.32871332373</v>
      </c>
      <c r="M1625" s="7">
        <v>5603.2270258404797</v>
      </c>
      <c r="N1625" s="7">
        <v>10473.8683849597</v>
      </c>
      <c r="O1625" s="7">
        <v>9236.1314117262991</v>
      </c>
      <c r="P1625" s="7">
        <v>18756.0007606543</v>
      </c>
    </row>
    <row r="1626" spans="1:16">
      <c r="A1626" s="3">
        <v>1623</v>
      </c>
      <c r="B1626" s="3" t="s">
        <v>1757</v>
      </c>
      <c r="C1626" s="4" t="s">
        <v>2425</v>
      </c>
      <c r="D1626" s="4" t="s">
        <v>901</v>
      </c>
      <c r="E1626" s="4" t="s">
        <v>901</v>
      </c>
      <c r="F1626" s="4" t="s">
        <v>387</v>
      </c>
      <c r="G1626" s="4">
        <v>505.3741</v>
      </c>
      <c r="H1626" s="5">
        <v>11.23</v>
      </c>
      <c r="I1626" s="7">
        <v>34430.634338171098</v>
      </c>
      <c r="J1626" s="7">
        <v>34201.609429536802</v>
      </c>
      <c r="K1626" s="7">
        <v>25704.176569570202</v>
      </c>
      <c r="L1626" s="7">
        <v>23951.092824519201</v>
      </c>
      <c r="M1626" s="7">
        <v>41704.598073950299</v>
      </c>
      <c r="N1626" s="7">
        <v>34913.3767722376</v>
      </c>
      <c r="O1626" s="7">
        <v>24112.785108628599</v>
      </c>
      <c r="P1626" s="7">
        <v>21792.135615432599</v>
      </c>
    </row>
    <row r="1627" spans="1:16">
      <c r="A1627" s="3">
        <v>1624</v>
      </c>
      <c r="B1627" s="3" t="s">
        <v>1757</v>
      </c>
      <c r="C1627" s="4" t="s">
        <v>2426</v>
      </c>
      <c r="D1627" s="4" t="s">
        <v>901</v>
      </c>
      <c r="E1627" s="4" t="s">
        <v>901</v>
      </c>
      <c r="F1627" s="4" t="s">
        <v>387</v>
      </c>
      <c r="G1627" s="4">
        <v>283.26429999999999</v>
      </c>
      <c r="H1627" s="5">
        <v>11.23</v>
      </c>
      <c r="I1627" s="7">
        <v>22193.107720774198</v>
      </c>
      <c r="J1627" s="7">
        <v>18771.297129864699</v>
      </c>
      <c r="K1627" s="7">
        <v>2647.6998755466402</v>
      </c>
      <c r="L1627" s="7">
        <v>15591.345015737401</v>
      </c>
      <c r="M1627" s="7">
        <v>28158.181626915</v>
      </c>
      <c r="N1627" s="7">
        <v>26049.426287079099</v>
      </c>
      <c r="O1627" s="7">
        <v>18633.420603029099</v>
      </c>
      <c r="P1627" s="7">
        <v>4715.0341208924301</v>
      </c>
    </row>
    <row r="1628" spans="1:16">
      <c r="A1628" s="3">
        <v>1625</v>
      </c>
      <c r="B1628" s="3" t="s">
        <v>1757</v>
      </c>
      <c r="C1628" s="4" t="s">
        <v>410</v>
      </c>
      <c r="D1628" s="4" t="s">
        <v>901</v>
      </c>
      <c r="E1628" s="4" t="s">
        <v>901</v>
      </c>
      <c r="F1628" s="4" t="s">
        <v>387</v>
      </c>
      <c r="G1628" s="4">
        <v>463.32709999999997</v>
      </c>
      <c r="H1628" s="5">
        <v>11.23</v>
      </c>
      <c r="I1628" s="7">
        <v>16830.447792684801</v>
      </c>
      <c r="J1628" s="7">
        <v>16962.507903163001</v>
      </c>
      <c r="K1628" s="7">
        <v>11618.155009452001</v>
      </c>
      <c r="L1628" s="7">
        <v>10767.005031205899</v>
      </c>
      <c r="M1628" s="7">
        <v>18799.600317798398</v>
      </c>
      <c r="N1628" s="7">
        <v>15721.6510808075</v>
      </c>
      <c r="O1628" s="7">
        <v>949.04025750580502</v>
      </c>
      <c r="P1628" s="7">
        <v>1914.9402380557001</v>
      </c>
    </row>
    <row r="1629" spans="1:16">
      <c r="A1629" s="3">
        <v>1626</v>
      </c>
      <c r="B1629" s="3" t="s">
        <v>1757</v>
      </c>
      <c r="C1629" s="4" t="s">
        <v>2427</v>
      </c>
      <c r="D1629" s="4" t="s">
        <v>901</v>
      </c>
      <c r="E1629" s="4" t="s">
        <v>901</v>
      </c>
      <c r="F1629" s="4" t="s">
        <v>387</v>
      </c>
      <c r="G1629" s="4">
        <v>433.3347</v>
      </c>
      <c r="H1629" s="5">
        <v>11.23</v>
      </c>
      <c r="I1629" s="7">
        <v>12366.842727867601</v>
      </c>
      <c r="J1629" s="7">
        <v>11647.347968472401</v>
      </c>
      <c r="K1629" s="7">
        <v>9023.0217981011301</v>
      </c>
      <c r="L1629" s="7">
        <v>8240.9481017011494</v>
      </c>
      <c r="M1629" s="7">
        <v>14369.5251703876</v>
      </c>
      <c r="N1629" s="7">
        <v>3219.8357996023101</v>
      </c>
      <c r="O1629" s="7">
        <v>1426.5447895842001</v>
      </c>
      <c r="P1629" s="7">
        <v>2109.3269208311399</v>
      </c>
    </row>
    <row r="1630" spans="1:16">
      <c r="A1630" s="3">
        <v>1627</v>
      </c>
      <c r="B1630" s="3" t="s">
        <v>1757</v>
      </c>
      <c r="C1630" s="4" t="s">
        <v>2428</v>
      </c>
      <c r="D1630" s="4" t="s">
        <v>901</v>
      </c>
      <c r="E1630" s="4" t="s">
        <v>901</v>
      </c>
      <c r="F1630" s="4" t="s">
        <v>387</v>
      </c>
      <c r="G1630" s="4">
        <v>377.2724</v>
      </c>
      <c r="H1630" s="5">
        <v>11.3</v>
      </c>
      <c r="I1630" s="7">
        <v>23910.284915595501</v>
      </c>
      <c r="J1630" s="7">
        <v>1827.7990977127899</v>
      </c>
      <c r="K1630" s="7">
        <v>4930.1997682592701</v>
      </c>
      <c r="L1630" s="7">
        <v>17530.549256881299</v>
      </c>
      <c r="M1630" s="7">
        <v>33091.760877824701</v>
      </c>
      <c r="N1630" s="7">
        <v>28865.697761394302</v>
      </c>
      <c r="O1630" s="7">
        <v>23470.5415129832</v>
      </c>
      <c r="P1630" s="7">
        <v>18629.880829567901</v>
      </c>
    </row>
    <row r="1631" spans="1:16">
      <c r="A1631" s="3">
        <v>1628</v>
      </c>
      <c r="B1631" s="3" t="s">
        <v>1757</v>
      </c>
      <c r="C1631" s="4" t="s">
        <v>2429</v>
      </c>
      <c r="D1631" s="4" t="s">
        <v>901</v>
      </c>
      <c r="E1631" s="4" t="s">
        <v>901</v>
      </c>
      <c r="F1631" s="4" t="s">
        <v>387</v>
      </c>
      <c r="G1631" s="4">
        <v>248.97389999999999</v>
      </c>
      <c r="H1631" s="5">
        <v>11.45</v>
      </c>
      <c r="I1631" s="7">
        <v>5850.8942227235302</v>
      </c>
      <c r="J1631" s="7">
        <v>6239.9901593782897</v>
      </c>
      <c r="K1631" s="7">
        <v>5243.7553090763504</v>
      </c>
      <c r="L1631" s="7">
        <v>3143.2794677960501</v>
      </c>
      <c r="M1631" s="7">
        <v>7783.38711126822</v>
      </c>
      <c r="N1631" s="7">
        <v>11443.001352495001</v>
      </c>
      <c r="O1631" s="7">
        <v>8417.2111392118604</v>
      </c>
      <c r="P1631" s="7">
        <v>7898.1160513403001</v>
      </c>
    </row>
    <row r="1632" spans="1:16">
      <c r="A1632" s="3">
        <v>1629</v>
      </c>
      <c r="B1632" s="3" t="s">
        <v>1757</v>
      </c>
      <c r="C1632" s="4" t="s">
        <v>2430</v>
      </c>
      <c r="D1632" s="4" t="s">
        <v>901</v>
      </c>
      <c r="E1632" s="4" t="s">
        <v>901</v>
      </c>
      <c r="F1632" s="4" t="s">
        <v>387</v>
      </c>
      <c r="G1632" s="4">
        <v>127.0014</v>
      </c>
      <c r="H1632" s="5">
        <v>11.57</v>
      </c>
      <c r="I1632" s="7">
        <v>1920.3882255608901</v>
      </c>
      <c r="J1632" s="7">
        <v>1441.8987161883999</v>
      </c>
      <c r="K1632" s="7">
        <v>1866.5776900405399</v>
      </c>
      <c r="L1632" s="7">
        <v>1430.95587024986</v>
      </c>
      <c r="M1632" s="7">
        <v>2839.6616819503902</v>
      </c>
      <c r="N1632" s="7">
        <v>3229.9610694123799</v>
      </c>
      <c r="O1632" s="7">
        <v>2837.5706818758499</v>
      </c>
      <c r="P1632" s="7">
        <v>2248.1745513850301</v>
      </c>
    </row>
    <row r="1633" spans="1:16">
      <c r="A1633" s="3">
        <v>1630</v>
      </c>
      <c r="B1633" s="3" t="s">
        <v>1757</v>
      </c>
      <c r="C1633" s="4" t="s">
        <v>2431</v>
      </c>
      <c r="D1633" s="4" t="s">
        <v>901</v>
      </c>
      <c r="E1633" s="4" t="s">
        <v>901</v>
      </c>
      <c r="F1633" s="4" t="s">
        <v>387</v>
      </c>
      <c r="G1633" s="4">
        <v>244.06460000000001</v>
      </c>
      <c r="H1633" s="5">
        <v>11.57</v>
      </c>
      <c r="I1633" s="7">
        <v>694.08442966905204</v>
      </c>
      <c r="J1633" s="7">
        <v>590.25649489320904</v>
      </c>
      <c r="K1633" s="7">
        <v>885.33329171883497</v>
      </c>
      <c r="L1633" s="7">
        <v>766.39209530236099</v>
      </c>
      <c r="M1633" s="7">
        <v>1132.56716479754</v>
      </c>
      <c r="N1633" s="7">
        <v>2379.4384053664899</v>
      </c>
      <c r="O1633" s="7">
        <v>1838.3924485018099</v>
      </c>
      <c r="P1633" s="7">
        <v>912.92317089180995</v>
      </c>
    </row>
    <row r="1634" spans="1:16">
      <c r="A1634" s="3">
        <v>1631</v>
      </c>
      <c r="B1634" s="3" t="s">
        <v>1757</v>
      </c>
      <c r="C1634" s="4" t="s">
        <v>2432</v>
      </c>
      <c r="D1634" s="4" t="s">
        <v>901</v>
      </c>
      <c r="E1634" s="4" t="s">
        <v>901</v>
      </c>
      <c r="F1634" s="4" t="s">
        <v>387</v>
      </c>
      <c r="G1634" s="4">
        <v>391.28840000000002</v>
      </c>
      <c r="H1634" s="5">
        <v>11.58</v>
      </c>
      <c r="I1634" s="7">
        <v>132167.22281103701</v>
      </c>
      <c r="J1634" s="7">
        <v>123573.666507353</v>
      </c>
      <c r="K1634" s="7">
        <v>27161.287612190801</v>
      </c>
      <c r="L1634" s="7">
        <v>87497.324111233203</v>
      </c>
      <c r="M1634" s="7">
        <v>154615.07621552999</v>
      </c>
      <c r="N1634" s="7">
        <v>20755.356643528099</v>
      </c>
      <c r="O1634" s="7">
        <v>12123.8400694704</v>
      </c>
      <c r="P1634" s="7">
        <v>6216.9026580503096</v>
      </c>
    </row>
    <row r="1635" spans="1:16">
      <c r="A1635" s="3">
        <v>1632</v>
      </c>
      <c r="B1635" s="3" t="s">
        <v>1757</v>
      </c>
      <c r="C1635" s="4" t="s">
        <v>2433</v>
      </c>
      <c r="D1635" s="4" t="s">
        <v>901</v>
      </c>
      <c r="E1635" s="4" t="s">
        <v>901</v>
      </c>
      <c r="F1635" s="4" t="s">
        <v>387</v>
      </c>
      <c r="G1635" s="4">
        <v>283.26400000000001</v>
      </c>
      <c r="H1635" s="5">
        <v>11.79</v>
      </c>
      <c r="I1635" s="7">
        <v>3027.0526267315699</v>
      </c>
      <c r="J1635" s="7">
        <v>3279.2027494067202</v>
      </c>
      <c r="K1635" s="7">
        <v>4069.7664753700201</v>
      </c>
      <c r="L1635" s="7">
        <v>13474.387829412701</v>
      </c>
      <c r="M1635" s="7">
        <v>26988.834565388301</v>
      </c>
      <c r="N1635" s="7">
        <v>3753.58216530458</v>
      </c>
      <c r="O1635" s="7">
        <v>3338.9504405581602</v>
      </c>
      <c r="P1635" s="7">
        <v>2818.6069002439199</v>
      </c>
    </row>
    <row r="1636" spans="1:16">
      <c r="A1636" s="3">
        <v>1633</v>
      </c>
      <c r="B1636" s="3" t="s">
        <v>1757</v>
      </c>
      <c r="C1636" s="4" t="s">
        <v>2434</v>
      </c>
      <c r="D1636" s="4" t="s">
        <v>901</v>
      </c>
      <c r="E1636" s="4" t="s">
        <v>901</v>
      </c>
      <c r="F1636" s="4" t="s">
        <v>387</v>
      </c>
      <c r="G1636" s="4">
        <v>463.3272</v>
      </c>
      <c r="H1636" s="5">
        <v>11.85</v>
      </c>
      <c r="I1636" s="7">
        <v>3709.7009377875702</v>
      </c>
      <c r="J1636" s="7">
        <v>2972.1933325782002</v>
      </c>
      <c r="K1636" s="7">
        <v>2920.6776404932798</v>
      </c>
      <c r="L1636" s="7">
        <v>2543.02831623056</v>
      </c>
      <c r="M1636" s="7">
        <v>2447.7655409398199</v>
      </c>
      <c r="N1636" s="7">
        <v>1618.5967024955</v>
      </c>
      <c r="O1636" s="7">
        <v>2123.7014064186501</v>
      </c>
      <c r="P1636" s="7">
        <v>1334.09431690527</v>
      </c>
    </row>
    <row r="1637" spans="1:16">
      <c r="A1637" s="3">
        <v>1634</v>
      </c>
      <c r="B1637" s="3" t="s">
        <v>1757</v>
      </c>
      <c r="C1637" s="4" t="s">
        <v>411</v>
      </c>
      <c r="D1637" s="4" t="s">
        <v>901</v>
      </c>
      <c r="E1637" s="4" t="s">
        <v>901</v>
      </c>
      <c r="F1637" s="4" t="s">
        <v>387</v>
      </c>
      <c r="G1637" s="4">
        <v>391.2885</v>
      </c>
      <c r="H1637" s="5">
        <v>11.87</v>
      </c>
      <c r="I1637" s="7">
        <v>115821.490507259</v>
      </c>
      <c r="J1637" s="7">
        <v>103070.570128381</v>
      </c>
      <c r="K1637" s="7">
        <v>23998.987760832599</v>
      </c>
      <c r="L1637" s="7">
        <v>17688.651122695399</v>
      </c>
      <c r="M1637" s="7">
        <v>8966.6851681059707</v>
      </c>
      <c r="N1637" s="7">
        <v>9310.9088239173798</v>
      </c>
      <c r="O1637" s="7">
        <v>22202.766980314998</v>
      </c>
      <c r="P1637" s="7">
        <v>11297.568872734601</v>
      </c>
    </row>
    <row r="1638" spans="1:16">
      <c r="A1638" s="3">
        <v>1635</v>
      </c>
      <c r="B1638" s="3" t="s">
        <v>1757</v>
      </c>
      <c r="C1638" s="4" t="s">
        <v>2435</v>
      </c>
      <c r="D1638" s="4" t="s">
        <v>901</v>
      </c>
      <c r="E1638" s="4" t="s">
        <v>901</v>
      </c>
      <c r="F1638" s="4" t="s">
        <v>387</v>
      </c>
      <c r="G1638" s="4">
        <v>172.95820000000001</v>
      </c>
      <c r="H1638" s="5">
        <v>11.87</v>
      </c>
      <c r="I1638" s="7">
        <v>477.67787745284602</v>
      </c>
      <c r="J1638" s="7">
        <v>514.21701084899496</v>
      </c>
      <c r="K1638" s="7">
        <v>413.155536135457</v>
      </c>
      <c r="L1638" s="7">
        <v>318.88342426916398</v>
      </c>
      <c r="M1638" s="7">
        <v>504.77237580002497</v>
      </c>
      <c r="N1638" s="7">
        <v>572.80097782682606</v>
      </c>
      <c r="O1638" s="7">
        <v>567.03663184309096</v>
      </c>
      <c r="P1638" s="7">
        <v>1137.39350695393</v>
      </c>
    </row>
    <row r="1639" spans="1:16">
      <c r="A1639" s="3">
        <v>1636</v>
      </c>
      <c r="B1639" s="3" t="s">
        <v>1757</v>
      </c>
      <c r="C1639" s="4" t="s">
        <v>412</v>
      </c>
      <c r="D1639" s="4" t="s">
        <v>901</v>
      </c>
      <c r="E1639" s="4" t="s">
        <v>901</v>
      </c>
      <c r="F1639" s="4" t="s">
        <v>387</v>
      </c>
      <c r="G1639" s="4">
        <v>505.3741</v>
      </c>
      <c r="H1639" s="5">
        <v>11.88</v>
      </c>
      <c r="I1639" s="7">
        <v>24504.963083474198</v>
      </c>
      <c r="J1639" s="7">
        <v>24584.515685044898</v>
      </c>
      <c r="K1639" s="7">
        <v>4663.6775585647401</v>
      </c>
      <c r="L1639" s="7">
        <v>4116.0078964490503</v>
      </c>
      <c r="M1639" s="7">
        <v>7411.7833270737301</v>
      </c>
      <c r="N1639" s="7">
        <v>3645.0971316252599</v>
      </c>
      <c r="O1639" s="7">
        <v>8466.1553537499003</v>
      </c>
      <c r="P1639" s="7">
        <v>4104.1045464553199</v>
      </c>
    </row>
    <row r="1640" spans="1:16">
      <c r="A1640" s="3">
        <v>1637</v>
      </c>
      <c r="B1640" s="3" t="s">
        <v>1757</v>
      </c>
      <c r="C1640" s="4" t="s">
        <v>2436</v>
      </c>
      <c r="D1640" s="4" t="s">
        <v>901</v>
      </c>
      <c r="E1640" s="4" t="s">
        <v>901</v>
      </c>
      <c r="F1640" s="4" t="s">
        <v>387</v>
      </c>
      <c r="G1640" s="4">
        <v>1079.9772</v>
      </c>
      <c r="H1640" s="5">
        <v>11.93</v>
      </c>
      <c r="I1640" s="7">
        <v>21204.323311461099</v>
      </c>
      <c r="J1640" s="7">
        <v>16417.875098696299</v>
      </c>
      <c r="K1640" s="7">
        <v>20962.110125801199</v>
      </c>
      <c r="L1640" s="7">
        <v>15851.275201906399</v>
      </c>
      <c r="M1640" s="7">
        <v>10167.7390371578</v>
      </c>
      <c r="N1640" s="7">
        <v>6753.5549633168002</v>
      </c>
      <c r="O1640" s="7">
        <v>7773.7737822362296</v>
      </c>
      <c r="P1640" s="7">
        <v>5560.8476036831898</v>
      </c>
    </row>
    <row r="1641" spans="1:16">
      <c r="A1641" s="3">
        <v>1638</v>
      </c>
      <c r="B1641" s="3" t="s">
        <v>1757</v>
      </c>
      <c r="C1641" s="4" t="s">
        <v>2437</v>
      </c>
      <c r="D1641" s="4" t="s">
        <v>901</v>
      </c>
      <c r="E1641" s="4" t="s">
        <v>901</v>
      </c>
      <c r="F1641" s="4" t="s">
        <v>387</v>
      </c>
      <c r="G1641" s="4">
        <v>172.9581</v>
      </c>
      <c r="H1641" s="5">
        <v>11.98</v>
      </c>
      <c r="I1641" s="7">
        <v>5594.0214046457604</v>
      </c>
      <c r="J1641" s="7">
        <v>6309.3761885686299</v>
      </c>
      <c r="K1641" s="7">
        <v>6565.2996914024898</v>
      </c>
      <c r="L1641" s="7">
        <v>6973.4534825472401</v>
      </c>
      <c r="M1641" s="7">
        <v>10252.713281325099</v>
      </c>
      <c r="N1641" s="7">
        <v>8448.8144229456902</v>
      </c>
      <c r="O1641" s="7">
        <v>8679.8386318549801</v>
      </c>
      <c r="P1641" s="7">
        <v>7982.5816932605803</v>
      </c>
    </row>
    <row r="1642" spans="1:16">
      <c r="A1642" s="3">
        <v>1639</v>
      </c>
      <c r="B1642" s="3" t="s">
        <v>1757</v>
      </c>
      <c r="C1642" s="4" t="s">
        <v>2438</v>
      </c>
      <c r="D1642" s="4" t="s">
        <v>901</v>
      </c>
      <c r="E1642" s="4" t="s">
        <v>901</v>
      </c>
      <c r="F1642" s="4" t="s">
        <v>387</v>
      </c>
      <c r="G1642" s="4">
        <v>981.0213</v>
      </c>
      <c r="H1642" s="5">
        <v>12.29</v>
      </c>
      <c r="I1642" s="7">
        <v>2733.2323485193201</v>
      </c>
      <c r="J1642" s="7">
        <v>2668.0353964013502</v>
      </c>
      <c r="K1642" s="7">
        <v>22997.454474575599</v>
      </c>
      <c r="L1642" s="7">
        <v>3574.7099829837398</v>
      </c>
      <c r="M1642" s="7">
        <v>3951.9364899318498</v>
      </c>
      <c r="N1642" s="7">
        <v>38097.050893946798</v>
      </c>
      <c r="O1642" s="7">
        <v>30739.354252546502</v>
      </c>
      <c r="P1642" s="7">
        <v>3629.7084753962099</v>
      </c>
    </row>
    <row r="1643" spans="1:16">
      <c r="A1643" s="3">
        <v>1640</v>
      </c>
      <c r="B1643" s="3" t="s">
        <v>1757</v>
      </c>
      <c r="C1643" s="4" t="s">
        <v>2439</v>
      </c>
      <c r="D1643" s="4" t="s">
        <v>901</v>
      </c>
      <c r="E1643" s="4" t="s">
        <v>901</v>
      </c>
      <c r="F1643" s="4" t="s">
        <v>387</v>
      </c>
      <c r="G1643" s="4">
        <v>1025.9619</v>
      </c>
      <c r="H1643" s="5">
        <v>12.43</v>
      </c>
      <c r="I1643" s="7">
        <v>6580.1667096635101</v>
      </c>
      <c r="J1643" s="7">
        <v>6725.6923637107102</v>
      </c>
      <c r="K1643" s="7">
        <v>6894.5330092604299</v>
      </c>
      <c r="L1643" s="7">
        <v>6632.2392862704301</v>
      </c>
      <c r="M1643" s="7">
        <v>9867.1585018195801</v>
      </c>
      <c r="N1643" s="7">
        <v>8881.3080905472598</v>
      </c>
      <c r="O1643" s="7">
        <v>9175.2495838863106</v>
      </c>
      <c r="P1643" s="7">
        <v>7523.2274488448002</v>
      </c>
    </row>
    <row r="1644" spans="1:16">
      <c r="A1644" s="3">
        <v>1641</v>
      </c>
      <c r="B1644" s="3" t="s">
        <v>1757</v>
      </c>
      <c r="C1644" s="4" t="s">
        <v>2440</v>
      </c>
      <c r="D1644" s="4" t="s">
        <v>901</v>
      </c>
      <c r="E1644" s="4" t="s">
        <v>901</v>
      </c>
      <c r="F1644" s="4" t="s">
        <v>387</v>
      </c>
      <c r="G1644" s="4">
        <v>580.36069999999995</v>
      </c>
      <c r="H1644" s="5">
        <v>1.62</v>
      </c>
      <c r="I1644" s="7">
        <v>1306.3566261832</v>
      </c>
      <c r="J1644" s="7">
        <v>1269.8593835383699</v>
      </c>
      <c r="K1644" s="7">
        <v>931.44440066252503</v>
      </c>
      <c r="L1644" s="7">
        <v>1002.20504770309</v>
      </c>
      <c r="M1644" s="7">
        <v>1019.69093000809</v>
      </c>
      <c r="N1644" s="7">
        <v>1420.4307076412699</v>
      </c>
      <c r="O1644" s="7">
        <v>890.54595232620204</v>
      </c>
      <c r="P1644" s="7">
        <v>1212.6026401706199</v>
      </c>
    </row>
    <row r="1645" spans="1:16">
      <c r="A1645" s="3">
        <v>1642</v>
      </c>
      <c r="B1645" s="3" t="s">
        <v>1757</v>
      </c>
      <c r="C1645" s="4" t="s">
        <v>2441</v>
      </c>
      <c r="D1645" s="4" t="s">
        <v>901</v>
      </c>
      <c r="E1645" s="4" t="s">
        <v>901</v>
      </c>
      <c r="F1645" s="4" t="s">
        <v>387</v>
      </c>
      <c r="G1645" s="4">
        <v>582.37710000000004</v>
      </c>
      <c r="H1645" s="5">
        <v>2.4300000000000002</v>
      </c>
      <c r="I1645" s="7">
        <v>3152.8499314751398</v>
      </c>
      <c r="J1645" s="7">
        <v>2453.2238539764498</v>
      </c>
      <c r="K1645" s="7">
        <v>3893.62203920513</v>
      </c>
      <c r="L1645" s="7">
        <v>3734.5983105584801</v>
      </c>
      <c r="M1645" s="7">
        <v>2731.8585363649599</v>
      </c>
      <c r="N1645" s="7">
        <v>2567.4791304106502</v>
      </c>
      <c r="O1645" s="7">
        <v>2373.19752442961</v>
      </c>
      <c r="P1645" s="7">
        <v>3028.0354096627002</v>
      </c>
    </row>
    <row r="1646" spans="1:16">
      <c r="A1646" s="3">
        <v>1643</v>
      </c>
      <c r="B1646" s="3" t="s">
        <v>1757</v>
      </c>
      <c r="C1646" s="4" t="s">
        <v>2442</v>
      </c>
      <c r="D1646" s="4" t="s">
        <v>901</v>
      </c>
      <c r="E1646" s="4" t="s">
        <v>901</v>
      </c>
      <c r="F1646" s="4" t="s">
        <v>387</v>
      </c>
      <c r="G1646" s="4">
        <v>464.31420000000003</v>
      </c>
      <c r="H1646" s="5">
        <v>2.81</v>
      </c>
      <c r="I1646" s="7">
        <v>8164.5089882870398</v>
      </c>
      <c r="J1646" s="7">
        <v>8056.3833344844497</v>
      </c>
      <c r="K1646" s="7">
        <v>11901.2772183662</v>
      </c>
      <c r="L1646" s="7">
        <v>11662.9156041526</v>
      </c>
      <c r="M1646" s="7">
        <v>6636.8689511596203</v>
      </c>
      <c r="N1646" s="7">
        <v>5814.7978052117196</v>
      </c>
      <c r="O1646" s="7">
        <v>8086.5392507475699</v>
      </c>
      <c r="P1646" s="7">
        <v>7537.1122119001902</v>
      </c>
    </row>
    <row r="1647" spans="1:16">
      <c r="A1647" s="3">
        <v>1644</v>
      </c>
      <c r="B1647" s="3" t="s">
        <v>1757</v>
      </c>
      <c r="C1647" s="4" t="s">
        <v>2443</v>
      </c>
      <c r="D1647" s="4" t="s">
        <v>901</v>
      </c>
      <c r="E1647" s="4" t="s">
        <v>901</v>
      </c>
      <c r="F1647" s="4" t="s">
        <v>387</v>
      </c>
      <c r="G1647" s="4">
        <v>492.34550000000002</v>
      </c>
      <c r="H1647" s="5">
        <v>3.44</v>
      </c>
      <c r="I1647" s="7">
        <v>8273.5919658269104</v>
      </c>
      <c r="J1647" s="7">
        <v>7445.2159814790803</v>
      </c>
      <c r="K1647" s="7">
        <v>11563.7439008984</v>
      </c>
      <c r="L1647" s="7">
        <v>10531.192078805199</v>
      </c>
      <c r="M1647" s="7">
        <v>8152.4543508607003</v>
      </c>
      <c r="N1647" s="7">
        <v>8048.1430318900502</v>
      </c>
      <c r="O1647" s="7">
        <v>10773.696005018701</v>
      </c>
      <c r="P1647" s="7">
        <v>11068.470282320701</v>
      </c>
    </row>
    <row r="1648" spans="1:16">
      <c r="A1648" s="3">
        <v>1645</v>
      </c>
      <c r="B1648" s="3" t="s">
        <v>1757</v>
      </c>
      <c r="C1648" s="4" t="s">
        <v>2444</v>
      </c>
      <c r="D1648" s="4" t="s">
        <v>901</v>
      </c>
      <c r="E1648" s="4" t="s">
        <v>901</v>
      </c>
      <c r="F1648" s="4" t="s">
        <v>387</v>
      </c>
      <c r="G1648" s="4">
        <v>827.5616</v>
      </c>
      <c r="H1648" s="5">
        <v>6.71</v>
      </c>
      <c r="I1648" s="7">
        <v>2701.5630969754902</v>
      </c>
      <c r="J1648" s="7">
        <v>6578.3658633750401</v>
      </c>
      <c r="K1648" s="7">
        <v>4170.2886928672597</v>
      </c>
      <c r="L1648" s="7">
        <v>2820.8231200056598</v>
      </c>
      <c r="M1648" s="7">
        <v>7594.4145384184603</v>
      </c>
      <c r="N1648" s="7">
        <v>3300.83795808287</v>
      </c>
      <c r="O1648" s="7">
        <v>7439.5206097813498</v>
      </c>
      <c r="P1648" s="7">
        <v>7377.4374367632199</v>
      </c>
    </row>
    <row r="1649" spans="1:16">
      <c r="A1649" s="3">
        <v>1646</v>
      </c>
      <c r="B1649" s="3" t="s">
        <v>1757</v>
      </c>
      <c r="C1649" s="4" t="s">
        <v>2445</v>
      </c>
      <c r="D1649" s="4" t="s">
        <v>901</v>
      </c>
      <c r="E1649" s="4" t="s">
        <v>901</v>
      </c>
      <c r="F1649" s="4" t="s">
        <v>387</v>
      </c>
      <c r="G1649" s="4">
        <v>736.51260000000002</v>
      </c>
      <c r="H1649" s="5">
        <v>4.5</v>
      </c>
      <c r="I1649" s="7">
        <v>22291.6342811328</v>
      </c>
      <c r="J1649" s="7">
        <v>23352.676043528601</v>
      </c>
      <c r="K1649" s="7">
        <v>20891.0990180279</v>
      </c>
      <c r="L1649" s="7">
        <v>20264.728981497301</v>
      </c>
      <c r="M1649" s="7">
        <v>35917.471564464096</v>
      </c>
      <c r="N1649" s="7">
        <v>41217.080462564198</v>
      </c>
      <c r="O1649" s="7">
        <v>35097.776869091998</v>
      </c>
      <c r="P1649" s="7">
        <v>34685.295175949002</v>
      </c>
    </row>
    <row r="1650" spans="1:16">
      <c r="A1650" s="3">
        <v>1647</v>
      </c>
      <c r="B1650" s="3" t="s">
        <v>1757</v>
      </c>
      <c r="C1650" s="4" t="s">
        <v>435</v>
      </c>
      <c r="D1650" s="4" t="s">
        <v>901</v>
      </c>
      <c r="E1650" s="4" t="s">
        <v>901</v>
      </c>
      <c r="F1650" s="4" t="s">
        <v>387</v>
      </c>
      <c r="G1650" s="4">
        <v>732.48159999999996</v>
      </c>
      <c r="H1650" s="5">
        <v>4.4000000000000004</v>
      </c>
      <c r="I1650" s="7">
        <v>2261.7123810888902</v>
      </c>
      <c r="J1650" s="7">
        <v>1463.7600678511101</v>
      </c>
      <c r="K1650" s="7">
        <v>1640.63325621647</v>
      </c>
      <c r="L1650" s="7">
        <v>1545.289422929</v>
      </c>
      <c r="M1650" s="7">
        <v>1667.77807582169</v>
      </c>
      <c r="N1650" s="7">
        <v>1867.3890464000799</v>
      </c>
      <c r="O1650" s="7">
        <v>1000.37199470423</v>
      </c>
      <c r="P1650" s="7">
        <v>1118.8804895467399</v>
      </c>
    </row>
    <row r="1651" spans="1:16">
      <c r="A1651" s="3">
        <v>1648</v>
      </c>
      <c r="B1651" s="3" t="s">
        <v>1757</v>
      </c>
      <c r="C1651" s="4" t="s">
        <v>2446</v>
      </c>
      <c r="D1651" s="4" t="s">
        <v>901</v>
      </c>
      <c r="E1651" s="4" t="s">
        <v>901</v>
      </c>
      <c r="F1651" s="4" t="s">
        <v>387</v>
      </c>
      <c r="G1651" s="4">
        <v>764.54179999999997</v>
      </c>
      <c r="H1651" s="5">
        <v>5.14</v>
      </c>
      <c r="I1651" s="7">
        <v>314327.87798974401</v>
      </c>
      <c r="J1651" s="7">
        <v>298126.104105048</v>
      </c>
      <c r="K1651" s="7">
        <v>299902.96368103998</v>
      </c>
      <c r="L1651" s="7">
        <v>283576.68726331799</v>
      </c>
      <c r="M1651" s="7">
        <v>406098.25423722703</v>
      </c>
      <c r="N1651" s="7">
        <v>394262.09526585898</v>
      </c>
      <c r="O1651" s="7">
        <v>389944.52603117801</v>
      </c>
      <c r="P1651" s="7">
        <v>368418.30291168502</v>
      </c>
    </row>
    <row r="1652" spans="1:16">
      <c r="A1652" s="3">
        <v>1649</v>
      </c>
      <c r="B1652" s="3" t="s">
        <v>1757</v>
      </c>
      <c r="C1652" s="4" t="s">
        <v>2447</v>
      </c>
      <c r="D1652" s="4" t="s">
        <v>901</v>
      </c>
      <c r="E1652" s="4" t="s">
        <v>901</v>
      </c>
      <c r="F1652" s="4" t="s">
        <v>387</v>
      </c>
      <c r="G1652" s="4">
        <v>760.51239999999996</v>
      </c>
      <c r="H1652" s="5">
        <v>4.8499999999999996</v>
      </c>
      <c r="I1652" s="7">
        <v>24447.782490408899</v>
      </c>
      <c r="J1652" s="7">
        <v>24393.466481383799</v>
      </c>
      <c r="K1652" s="7">
        <v>24617.798842856901</v>
      </c>
      <c r="L1652" s="7">
        <v>23026.5988634028</v>
      </c>
      <c r="M1652" s="7">
        <v>24028.687014842399</v>
      </c>
      <c r="N1652" s="7">
        <v>23727.846566341599</v>
      </c>
      <c r="O1652" s="7">
        <v>23002.587071546401</v>
      </c>
      <c r="P1652" s="7">
        <v>21723.868863743599</v>
      </c>
    </row>
    <row r="1653" spans="1:16">
      <c r="A1653" s="3">
        <v>1650</v>
      </c>
      <c r="B1653" s="3" t="s">
        <v>1757</v>
      </c>
      <c r="C1653" s="4" t="s">
        <v>2448</v>
      </c>
      <c r="D1653" s="4" t="s">
        <v>901</v>
      </c>
      <c r="E1653" s="4" t="s">
        <v>901</v>
      </c>
      <c r="F1653" s="4" t="s">
        <v>387</v>
      </c>
      <c r="G1653" s="4">
        <v>760.52229999999997</v>
      </c>
      <c r="H1653" s="5">
        <v>5.12</v>
      </c>
      <c r="I1653" s="7">
        <v>13802.515464521501</v>
      </c>
      <c r="J1653" s="7">
        <v>9261.6091565852294</v>
      </c>
      <c r="K1653" s="7">
        <v>12148.432762304399</v>
      </c>
      <c r="L1653" s="7">
        <v>9398.5753225774406</v>
      </c>
      <c r="M1653" s="7">
        <v>11513.375948524201</v>
      </c>
      <c r="N1653" s="7">
        <v>8370.7051986965707</v>
      </c>
      <c r="O1653" s="7">
        <v>10242.472213081501</v>
      </c>
      <c r="P1653" s="7">
        <v>8168.8689309203801</v>
      </c>
    </row>
    <row r="1654" spans="1:16">
      <c r="A1654" s="3">
        <v>1651</v>
      </c>
      <c r="B1654" s="3" t="s">
        <v>1757</v>
      </c>
      <c r="C1654" s="4" t="s">
        <v>2449</v>
      </c>
      <c r="D1654" s="4" t="s">
        <v>901</v>
      </c>
      <c r="E1654" s="4" t="s">
        <v>901</v>
      </c>
      <c r="F1654" s="4" t="s">
        <v>387</v>
      </c>
      <c r="G1654" s="4">
        <v>778.553</v>
      </c>
      <c r="H1654" s="5">
        <v>5.79</v>
      </c>
      <c r="I1654" s="7">
        <v>36602.617173219202</v>
      </c>
      <c r="J1654" s="7">
        <v>31624.821413988499</v>
      </c>
      <c r="K1654" s="7">
        <v>35357.998338021003</v>
      </c>
      <c r="L1654" s="7">
        <v>30982.6063142864</v>
      </c>
      <c r="M1654" s="7">
        <v>42674.826384219203</v>
      </c>
      <c r="N1654" s="7">
        <v>38938.894755298403</v>
      </c>
      <c r="O1654" s="7">
        <v>41818.653158095403</v>
      </c>
      <c r="P1654" s="7">
        <v>39102.963954738603</v>
      </c>
    </row>
    <row r="1655" spans="1:16">
      <c r="A1655" s="3">
        <v>1652</v>
      </c>
      <c r="B1655" s="3" t="s">
        <v>1757</v>
      </c>
      <c r="C1655" s="4" t="s">
        <v>2450</v>
      </c>
      <c r="D1655" s="4" t="s">
        <v>901</v>
      </c>
      <c r="E1655" s="4" t="s">
        <v>901</v>
      </c>
      <c r="F1655" s="4" t="s">
        <v>387</v>
      </c>
      <c r="G1655" s="4">
        <v>774.52970000000005</v>
      </c>
      <c r="H1655" s="5">
        <v>5.16</v>
      </c>
      <c r="I1655" s="7">
        <v>63453.743975232399</v>
      </c>
      <c r="J1655" s="7">
        <v>69581.830861758906</v>
      </c>
      <c r="K1655" s="7">
        <v>49759.419883314098</v>
      </c>
      <c r="L1655" s="7">
        <v>60835.275564985903</v>
      </c>
      <c r="M1655" s="7">
        <v>37265.645020432501</v>
      </c>
      <c r="N1655" s="7">
        <v>45884.829845006498</v>
      </c>
      <c r="O1655" s="7">
        <v>41715.989683698499</v>
      </c>
      <c r="P1655" s="7">
        <v>49738.692455166303</v>
      </c>
    </row>
    <row r="1656" spans="1:16">
      <c r="A1656" s="3">
        <v>1653</v>
      </c>
      <c r="B1656" s="3" t="s">
        <v>1757</v>
      </c>
      <c r="C1656" s="4" t="s">
        <v>2451</v>
      </c>
      <c r="D1656" s="4" t="s">
        <v>901</v>
      </c>
      <c r="E1656" s="4" t="s">
        <v>901</v>
      </c>
      <c r="F1656" s="4" t="s">
        <v>387</v>
      </c>
      <c r="G1656" s="4">
        <v>790.57370000000003</v>
      </c>
      <c r="H1656" s="5">
        <v>5.77</v>
      </c>
      <c r="I1656" s="7">
        <v>0</v>
      </c>
      <c r="J1656" s="7">
        <v>0</v>
      </c>
      <c r="K1656" s="7">
        <v>0</v>
      </c>
      <c r="L1656" s="7">
        <v>0</v>
      </c>
      <c r="M1656" s="7">
        <v>0</v>
      </c>
      <c r="N1656" s="7">
        <v>8020.6601566912896</v>
      </c>
      <c r="O1656" s="7">
        <v>0</v>
      </c>
      <c r="P1656" s="7">
        <v>0</v>
      </c>
    </row>
    <row r="1657" spans="1:16">
      <c r="A1657" s="3">
        <v>1654</v>
      </c>
      <c r="B1657" s="3" t="s">
        <v>1757</v>
      </c>
      <c r="C1657" s="4" t="s">
        <v>530</v>
      </c>
      <c r="D1657" s="4" t="s">
        <v>901</v>
      </c>
      <c r="E1657" s="4" t="s">
        <v>901</v>
      </c>
      <c r="F1657" s="4" t="s">
        <v>387</v>
      </c>
      <c r="G1657" s="4">
        <v>788.54459999999995</v>
      </c>
      <c r="H1657" s="5">
        <v>5.45</v>
      </c>
      <c r="I1657" s="7">
        <v>307430.13906321098</v>
      </c>
      <c r="J1657" s="7">
        <v>321520.60186480102</v>
      </c>
      <c r="K1657" s="7">
        <v>283269.764462872</v>
      </c>
      <c r="L1657" s="7">
        <v>298107.76722413203</v>
      </c>
      <c r="M1657" s="7">
        <v>199697.08342705699</v>
      </c>
      <c r="N1657" s="7">
        <v>195811.146389831</v>
      </c>
      <c r="O1657" s="7">
        <v>212478.77292291299</v>
      </c>
      <c r="P1657" s="7">
        <v>228950.48627465701</v>
      </c>
    </row>
    <row r="1658" spans="1:16">
      <c r="A1658" s="3">
        <v>1655</v>
      </c>
      <c r="B1658" s="3" t="s">
        <v>1757</v>
      </c>
      <c r="C1658" s="4" t="s">
        <v>2452</v>
      </c>
      <c r="D1658" s="4" t="s">
        <v>901</v>
      </c>
      <c r="E1658" s="4" t="s">
        <v>901</v>
      </c>
      <c r="F1658" s="4" t="s">
        <v>387</v>
      </c>
      <c r="G1658" s="4">
        <v>788.54489999999998</v>
      </c>
      <c r="H1658" s="5">
        <v>5.81</v>
      </c>
      <c r="I1658" s="7">
        <v>33964.392579331397</v>
      </c>
      <c r="J1658" s="7">
        <v>19010.821504603999</v>
      </c>
      <c r="K1658" s="7">
        <v>29313.7541776822</v>
      </c>
      <c r="L1658" s="7">
        <v>18842.705420050501</v>
      </c>
      <c r="M1658" s="7">
        <v>26420.648574538001</v>
      </c>
      <c r="N1658" s="7">
        <v>17626.6482722164</v>
      </c>
      <c r="O1658" s="7">
        <v>22722.053158950301</v>
      </c>
      <c r="P1658" s="7">
        <v>16504.355018505401</v>
      </c>
    </row>
    <row r="1659" spans="1:16">
      <c r="A1659" s="3">
        <v>1656</v>
      </c>
      <c r="B1659" s="3" t="s">
        <v>1757</v>
      </c>
      <c r="C1659" s="4" t="s">
        <v>2453</v>
      </c>
      <c r="D1659" s="4" t="s">
        <v>901</v>
      </c>
      <c r="E1659" s="4" t="s">
        <v>901</v>
      </c>
      <c r="F1659" s="4" t="s">
        <v>387</v>
      </c>
      <c r="G1659" s="4">
        <v>786.52779999999996</v>
      </c>
      <c r="H1659" s="5">
        <v>5.0199999999999996</v>
      </c>
      <c r="I1659" s="7">
        <v>39198.616098381899</v>
      </c>
      <c r="J1659" s="7">
        <v>22820.399655219098</v>
      </c>
      <c r="K1659" s="7">
        <v>34543.676154075401</v>
      </c>
      <c r="L1659" s="7">
        <v>23073.046869178699</v>
      </c>
      <c r="M1659" s="7">
        <v>36289.075348658604</v>
      </c>
      <c r="N1659" s="7">
        <v>26098.606169013699</v>
      </c>
      <c r="O1659" s="7">
        <v>32874.9932722671</v>
      </c>
      <c r="P1659" s="7">
        <v>24843.312296854299</v>
      </c>
    </row>
    <row r="1660" spans="1:16">
      <c r="A1660" s="3">
        <v>1657</v>
      </c>
      <c r="B1660" s="3" t="s">
        <v>1757</v>
      </c>
      <c r="C1660" s="4" t="s">
        <v>2454</v>
      </c>
      <c r="D1660" s="4" t="s">
        <v>901</v>
      </c>
      <c r="E1660" s="4" t="s">
        <v>901</v>
      </c>
      <c r="F1660" s="4" t="s">
        <v>387</v>
      </c>
      <c r="G1660" s="4">
        <v>806.58910000000003</v>
      </c>
      <c r="H1660" s="5">
        <v>6.16</v>
      </c>
      <c r="I1660" s="7">
        <v>10531.785541188699</v>
      </c>
      <c r="J1660" s="7">
        <v>9772.9746867825706</v>
      </c>
      <c r="K1660" s="7">
        <v>9535.7773295549596</v>
      </c>
      <c r="L1660" s="7">
        <v>8972.5041926715803</v>
      </c>
      <c r="M1660" s="7">
        <v>12297.1682305453</v>
      </c>
      <c r="N1660" s="7">
        <v>12378.8655763686</v>
      </c>
      <c r="O1660" s="7">
        <v>11789.586897015501</v>
      </c>
      <c r="P1660" s="7">
        <v>12176.937199575899</v>
      </c>
    </row>
    <row r="1661" spans="1:16">
      <c r="A1661" s="3">
        <v>1658</v>
      </c>
      <c r="B1661" s="3" t="s">
        <v>1757</v>
      </c>
      <c r="C1661" s="4" t="s">
        <v>2455</v>
      </c>
      <c r="D1661" s="4" t="s">
        <v>901</v>
      </c>
      <c r="E1661" s="4" t="s">
        <v>901</v>
      </c>
      <c r="F1661" s="4" t="s">
        <v>387</v>
      </c>
      <c r="G1661" s="4">
        <v>806.59079999999994</v>
      </c>
      <c r="H1661" s="5">
        <v>6.49</v>
      </c>
      <c r="I1661" s="7">
        <v>10193.100489955999</v>
      </c>
      <c r="J1661" s="7">
        <v>6693.3755829919201</v>
      </c>
      <c r="K1661" s="7">
        <v>8548.9995981600005</v>
      </c>
      <c r="L1661" s="7">
        <v>6882.34393275605</v>
      </c>
      <c r="M1661" s="7">
        <v>11537.4731222433</v>
      </c>
      <c r="N1661" s="7">
        <v>9650.8285961125894</v>
      </c>
      <c r="O1661" s="7">
        <v>10714.007938508899</v>
      </c>
      <c r="P1661" s="7">
        <v>9324.7754552814895</v>
      </c>
    </row>
    <row r="1662" spans="1:16">
      <c r="A1662" s="3">
        <v>1659</v>
      </c>
      <c r="B1662" s="3" t="s">
        <v>1757</v>
      </c>
      <c r="C1662" s="4" t="s">
        <v>2456</v>
      </c>
      <c r="D1662" s="4" t="s">
        <v>901</v>
      </c>
      <c r="E1662" s="4" t="s">
        <v>901</v>
      </c>
      <c r="F1662" s="4" t="s">
        <v>387</v>
      </c>
      <c r="G1662" s="4">
        <v>802.56089999999995</v>
      </c>
      <c r="H1662" s="5">
        <v>5.53</v>
      </c>
      <c r="I1662" s="7">
        <v>2229.1634281132801</v>
      </c>
      <c r="J1662" s="7">
        <v>7470.8793073440002</v>
      </c>
      <c r="K1662" s="7">
        <v>1742.0776958925801</v>
      </c>
      <c r="L1662" s="7">
        <v>5961.4228951607902</v>
      </c>
      <c r="M1662" s="7">
        <v>6260.1920777611103</v>
      </c>
      <c r="N1662" s="7">
        <v>5007.6691546375596</v>
      </c>
      <c r="O1662" s="7">
        <v>6268.4407448591001</v>
      </c>
      <c r="P1662" s="7">
        <v>6051.4425649736004</v>
      </c>
    </row>
    <row r="1663" spans="1:16">
      <c r="A1663" s="3">
        <v>1660</v>
      </c>
      <c r="B1663" s="3" t="s">
        <v>1757</v>
      </c>
      <c r="C1663" s="4" t="s">
        <v>2457</v>
      </c>
      <c r="D1663" s="4" t="s">
        <v>901</v>
      </c>
      <c r="E1663" s="4" t="s">
        <v>901</v>
      </c>
      <c r="F1663" s="4" t="s">
        <v>387</v>
      </c>
      <c r="G1663" s="4">
        <v>802.55960000000005</v>
      </c>
      <c r="H1663" s="5">
        <v>5.35</v>
      </c>
      <c r="I1663" s="7">
        <v>14269.636924793</v>
      </c>
      <c r="J1663" s="7">
        <v>10270.082813721599</v>
      </c>
      <c r="K1663" s="7">
        <v>12860.388284395</v>
      </c>
      <c r="L1663" s="7">
        <v>9827.3261451242197</v>
      </c>
      <c r="M1663" s="7">
        <v>14529.327480314299</v>
      </c>
      <c r="N1663" s="7">
        <v>12341.2574313598</v>
      </c>
      <c r="O1663" s="7">
        <v>13706.7675933103</v>
      </c>
      <c r="P1663" s="7">
        <v>11133.265843245899</v>
      </c>
    </row>
    <row r="1664" spans="1:16">
      <c r="A1664" s="3">
        <v>1661</v>
      </c>
      <c r="B1664" s="3" t="s">
        <v>1757</v>
      </c>
      <c r="C1664" s="4" t="s">
        <v>2458</v>
      </c>
      <c r="D1664" s="4" t="s">
        <v>901</v>
      </c>
      <c r="E1664" s="4" t="s">
        <v>901</v>
      </c>
      <c r="F1664" s="4" t="s">
        <v>387</v>
      </c>
      <c r="G1664" s="4">
        <v>802.56399999999996</v>
      </c>
      <c r="H1664" s="5">
        <v>5.84</v>
      </c>
      <c r="I1664" s="7">
        <v>1551.79332564792</v>
      </c>
      <c r="J1664" s="7">
        <v>8424.2243385483307</v>
      </c>
      <c r="K1664" s="7">
        <v>8374.6996063528604</v>
      </c>
      <c r="L1664" s="7">
        <v>7457.5846196729799</v>
      </c>
      <c r="M1664" s="7">
        <v>7428.2708669867998</v>
      </c>
      <c r="N1664" s="7">
        <v>6925.6845500879899</v>
      </c>
      <c r="O1664" s="7">
        <v>7728.41085168878</v>
      </c>
      <c r="P1664" s="7">
        <v>7537.1122119001902</v>
      </c>
    </row>
    <row r="1665" spans="1:16">
      <c r="A1665" s="3">
        <v>1662</v>
      </c>
      <c r="B1665" s="3" t="s">
        <v>1757</v>
      </c>
      <c r="C1665" s="4" t="s">
        <v>2459</v>
      </c>
      <c r="D1665" s="4" t="s">
        <v>901</v>
      </c>
      <c r="E1665" s="4" t="s">
        <v>901</v>
      </c>
      <c r="F1665" s="4" t="s">
        <v>387</v>
      </c>
      <c r="G1665" s="4">
        <v>802.57240000000002</v>
      </c>
      <c r="H1665" s="5">
        <v>5.78</v>
      </c>
      <c r="I1665" s="7">
        <v>7245.2209920840496</v>
      </c>
      <c r="J1665" s="7">
        <v>6117.3764913570003</v>
      </c>
      <c r="K1665" s="7">
        <v>7119.5552209056405</v>
      </c>
      <c r="L1665" s="7">
        <v>5544.2840740579904</v>
      </c>
      <c r="M1665" s="7">
        <v>3989.9846589620001</v>
      </c>
      <c r="N1665" s="7">
        <v>7238.1214470844398</v>
      </c>
      <c r="O1665" s="7">
        <v>6158.6147024810598</v>
      </c>
      <c r="P1665" s="7">
        <v>4998.5146999399503</v>
      </c>
    </row>
    <row r="1666" spans="1:16">
      <c r="A1666" s="3">
        <v>1663</v>
      </c>
      <c r="B1666" s="3" t="s">
        <v>1757</v>
      </c>
      <c r="C1666" s="4" t="s">
        <v>2460</v>
      </c>
      <c r="D1666" s="4" t="s">
        <v>901</v>
      </c>
      <c r="E1666" s="4" t="s">
        <v>901</v>
      </c>
      <c r="F1666" s="4" t="s">
        <v>387</v>
      </c>
      <c r="G1666" s="4">
        <v>800.54430000000002</v>
      </c>
      <c r="H1666" s="5">
        <v>5.14</v>
      </c>
      <c r="I1666" s="7">
        <v>16314.9427536657</v>
      </c>
      <c r="J1666" s="7">
        <v>12762.2769032707</v>
      </c>
      <c r="K1666" s="7">
        <v>10815.8217138318</v>
      </c>
      <c r="L1666" s="7">
        <v>10025.6234005521</v>
      </c>
      <c r="M1666" s="7">
        <v>9607.1626801135408</v>
      </c>
      <c r="N1666" s="7">
        <v>9305.1229554544807</v>
      </c>
      <c r="O1666" s="7">
        <v>9318.5009435098309</v>
      </c>
      <c r="P1666" s="7">
        <v>9398.8275249102298</v>
      </c>
    </row>
    <row r="1667" spans="1:16">
      <c r="A1667" s="3">
        <v>1664</v>
      </c>
      <c r="B1667" s="3" t="s">
        <v>1757</v>
      </c>
      <c r="C1667" s="4" t="s">
        <v>413</v>
      </c>
      <c r="D1667" s="4" t="s">
        <v>901</v>
      </c>
      <c r="E1667" s="4" t="s">
        <v>901</v>
      </c>
      <c r="F1667" s="4" t="s">
        <v>387</v>
      </c>
      <c r="G1667" s="4">
        <v>820.60350000000005</v>
      </c>
      <c r="H1667" s="5">
        <v>6.27</v>
      </c>
      <c r="I1667" s="7">
        <v>1668.7936160737499</v>
      </c>
      <c r="J1667" s="7">
        <v>1481.81944531162</v>
      </c>
      <c r="K1667" s="7">
        <v>375.34442680163102</v>
      </c>
      <c r="L1667" s="7">
        <v>430.53728430738698</v>
      </c>
      <c r="M1667" s="7">
        <v>1948.06625434381</v>
      </c>
      <c r="N1667" s="7">
        <v>1615.70376826405</v>
      </c>
      <c r="O1667" s="7">
        <v>1621.1278864061401</v>
      </c>
      <c r="P1667" s="7">
        <v>1627.9884682443301</v>
      </c>
    </row>
    <row r="1668" spans="1:16">
      <c r="A1668" s="3">
        <v>1665</v>
      </c>
      <c r="B1668" s="3" t="s">
        <v>1757</v>
      </c>
      <c r="C1668" s="4" t="s">
        <v>2461</v>
      </c>
      <c r="D1668" s="4" t="s">
        <v>901</v>
      </c>
      <c r="E1668" s="4" t="s">
        <v>901</v>
      </c>
      <c r="F1668" s="4" t="s">
        <v>387</v>
      </c>
      <c r="G1668" s="4">
        <v>816.57470000000001</v>
      </c>
      <c r="H1668" s="5">
        <v>6.15</v>
      </c>
      <c r="I1668" s="7">
        <v>4189.1382181039598</v>
      </c>
      <c r="J1668" s="7">
        <v>3329.5789075860098</v>
      </c>
      <c r="K1668" s="7">
        <v>2928.0554179242699</v>
      </c>
      <c r="L1668" s="7">
        <v>3471.0952008682698</v>
      </c>
      <c r="M1668" s="7">
        <v>2799.0769683182298</v>
      </c>
      <c r="N1668" s="7">
        <v>2049.64390298135</v>
      </c>
      <c r="O1668" s="7">
        <v>1912.4056509739601</v>
      </c>
      <c r="P1668" s="7">
        <v>2312.97011231018</v>
      </c>
    </row>
    <row r="1669" spans="1:16">
      <c r="A1669" s="3">
        <v>1666</v>
      </c>
      <c r="B1669" s="3" t="s">
        <v>1757</v>
      </c>
      <c r="C1669" s="4" t="s">
        <v>2462</v>
      </c>
      <c r="D1669" s="4" t="s">
        <v>901</v>
      </c>
      <c r="E1669" s="4" t="s">
        <v>901</v>
      </c>
      <c r="F1669" s="4" t="s">
        <v>387</v>
      </c>
      <c r="G1669" s="4">
        <v>814.55930000000001</v>
      </c>
      <c r="H1669" s="5">
        <v>5.8</v>
      </c>
      <c r="I1669" s="7">
        <v>5850.8942227235302</v>
      </c>
      <c r="J1669" s="7">
        <v>1370.6116998969501</v>
      </c>
      <c r="K1669" s="7">
        <v>2295.4110032168601</v>
      </c>
      <c r="L1669" s="7">
        <v>3180.7951647688901</v>
      </c>
      <c r="M1669" s="7">
        <v>1937.92007593577</v>
      </c>
      <c r="N1669" s="7">
        <v>1358.23262166513</v>
      </c>
      <c r="O1669" s="7">
        <v>1051.7037319026599</v>
      </c>
      <c r="P1669" s="7">
        <v>1408.1463865340099</v>
      </c>
    </row>
    <row r="1670" spans="1:16">
      <c r="A1670" s="3">
        <v>1667</v>
      </c>
      <c r="B1670" s="3" t="s">
        <v>1757</v>
      </c>
      <c r="C1670" s="4" t="s">
        <v>531</v>
      </c>
      <c r="D1670" s="4" t="s">
        <v>901</v>
      </c>
      <c r="E1670" s="4" t="s">
        <v>901</v>
      </c>
      <c r="F1670" s="4" t="s">
        <v>387</v>
      </c>
      <c r="G1670" s="4">
        <v>814.55849999999998</v>
      </c>
      <c r="H1670" s="5">
        <v>5.49</v>
      </c>
      <c r="I1670" s="7">
        <v>5397.8479853603303</v>
      </c>
      <c r="J1670" s="7">
        <v>5120.3087568272404</v>
      </c>
      <c r="K1670" s="7">
        <v>5063.9219841959602</v>
      </c>
      <c r="L1670" s="7">
        <v>2070.5091805488</v>
      </c>
      <c r="M1670" s="7">
        <v>1189.6394183427701</v>
      </c>
      <c r="N1670" s="7">
        <v>1821.1020986968999</v>
      </c>
      <c r="O1670" s="7">
        <v>1507.72056003752</v>
      </c>
      <c r="P1670" s="7">
        <v>1394.2616234786201</v>
      </c>
    </row>
    <row r="1671" spans="1:16">
      <c r="A1671" s="3">
        <v>1668</v>
      </c>
      <c r="B1671" s="3" t="s">
        <v>1757</v>
      </c>
      <c r="C1671" s="4" t="s">
        <v>532</v>
      </c>
      <c r="D1671" s="4" t="s">
        <v>901</v>
      </c>
      <c r="E1671" s="4" t="s">
        <v>901</v>
      </c>
      <c r="F1671" s="4" t="s">
        <v>387</v>
      </c>
      <c r="G1671" s="4">
        <v>812.54349999999999</v>
      </c>
      <c r="H1671" s="5">
        <v>5.15</v>
      </c>
      <c r="I1671" s="7">
        <v>62235.357492226598</v>
      </c>
      <c r="J1671" s="7">
        <v>66966.072610637901</v>
      </c>
      <c r="K1671" s="7">
        <v>52516.864198146701</v>
      </c>
      <c r="L1671" s="7">
        <v>64867.319758686201</v>
      </c>
      <c r="M1671" s="7">
        <v>25431.396179754</v>
      </c>
      <c r="N1671" s="7">
        <v>29555.662575594801</v>
      </c>
      <c r="O1671" s="7">
        <v>32746.067048605899</v>
      </c>
      <c r="P1671" s="7">
        <v>38504.762079768901</v>
      </c>
    </row>
    <row r="1672" spans="1:16">
      <c r="A1672" s="3">
        <v>1669</v>
      </c>
      <c r="B1672" s="3" t="s">
        <v>1757</v>
      </c>
      <c r="C1672" s="4" t="s">
        <v>2463</v>
      </c>
      <c r="D1672" s="4" t="s">
        <v>901</v>
      </c>
      <c r="E1672" s="4" t="s">
        <v>901</v>
      </c>
      <c r="F1672" s="4" t="s">
        <v>387</v>
      </c>
      <c r="G1672" s="4">
        <v>810.52890000000002</v>
      </c>
      <c r="H1672" s="5">
        <v>4.9000000000000004</v>
      </c>
      <c r="I1672" s="7">
        <v>13039.8143231741</v>
      </c>
      <c r="J1672" s="7">
        <v>12060.812662962901</v>
      </c>
      <c r="K1672" s="7">
        <v>11953.843882562</v>
      </c>
      <c r="L1672" s="7">
        <v>10655.3511711677</v>
      </c>
      <c r="M1672" s="7">
        <v>13359.9804187876</v>
      </c>
      <c r="N1672" s="7">
        <v>12694.1954075965</v>
      </c>
      <c r="O1672" s="7">
        <v>11700.054797250799</v>
      </c>
      <c r="P1672" s="7">
        <v>10405.472846425901</v>
      </c>
    </row>
    <row r="1673" spans="1:16">
      <c r="A1673" s="3">
        <v>1670</v>
      </c>
      <c r="B1673" s="3" t="s">
        <v>1757</v>
      </c>
      <c r="C1673" s="4" t="s">
        <v>2464</v>
      </c>
      <c r="D1673" s="4" t="s">
        <v>901</v>
      </c>
      <c r="E1673" s="4" t="s">
        <v>901</v>
      </c>
      <c r="F1673" s="4" t="s">
        <v>387</v>
      </c>
      <c r="G1673" s="4">
        <v>806.5</v>
      </c>
      <c r="H1673" s="5">
        <v>4.28</v>
      </c>
      <c r="I1673" s="7">
        <v>2447.32938319303</v>
      </c>
      <c r="J1673" s="7">
        <v>1003.72118938362</v>
      </c>
      <c r="K1673" s="7">
        <v>2229.0110063379402</v>
      </c>
      <c r="L1673" s="7">
        <v>857.50164509355102</v>
      </c>
      <c r="M1673" s="7">
        <v>2252.4516065850398</v>
      </c>
      <c r="N1673" s="7">
        <v>1823.9950329283499</v>
      </c>
      <c r="O1673" s="7">
        <v>2012.6816027104201</v>
      </c>
      <c r="P1673" s="7">
        <v>1286.65470979936</v>
      </c>
    </row>
    <row r="1674" spans="1:16">
      <c r="A1674" s="3">
        <v>1671</v>
      </c>
      <c r="B1674" s="3" t="s">
        <v>1757</v>
      </c>
      <c r="C1674" s="4" t="s">
        <v>2465</v>
      </c>
      <c r="D1674" s="4" t="s">
        <v>901</v>
      </c>
      <c r="E1674" s="4" t="s">
        <v>901</v>
      </c>
      <c r="F1674" s="4" t="s">
        <v>387</v>
      </c>
      <c r="G1674" s="4">
        <v>832.60640000000001</v>
      </c>
      <c r="H1674" s="5">
        <v>6.57</v>
      </c>
      <c r="I1674" s="7">
        <v>16145.160377333499</v>
      </c>
      <c r="J1674" s="7">
        <v>11619.7836555064</v>
      </c>
      <c r="K1674" s="7">
        <v>14235.421553095801</v>
      </c>
      <c r="L1674" s="7">
        <v>11455.6860399217</v>
      </c>
      <c r="M1674" s="7">
        <v>13942.1174049489</v>
      </c>
      <c r="N1674" s="7">
        <v>12137.305568042701</v>
      </c>
      <c r="O1674" s="7">
        <v>13044.230055051499</v>
      </c>
      <c r="P1674" s="7">
        <v>11523.196272384699</v>
      </c>
    </row>
    <row r="1675" spans="1:16">
      <c r="A1675" s="3">
        <v>1672</v>
      </c>
      <c r="B1675" s="3" t="s">
        <v>1757</v>
      </c>
      <c r="C1675" s="4" t="s">
        <v>2466</v>
      </c>
      <c r="D1675" s="4" t="s">
        <v>901</v>
      </c>
      <c r="E1675" s="4" t="s">
        <v>901</v>
      </c>
      <c r="F1675" s="4" t="s">
        <v>387</v>
      </c>
      <c r="G1675" s="4">
        <v>830.59079999999994</v>
      </c>
      <c r="H1675" s="5">
        <v>5.95</v>
      </c>
      <c r="I1675" s="7">
        <v>12753.911357847801</v>
      </c>
      <c r="J1675" s="7">
        <v>9830.9547933662798</v>
      </c>
      <c r="K1675" s="7">
        <v>11654.121674427999</v>
      </c>
      <c r="L1675" s="7">
        <v>8549.1127554066406</v>
      </c>
      <c r="M1675" s="7">
        <v>12175.414089648801</v>
      </c>
      <c r="N1675" s="7">
        <v>10126.7162771859</v>
      </c>
      <c r="O1675" s="7">
        <v>10527.7811709984</v>
      </c>
      <c r="P1675" s="7">
        <v>9647.5961963192804</v>
      </c>
    </row>
    <row r="1676" spans="1:16">
      <c r="A1676" s="3">
        <v>1673</v>
      </c>
      <c r="B1676" s="3" t="s">
        <v>1757</v>
      </c>
      <c r="C1676" s="4" t="s">
        <v>2467</v>
      </c>
      <c r="D1676" s="4" t="s">
        <v>901</v>
      </c>
      <c r="E1676" s="4" t="s">
        <v>901</v>
      </c>
      <c r="F1676" s="4" t="s">
        <v>387</v>
      </c>
      <c r="G1676" s="4">
        <v>826.5598</v>
      </c>
      <c r="H1676" s="5">
        <v>5.26</v>
      </c>
      <c r="I1676" s="7">
        <v>6735.8738630873704</v>
      </c>
      <c r="J1676" s="7">
        <v>6857.8109672375303</v>
      </c>
      <c r="K1676" s="7">
        <v>7751.2774134341798</v>
      </c>
      <c r="L1676" s="7">
        <v>6631.3460553901295</v>
      </c>
      <c r="M1676" s="7">
        <v>7872.1661723385796</v>
      </c>
      <c r="N1676" s="7">
        <v>6675.4457390676898</v>
      </c>
      <c r="O1676" s="7">
        <v>6732.81390230533</v>
      </c>
      <c r="P1676" s="7">
        <v>7612.3213451168804</v>
      </c>
    </row>
    <row r="1677" spans="1:16">
      <c r="A1677" s="3">
        <v>1674</v>
      </c>
      <c r="B1677" s="3" t="s">
        <v>1757</v>
      </c>
      <c r="C1677" s="4" t="s">
        <v>2468</v>
      </c>
      <c r="D1677" s="4" t="s">
        <v>901</v>
      </c>
      <c r="E1677" s="4" t="s">
        <v>901</v>
      </c>
      <c r="F1677" s="4" t="s">
        <v>387</v>
      </c>
      <c r="G1677" s="4">
        <v>848.64030000000002</v>
      </c>
      <c r="H1677" s="5">
        <v>7.56</v>
      </c>
      <c r="I1677" s="7">
        <v>3058.7218782753998</v>
      </c>
      <c r="J1677" s="7">
        <v>3876.1126991537999</v>
      </c>
      <c r="K1677" s="7">
        <v>4759.5886651676101</v>
      </c>
      <c r="L1677" s="7">
        <v>5380.8228229620299</v>
      </c>
      <c r="M1677" s="7">
        <v>3250.5819074760402</v>
      </c>
      <c r="N1677" s="7">
        <v>869.32673655030999</v>
      </c>
      <c r="O1677" s="7">
        <v>4894.4214538035203</v>
      </c>
      <c r="P1677" s="7">
        <v>5019.34184452303</v>
      </c>
    </row>
    <row r="1678" spans="1:16">
      <c r="A1678" s="3">
        <v>1675</v>
      </c>
      <c r="B1678" s="3" t="s">
        <v>1757</v>
      </c>
      <c r="C1678" s="4" t="s">
        <v>477</v>
      </c>
      <c r="D1678" s="4" t="s">
        <v>901</v>
      </c>
      <c r="E1678" s="4" t="s">
        <v>901</v>
      </c>
      <c r="F1678" s="4" t="s">
        <v>387</v>
      </c>
      <c r="G1678" s="4">
        <v>848.6472</v>
      </c>
      <c r="H1678" s="5">
        <v>7.17</v>
      </c>
      <c r="I1678" s="7">
        <v>9334.5118925453899</v>
      </c>
      <c r="J1678" s="7">
        <v>8579.1547872884203</v>
      </c>
      <c r="K1678" s="7">
        <v>9012.8773541335195</v>
      </c>
      <c r="L1678" s="7">
        <v>8814.4023268574601</v>
      </c>
      <c r="M1678" s="7">
        <v>15559.1645887304</v>
      </c>
      <c r="N1678" s="7">
        <v>16278.5409203614</v>
      </c>
      <c r="O1678" s="7">
        <v>15854.3442263328</v>
      </c>
      <c r="P1678" s="7">
        <v>15291.752378334801</v>
      </c>
    </row>
    <row r="1679" spans="1:16">
      <c r="A1679" s="3">
        <v>1676</v>
      </c>
      <c r="B1679" s="3" t="s">
        <v>1757</v>
      </c>
      <c r="C1679" s="4" t="s">
        <v>2469</v>
      </c>
      <c r="D1679" s="4" t="s">
        <v>901</v>
      </c>
      <c r="E1679" s="4" t="s">
        <v>901</v>
      </c>
      <c r="F1679" s="4" t="s">
        <v>387</v>
      </c>
      <c r="G1679" s="4">
        <v>848.6309</v>
      </c>
      <c r="H1679" s="5">
        <v>7.38</v>
      </c>
      <c r="I1679" s="7">
        <v>9921.2727475381107</v>
      </c>
      <c r="J1679" s="7">
        <v>9759.6677770748302</v>
      </c>
      <c r="K1679" s="7">
        <v>8583.1218187783306</v>
      </c>
      <c r="L1679" s="7">
        <v>10407.0329864427</v>
      </c>
      <c r="M1679" s="7">
        <v>12098.0494792875</v>
      </c>
      <c r="N1679" s="7">
        <v>14322.917379902099</v>
      </c>
      <c r="O1679" s="7">
        <v>10946.791397897099</v>
      </c>
      <c r="P1679" s="7">
        <v>11756.9231171504</v>
      </c>
    </row>
    <row r="1680" spans="1:16">
      <c r="A1680" s="3">
        <v>1677</v>
      </c>
      <c r="B1680" s="3" t="s">
        <v>1757</v>
      </c>
      <c r="C1680" s="4" t="s">
        <v>2470</v>
      </c>
      <c r="D1680" s="4" t="s">
        <v>901</v>
      </c>
      <c r="E1680" s="4" t="s">
        <v>901</v>
      </c>
      <c r="F1680" s="4" t="s">
        <v>387</v>
      </c>
      <c r="G1680" s="4">
        <v>844.59810000000004</v>
      </c>
      <c r="H1680" s="5">
        <v>6.55</v>
      </c>
      <c r="I1680" s="7">
        <v>2835.2777146050098</v>
      </c>
      <c r="J1680" s="7">
        <v>2673.7383577046699</v>
      </c>
      <c r="K1680" s="7">
        <v>2842.2887552890102</v>
      </c>
      <c r="L1680" s="7">
        <v>3072.7142282518898</v>
      </c>
      <c r="M1680" s="7">
        <v>3379.9456821785602</v>
      </c>
      <c r="N1680" s="7">
        <v>0</v>
      </c>
      <c r="O1680" s="7">
        <v>3214.7992622177799</v>
      </c>
      <c r="P1680" s="7">
        <v>4892.0648498486398</v>
      </c>
    </row>
    <row r="1681" spans="1:16">
      <c r="A1681" s="3">
        <v>1678</v>
      </c>
      <c r="B1681" s="3" t="s">
        <v>1757</v>
      </c>
      <c r="C1681" s="4" t="s">
        <v>2471</v>
      </c>
      <c r="D1681" s="4" t="s">
        <v>901</v>
      </c>
      <c r="E1681" s="4" t="s">
        <v>901</v>
      </c>
      <c r="F1681" s="4" t="s">
        <v>387</v>
      </c>
      <c r="G1681" s="4">
        <v>842.58989999999994</v>
      </c>
      <c r="H1681" s="5">
        <v>6.15</v>
      </c>
      <c r="I1681" s="7">
        <v>2588.9613137085198</v>
      </c>
      <c r="J1681" s="7">
        <v>3594.7666081901998</v>
      </c>
      <c r="K1681" s="7">
        <v>3012.8998583806601</v>
      </c>
      <c r="L1681" s="7">
        <v>3136.1336207536001</v>
      </c>
      <c r="M1681" s="7">
        <v>3104.7305928604501</v>
      </c>
      <c r="N1681" s="7">
        <v>3509.1292227471699</v>
      </c>
      <c r="O1681" s="7">
        <v>3312.6876912938501</v>
      </c>
      <c r="P1681" s="7">
        <v>3741.9436434272702</v>
      </c>
    </row>
    <row r="1682" spans="1:16">
      <c r="A1682" s="3">
        <v>1679</v>
      </c>
      <c r="B1682" s="3" t="s">
        <v>1757</v>
      </c>
      <c r="C1682" s="4" t="s">
        <v>2472</v>
      </c>
      <c r="D1682" s="4" t="s">
        <v>901</v>
      </c>
      <c r="E1682" s="4" t="s">
        <v>901</v>
      </c>
      <c r="F1682" s="4" t="s">
        <v>387</v>
      </c>
      <c r="G1682" s="4">
        <v>840.57579999999996</v>
      </c>
      <c r="H1682" s="5">
        <v>5.85</v>
      </c>
      <c r="I1682" s="7">
        <v>450.407133067877</v>
      </c>
      <c r="J1682" s="7">
        <v>4279.1219645881301</v>
      </c>
      <c r="K1682" s="7">
        <v>818.93329483992295</v>
      </c>
      <c r="L1682" s="7">
        <v>1593.52389046552</v>
      </c>
      <c r="M1682" s="7">
        <v>1149.0547047106099</v>
      </c>
      <c r="N1682" s="7">
        <v>1194.78183758828</v>
      </c>
      <c r="O1682" s="7">
        <v>1302.39361124381</v>
      </c>
      <c r="P1682" s="7">
        <v>1166.3200966526499</v>
      </c>
    </row>
    <row r="1683" spans="1:16">
      <c r="A1683" s="3">
        <v>1680</v>
      </c>
      <c r="B1683" s="3" t="s">
        <v>1757</v>
      </c>
      <c r="C1683" s="4" t="s">
        <v>2473</v>
      </c>
      <c r="D1683" s="4" t="s">
        <v>901</v>
      </c>
      <c r="E1683" s="4" t="s">
        <v>901</v>
      </c>
      <c r="F1683" s="4" t="s">
        <v>387</v>
      </c>
      <c r="G1683" s="4">
        <v>838.55930000000001</v>
      </c>
      <c r="H1683" s="5">
        <v>5.32</v>
      </c>
      <c r="I1683" s="7">
        <v>161601.153016736</v>
      </c>
      <c r="J1683" s="7">
        <v>136006.12214858201</v>
      </c>
      <c r="K1683" s="7">
        <v>156111.925995397</v>
      </c>
      <c r="L1683" s="7">
        <v>148567.51939773999</v>
      </c>
      <c r="M1683" s="7">
        <v>157624.686385815</v>
      </c>
      <c r="N1683" s="7">
        <v>143336.212365585</v>
      </c>
      <c r="O1683" s="7">
        <v>183562.292221576</v>
      </c>
      <c r="P1683" s="7">
        <v>188660.37507868299</v>
      </c>
    </row>
    <row r="1684" spans="1:16">
      <c r="A1684" s="3">
        <v>1681</v>
      </c>
      <c r="B1684" s="3" t="s">
        <v>1757</v>
      </c>
      <c r="C1684" s="4" t="s">
        <v>2474</v>
      </c>
      <c r="D1684" s="4" t="s">
        <v>901</v>
      </c>
      <c r="E1684" s="4" t="s">
        <v>901</v>
      </c>
      <c r="F1684" s="4" t="s">
        <v>387</v>
      </c>
      <c r="G1684" s="4">
        <v>836.54319999999996</v>
      </c>
      <c r="H1684" s="5">
        <v>4.92</v>
      </c>
      <c r="I1684" s="7">
        <v>43957.800844274898</v>
      </c>
      <c r="J1684" s="7">
        <v>38135.702235274301</v>
      </c>
      <c r="K1684" s="7">
        <v>42116.964686986998</v>
      </c>
      <c r="L1684" s="7">
        <v>37967.671798277603</v>
      </c>
      <c r="M1684" s="7">
        <v>40490.861481888402</v>
      </c>
      <c r="N1684" s="7">
        <v>37976.994123341698</v>
      </c>
      <c r="O1684" s="7">
        <v>43275.041980934497</v>
      </c>
      <c r="P1684" s="7">
        <v>41831.319895122499</v>
      </c>
    </row>
    <row r="1685" spans="1:16">
      <c r="A1685" s="3">
        <v>1682</v>
      </c>
      <c r="B1685" s="3" t="s">
        <v>1757</v>
      </c>
      <c r="C1685" s="4" t="s">
        <v>2475</v>
      </c>
      <c r="D1685" s="4" t="s">
        <v>901</v>
      </c>
      <c r="E1685" s="4" t="s">
        <v>901</v>
      </c>
      <c r="F1685" s="4" t="s">
        <v>387</v>
      </c>
      <c r="G1685" s="4">
        <v>834.52829999999994</v>
      </c>
      <c r="H1685" s="5">
        <v>4.74</v>
      </c>
      <c r="I1685" s="7">
        <v>34201.911965910098</v>
      </c>
      <c r="J1685" s="7">
        <v>36651.031309311002</v>
      </c>
      <c r="K1685" s="7">
        <v>35115.453904977199</v>
      </c>
      <c r="L1685" s="7">
        <v>37258.4464793148</v>
      </c>
      <c r="M1685" s="7">
        <v>45173.322817199201</v>
      </c>
      <c r="N1685" s="7">
        <v>47802.845240456998</v>
      </c>
      <c r="O1685" s="7">
        <v>46692.780669285603</v>
      </c>
      <c r="P1685" s="7">
        <v>46404.035194697099</v>
      </c>
    </row>
    <row r="1686" spans="1:16">
      <c r="A1686" s="3">
        <v>1683</v>
      </c>
      <c r="B1686" s="3" t="s">
        <v>1757</v>
      </c>
      <c r="C1686" s="4" t="s">
        <v>2476</v>
      </c>
      <c r="D1686" s="4" t="s">
        <v>901</v>
      </c>
      <c r="E1686" s="4" t="s">
        <v>901</v>
      </c>
      <c r="F1686" s="4" t="s">
        <v>387</v>
      </c>
      <c r="G1686" s="4">
        <v>860.63850000000002</v>
      </c>
      <c r="H1686" s="5">
        <v>7.15</v>
      </c>
      <c r="I1686" s="7">
        <v>1440.9509452445</v>
      </c>
      <c r="J1686" s="7">
        <v>1454.25513234559</v>
      </c>
      <c r="K1686" s="7">
        <v>1420.2221554656301</v>
      </c>
      <c r="L1686" s="7">
        <v>1496.1617245121899</v>
      </c>
      <c r="M1686" s="7">
        <v>3518.1873629881102</v>
      </c>
      <c r="N1686" s="7">
        <v>2793.1280004636401</v>
      </c>
      <c r="O1686" s="7">
        <v>838.02045379757806</v>
      </c>
      <c r="P1686" s="7">
        <v>2735.2983219115799</v>
      </c>
    </row>
    <row r="1687" spans="1:16">
      <c r="A1687" s="3">
        <v>1684</v>
      </c>
      <c r="B1687" s="3" t="s">
        <v>1757</v>
      </c>
      <c r="C1687" s="4" t="s">
        <v>2477</v>
      </c>
      <c r="D1687" s="4" t="s">
        <v>901</v>
      </c>
      <c r="E1687" s="4" t="s">
        <v>901</v>
      </c>
      <c r="F1687" s="4" t="s">
        <v>387</v>
      </c>
      <c r="G1687" s="4">
        <v>858.62210000000005</v>
      </c>
      <c r="H1687" s="5">
        <v>6.61</v>
      </c>
      <c r="I1687" s="7">
        <v>828.678748730351</v>
      </c>
      <c r="J1687" s="7">
        <v>733.78102102666298</v>
      </c>
      <c r="K1687" s="7">
        <v>2068.5443472139</v>
      </c>
      <c r="L1687" s="7">
        <v>552.01668402897405</v>
      </c>
      <c r="M1687" s="7">
        <v>1249.24821649001</v>
      </c>
      <c r="N1687" s="7">
        <v>2434.4041557640098</v>
      </c>
      <c r="O1687" s="7">
        <v>1006.34080135521</v>
      </c>
      <c r="P1687" s="7">
        <v>805.31625721254704</v>
      </c>
    </row>
    <row r="1688" spans="1:16">
      <c r="A1688" s="3">
        <v>1685</v>
      </c>
      <c r="B1688" s="3" t="s">
        <v>1757</v>
      </c>
      <c r="C1688" s="4" t="s">
        <v>2478</v>
      </c>
      <c r="D1688" s="4" t="s">
        <v>901</v>
      </c>
      <c r="E1688" s="4" t="s">
        <v>901</v>
      </c>
      <c r="F1688" s="4" t="s">
        <v>387</v>
      </c>
      <c r="G1688" s="4">
        <v>850.55930000000001</v>
      </c>
      <c r="H1688" s="5">
        <v>5.12</v>
      </c>
      <c r="I1688" s="7">
        <v>17218.396124096798</v>
      </c>
      <c r="J1688" s="7">
        <v>8917.5304912851698</v>
      </c>
      <c r="K1688" s="7">
        <v>10328.8884033864</v>
      </c>
      <c r="L1688" s="7">
        <v>7238.7430539980596</v>
      </c>
      <c r="M1688" s="7">
        <v>8445.4252523928808</v>
      </c>
      <c r="N1688" s="7">
        <v>6552.4960342311197</v>
      </c>
      <c r="O1688" s="7">
        <v>7866.8871659915103</v>
      </c>
      <c r="P1688" s="7">
        <v>6852.1305678343497</v>
      </c>
    </row>
    <row r="1689" spans="1:16">
      <c r="A1689" s="3">
        <v>1686</v>
      </c>
      <c r="B1689" s="3" t="s">
        <v>1757</v>
      </c>
      <c r="C1689" s="4" t="s">
        <v>2479</v>
      </c>
      <c r="D1689" s="4" t="s">
        <v>901</v>
      </c>
      <c r="E1689" s="4" t="s">
        <v>901</v>
      </c>
      <c r="F1689" s="4" t="s">
        <v>387</v>
      </c>
      <c r="G1689" s="4">
        <v>874.56629999999996</v>
      </c>
      <c r="H1689" s="5">
        <v>5.12</v>
      </c>
      <c r="I1689" s="7">
        <v>1272.04827034404</v>
      </c>
      <c r="J1689" s="7">
        <v>574.09810453381397</v>
      </c>
      <c r="K1689" s="7">
        <v>780.19996332722405</v>
      </c>
      <c r="L1689" s="7">
        <v>1302.3306234858301</v>
      </c>
      <c r="M1689" s="7">
        <v>811.694272643256</v>
      </c>
      <c r="N1689" s="7">
        <v>1471.0570566916199</v>
      </c>
      <c r="O1689" s="7">
        <v>1541.1458772830099</v>
      </c>
      <c r="P1689" s="7">
        <v>1374.59154248349</v>
      </c>
    </row>
    <row r="1690" spans="1:16">
      <c r="A1690" s="3">
        <v>1687</v>
      </c>
      <c r="B1690" s="3" t="s">
        <v>1757</v>
      </c>
      <c r="C1690" s="4" t="s">
        <v>2480</v>
      </c>
      <c r="D1690" s="4" t="s">
        <v>901</v>
      </c>
      <c r="E1690" s="4" t="s">
        <v>901</v>
      </c>
      <c r="F1690" s="4" t="s">
        <v>387</v>
      </c>
      <c r="G1690" s="4">
        <v>900.56790000000001</v>
      </c>
      <c r="H1690" s="5">
        <v>5.1100000000000003</v>
      </c>
      <c r="I1690" s="7">
        <v>14280.1933419743</v>
      </c>
      <c r="J1690" s="7">
        <v>4327.5971356663104</v>
      </c>
      <c r="K1690" s="7">
        <v>10467.221730217499</v>
      </c>
      <c r="L1690" s="7">
        <v>6226.7124666116097</v>
      </c>
      <c r="M1690" s="7">
        <v>19375.395942454699</v>
      </c>
      <c r="N1690" s="7">
        <v>8901.5586301673993</v>
      </c>
      <c r="O1690" s="7">
        <v>15475.9218846607</v>
      </c>
      <c r="P1690" s="7">
        <v>8902.4472456800904</v>
      </c>
    </row>
    <row r="1691" spans="1:16">
      <c r="A1691" s="3">
        <v>1688</v>
      </c>
      <c r="B1691" s="3" t="s">
        <v>1757</v>
      </c>
      <c r="C1691" s="4" t="s">
        <v>2481</v>
      </c>
      <c r="D1691" s="4" t="s">
        <v>901</v>
      </c>
      <c r="E1691" s="4" t="s">
        <v>901</v>
      </c>
      <c r="F1691" s="4" t="s">
        <v>387</v>
      </c>
      <c r="G1691" s="4">
        <v>924.67250000000001</v>
      </c>
      <c r="H1691" s="5">
        <v>7.4</v>
      </c>
      <c r="I1691" s="7">
        <v>1508.6879554910299</v>
      </c>
      <c r="J1691" s="7">
        <v>3361.8956883047999</v>
      </c>
      <c r="K1691" s="7">
        <v>3609.5776081119998</v>
      </c>
      <c r="L1691" s="7">
        <v>3686.3638430219598</v>
      </c>
      <c r="M1691" s="7">
        <v>1996.2606017820101</v>
      </c>
      <c r="N1691" s="7">
        <v>1510.1116688161801</v>
      </c>
      <c r="O1691" s="7">
        <v>1677.23466892535</v>
      </c>
      <c r="P1691" s="7">
        <v>890.93896272077802</v>
      </c>
    </row>
    <row r="1692" spans="1:16">
      <c r="A1692" s="3">
        <v>1689</v>
      </c>
      <c r="B1692" s="3" t="s">
        <v>1757</v>
      </c>
      <c r="C1692" s="4" t="s">
        <v>2482</v>
      </c>
      <c r="D1692" s="4" t="s">
        <v>901</v>
      </c>
      <c r="E1692" s="4" t="s">
        <v>901</v>
      </c>
      <c r="F1692" s="4" t="s">
        <v>387</v>
      </c>
      <c r="G1692" s="4">
        <v>952.70540000000005</v>
      </c>
      <c r="H1692" s="5">
        <v>8.0500000000000007</v>
      </c>
      <c r="I1692" s="7">
        <v>13001.9871616078</v>
      </c>
      <c r="J1692" s="7">
        <v>12693.841367630899</v>
      </c>
      <c r="K1692" s="7">
        <v>11028.855037151599</v>
      </c>
      <c r="L1692" s="7">
        <v>10638.3797844419</v>
      </c>
      <c r="M1692" s="7">
        <v>10454.3685771849</v>
      </c>
      <c r="N1692" s="7">
        <v>11784.3675918059</v>
      </c>
      <c r="O1692" s="7">
        <v>8768.1769702894799</v>
      </c>
      <c r="P1692" s="7">
        <v>9015.8394772990905</v>
      </c>
    </row>
    <row r="1693" spans="1:16">
      <c r="A1693" s="3">
        <v>1690</v>
      </c>
      <c r="B1693" s="3" t="s">
        <v>1757</v>
      </c>
      <c r="C1693" s="4" t="s">
        <v>478</v>
      </c>
      <c r="D1693" s="4" t="s">
        <v>901</v>
      </c>
      <c r="E1693" s="4" t="s">
        <v>901</v>
      </c>
      <c r="F1693" s="4" t="s">
        <v>387</v>
      </c>
      <c r="G1693" s="4">
        <v>662.4751</v>
      </c>
      <c r="H1693" s="5">
        <v>5.26</v>
      </c>
      <c r="I1693" s="7">
        <v>5879.0446685402703</v>
      </c>
      <c r="J1693" s="7">
        <v>6612.5836311949397</v>
      </c>
      <c r="K1693" s="7">
        <v>5913.28861093872</v>
      </c>
      <c r="L1693" s="7">
        <v>5957.84997163957</v>
      </c>
      <c r="M1693" s="7">
        <v>10591.3419856935</v>
      </c>
      <c r="N1693" s="7">
        <v>10958.4348687274</v>
      </c>
      <c r="O1693" s="7">
        <v>10887.103331387299</v>
      </c>
      <c r="P1693" s="7">
        <v>10717.880015172201</v>
      </c>
    </row>
    <row r="1694" spans="1:16">
      <c r="A1694" s="3">
        <v>1691</v>
      </c>
      <c r="B1694" s="3" t="s">
        <v>1757</v>
      </c>
      <c r="C1694" s="4" t="s">
        <v>2483</v>
      </c>
      <c r="D1694" s="4" t="s">
        <v>901</v>
      </c>
      <c r="E1694" s="4" t="s">
        <v>901</v>
      </c>
      <c r="F1694" s="4" t="s">
        <v>387</v>
      </c>
      <c r="G1694" s="4">
        <v>690.5068</v>
      </c>
      <c r="H1694" s="5">
        <v>5.93</v>
      </c>
      <c r="I1694" s="7">
        <v>26552.908016642199</v>
      </c>
      <c r="J1694" s="7">
        <v>28878.8455464418</v>
      </c>
      <c r="K1694" s="7">
        <v>25065.998821789501</v>
      </c>
      <c r="L1694" s="7">
        <v>24863.081553311498</v>
      </c>
      <c r="M1694" s="7">
        <v>36838.237254993801</v>
      </c>
      <c r="N1694" s="7">
        <v>40023.745092091602</v>
      </c>
      <c r="O1694" s="7">
        <v>36438.370842902099</v>
      </c>
      <c r="P1694" s="7">
        <v>36740.240108146601</v>
      </c>
    </row>
    <row r="1695" spans="1:16">
      <c r="A1695" s="3">
        <v>1692</v>
      </c>
      <c r="B1695" s="3" t="s">
        <v>1757</v>
      </c>
      <c r="C1695" s="4" t="s">
        <v>2484</v>
      </c>
      <c r="D1695" s="4" t="s">
        <v>901</v>
      </c>
      <c r="E1695" s="4" t="s">
        <v>901</v>
      </c>
      <c r="F1695" s="4" t="s">
        <v>387</v>
      </c>
      <c r="G1695" s="4">
        <v>688.49149999999997</v>
      </c>
      <c r="H1695" s="5">
        <v>5.32</v>
      </c>
      <c r="I1695" s="7">
        <v>42667.278843863598</v>
      </c>
      <c r="J1695" s="7">
        <v>30068.863471733799</v>
      </c>
      <c r="K1695" s="7">
        <v>41905.775808024897</v>
      </c>
      <c r="L1695" s="7">
        <v>16773.982701262299</v>
      </c>
      <c r="M1695" s="7">
        <v>50711.867955688402</v>
      </c>
      <c r="N1695" s="7">
        <v>37901.7778333241</v>
      </c>
      <c r="O1695" s="7">
        <v>46690.393146625203</v>
      </c>
      <c r="P1695" s="7">
        <v>37186.866653094898</v>
      </c>
    </row>
    <row r="1696" spans="1:16">
      <c r="A1696" s="3">
        <v>1693</v>
      </c>
      <c r="B1696" s="3" t="s">
        <v>1757</v>
      </c>
      <c r="C1696" s="4" t="s">
        <v>2485</v>
      </c>
      <c r="D1696" s="4" t="s">
        <v>901</v>
      </c>
      <c r="E1696" s="4" t="s">
        <v>901</v>
      </c>
      <c r="F1696" s="4" t="s">
        <v>387</v>
      </c>
      <c r="G1696" s="4">
        <v>688.49180000000001</v>
      </c>
      <c r="H1696" s="5">
        <v>5.45</v>
      </c>
      <c r="I1696" s="7">
        <v>6883.6637036252596</v>
      </c>
      <c r="J1696" s="7">
        <v>8360.5412706613006</v>
      </c>
      <c r="K1696" s="7">
        <v>5741.7552856681996</v>
      </c>
      <c r="L1696" s="7">
        <v>8157.8776298327102</v>
      </c>
      <c r="M1696" s="7">
        <v>8548.1553087742905</v>
      </c>
      <c r="N1696" s="7">
        <v>11103.0815802998</v>
      </c>
      <c r="O1696" s="7">
        <v>10370.2046754125</v>
      </c>
      <c r="P1696" s="7">
        <v>10686.639298297499</v>
      </c>
    </row>
    <row r="1697" spans="1:16">
      <c r="A1697" s="3">
        <v>1694</v>
      </c>
      <c r="B1697" s="3" t="s">
        <v>1757</v>
      </c>
      <c r="C1697" s="4" t="s">
        <v>2486</v>
      </c>
      <c r="D1697" s="4" t="s">
        <v>901</v>
      </c>
      <c r="E1697" s="4" t="s">
        <v>901</v>
      </c>
      <c r="F1697" s="4" t="s">
        <v>387</v>
      </c>
      <c r="G1697" s="4">
        <v>702.50660000000005</v>
      </c>
      <c r="H1697" s="5">
        <v>5.68</v>
      </c>
      <c r="I1697" s="7">
        <v>9456.7903915618608</v>
      </c>
      <c r="J1697" s="7">
        <v>10160.7760554081</v>
      </c>
      <c r="K1697" s="7">
        <v>9375.3106704309193</v>
      </c>
      <c r="L1697" s="7">
        <v>9244.9396111648493</v>
      </c>
      <c r="M1697" s="7">
        <v>10626.8536101216</v>
      </c>
      <c r="N1697" s="7">
        <v>10881.772111594</v>
      </c>
      <c r="O1697" s="7">
        <v>10801.152515613199</v>
      </c>
      <c r="P1697" s="7">
        <v>10766.476685866</v>
      </c>
    </row>
    <row r="1698" spans="1:16">
      <c r="A1698" s="3">
        <v>1695</v>
      </c>
      <c r="B1698" s="3" t="s">
        <v>1757</v>
      </c>
      <c r="C1698" s="4" t="s">
        <v>2487</v>
      </c>
      <c r="D1698" s="4" t="s">
        <v>901</v>
      </c>
      <c r="E1698" s="4" t="s">
        <v>901</v>
      </c>
      <c r="F1698" s="4" t="s">
        <v>387</v>
      </c>
      <c r="G1698" s="4">
        <v>700.49159999999995</v>
      </c>
      <c r="H1698" s="5">
        <v>5.12</v>
      </c>
      <c r="I1698" s="7">
        <v>42064.683363098899</v>
      </c>
      <c r="J1698" s="7">
        <v>29276.151850572802</v>
      </c>
      <c r="K1698" s="7">
        <v>31567.665182849702</v>
      </c>
      <c r="L1698" s="7">
        <v>27836.647153849401</v>
      </c>
      <c r="M1698" s="7">
        <v>38683.573452956203</v>
      </c>
      <c r="N1698" s="7">
        <v>32732.1043617254</v>
      </c>
      <c r="O1698" s="7">
        <v>35855.815313766499</v>
      </c>
      <c r="P1698" s="7">
        <v>31906.0284376954</v>
      </c>
    </row>
    <row r="1699" spans="1:16">
      <c r="A1699" s="3">
        <v>1696</v>
      </c>
      <c r="B1699" s="3" t="s">
        <v>1757</v>
      </c>
      <c r="C1699" s="4" t="s">
        <v>2488</v>
      </c>
      <c r="D1699" s="4" t="s">
        <v>901</v>
      </c>
      <c r="E1699" s="4" t="s">
        <v>901</v>
      </c>
      <c r="F1699" s="4" t="s">
        <v>387</v>
      </c>
      <c r="G1699" s="4">
        <v>714.50739999999996</v>
      </c>
      <c r="H1699" s="5">
        <v>5.82</v>
      </c>
      <c r="I1699" s="7">
        <v>4858.5910076833698</v>
      </c>
      <c r="J1699" s="7">
        <v>4929.25955316616</v>
      </c>
      <c r="K1699" s="7">
        <v>5286.1775293045503</v>
      </c>
      <c r="L1699" s="7">
        <v>5355.8123583134702</v>
      </c>
      <c r="M1699" s="7">
        <v>3453.50547563685</v>
      </c>
      <c r="N1699" s="7">
        <v>5696.1875017223301</v>
      </c>
      <c r="O1699" s="7">
        <v>6714.9074823523897</v>
      </c>
      <c r="P1699" s="7">
        <v>6236.5727390454504</v>
      </c>
    </row>
    <row r="1700" spans="1:16">
      <c r="A1700" s="3">
        <v>1697</v>
      </c>
      <c r="B1700" s="3" t="s">
        <v>1757</v>
      </c>
      <c r="C1700" s="4" t="s">
        <v>2266</v>
      </c>
      <c r="D1700" s="4" t="s">
        <v>901</v>
      </c>
      <c r="E1700" s="4" t="s">
        <v>901</v>
      </c>
      <c r="F1700" s="4" t="s">
        <v>387</v>
      </c>
      <c r="G1700" s="4">
        <v>712.49159999999995</v>
      </c>
      <c r="H1700" s="5">
        <v>5.1100000000000003</v>
      </c>
      <c r="I1700" s="7">
        <v>24476.8126376574</v>
      </c>
      <c r="J1700" s="7">
        <v>18381.594774138099</v>
      </c>
      <c r="K1700" s="7">
        <v>18428.7658004349</v>
      </c>
      <c r="L1700" s="7">
        <v>16740.0399278107</v>
      </c>
      <c r="M1700" s="7">
        <v>25867.6818512998</v>
      </c>
      <c r="N1700" s="7">
        <v>23558.6099138018</v>
      </c>
      <c r="O1700" s="7">
        <v>24288.268024167399</v>
      </c>
      <c r="P1700" s="7">
        <v>23380.7839216867</v>
      </c>
    </row>
    <row r="1701" spans="1:16">
      <c r="A1701" s="3">
        <v>1698</v>
      </c>
      <c r="B1701" s="3" t="s">
        <v>1757</v>
      </c>
      <c r="C1701" s="4" t="s">
        <v>2267</v>
      </c>
      <c r="D1701" s="4" t="s">
        <v>901</v>
      </c>
      <c r="E1701" s="4" t="s">
        <v>901</v>
      </c>
      <c r="F1701" s="4" t="s">
        <v>387</v>
      </c>
      <c r="G1701" s="4">
        <v>730.53899999999999</v>
      </c>
      <c r="H1701" s="5">
        <v>6.37</v>
      </c>
      <c r="I1701" s="7">
        <v>27531.136008773999</v>
      </c>
      <c r="J1701" s="7">
        <v>27999.6390121806</v>
      </c>
      <c r="K1701" s="7">
        <v>26766.576519632799</v>
      </c>
      <c r="L1701" s="7">
        <v>26720.108553467198</v>
      </c>
      <c r="M1701" s="7">
        <v>28014.866856901401</v>
      </c>
      <c r="N1701" s="7">
        <v>28456.347567644301</v>
      </c>
      <c r="O1701" s="7">
        <v>28421.069749305901</v>
      </c>
      <c r="P1701" s="7">
        <v>29110.5628092105</v>
      </c>
    </row>
    <row r="1702" spans="1:16">
      <c r="A1702" s="3">
        <v>1699</v>
      </c>
      <c r="B1702" s="3" t="s">
        <v>1757</v>
      </c>
      <c r="C1702" s="4" t="s">
        <v>2268</v>
      </c>
      <c r="D1702" s="4" t="s">
        <v>901</v>
      </c>
      <c r="E1702" s="4" t="s">
        <v>901</v>
      </c>
      <c r="F1702" s="4" t="s">
        <v>387</v>
      </c>
      <c r="G1702" s="4">
        <v>728.52260000000001</v>
      </c>
      <c r="H1702" s="5">
        <v>5.82</v>
      </c>
      <c r="I1702" s="7">
        <v>50673.441574431497</v>
      </c>
      <c r="J1702" s="7">
        <v>53362.608915128098</v>
      </c>
      <c r="K1702" s="7">
        <v>48011.808854348201</v>
      </c>
      <c r="L1702" s="7">
        <v>48685.549131066698</v>
      </c>
      <c r="M1702" s="7">
        <v>57149.6181555902</v>
      </c>
      <c r="N1702" s="7">
        <v>60144.1026718168</v>
      </c>
      <c r="O1702" s="7">
        <v>59217.7245457018</v>
      </c>
      <c r="P1702" s="7">
        <v>59132.891725724803</v>
      </c>
    </row>
    <row r="1703" spans="1:16">
      <c r="A1703" s="3">
        <v>1700</v>
      </c>
      <c r="B1703" s="3" t="s">
        <v>1757</v>
      </c>
      <c r="C1703" s="4" t="s">
        <v>2269</v>
      </c>
      <c r="D1703" s="4" t="s">
        <v>901</v>
      </c>
      <c r="E1703" s="4" t="s">
        <v>901</v>
      </c>
      <c r="F1703" s="4" t="s">
        <v>387</v>
      </c>
      <c r="G1703" s="4">
        <v>742.53890000000001</v>
      </c>
      <c r="H1703" s="5">
        <v>6.08</v>
      </c>
      <c r="I1703" s="7">
        <v>249563.37888117001</v>
      </c>
      <c r="J1703" s="7">
        <v>253633.501003677</v>
      </c>
      <c r="K1703" s="7">
        <v>233419.04458384999</v>
      </c>
      <c r="L1703" s="7">
        <v>232111.40363273901</v>
      </c>
      <c r="M1703" s="7">
        <v>298544.95829509298</v>
      </c>
      <c r="N1703" s="7">
        <v>304165.99802873901</v>
      </c>
      <c r="O1703" s="7">
        <v>288957.09254191798</v>
      </c>
      <c r="P1703" s="7">
        <v>292735.93068752502</v>
      </c>
    </row>
    <row r="1704" spans="1:16">
      <c r="A1704" s="3">
        <v>1701</v>
      </c>
      <c r="B1704" s="3" t="s">
        <v>1757</v>
      </c>
      <c r="C1704" s="4" t="s">
        <v>2270</v>
      </c>
      <c r="D1704" s="4" t="s">
        <v>901</v>
      </c>
      <c r="E1704" s="4" t="s">
        <v>901</v>
      </c>
      <c r="F1704" s="4" t="s">
        <v>387</v>
      </c>
      <c r="G1704" s="4">
        <v>740.52319999999997</v>
      </c>
      <c r="H1704" s="5">
        <v>5.69</v>
      </c>
      <c r="I1704" s="7">
        <v>8047.5086978611998</v>
      </c>
      <c r="J1704" s="7">
        <v>8485.0559257836994</v>
      </c>
      <c r="K1704" s="7">
        <v>6236.9885957234201</v>
      </c>
      <c r="L1704" s="7">
        <v>8013.1742272231704</v>
      </c>
      <c r="M1704" s="7">
        <v>7719.97349621797</v>
      </c>
      <c r="N1704" s="7">
        <v>9919.8714796373097</v>
      </c>
      <c r="O1704" s="7">
        <v>7284.3316368558699</v>
      </c>
      <c r="P1704" s="7">
        <v>12063.544967956899</v>
      </c>
    </row>
    <row r="1705" spans="1:16">
      <c r="A1705" s="3">
        <v>1702</v>
      </c>
      <c r="B1705" s="3" t="s">
        <v>1757</v>
      </c>
      <c r="C1705" s="4" t="s">
        <v>2271</v>
      </c>
      <c r="D1705" s="4" t="s">
        <v>901</v>
      </c>
      <c r="E1705" s="4" t="s">
        <v>901</v>
      </c>
      <c r="F1705" s="4" t="s">
        <v>387</v>
      </c>
      <c r="G1705" s="4">
        <v>740.52319999999997</v>
      </c>
      <c r="H1705" s="5">
        <v>5.84</v>
      </c>
      <c r="I1705" s="7">
        <v>12412.587202319801</v>
      </c>
      <c r="J1705" s="7">
        <v>13219.4643010866</v>
      </c>
      <c r="K1705" s="7">
        <v>12049.7549891649</v>
      </c>
      <c r="L1705" s="7">
        <v>12070.228885572</v>
      </c>
      <c r="M1705" s="7">
        <v>13718.901479972001</v>
      </c>
      <c r="N1705" s="7">
        <v>14386.561932994</v>
      </c>
      <c r="O1705" s="7">
        <v>13827.337487659999</v>
      </c>
      <c r="P1705" s="7">
        <v>13587.3977132858</v>
      </c>
    </row>
    <row r="1706" spans="1:16">
      <c r="A1706" s="3">
        <v>1703</v>
      </c>
      <c r="B1706" s="3" t="s">
        <v>1757</v>
      </c>
      <c r="C1706" s="4" t="s">
        <v>2272</v>
      </c>
      <c r="D1706" s="4" t="s">
        <v>901</v>
      </c>
      <c r="E1706" s="4" t="s">
        <v>901</v>
      </c>
      <c r="F1706" s="4" t="s">
        <v>387</v>
      </c>
      <c r="G1706" s="4">
        <v>740.50879999999995</v>
      </c>
      <c r="H1706" s="5">
        <v>5.12</v>
      </c>
      <c r="I1706" s="7">
        <v>19523.213875342601</v>
      </c>
      <c r="J1706" s="7">
        <v>19576.365167182801</v>
      </c>
      <c r="K1706" s="7">
        <v>15444.454829599301</v>
      </c>
      <c r="L1706" s="7">
        <v>17940.542230941599</v>
      </c>
      <c r="M1706" s="7">
        <v>28286.277129316499</v>
      </c>
      <c r="N1706" s="7">
        <v>28346.416066849299</v>
      </c>
      <c r="O1706" s="7">
        <v>18407.799711621999</v>
      </c>
      <c r="P1706" s="7">
        <v>24394.371624730102</v>
      </c>
    </row>
    <row r="1707" spans="1:16">
      <c r="A1707" s="3">
        <v>1704</v>
      </c>
      <c r="B1707" s="3" t="s">
        <v>1757</v>
      </c>
      <c r="C1707" s="4" t="s">
        <v>2273</v>
      </c>
      <c r="D1707" s="4" t="s">
        <v>901</v>
      </c>
      <c r="E1707" s="4" t="s">
        <v>901</v>
      </c>
      <c r="F1707" s="4" t="s">
        <v>387</v>
      </c>
      <c r="G1707" s="4">
        <v>738.51419999999996</v>
      </c>
      <c r="H1707" s="5">
        <v>5.1100000000000003</v>
      </c>
      <c r="I1707" s="7">
        <v>71715.899822446299</v>
      </c>
      <c r="J1707" s="7">
        <v>51404.592200989602</v>
      </c>
      <c r="K1707" s="7">
        <v>59587.541643572004</v>
      </c>
      <c r="L1707" s="7">
        <v>51472.429477620703</v>
      </c>
      <c r="M1707" s="7">
        <v>95475.538819662994</v>
      </c>
      <c r="N1707" s="7">
        <v>82337.247628374796</v>
      </c>
      <c r="O1707" s="7">
        <v>91467.186880946203</v>
      </c>
      <c r="P1707" s="7">
        <v>84386.961596301</v>
      </c>
    </row>
    <row r="1708" spans="1:16">
      <c r="A1708" s="3">
        <v>1705</v>
      </c>
      <c r="B1708" s="3" t="s">
        <v>1757</v>
      </c>
      <c r="C1708" s="4" t="s">
        <v>2274</v>
      </c>
      <c r="D1708" s="4" t="s">
        <v>901</v>
      </c>
      <c r="E1708" s="4" t="s">
        <v>901</v>
      </c>
      <c r="F1708" s="4" t="s">
        <v>387</v>
      </c>
      <c r="G1708" s="4">
        <v>758.56899999999996</v>
      </c>
      <c r="H1708" s="5">
        <v>7.03</v>
      </c>
      <c r="I1708" s="7">
        <v>3416.7603610071001</v>
      </c>
      <c r="J1708" s="7">
        <v>1002.77069583307</v>
      </c>
      <c r="K1708" s="7">
        <v>3216.7109599117698</v>
      </c>
      <c r="L1708" s="7">
        <v>3099.5111546610601</v>
      </c>
      <c r="M1708" s="7">
        <v>5230.3549693449804</v>
      </c>
      <c r="N1708" s="7">
        <v>5255.0150314264101</v>
      </c>
      <c r="O1708" s="7">
        <v>4878.9025565109696</v>
      </c>
      <c r="P1708" s="7">
        <v>5205.6290821828297</v>
      </c>
    </row>
    <row r="1709" spans="1:16">
      <c r="A1709" s="3">
        <v>1706</v>
      </c>
      <c r="B1709" s="3" t="s">
        <v>1757</v>
      </c>
      <c r="C1709" s="4" t="s">
        <v>479</v>
      </c>
      <c r="D1709" s="4" t="s">
        <v>901</v>
      </c>
      <c r="E1709" s="4" t="s">
        <v>901</v>
      </c>
      <c r="F1709" s="4" t="s">
        <v>387</v>
      </c>
      <c r="G1709" s="4">
        <v>756.55370000000005</v>
      </c>
      <c r="H1709" s="5">
        <v>6.4</v>
      </c>
      <c r="I1709" s="7">
        <v>2211.5693994778198</v>
      </c>
      <c r="J1709" s="7">
        <v>2645.2235511880899</v>
      </c>
      <c r="K1709" s="7">
        <v>2329.5332238351898</v>
      </c>
      <c r="L1709" s="7">
        <v>2725.2474158129398</v>
      </c>
      <c r="M1709" s="7">
        <v>8588.7400224064495</v>
      </c>
      <c r="N1709" s="7">
        <v>8738.1078460905501</v>
      </c>
      <c r="O1709" s="7">
        <v>8486.4492963632292</v>
      </c>
      <c r="P1709" s="7">
        <v>8683.7622275577105</v>
      </c>
    </row>
    <row r="1710" spans="1:16">
      <c r="A1710" s="3">
        <v>1707</v>
      </c>
      <c r="B1710" s="3" t="s">
        <v>1757</v>
      </c>
      <c r="C1710" s="4" t="s">
        <v>480</v>
      </c>
      <c r="D1710" s="4" t="s">
        <v>901</v>
      </c>
      <c r="E1710" s="4" t="s">
        <v>901</v>
      </c>
      <c r="F1710" s="4" t="s">
        <v>387</v>
      </c>
      <c r="G1710" s="4">
        <v>754.53809999999999</v>
      </c>
      <c r="H1710" s="5">
        <v>5.85</v>
      </c>
      <c r="I1710" s="7">
        <v>7839.8991599627298</v>
      </c>
      <c r="J1710" s="7">
        <v>8466.9965483232008</v>
      </c>
      <c r="K1710" s="7">
        <v>7756.8107465074199</v>
      </c>
      <c r="L1710" s="7">
        <v>7499.5664710473502</v>
      </c>
      <c r="M1710" s="7">
        <v>13677.0484940389</v>
      </c>
      <c r="N1710" s="7">
        <v>14772.7686528924</v>
      </c>
      <c r="O1710" s="7">
        <v>13077.655372297</v>
      </c>
      <c r="P1710" s="7">
        <v>13445.0788919681</v>
      </c>
    </row>
    <row r="1711" spans="1:16">
      <c r="A1711" s="3">
        <v>1708</v>
      </c>
      <c r="B1711" s="3" t="s">
        <v>1757</v>
      </c>
      <c r="C1711" s="4" t="s">
        <v>2275</v>
      </c>
      <c r="D1711" s="4" t="s">
        <v>901</v>
      </c>
      <c r="E1711" s="4" t="s">
        <v>901</v>
      </c>
      <c r="F1711" s="4" t="s">
        <v>387</v>
      </c>
      <c r="G1711" s="4">
        <v>752.52629999999999</v>
      </c>
      <c r="H1711" s="5">
        <v>5.75</v>
      </c>
      <c r="I1711" s="7">
        <v>18069.947110053199</v>
      </c>
      <c r="J1711" s="7">
        <v>17361.715194395099</v>
      </c>
      <c r="K1711" s="7">
        <v>19168.3879878917</v>
      </c>
      <c r="L1711" s="7">
        <v>18661.3795513484</v>
      </c>
      <c r="M1711" s="7">
        <v>22184.619089181</v>
      </c>
      <c r="N1711" s="7">
        <v>19945.3350587225</v>
      </c>
      <c r="O1711" s="7">
        <v>23988.633930288201</v>
      </c>
      <c r="P1711" s="7">
        <v>22782.582046717002</v>
      </c>
    </row>
    <row r="1712" spans="1:16">
      <c r="A1712" s="3">
        <v>1709</v>
      </c>
      <c r="B1712" s="3" t="s">
        <v>1757</v>
      </c>
      <c r="C1712" s="4" t="s">
        <v>2276</v>
      </c>
      <c r="D1712" s="4" t="s">
        <v>901</v>
      </c>
      <c r="E1712" s="4" t="s">
        <v>901</v>
      </c>
      <c r="F1712" s="4" t="s">
        <v>387</v>
      </c>
      <c r="G1712" s="4">
        <v>772.5847</v>
      </c>
      <c r="H1712" s="5">
        <v>7.37</v>
      </c>
      <c r="I1712" s="7">
        <v>8930.7289353614906</v>
      </c>
      <c r="J1712" s="7">
        <v>8219.8682251795108</v>
      </c>
      <c r="K1712" s="7">
        <v>8296.3107211485894</v>
      </c>
      <c r="L1712" s="7">
        <v>8252.5601031451206</v>
      </c>
      <c r="M1712" s="7">
        <v>8210.7948767069392</v>
      </c>
      <c r="N1712" s="7">
        <v>7996.0702157239803</v>
      </c>
      <c r="O1712" s="7">
        <v>7992.2321056620904</v>
      </c>
      <c r="P1712" s="7">
        <v>7487.3584776183798</v>
      </c>
    </row>
    <row r="1713" spans="1:16">
      <c r="A1713" s="3">
        <v>1710</v>
      </c>
      <c r="B1713" s="3" t="s">
        <v>1757</v>
      </c>
      <c r="C1713" s="4" t="s">
        <v>2277</v>
      </c>
      <c r="D1713" s="4" t="s">
        <v>901</v>
      </c>
      <c r="E1713" s="4" t="s">
        <v>901</v>
      </c>
      <c r="F1713" s="4" t="s">
        <v>387</v>
      </c>
      <c r="G1713" s="4">
        <v>770.56979999999999</v>
      </c>
      <c r="H1713" s="5">
        <v>6.73</v>
      </c>
      <c r="I1713" s="7">
        <v>9369.6999498163204</v>
      </c>
      <c r="J1713" s="7">
        <v>9943.1130323314992</v>
      </c>
      <c r="K1713" s="7">
        <v>9218.5329000223701</v>
      </c>
      <c r="L1713" s="7">
        <v>9361.9528564849006</v>
      </c>
      <c r="M1713" s="7">
        <v>15731.6496216671</v>
      </c>
      <c r="N1713" s="7">
        <v>13154.1719503969</v>
      </c>
      <c r="O1713" s="7">
        <v>13185.0938920146</v>
      </c>
      <c r="P1713" s="7">
        <v>13845.4228933985</v>
      </c>
    </row>
    <row r="1714" spans="1:16">
      <c r="A1714" s="3">
        <v>1711</v>
      </c>
      <c r="B1714" s="3" t="s">
        <v>1757</v>
      </c>
      <c r="C1714" s="4" t="s">
        <v>2278</v>
      </c>
      <c r="D1714" s="4" t="s">
        <v>901</v>
      </c>
      <c r="E1714" s="4" t="s">
        <v>901</v>
      </c>
      <c r="F1714" s="4" t="s">
        <v>387</v>
      </c>
      <c r="G1714" s="4">
        <v>768.55370000000005</v>
      </c>
      <c r="H1714" s="5">
        <v>6.25</v>
      </c>
      <c r="I1714" s="7">
        <v>6135.0377851862704</v>
      </c>
      <c r="J1714" s="7">
        <v>4292.4288742958697</v>
      </c>
      <c r="K1714" s="7">
        <v>7518.8774243579901</v>
      </c>
      <c r="L1714" s="7">
        <v>4793.0769037208302</v>
      </c>
      <c r="M1714" s="7">
        <v>4684.9978799127903</v>
      </c>
      <c r="N1714" s="7">
        <v>6015.8567342974002</v>
      </c>
      <c r="O1714" s="7">
        <v>4617.4688251980497</v>
      </c>
      <c r="P1714" s="7">
        <v>10266.625215872</v>
      </c>
    </row>
    <row r="1715" spans="1:16">
      <c r="A1715" s="3">
        <v>1712</v>
      </c>
      <c r="B1715" s="3" t="s">
        <v>1757</v>
      </c>
      <c r="C1715" s="4" t="s">
        <v>2279</v>
      </c>
      <c r="D1715" s="4" t="s">
        <v>901</v>
      </c>
      <c r="E1715" s="4" t="s">
        <v>901</v>
      </c>
      <c r="F1715" s="4" t="s">
        <v>387</v>
      </c>
      <c r="G1715" s="4">
        <v>768.55319999999995</v>
      </c>
      <c r="H1715" s="5">
        <v>6.36</v>
      </c>
      <c r="I1715" s="7">
        <v>20320.223372529101</v>
      </c>
      <c r="J1715" s="7">
        <v>19411.929782937201</v>
      </c>
      <c r="K1715" s="7">
        <v>19988.243504910501</v>
      </c>
      <c r="L1715" s="7">
        <v>19800.248923738302</v>
      </c>
      <c r="M1715" s="7">
        <v>14717.031780863001</v>
      </c>
      <c r="N1715" s="7">
        <v>14632.4613426671</v>
      </c>
      <c r="O1715" s="7">
        <v>14733.4023372788</v>
      </c>
      <c r="P1715" s="7">
        <v>15010.5859264632</v>
      </c>
    </row>
    <row r="1716" spans="1:16">
      <c r="A1716" s="3">
        <v>1713</v>
      </c>
      <c r="B1716" s="3" t="s">
        <v>1757</v>
      </c>
      <c r="C1716" s="4" t="s">
        <v>2498</v>
      </c>
      <c r="D1716" s="4" t="s">
        <v>901</v>
      </c>
      <c r="E1716" s="4" t="s">
        <v>901</v>
      </c>
      <c r="F1716" s="4" t="s">
        <v>387</v>
      </c>
      <c r="G1716" s="4">
        <v>768.55420000000004</v>
      </c>
      <c r="H1716" s="5">
        <v>6.56</v>
      </c>
      <c r="I1716" s="7">
        <v>14873.9918084212</v>
      </c>
      <c r="J1716" s="7">
        <v>15038.708956844401</v>
      </c>
      <c r="K1716" s="7">
        <v>14034.3771181013</v>
      </c>
      <c r="L1716" s="7">
        <v>15484.1573101007</v>
      </c>
      <c r="M1716" s="7">
        <v>14020.750287611199</v>
      </c>
      <c r="N1716" s="7">
        <v>11004.7218164305</v>
      </c>
      <c r="O1716" s="7">
        <v>12487.9372751802</v>
      </c>
      <c r="P1716" s="7">
        <v>12621.2496173484</v>
      </c>
    </row>
    <row r="1717" spans="1:16">
      <c r="A1717" s="3">
        <v>1714</v>
      </c>
      <c r="B1717" s="3" t="s">
        <v>1757</v>
      </c>
      <c r="C1717" s="4" t="s">
        <v>2499</v>
      </c>
      <c r="D1717" s="4" t="s">
        <v>901</v>
      </c>
      <c r="E1717" s="4" t="s">
        <v>901</v>
      </c>
      <c r="F1717" s="4" t="s">
        <v>387</v>
      </c>
      <c r="G1717" s="4">
        <v>766.53909999999996</v>
      </c>
      <c r="H1717" s="5">
        <v>5.88</v>
      </c>
      <c r="I1717" s="7">
        <v>156445.22292511401</v>
      </c>
      <c r="J1717" s="7">
        <v>168978.74341725401</v>
      </c>
      <c r="K1717" s="7">
        <v>178553.28049611201</v>
      </c>
      <c r="L1717" s="7">
        <v>179403.635847656</v>
      </c>
      <c r="M1717" s="7">
        <v>198690.07522005899</v>
      </c>
      <c r="N1717" s="7">
        <v>220299.83465904399</v>
      </c>
      <c r="O1717" s="7">
        <v>208230.17634874501</v>
      </c>
      <c r="P1717" s="7">
        <v>205931.863255998</v>
      </c>
    </row>
    <row r="1718" spans="1:16">
      <c r="A1718" s="3">
        <v>1715</v>
      </c>
      <c r="B1718" s="3" t="s">
        <v>1757</v>
      </c>
      <c r="C1718" s="4" t="s">
        <v>2500</v>
      </c>
      <c r="D1718" s="4" t="s">
        <v>901</v>
      </c>
      <c r="E1718" s="4" t="s">
        <v>901</v>
      </c>
      <c r="F1718" s="4" t="s">
        <v>387</v>
      </c>
      <c r="G1718" s="4">
        <v>764.52340000000004</v>
      </c>
      <c r="H1718" s="5">
        <v>5.44</v>
      </c>
      <c r="I1718" s="7">
        <v>154051.55532925899</v>
      </c>
      <c r="J1718" s="7">
        <v>200096.00127524699</v>
      </c>
      <c r="K1718" s="7">
        <v>176425.71392944999</v>
      </c>
      <c r="L1718" s="7">
        <v>199446.84357083699</v>
      </c>
      <c r="M1718" s="7">
        <v>217230.94798845201</v>
      </c>
      <c r="N1718" s="7">
        <v>262755.09097266803</v>
      </c>
      <c r="O1718" s="7">
        <v>239963.933789345</v>
      </c>
      <c r="P1718" s="7">
        <v>259668.210407529</v>
      </c>
    </row>
    <row r="1719" spans="1:16">
      <c r="A1719" s="3">
        <v>1716</v>
      </c>
      <c r="B1719" s="3" t="s">
        <v>1757</v>
      </c>
      <c r="C1719" s="4" t="s">
        <v>533</v>
      </c>
      <c r="D1719" s="4" t="s">
        <v>901</v>
      </c>
      <c r="E1719" s="4" t="s">
        <v>901</v>
      </c>
      <c r="F1719" s="4" t="s">
        <v>387</v>
      </c>
      <c r="G1719" s="4">
        <v>764.52279999999996</v>
      </c>
      <c r="H1719" s="5">
        <v>5.6</v>
      </c>
      <c r="I1719" s="7">
        <v>40292.084978076004</v>
      </c>
      <c r="J1719" s="7">
        <v>41393.994126568898</v>
      </c>
      <c r="K1719" s="7">
        <v>39578.087028547401</v>
      </c>
      <c r="L1719" s="7">
        <v>43798.682984913699</v>
      </c>
      <c r="M1719" s="7">
        <v>21799.064309675399</v>
      </c>
      <c r="N1719" s="7">
        <v>19969.9249996898</v>
      </c>
      <c r="O1719" s="7">
        <v>24651.171468547</v>
      </c>
      <c r="P1719" s="7">
        <v>43284.591761586496</v>
      </c>
    </row>
    <row r="1720" spans="1:16">
      <c r="A1720" s="3">
        <v>1717</v>
      </c>
      <c r="B1720" s="3" t="s">
        <v>1757</v>
      </c>
      <c r="C1720" s="4" t="s">
        <v>2501</v>
      </c>
      <c r="D1720" s="4" t="s">
        <v>901</v>
      </c>
      <c r="E1720" s="4" t="s">
        <v>901</v>
      </c>
      <c r="F1720" s="4" t="s">
        <v>387</v>
      </c>
      <c r="G1720" s="4">
        <v>780.56410000000005</v>
      </c>
      <c r="H1720" s="5">
        <v>6.26</v>
      </c>
      <c r="I1720" s="7">
        <v>7203.8750247907101</v>
      </c>
      <c r="J1720" s="7">
        <v>4271.5180161837097</v>
      </c>
      <c r="K1720" s="7">
        <v>3515.5109458668799</v>
      </c>
      <c r="L1720" s="7">
        <v>3308.5271806526198</v>
      </c>
      <c r="M1720" s="7">
        <v>4451.6357765278599</v>
      </c>
      <c r="N1720" s="7">
        <v>7395.7863626983899</v>
      </c>
      <c r="O1720" s="7">
        <v>5087.8107892952703</v>
      </c>
      <c r="P1720" s="7">
        <v>8650.2073835071897</v>
      </c>
    </row>
    <row r="1721" spans="1:16">
      <c r="A1721" s="3">
        <v>1718</v>
      </c>
      <c r="B1721" s="3" t="s">
        <v>1757</v>
      </c>
      <c r="C1721" s="4" t="s">
        <v>2502</v>
      </c>
      <c r="D1721" s="4" t="s">
        <v>901</v>
      </c>
      <c r="E1721" s="4" t="s">
        <v>901</v>
      </c>
      <c r="F1721" s="4" t="s">
        <v>387</v>
      </c>
      <c r="G1721" s="4">
        <v>800.61630000000002</v>
      </c>
      <c r="H1721" s="5">
        <v>8.0299999999999994</v>
      </c>
      <c r="I1721" s="7">
        <v>12537.504805631601</v>
      </c>
      <c r="J1721" s="7">
        <v>11723.387452516699</v>
      </c>
      <c r="K1721" s="7">
        <v>10755.877272205</v>
      </c>
      <c r="L1721" s="7">
        <v>10348.079748342499</v>
      </c>
      <c r="M1721" s="7">
        <v>8422.5963509747908</v>
      </c>
      <c r="N1721" s="7">
        <v>8876.9686892000791</v>
      </c>
      <c r="O1721" s="7">
        <v>8140.2585106063898</v>
      </c>
      <c r="P1721" s="7">
        <v>8434.99355614866</v>
      </c>
    </row>
    <row r="1722" spans="1:16">
      <c r="A1722" s="3">
        <v>1719</v>
      </c>
      <c r="B1722" s="3" t="s">
        <v>1757</v>
      </c>
      <c r="C1722" s="4" t="s">
        <v>414</v>
      </c>
      <c r="D1722" s="4" t="s">
        <v>901</v>
      </c>
      <c r="E1722" s="4" t="s">
        <v>901</v>
      </c>
      <c r="F1722" s="4" t="s">
        <v>387</v>
      </c>
      <c r="G1722" s="4">
        <v>798.60029999999995</v>
      </c>
      <c r="H1722" s="5">
        <v>7.38</v>
      </c>
      <c r="I1722" s="7">
        <v>7133.4989102488498</v>
      </c>
      <c r="J1722" s="7">
        <v>6721.8903895084904</v>
      </c>
      <c r="K1722" s="7">
        <v>1836.14435813771</v>
      </c>
      <c r="L1722" s="7">
        <v>2661.82802331123</v>
      </c>
      <c r="M1722" s="7">
        <v>9231.7540790160292</v>
      </c>
      <c r="N1722" s="7">
        <v>9213.9955271638501</v>
      </c>
      <c r="O1722" s="7">
        <v>9493.9838590486306</v>
      </c>
      <c r="P1722" s="7">
        <v>9037.8236854701299</v>
      </c>
    </row>
    <row r="1723" spans="1:16">
      <c r="A1723" s="3">
        <v>1720</v>
      </c>
      <c r="B1723" s="3" t="s">
        <v>1757</v>
      </c>
      <c r="C1723" s="4" t="s">
        <v>2503</v>
      </c>
      <c r="D1723" s="4" t="s">
        <v>901</v>
      </c>
      <c r="E1723" s="4" t="s">
        <v>901</v>
      </c>
      <c r="F1723" s="4" t="s">
        <v>387</v>
      </c>
      <c r="G1723" s="4">
        <v>796.5847</v>
      </c>
      <c r="H1723" s="5">
        <v>7.04</v>
      </c>
      <c r="I1723" s="7">
        <v>4908.7339892944401</v>
      </c>
      <c r="J1723" s="7">
        <v>5180.1898505120598</v>
      </c>
      <c r="K1723" s="7">
        <v>5053.7775402283496</v>
      </c>
      <c r="L1723" s="7">
        <v>1722.14913722955</v>
      </c>
      <c r="M1723" s="7">
        <v>2478.20407616394</v>
      </c>
      <c r="N1723" s="7">
        <v>1353.89322031795</v>
      </c>
      <c r="O1723" s="7">
        <v>2220.3960741645201</v>
      </c>
      <c r="P1723" s="7">
        <v>945.32095135438396</v>
      </c>
    </row>
    <row r="1724" spans="1:16">
      <c r="A1724" s="3">
        <v>1721</v>
      </c>
      <c r="B1724" s="3" t="s">
        <v>1757</v>
      </c>
      <c r="C1724" s="4" t="s">
        <v>2504</v>
      </c>
      <c r="D1724" s="4" t="s">
        <v>901</v>
      </c>
      <c r="E1724" s="4" t="s">
        <v>901</v>
      </c>
      <c r="F1724" s="4" t="s">
        <v>387</v>
      </c>
      <c r="G1724" s="4">
        <v>794.56569999999999</v>
      </c>
      <c r="H1724" s="5">
        <v>6.37</v>
      </c>
      <c r="I1724" s="7">
        <v>1425.11631947258</v>
      </c>
      <c r="J1724" s="7">
        <v>4223.9933386560697</v>
      </c>
      <c r="K1724" s="7">
        <v>3832.7553753994598</v>
      </c>
      <c r="L1724" s="7">
        <v>4175.8543654295299</v>
      </c>
      <c r="M1724" s="7">
        <v>3109.8036820644702</v>
      </c>
      <c r="N1724" s="7">
        <v>4983.0792136702403</v>
      </c>
      <c r="O1724" s="7">
        <v>2978.4345188389698</v>
      </c>
      <c r="P1724" s="7">
        <v>5255.3828164646402</v>
      </c>
    </row>
    <row r="1725" spans="1:16">
      <c r="A1725" s="3">
        <v>1722</v>
      </c>
      <c r="B1725" s="3" t="s">
        <v>1757</v>
      </c>
      <c r="C1725" s="4" t="s">
        <v>2505</v>
      </c>
      <c r="D1725" s="4" t="s">
        <v>901</v>
      </c>
      <c r="E1725" s="4" t="s">
        <v>901</v>
      </c>
      <c r="F1725" s="4" t="s">
        <v>387</v>
      </c>
      <c r="G1725" s="4">
        <v>794.57050000000004</v>
      </c>
      <c r="H1725" s="5">
        <v>6.55</v>
      </c>
      <c r="I1725" s="7">
        <v>375079.17916657001</v>
      </c>
      <c r="J1725" s="7">
        <v>367752.60816368298</v>
      </c>
      <c r="K1725" s="7">
        <v>358025.09428238199</v>
      </c>
      <c r="L1725" s="7">
        <v>361911.24900437403</v>
      </c>
      <c r="M1725" s="7">
        <v>379105.61485493602</v>
      </c>
      <c r="N1725" s="7">
        <v>349405.70354013302</v>
      </c>
      <c r="O1725" s="7">
        <v>412873.09990025201</v>
      </c>
      <c r="P1725" s="7">
        <v>420187.64196370199</v>
      </c>
    </row>
    <row r="1726" spans="1:16">
      <c r="A1726" s="3">
        <v>1723</v>
      </c>
      <c r="B1726" s="3" t="s">
        <v>1757</v>
      </c>
      <c r="C1726" s="4" t="s">
        <v>2506</v>
      </c>
      <c r="D1726" s="4" t="s">
        <v>901</v>
      </c>
      <c r="E1726" s="4" t="s">
        <v>901</v>
      </c>
      <c r="F1726" s="4" t="s">
        <v>387</v>
      </c>
      <c r="G1726" s="4">
        <v>794.57209999999998</v>
      </c>
      <c r="H1726" s="5">
        <v>6.74</v>
      </c>
      <c r="I1726" s="7">
        <v>3118.5415756359798</v>
      </c>
      <c r="J1726" s="7">
        <v>2794.4510386248598</v>
      </c>
      <c r="K1726" s="7">
        <v>3451.8776155245801</v>
      </c>
      <c r="L1726" s="7">
        <v>2472.4630766864102</v>
      </c>
      <c r="M1726" s="7">
        <v>3726.18402035295</v>
      </c>
      <c r="N1726" s="7">
        <v>2999.9727980122202</v>
      </c>
      <c r="O1726" s="7">
        <v>2769.52628605468</v>
      </c>
      <c r="P1726" s="7">
        <v>3586.8971226420899</v>
      </c>
    </row>
    <row r="1727" spans="1:16">
      <c r="A1727" s="3">
        <v>1724</v>
      </c>
      <c r="B1727" s="3" t="s">
        <v>1757</v>
      </c>
      <c r="C1727" s="4" t="s">
        <v>2507</v>
      </c>
      <c r="D1727" s="4" t="s">
        <v>901</v>
      </c>
      <c r="E1727" s="4" t="s">
        <v>901</v>
      </c>
      <c r="F1727" s="4" t="s">
        <v>387</v>
      </c>
      <c r="G1727" s="4">
        <v>792.55430000000001</v>
      </c>
      <c r="H1727" s="5">
        <v>6.09</v>
      </c>
      <c r="I1727" s="7">
        <v>154955.00869968999</v>
      </c>
      <c r="J1727" s="7">
        <v>154738.44904287401</v>
      </c>
      <c r="K1727" s="7">
        <v>154090.41497930599</v>
      </c>
      <c r="L1727" s="7">
        <v>153962.63391478601</v>
      </c>
      <c r="M1727" s="7">
        <v>160242.40041509</v>
      </c>
      <c r="N1727" s="7">
        <v>160246.859415518</v>
      </c>
      <c r="O1727" s="7">
        <v>164411.97296257201</v>
      </c>
      <c r="P1727" s="7">
        <v>167812.40335101599</v>
      </c>
    </row>
    <row r="1728" spans="1:16">
      <c r="A1728" s="3">
        <v>1725</v>
      </c>
      <c r="B1728" s="3" t="s">
        <v>1757</v>
      </c>
      <c r="C1728" s="4" t="s">
        <v>2508</v>
      </c>
      <c r="D1728" s="4" t="s">
        <v>901</v>
      </c>
      <c r="E1728" s="4" t="s">
        <v>901</v>
      </c>
      <c r="F1728" s="4" t="s">
        <v>387</v>
      </c>
      <c r="G1728" s="4">
        <v>792.55510000000004</v>
      </c>
      <c r="H1728" s="5">
        <v>6.32</v>
      </c>
      <c r="I1728" s="7">
        <v>9662.6405265967896</v>
      </c>
      <c r="J1728" s="7">
        <v>9255.9061952819193</v>
      </c>
      <c r="K1728" s="7">
        <v>8603.4107067135592</v>
      </c>
      <c r="L1728" s="7">
        <v>8651.8343066418092</v>
      </c>
      <c r="M1728" s="7">
        <v>8615.3737407275603</v>
      </c>
      <c r="N1728" s="7">
        <v>8353.3475933078807</v>
      </c>
      <c r="O1728" s="7">
        <v>8809.9586168463393</v>
      </c>
      <c r="P1728" s="7">
        <v>8702.2752449648997</v>
      </c>
    </row>
    <row r="1729" spans="1:16">
      <c r="A1729" s="3">
        <v>1726</v>
      </c>
      <c r="B1729" s="3" t="s">
        <v>1757</v>
      </c>
      <c r="C1729" s="4" t="s">
        <v>2509</v>
      </c>
      <c r="D1729" s="4" t="s">
        <v>901</v>
      </c>
      <c r="E1729" s="4" t="s">
        <v>901</v>
      </c>
      <c r="F1729" s="4" t="s">
        <v>387</v>
      </c>
      <c r="G1729" s="4">
        <v>792.55799999999999</v>
      </c>
      <c r="H1729" s="5">
        <v>5.87</v>
      </c>
      <c r="I1729" s="7">
        <v>243043.03186886699</v>
      </c>
      <c r="J1729" s="7">
        <v>242802.62699512899</v>
      </c>
      <c r="K1729" s="7">
        <v>230662.522491196</v>
      </c>
      <c r="L1729" s="7">
        <v>229667.52394422301</v>
      </c>
      <c r="M1729" s="7">
        <v>342177.33026657102</v>
      </c>
      <c r="N1729" s="7">
        <v>364320.22597036598</v>
      </c>
      <c r="O1729" s="7">
        <v>335493.49047694798</v>
      </c>
      <c r="P1729" s="7">
        <v>339106.41103817098</v>
      </c>
    </row>
    <row r="1730" spans="1:16">
      <c r="A1730" s="3">
        <v>1727</v>
      </c>
      <c r="B1730" s="3" t="s">
        <v>1757</v>
      </c>
      <c r="C1730" s="4" t="s">
        <v>2510</v>
      </c>
      <c r="D1730" s="4" t="s">
        <v>901</v>
      </c>
      <c r="E1730" s="4" t="s">
        <v>901</v>
      </c>
      <c r="F1730" s="4" t="s">
        <v>387</v>
      </c>
      <c r="G1730" s="4">
        <v>790.53920000000005</v>
      </c>
      <c r="H1730" s="5">
        <v>5.86</v>
      </c>
      <c r="I1730" s="7">
        <v>750748.63799385901</v>
      </c>
      <c r="J1730" s="7">
        <v>783293.18056850205</v>
      </c>
      <c r="K1730" s="7">
        <v>756610.44221381098</v>
      </c>
      <c r="L1730" s="7">
        <v>754970.35203589103</v>
      </c>
      <c r="M1730" s="7">
        <v>847492.52661142603</v>
      </c>
      <c r="N1730" s="7">
        <v>928883.57357314206</v>
      </c>
      <c r="O1730" s="7">
        <v>867637.67239974102</v>
      </c>
      <c r="P1730" s="7">
        <v>877753.06607250997</v>
      </c>
    </row>
    <row r="1731" spans="1:16">
      <c r="A1731" s="3">
        <v>1728</v>
      </c>
      <c r="B1731" s="3" t="s">
        <v>1757</v>
      </c>
      <c r="C1731" s="4" t="s">
        <v>2511</v>
      </c>
      <c r="D1731" s="4" t="s">
        <v>901</v>
      </c>
      <c r="E1731" s="4" t="s">
        <v>901</v>
      </c>
      <c r="F1731" s="4" t="s">
        <v>387</v>
      </c>
      <c r="G1731" s="4">
        <v>808.57839999999999</v>
      </c>
      <c r="H1731" s="5">
        <v>6.48</v>
      </c>
      <c r="I1731" s="7">
        <v>2165.8249250256099</v>
      </c>
      <c r="J1731" s="7">
        <v>1552.1559680525099</v>
      </c>
      <c r="K1731" s="7">
        <v>1596.3665916305299</v>
      </c>
      <c r="L1731" s="7">
        <v>1677.48759321426</v>
      </c>
      <c r="M1731" s="7">
        <v>2378.01056438454</v>
      </c>
      <c r="N1731" s="7">
        <v>2133.53899569336</v>
      </c>
      <c r="O1731" s="7">
        <v>2294.4092766366798</v>
      </c>
      <c r="P1731" s="7">
        <v>2355.7814650642899</v>
      </c>
    </row>
    <row r="1732" spans="1:16">
      <c r="A1732" s="3">
        <v>1729</v>
      </c>
      <c r="B1732" s="3" t="s">
        <v>1757</v>
      </c>
      <c r="C1732" s="4" t="s">
        <v>2512</v>
      </c>
      <c r="D1732" s="4" t="s">
        <v>901</v>
      </c>
      <c r="E1732" s="4" t="s">
        <v>901</v>
      </c>
      <c r="F1732" s="4" t="s">
        <v>387</v>
      </c>
      <c r="G1732" s="4">
        <v>804.55579999999998</v>
      </c>
      <c r="H1732" s="5">
        <v>5.65</v>
      </c>
      <c r="I1732" s="7">
        <v>12222.5716930568</v>
      </c>
      <c r="J1732" s="7">
        <v>13896.215709080099</v>
      </c>
      <c r="K1732" s="7">
        <v>11462.299461222299</v>
      </c>
      <c r="L1732" s="7">
        <v>13096.551167043401</v>
      </c>
      <c r="M1732" s="7">
        <v>12352.9722117896</v>
      </c>
      <c r="N1732" s="7">
        <v>13145.4931477025</v>
      </c>
      <c r="O1732" s="7">
        <v>12345.8796768868</v>
      </c>
      <c r="P1732" s="7">
        <v>13321.2730880576</v>
      </c>
    </row>
    <row r="1733" spans="1:16">
      <c r="A1733" s="3">
        <v>1730</v>
      </c>
      <c r="B1733" s="3" t="s">
        <v>1757</v>
      </c>
      <c r="C1733" s="4" t="s">
        <v>2513</v>
      </c>
      <c r="D1733" s="4" t="s">
        <v>901</v>
      </c>
      <c r="E1733" s="4" t="s">
        <v>901</v>
      </c>
      <c r="F1733" s="4" t="s">
        <v>387</v>
      </c>
      <c r="G1733" s="4">
        <v>828.64710000000002</v>
      </c>
      <c r="H1733" s="5">
        <v>8.64</v>
      </c>
      <c r="I1733" s="7">
        <v>20534.870521881701</v>
      </c>
      <c r="J1733" s="7">
        <v>20361.472839939299</v>
      </c>
      <c r="K1733" s="7">
        <v>15528.3770478768</v>
      </c>
      <c r="L1733" s="7">
        <v>16613.2011428072</v>
      </c>
      <c r="M1733" s="7">
        <v>16142.569847192801</v>
      </c>
      <c r="N1733" s="7">
        <v>15799.760305056599</v>
      </c>
      <c r="O1733" s="7">
        <v>15435.333999434</v>
      </c>
      <c r="P1733" s="7">
        <v>15575.232957382301</v>
      </c>
    </row>
    <row r="1734" spans="1:16">
      <c r="A1734" s="3">
        <v>1731</v>
      </c>
      <c r="B1734" s="3" t="s">
        <v>1757</v>
      </c>
      <c r="C1734" s="4" t="s">
        <v>481</v>
      </c>
      <c r="D1734" s="4" t="s">
        <v>901</v>
      </c>
      <c r="E1734" s="4" t="s">
        <v>901</v>
      </c>
      <c r="F1734" s="4" t="s">
        <v>387</v>
      </c>
      <c r="G1734" s="4">
        <v>826.63379999999995</v>
      </c>
      <c r="H1734" s="5">
        <v>7.99</v>
      </c>
      <c r="I1734" s="7">
        <v>5755.0067666602499</v>
      </c>
      <c r="J1734" s="7">
        <v>5681.0999516533202</v>
      </c>
      <c r="K1734" s="7">
        <v>5338.7441935003499</v>
      </c>
      <c r="L1734" s="7">
        <v>5517.4871476488197</v>
      </c>
      <c r="M1734" s="7">
        <v>10053.594530067299</v>
      </c>
      <c r="N1734" s="7">
        <v>10071.750526788401</v>
      </c>
      <c r="O1734" s="7">
        <v>9328.0510341513891</v>
      </c>
      <c r="P1734" s="7">
        <v>9028.5671767665299</v>
      </c>
    </row>
    <row r="1735" spans="1:16">
      <c r="A1735" s="3">
        <v>1732</v>
      </c>
      <c r="B1735" s="3" t="s">
        <v>1757</v>
      </c>
      <c r="C1735" s="4" t="s">
        <v>2514</v>
      </c>
      <c r="D1735" s="4" t="s">
        <v>901</v>
      </c>
      <c r="E1735" s="4" t="s">
        <v>901</v>
      </c>
      <c r="F1735" s="4" t="s">
        <v>387</v>
      </c>
      <c r="G1735" s="4">
        <v>822.60050000000001</v>
      </c>
      <c r="H1735" s="5">
        <v>7.08</v>
      </c>
      <c r="I1735" s="7">
        <v>10818.568207946801</v>
      </c>
      <c r="J1735" s="7">
        <v>10595.151608010599</v>
      </c>
      <c r="K1735" s="7">
        <v>9761.7217633790297</v>
      </c>
      <c r="L1735" s="7">
        <v>9366.4190108864295</v>
      </c>
      <c r="M1735" s="7">
        <v>15152.049180107801</v>
      </c>
      <c r="N1735" s="7">
        <v>15371.6060388022</v>
      </c>
      <c r="O1735" s="7">
        <v>14857.5535156192</v>
      </c>
      <c r="P1735" s="7">
        <v>14377.672143854999</v>
      </c>
    </row>
    <row r="1736" spans="1:16">
      <c r="A1736" s="3">
        <v>1733</v>
      </c>
      <c r="B1736" s="3" t="s">
        <v>1757</v>
      </c>
      <c r="C1736" s="4" t="s">
        <v>2515</v>
      </c>
      <c r="D1736" s="4" t="s">
        <v>901</v>
      </c>
      <c r="E1736" s="4" t="s">
        <v>901</v>
      </c>
      <c r="F1736" s="4" t="s">
        <v>387</v>
      </c>
      <c r="G1736" s="4">
        <v>822.61540000000002</v>
      </c>
      <c r="H1736" s="5">
        <v>7.4</v>
      </c>
      <c r="I1736" s="7">
        <v>10087.5363181432</v>
      </c>
      <c r="J1736" s="7">
        <v>10611.309998369999</v>
      </c>
      <c r="K1736" s="7">
        <v>10111.243969172199</v>
      </c>
      <c r="L1736" s="7">
        <v>5549.6434593398299</v>
      </c>
      <c r="M1736" s="7">
        <v>7665.43778727475</v>
      </c>
      <c r="N1736" s="7">
        <v>9169.1550465763903</v>
      </c>
      <c r="O1736" s="7">
        <v>7225.83733167627</v>
      </c>
      <c r="P1736" s="7">
        <v>7925.8855774510803</v>
      </c>
    </row>
    <row r="1737" spans="1:16">
      <c r="A1737" s="3">
        <v>1734</v>
      </c>
      <c r="B1737" s="3" t="s">
        <v>1757</v>
      </c>
      <c r="C1737" s="4" t="s">
        <v>2516</v>
      </c>
      <c r="D1737" s="4" t="s">
        <v>901</v>
      </c>
      <c r="E1737" s="4" t="s">
        <v>901</v>
      </c>
      <c r="F1737" s="4" t="s">
        <v>387</v>
      </c>
      <c r="G1737" s="4">
        <v>820.59799999999996</v>
      </c>
      <c r="H1737" s="5">
        <v>6.53</v>
      </c>
      <c r="I1737" s="7">
        <v>78537.984425847506</v>
      </c>
      <c r="J1737" s="7">
        <v>71068.402774823306</v>
      </c>
      <c r="K1737" s="7">
        <v>70465.152243388293</v>
      </c>
      <c r="L1737" s="7">
        <v>68274.9955670528</v>
      </c>
      <c r="M1737" s="7">
        <v>99802.883910692297</v>
      </c>
      <c r="N1737" s="7">
        <v>101040.06743469001</v>
      </c>
      <c r="O1737" s="7">
        <v>103860.817011041</v>
      </c>
      <c r="P1737" s="7">
        <v>103236.684507579</v>
      </c>
    </row>
    <row r="1738" spans="1:16">
      <c r="A1738" s="3">
        <v>1735</v>
      </c>
      <c r="B1738" s="3" t="s">
        <v>1757</v>
      </c>
      <c r="C1738" s="4" t="s">
        <v>2517</v>
      </c>
      <c r="D1738" s="4" t="s">
        <v>901</v>
      </c>
      <c r="E1738" s="4" t="s">
        <v>901</v>
      </c>
      <c r="F1738" s="4" t="s">
        <v>387</v>
      </c>
      <c r="G1738" s="4">
        <v>820.58699999999999</v>
      </c>
      <c r="H1738" s="5">
        <v>6.75</v>
      </c>
      <c r="I1738" s="7">
        <v>0</v>
      </c>
      <c r="J1738" s="7">
        <v>0</v>
      </c>
      <c r="K1738" s="7">
        <v>4575.1442293928603</v>
      </c>
      <c r="L1738" s="7">
        <v>0</v>
      </c>
      <c r="M1738" s="7">
        <v>0</v>
      </c>
      <c r="N1738" s="7">
        <v>0</v>
      </c>
      <c r="O1738" s="7">
        <v>0</v>
      </c>
      <c r="P1738" s="7">
        <v>0</v>
      </c>
    </row>
    <row r="1739" spans="1:16">
      <c r="A1739" s="3">
        <v>1736</v>
      </c>
      <c r="B1739" s="3" t="s">
        <v>1757</v>
      </c>
      <c r="C1739" s="4" t="s">
        <v>2518</v>
      </c>
      <c r="D1739" s="4" t="s">
        <v>901</v>
      </c>
      <c r="E1739" s="4" t="s">
        <v>901</v>
      </c>
      <c r="F1739" s="4" t="s">
        <v>387</v>
      </c>
      <c r="G1739" s="4">
        <v>818.57680000000005</v>
      </c>
      <c r="H1739" s="5">
        <v>6.55</v>
      </c>
      <c r="I1739" s="7">
        <v>4656.2596783755298</v>
      </c>
      <c r="J1739" s="7">
        <v>4659.3193848091996</v>
      </c>
      <c r="K1739" s="7">
        <v>5020.5775417888999</v>
      </c>
      <c r="L1739" s="7">
        <v>2476.03600020763</v>
      </c>
      <c r="M1739" s="7">
        <v>4116.8118890625101</v>
      </c>
      <c r="N1739" s="7">
        <v>3957.5340286217101</v>
      </c>
      <c r="O1739" s="7">
        <v>4470.63618158395</v>
      </c>
      <c r="P1739" s="7">
        <v>4268.4075759440902</v>
      </c>
    </row>
    <row r="1740" spans="1:16">
      <c r="A1740" s="3">
        <v>1737</v>
      </c>
      <c r="B1740" s="3" t="s">
        <v>1757</v>
      </c>
      <c r="C1740" s="4" t="s">
        <v>482</v>
      </c>
      <c r="D1740" s="4" t="s">
        <v>901</v>
      </c>
      <c r="E1740" s="4" t="s">
        <v>901</v>
      </c>
      <c r="F1740" s="4" t="s">
        <v>387</v>
      </c>
      <c r="G1740" s="4">
        <v>816.55740000000003</v>
      </c>
      <c r="H1740" s="5">
        <v>5.87</v>
      </c>
      <c r="I1740" s="7">
        <v>10157.9124326851</v>
      </c>
      <c r="J1740" s="7">
        <v>10626.5178951789</v>
      </c>
      <c r="K1740" s="7">
        <v>10383.29951194</v>
      </c>
      <c r="L1740" s="7">
        <v>10358.7985189062</v>
      </c>
      <c r="M1740" s="7">
        <v>20201.041210408999</v>
      </c>
      <c r="N1740" s="7">
        <v>20321.416508810798</v>
      </c>
      <c r="O1740" s="7">
        <v>18296.779907913799</v>
      </c>
      <c r="P1740" s="7">
        <v>19089.2350739836</v>
      </c>
    </row>
    <row r="1741" spans="1:16">
      <c r="A1741" s="3">
        <v>1738</v>
      </c>
      <c r="B1741" s="3" t="s">
        <v>1757</v>
      </c>
      <c r="C1741" s="4" t="s">
        <v>2519</v>
      </c>
      <c r="D1741" s="4" t="s">
        <v>901</v>
      </c>
      <c r="E1741" s="4" t="s">
        <v>901</v>
      </c>
      <c r="F1741" s="4" t="s">
        <v>387</v>
      </c>
      <c r="G1741" s="4">
        <v>838.54600000000005</v>
      </c>
      <c r="H1741" s="5">
        <v>5.13</v>
      </c>
      <c r="I1741" s="7">
        <v>11258.4189238334</v>
      </c>
      <c r="J1741" s="7">
        <v>7247.5133229641197</v>
      </c>
      <c r="K1741" s="7">
        <v>11571.1216783294</v>
      </c>
      <c r="L1741" s="7">
        <v>11354.7509504471</v>
      </c>
      <c r="M1741" s="7">
        <v>21176.3426098819</v>
      </c>
      <c r="N1741" s="7">
        <v>18986.3273609973</v>
      </c>
      <c r="O1741" s="7">
        <v>23111.219352594198</v>
      </c>
      <c r="P1741" s="7">
        <v>22465.546623619</v>
      </c>
    </row>
    <row r="1742" spans="1:16">
      <c r="A1742" s="3">
        <v>1739</v>
      </c>
      <c r="B1742" s="3" t="s">
        <v>1757</v>
      </c>
      <c r="C1742" s="4" t="s">
        <v>2520</v>
      </c>
      <c r="D1742" s="4" t="s">
        <v>901</v>
      </c>
      <c r="E1742" s="4" t="s">
        <v>901</v>
      </c>
      <c r="F1742" s="4" t="s">
        <v>387</v>
      </c>
      <c r="G1742" s="4">
        <v>850.64750000000004</v>
      </c>
      <c r="H1742" s="5">
        <v>8.06</v>
      </c>
      <c r="I1742" s="7">
        <v>13683.7557712321</v>
      </c>
      <c r="J1742" s="7">
        <v>15796.2523166349</v>
      </c>
      <c r="K1742" s="7">
        <v>11442.9327954659</v>
      </c>
      <c r="L1742" s="7">
        <v>12023.780879796101</v>
      </c>
      <c r="M1742" s="7">
        <v>11085.968183085501</v>
      </c>
      <c r="N1742" s="7">
        <v>13972.872337896801</v>
      </c>
      <c r="O1742" s="7">
        <v>10291.416427619601</v>
      </c>
      <c r="P1742" s="7">
        <v>10736.393032579301</v>
      </c>
    </row>
    <row r="1743" spans="1:16">
      <c r="A1743" s="3">
        <v>1740</v>
      </c>
      <c r="B1743" s="3" t="s">
        <v>1757</v>
      </c>
      <c r="C1743" s="4" t="s">
        <v>425</v>
      </c>
      <c r="D1743" s="4" t="s">
        <v>901</v>
      </c>
      <c r="E1743" s="4" t="s">
        <v>901</v>
      </c>
      <c r="F1743" s="4" t="s">
        <v>387</v>
      </c>
      <c r="G1743" s="4">
        <v>693.47040000000004</v>
      </c>
      <c r="H1743" s="5">
        <v>4.25</v>
      </c>
      <c r="I1743" s="7">
        <v>13266.7772925716</v>
      </c>
      <c r="J1743" s="7">
        <v>14845.758766082199</v>
      </c>
      <c r="K1743" s="7">
        <v>12255.410535053799</v>
      </c>
      <c r="L1743" s="7">
        <v>14758.853835292401</v>
      </c>
      <c r="M1743" s="7">
        <v>22482.663079917202</v>
      </c>
      <c r="N1743" s="7">
        <v>24348.380958987302</v>
      </c>
      <c r="O1743" s="7">
        <v>35507.2370053493</v>
      </c>
      <c r="P1743" s="7">
        <v>35374.905074366703</v>
      </c>
    </row>
    <row r="1744" spans="1:16">
      <c r="A1744" s="3">
        <v>1741</v>
      </c>
      <c r="B1744" s="3" t="s">
        <v>1757</v>
      </c>
      <c r="C1744" s="4" t="s">
        <v>2521</v>
      </c>
      <c r="D1744" s="4" t="s">
        <v>901</v>
      </c>
      <c r="E1744" s="4" t="s">
        <v>901</v>
      </c>
      <c r="F1744" s="4" t="s">
        <v>387</v>
      </c>
      <c r="G1744" s="4">
        <v>721.50120000000004</v>
      </c>
      <c r="H1744" s="5">
        <v>4.78</v>
      </c>
      <c r="I1744" s="7">
        <v>36369.496293799297</v>
      </c>
      <c r="J1744" s="7">
        <v>35655.864561882401</v>
      </c>
      <c r="K1744" s="7">
        <v>34629.442816710703</v>
      </c>
      <c r="L1744" s="7">
        <v>34303.6387272633</v>
      </c>
      <c r="M1744" s="7">
        <v>64013.507848629801</v>
      </c>
      <c r="N1744" s="7">
        <v>78550.3967194086</v>
      </c>
      <c r="O1744" s="7">
        <v>112549.01197220699</v>
      </c>
      <c r="P1744" s="7">
        <v>108797.532111262</v>
      </c>
    </row>
    <row r="1745" spans="1:16">
      <c r="A1745" s="3">
        <v>1742</v>
      </c>
      <c r="B1745" s="3" t="s">
        <v>1757</v>
      </c>
      <c r="C1745" s="4" t="s">
        <v>2522</v>
      </c>
      <c r="D1745" s="4" t="s">
        <v>901</v>
      </c>
      <c r="E1745" s="4" t="s">
        <v>901</v>
      </c>
      <c r="F1745" s="4" t="s">
        <v>387</v>
      </c>
      <c r="G1745" s="4">
        <v>719.48519999999996</v>
      </c>
      <c r="H1745" s="5">
        <v>3.97</v>
      </c>
      <c r="I1745" s="7">
        <v>793.49069145942303</v>
      </c>
      <c r="J1745" s="7">
        <v>857.34518259850995</v>
      </c>
      <c r="K1745" s="7">
        <v>710.11107773281606</v>
      </c>
      <c r="L1745" s="7">
        <v>577.02714867753502</v>
      </c>
      <c r="M1745" s="7">
        <v>656.96505192063501</v>
      </c>
      <c r="N1745" s="7">
        <v>669.71427458035498</v>
      </c>
      <c r="O1745" s="7">
        <v>747.29459270268399</v>
      </c>
      <c r="P1745" s="7">
        <v>525.306868928874</v>
      </c>
    </row>
    <row r="1746" spans="1:16">
      <c r="A1746" s="3">
        <v>1743</v>
      </c>
      <c r="B1746" s="3" t="s">
        <v>1757</v>
      </c>
      <c r="C1746" s="4" t="s">
        <v>483</v>
      </c>
      <c r="D1746" s="4" t="s">
        <v>901</v>
      </c>
      <c r="E1746" s="4" t="s">
        <v>901</v>
      </c>
      <c r="F1746" s="4" t="s">
        <v>387</v>
      </c>
      <c r="G1746" s="4">
        <v>719.48599999999999</v>
      </c>
      <c r="H1746" s="5">
        <v>4.3</v>
      </c>
      <c r="I1746" s="7">
        <v>34479.897618350398</v>
      </c>
      <c r="J1746" s="7">
        <v>36303.150669808703</v>
      </c>
      <c r="K1746" s="7">
        <v>28539.0875474282</v>
      </c>
      <c r="L1746" s="7">
        <v>32880.721934936199</v>
      </c>
      <c r="M1746" s="7">
        <v>62483.971453617603</v>
      </c>
      <c r="N1746" s="7">
        <v>65091.020207593901</v>
      </c>
      <c r="O1746" s="7">
        <v>58990.909892964599</v>
      </c>
      <c r="P1746" s="7">
        <v>58512.7056425841</v>
      </c>
    </row>
    <row r="1747" spans="1:16">
      <c r="A1747" s="3">
        <v>1744</v>
      </c>
      <c r="B1747" s="3" t="s">
        <v>1757</v>
      </c>
      <c r="C1747" s="4" t="s">
        <v>2523</v>
      </c>
      <c r="D1747" s="4" t="s">
        <v>901</v>
      </c>
      <c r="E1747" s="4" t="s">
        <v>901</v>
      </c>
      <c r="F1747" s="4" t="s">
        <v>387</v>
      </c>
      <c r="G1747" s="4">
        <v>735.51649999999995</v>
      </c>
      <c r="H1747" s="5">
        <v>5.1100000000000003</v>
      </c>
      <c r="I1747" s="7">
        <v>19612.943421383399</v>
      </c>
      <c r="J1747" s="7">
        <v>7739.8689821504104</v>
      </c>
      <c r="K1747" s="7">
        <v>12734.966068068101</v>
      </c>
      <c r="L1747" s="7">
        <v>8219.5105605738099</v>
      </c>
      <c r="M1747" s="7">
        <v>23480.793380808202</v>
      </c>
      <c r="N1747" s="7">
        <v>13618.4878945444</v>
      </c>
      <c r="O1747" s="7">
        <v>24743.091090972099</v>
      </c>
      <c r="P1747" s="7">
        <v>16429.145885288701</v>
      </c>
    </row>
    <row r="1748" spans="1:16">
      <c r="A1748" s="3">
        <v>1745</v>
      </c>
      <c r="B1748" s="3" t="s">
        <v>1757</v>
      </c>
      <c r="C1748" s="4" t="s">
        <v>484</v>
      </c>
      <c r="D1748" s="4" t="s">
        <v>901</v>
      </c>
      <c r="E1748" s="4" t="s">
        <v>901</v>
      </c>
      <c r="F1748" s="4" t="s">
        <v>387</v>
      </c>
      <c r="G1748" s="4">
        <v>733.50229999999999</v>
      </c>
      <c r="H1748" s="5">
        <v>4.57</v>
      </c>
      <c r="I1748" s="7">
        <v>10338.251226198599</v>
      </c>
      <c r="J1748" s="7">
        <v>10343.2708171142</v>
      </c>
      <c r="K1748" s="7">
        <v>8890.2218043433095</v>
      </c>
      <c r="L1748" s="7">
        <v>10637.486553561601</v>
      </c>
      <c r="M1748" s="7">
        <v>23848.592348099701</v>
      </c>
      <c r="N1748" s="7">
        <v>23186.8678650607</v>
      </c>
      <c r="O1748" s="7">
        <v>23129.1257725471</v>
      </c>
      <c r="P1748" s="7">
        <v>22559.268774242901</v>
      </c>
    </row>
    <row r="1749" spans="1:16">
      <c r="A1749" s="3">
        <v>1746</v>
      </c>
      <c r="B1749" s="3" t="s">
        <v>1757</v>
      </c>
      <c r="C1749" s="4" t="s">
        <v>2524</v>
      </c>
      <c r="D1749" s="4" t="s">
        <v>901</v>
      </c>
      <c r="E1749" s="4" t="s">
        <v>901</v>
      </c>
      <c r="F1749" s="4" t="s">
        <v>387</v>
      </c>
      <c r="G1749" s="4">
        <v>747.5163</v>
      </c>
      <c r="H1749" s="5">
        <v>4.43</v>
      </c>
      <c r="I1749" s="7">
        <v>4995.8244310399796</v>
      </c>
      <c r="J1749" s="7">
        <v>10692.101950167</v>
      </c>
      <c r="K1749" s="7">
        <v>8738.0551448291299</v>
      </c>
      <c r="L1749" s="7">
        <v>11117.151536285801</v>
      </c>
      <c r="M1749" s="7">
        <v>3688.1358513227901</v>
      </c>
      <c r="N1749" s="7">
        <v>5710.6521728795697</v>
      </c>
      <c r="O1749" s="7">
        <v>5451.90799500504</v>
      </c>
      <c r="P1749" s="7">
        <v>6090.7827269638601</v>
      </c>
    </row>
    <row r="1750" spans="1:16">
      <c r="A1750" s="3">
        <v>1747</v>
      </c>
      <c r="B1750" s="3" t="s">
        <v>1757</v>
      </c>
      <c r="C1750" s="4" t="s">
        <v>485</v>
      </c>
      <c r="D1750" s="4" t="s">
        <v>901</v>
      </c>
      <c r="E1750" s="4" t="s">
        <v>901</v>
      </c>
      <c r="F1750" s="4" t="s">
        <v>387</v>
      </c>
      <c r="G1750" s="4">
        <v>747.51800000000003</v>
      </c>
      <c r="H1750" s="5">
        <v>4.83</v>
      </c>
      <c r="I1750" s="7">
        <v>1006973.11611642</v>
      </c>
      <c r="J1750" s="7">
        <v>1002369.58755474</v>
      </c>
      <c r="K1750" s="7">
        <v>864186.73715725995</v>
      </c>
      <c r="L1750" s="7">
        <v>902292.70758648496</v>
      </c>
      <c r="M1750" s="7">
        <v>1700909.1531408499</v>
      </c>
      <c r="N1750" s="7">
        <v>1737513.65701343</v>
      </c>
      <c r="O1750" s="7">
        <v>1600000.6983843299</v>
      </c>
      <c r="P1750" s="7">
        <v>1548624.3196833199</v>
      </c>
    </row>
    <row r="1751" spans="1:16">
      <c r="A1751" s="3">
        <v>1748</v>
      </c>
      <c r="B1751" s="3" t="s">
        <v>1757</v>
      </c>
      <c r="C1751" s="4" t="s">
        <v>534</v>
      </c>
      <c r="D1751" s="4" t="s">
        <v>901</v>
      </c>
      <c r="E1751" s="4" t="s">
        <v>901</v>
      </c>
      <c r="F1751" s="4" t="s">
        <v>387</v>
      </c>
      <c r="G1751" s="4">
        <v>745.50070000000005</v>
      </c>
      <c r="H1751" s="5">
        <v>4.07</v>
      </c>
      <c r="I1751" s="7">
        <v>3216.18843456281</v>
      </c>
      <c r="J1751" s="7">
        <v>3506.37070798881</v>
      </c>
      <c r="K1751" s="7">
        <v>4201.6442469489702</v>
      </c>
      <c r="L1751" s="7">
        <v>4057.94788922917</v>
      </c>
      <c r="M1751" s="7">
        <v>1036.1784699211601</v>
      </c>
      <c r="N1751" s="7">
        <v>987.93704003970299</v>
      </c>
      <c r="O1751" s="7">
        <v>1017.0846533269799</v>
      </c>
      <c r="P1751" s="7">
        <v>889.78189913282904</v>
      </c>
    </row>
    <row r="1752" spans="1:16">
      <c r="A1752" s="3">
        <v>1749</v>
      </c>
      <c r="B1752" s="3" t="s">
        <v>1757</v>
      </c>
      <c r="C1752" s="4" t="s">
        <v>486</v>
      </c>
      <c r="D1752" s="4" t="s">
        <v>901</v>
      </c>
      <c r="E1752" s="4" t="s">
        <v>901</v>
      </c>
      <c r="F1752" s="4" t="s">
        <v>387</v>
      </c>
      <c r="G1752" s="4">
        <v>745.50099999999998</v>
      </c>
      <c r="H1752" s="5">
        <v>4.3899999999999997</v>
      </c>
      <c r="I1752" s="7">
        <v>16558.620050266902</v>
      </c>
      <c r="J1752" s="7">
        <v>18141.1199058483</v>
      </c>
      <c r="K1752" s="7">
        <v>17931.6880460219</v>
      </c>
      <c r="L1752" s="7">
        <v>20469.2788530873</v>
      </c>
      <c r="M1752" s="7">
        <v>39038.689697237598</v>
      </c>
      <c r="N1752" s="7">
        <v>39184.794164971499</v>
      </c>
      <c r="O1752" s="7">
        <v>43417.099579227797</v>
      </c>
      <c r="P1752" s="7">
        <v>46158.737714051902</v>
      </c>
    </row>
    <row r="1753" spans="1:16">
      <c r="A1753" s="3">
        <v>1750</v>
      </c>
      <c r="B1753" s="3" t="s">
        <v>1757</v>
      </c>
      <c r="C1753" s="4" t="s">
        <v>2525</v>
      </c>
      <c r="D1753" s="4" t="s">
        <v>901</v>
      </c>
      <c r="E1753" s="4" t="s">
        <v>901</v>
      </c>
      <c r="F1753" s="4" t="s">
        <v>387</v>
      </c>
      <c r="G1753" s="4">
        <v>761.54079999999999</v>
      </c>
      <c r="H1753" s="5">
        <v>5.13</v>
      </c>
      <c r="I1753" s="7">
        <v>276377.55822304898</v>
      </c>
      <c r="J1753" s="7">
        <v>204145.103800602</v>
      </c>
      <c r="K1753" s="7">
        <v>198832.02398736699</v>
      </c>
      <c r="L1753" s="7">
        <v>181937.731855083</v>
      </c>
      <c r="M1753" s="7">
        <v>469664.06196360203</v>
      </c>
      <c r="N1753" s="7">
        <v>390091.930571226</v>
      </c>
      <c r="O1753" s="7">
        <v>388676.75149850902</v>
      </c>
      <c r="P1753" s="7">
        <v>334110.210465407</v>
      </c>
    </row>
    <row r="1754" spans="1:16">
      <c r="A1754" s="3">
        <v>1751</v>
      </c>
      <c r="B1754" s="3" t="s">
        <v>1757</v>
      </c>
      <c r="C1754" s="4" t="s">
        <v>2526</v>
      </c>
      <c r="D1754" s="4" t="s">
        <v>901</v>
      </c>
      <c r="E1754" s="4" t="s">
        <v>901</v>
      </c>
      <c r="F1754" s="4" t="s">
        <v>387</v>
      </c>
      <c r="G1754" s="4">
        <v>777.56320000000005</v>
      </c>
      <c r="H1754" s="5">
        <v>6.22</v>
      </c>
      <c r="I1754" s="7">
        <v>13455.9131004028</v>
      </c>
      <c r="J1754" s="7">
        <v>22184.519469899398</v>
      </c>
      <c r="K1754" s="7">
        <v>21908.310081325701</v>
      </c>
      <c r="L1754" s="7">
        <v>11850.4940890168</v>
      </c>
      <c r="M1754" s="7">
        <v>24993.842235907301</v>
      </c>
      <c r="N1754" s="7">
        <v>22682.050841672899</v>
      </c>
      <c r="O1754" s="7">
        <v>26231.711469726499</v>
      </c>
      <c r="P1754" s="7">
        <v>18405.4104935057</v>
      </c>
    </row>
    <row r="1755" spans="1:16">
      <c r="A1755" s="3">
        <v>1752</v>
      </c>
      <c r="B1755" s="3" t="s">
        <v>1757</v>
      </c>
      <c r="C1755" s="4" t="s">
        <v>2527</v>
      </c>
      <c r="D1755" s="4" t="s">
        <v>901</v>
      </c>
      <c r="E1755" s="4" t="s">
        <v>901</v>
      </c>
      <c r="F1755" s="4" t="s">
        <v>387</v>
      </c>
      <c r="G1755" s="4">
        <v>777.57479999999998</v>
      </c>
      <c r="H1755" s="5">
        <v>6.12</v>
      </c>
      <c r="I1755" s="7">
        <v>4796.1322060274697</v>
      </c>
      <c r="J1755" s="7">
        <v>3856.1523345921901</v>
      </c>
      <c r="K1755" s="7">
        <v>4834.2886616563901</v>
      </c>
      <c r="L1755" s="7">
        <v>3763.18169872826</v>
      </c>
      <c r="M1755" s="7">
        <v>6194.2419181088499</v>
      </c>
      <c r="N1755" s="7">
        <v>5791.6543313601296</v>
      </c>
      <c r="O1755" s="7">
        <v>4418.1106830553199</v>
      </c>
      <c r="P1755" s="7">
        <v>3681.7763368539199</v>
      </c>
    </row>
    <row r="1756" spans="1:16">
      <c r="A1756" s="3">
        <v>1753</v>
      </c>
      <c r="B1756" s="3" t="s">
        <v>1757</v>
      </c>
      <c r="C1756" s="4" t="s">
        <v>2528</v>
      </c>
      <c r="D1756" s="4" t="s">
        <v>901</v>
      </c>
      <c r="E1756" s="4" t="s">
        <v>901</v>
      </c>
      <c r="F1756" s="4" t="s">
        <v>387</v>
      </c>
      <c r="G1756" s="4">
        <v>775.55070000000001</v>
      </c>
      <c r="H1756" s="5">
        <v>5.1100000000000003</v>
      </c>
      <c r="I1756" s="7">
        <v>30340.902381857599</v>
      </c>
      <c r="J1756" s="7">
        <v>13287.899836726399</v>
      </c>
      <c r="K1756" s="7">
        <v>15674.0881521389</v>
      </c>
      <c r="L1756" s="7">
        <v>15850.3819710261</v>
      </c>
      <c r="M1756" s="7">
        <v>12308.5826812544</v>
      </c>
      <c r="N1756" s="7">
        <v>9815.7258473051606</v>
      </c>
      <c r="O1756" s="7">
        <v>9078.5549161404306</v>
      </c>
      <c r="P1756" s="7">
        <v>9654.5385778469808</v>
      </c>
    </row>
    <row r="1757" spans="1:16">
      <c r="A1757" s="3">
        <v>1754</v>
      </c>
      <c r="B1757" s="3" t="s">
        <v>1757</v>
      </c>
      <c r="C1757" s="4" t="s">
        <v>2529</v>
      </c>
      <c r="D1757" s="4" t="s">
        <v>901</v>
      </c>
      <c r="E1757" s="4" t="s">
        <v>901</v>
      </c>
      <c r="F1757" s="4" t="s">
        <v>387</v>
      </c>
      <c r="G1757" s="4">
        <v>775.54819999999995</v>
      </c>
      <c r="H1757" s="5">
        <v>4.9800000000000004</v>
      </c>
      <c r="I1757" s="7">
        <v>5118.9826314882303</v>
      </c>
      <c r="J1757" s="7">
        <v>9565.7670927620893</v>
      </c>
      <c r="K1757" s="7">
        <v>6012.88860625709</v>
      </c>
      <c r="L1757" s="7">
        <v>8593.7742994219298</v>
      </c>
      <c r="M1757" s="7">
        <v>12418.9223714418</v>
      </c>
      <c r="N1757" s="7">
        <v>9632.0245236081701</v>
      </c>
      <c r="O1757" s="7">
        <v>9687.3731945403797</v>
      </c>
      <c r="P1757" s="7">
        <v>12275.2876045516</v>
      </c>
    </row>
    <row r="1758" spans="1:16">
      <c r="A1758" s="3">
        <v>1755</v>
      </c>
      <c r="B1758" s="3" t="s">
        <v>1757</v>
      </c>
      <c r="C1758" s="4" t="s">
        <v>2530</v>
      </c>
      <c r="D1758" s="4" t="s">
        <v>901</v>
      </c>
      <c r="E1758" s="4" t="s">
        <v>901</v>
      </c>
      <c r="F1758" s="4" t="s">
        <v>387</v>
      </c>
      <c r="G1758" s="4">
        <v>775.54989999999998</v>
      </c>
      <c r="H1758" s="5">
        <v>5.43</v>
      </c>
      <c r="I1758" s="7">
        <v>243522.46914918299</v>
      </c>
      <c r="J1758" s="7">
        <v>213758.39557089101</v>
      </c>
      <c r="K1758" s="7">
        <v>194594.41307544199</v>
      </c>
      <c r="L1758" s="7">
        <v>189509.65002743501</v>
      </c>
      <c r="M1758" s="7">
        <v>350587.243894535</v>
      </c>
      <c r="N1758" s="7">
        <v>343744.23124918801</v>
      </c>
      <c r="O1758" s="7">
        <v>317177.61038775102</v>
      </c>
      <c r="P1758" s="7">
        <v>299347.39202906599</v>
      </c>
    </row>
    <row r="1759" spans="1:16">
      <c r="A1759" s="3">
        <v>1756</v>
      </c>
      <c r="B1759" s="3" t="s">
        <v>1757</v>
      </c>
      <c r="C1759" s="4" t="s">
        <v>2531</v>
      </c>
      <c r="D1759" s="4" t="s">
        <v>901</v>
      </c>
      <c r="E1759" s="4" t="s">
        <v>901</v>
      </c>
      <c r="F1759" s="4" t="s">
        <v>387</v>
      </c>
      <c r="G1759" s="4">
        <v>773.5412</v>
      </c>
      <c r="H1759" s="5">
        <v>5.1100000000000003</v>
      </c>
      <c r="I1759" s="7">
        <v>17957.345326786301</v>
      </c>
      <c r="J1759" s="7">
        <v>10232.0630716995</v>
      </c>
      <c r="K1759" s="7">
        <v>11471.521683011</v>
      </c>
      <c r="L1759" s="7">
        <v>8513.3835201944094</v>
      </c>
      <c r="M1759" s="7">
        <v>20020.946543666301</v>
      </c>
      <c r="N1759" s="7">
        <v>12467.100070427799</v>
      </c>
      <c r="O1759" s="7">
        <v>14733.4023372788</v>
      </c>
      <c r="P1759" s="7">
        <v>11049.957264913501</v>
      </c>
    </row>
    <row r="1760" spans="1:16">
      <c r="A1760" s="3">
        <v>1757</v>
      </c>
      <c r="B1760" s="3" t="s">
        <v>1757</v>
      </c>
      <c r="C1760" s="4" t="s">
        <v>2532</v>
      </c>
      <c r="D1760" s="4" t="s">
        <v>901</v>
      </c>
      <c r="E1760" s="4" t="s">
        <v>901</v>
      </c>
      <c r="F1760" s="4" t="s">
        <v>387</v>
      </c>
      <c r="G1760" s="4">
        <v>773.53300000000002</v>
      </c>
      <c r="H1760" s="5">
        <v>4.5199999999999996</v>
      </c>
      <c r="I1760" s="7">
        <v>22175.513692138698</v>
      </c>
      <c r="J1760" s="7">
        <v>22797.5878100058</v>
      </c>
      <c r="K1760" s="7">
        <v>21227.7101133168</v>
      </c>
      <c r="L1760" s="7">
        <v>20563.0680955194</v>
      </c>
      <c r="M1760" s="7">
        <v>11668.105169246801</v>
      </c>
      <c r="N1760" s="7">
        <v>7047.1877878088299</v>
      </c>
      <c r="O1760" s="7">
        <v>8289.4786768808899</v>
      </c>
      <c r="P1760" s="7">
        <v>7806.7080278923204</v>
      </c>
    </row>
    <row r="1761" spans="1:16">
      <c r="A1761" s="3">
        <v>1758</v>
      </c>
      <c r="B1761" s="3" t="s">
        <v>1757</v>
      </c>
      <c r="C1761" s="4" t="s">
        <v>2533</v>
      </c>
      <c r="D1761" s="4" t="s">
        <v>901</v>
      </c>
      <c r="E1761" s="4" t="s">
        <v>901</v>
      </c>
      <c r="F1761" s="4" t="s">
        <v>387</v>
      </c>
      <c r="G1761" s="4">
        <v>773.53330000000005</v>
      </c>
      <c r="H1761" s="5">
        <v>4.8899999999999997</v>
      </c>
      <c r="I1761" s="7">
        <v>164344.941782437</v>
      </c>
      <c r="J1761" s="7">
        <v>152981.936961453</v>
      </c>
      <c r="K1761" s="7">
        <v>118651.261089544</v>
      </c>
      <c r="L1761" s="7">
        <v>117132.938258018</v>
      </c>
      <c r="M1761" s="7">
        <v>229377.191815178</v>
      </c>
      <c r="N1761" s="7">
        <v>185636.696697826</v>
      </c>
      <c r="O1761" s="7">
        <v>163359.075469339</v>
      </c>
      <c r="P1761" s="7">
        <v>151275.650552048</v>
      </c>
    </row>
    <row r="1762" spans="1:16">
      <c r="A1762" s="3">
        <v>1759</v>
      </c>
      <c r="B1762" s="3" t="s">
        <v>1757</v>
      </c>
      <c r="C1762" s="4" t="s">
        <v>535</v>
      </c>
      <c r="D1762" s="4" t="s">
        <v>901</v>
      </c>
      <c r="E1762" s="4" t="s">
        <v>901</v>
      </c>
      <c r="F1762" s="4" t="s">
        <v>387</v>
      </c>
      <c r="G1762" s="4">
        <v>771.51760000000002</v>
      </c>
      <c r="H1762" s="5">
        <v>4.17</v>
      </c>
      <c r="I1762" s="7">
        <v>8529.5850824729205</v>
      </c>
      <c r="J1762" s="7">
        <v>8665.6497003887107</v>
      </c>
      <c r="K1762" s="7">
        <v>10969.8328177037</v>
      </c>
      <c r="L1762" s="7">
        <v>10507.074845036899</v>
      </c>
      <c r="M1762" s="7">
        <v>2665.9083767126899</v>
      </c>
      <c r="N1762" s="7">
        <v>2406.9212805652501</v>
      </c>
      <c r="O1762" s="7">
        <v>4473.0237042443396</v>
      </c>
      <c r="P1762" s="7">
        <v>2219.2479616863002</v>
      </c>
    </row>
    <row r="1763" spans="1:16">
      <c r="A1763" s="3">
        <v>1760</v>
      </c>
      <c r="B1763" s="3" t="s">
        <v>1757</v>
      </c>
      <c r="C1763" s="4" t="s">
        <v>2534</v>
      </c>
      <c r="D1763" s="4" t="s">
        <v>901</v>
      </c>
      <c r="E1763" s="4" t="s">
        <v>901</v>
      </c>
      <c r="F1763" s="4" t="s">
        <v>387</v>
      </c>
      <c r="G1763" s="4">
        <v>771.51620000000003</v>
      </c>
      <c r="H1763" s="5">
        <v>4.5</v>
      </c>
      <c r="I1763" s="7">
        <v>5510.4497686272998</v>
      </c>
      <c r="J1763" s="7">
        <v>4498.6859747658</v>
      </c>
      <c r="K1763" s="7">
        <v>5572.9886269342896</v>
      </c>
      <c r="L1763" s="7">
        <v>5148.5827940825302</v>
      </c>
      <c r="M1763" s="7">
        <v>7180.9577682908102</v>
      </c>
      <c r="N1763" s="7">
        <v>5797.4401998230296</v>
      </c>
      <c r="O1763" s="7">
        <v>7486.0773016590001</v>
      </c>
      <c r="P1763" s="7">
        <v>6426.3311674690904</v>
      </c>
    </row>
    <row r="1764" spans="1:16">
      <c r="A1764" s="3">
        <v>1761</v>
      </c>
      <c r="B1764" s="3" t="s">
        <v>1757</v>
      </c>
      <c r="C1764" s="4" t="s">
        <v>2535</v>
      </c>
      <c r="D1764" s="4" t="s">
        <v>901</v>
      </c>
      <c r="E1764" s="4" t="s">
        <v>901</v>
      </c>
      <c r="F1764" s="4" t="s">
        <v>387</v>
      </c>
      <c r="G1764" s="4">
        <v>789.5625</v>
      </c>
      <c r="H1764" s="5">
        <v>5.8</v>
      </c>
      <c r="I1764" s="7">
        <v>17422.486856268199</v>
      </c>
      <c r="J1764" s="7">
        <v>9504.9355055267206</v>
      </c>
      <c r="K1764" s="7">
        <v>14207.754887729599</v>
      </c>
      <c r="L1764" s="7">
        <v>7925.6376009532096</v>
      </c>
      <c r="M1764" s="7">
        <v>13717.633207671</v>
      </c>
      <c r="N1764" s="7">
        <v>8201.4685461568297</v>
      </c>
      <c r="O1764" s="7">
        <v>11550.8346309763</v>
      </c>
      <c r="P1764" s="7">
        <v>8154.98416786499</v>
      </c>
    </row>
    <row r="1765" spans="1:16">
      <c r="A1765" s="3">
        <v>1762</v>
      </c>
      <c r="B1765" s="3" t="s">
        <v>1757</v>
      </c>
      <c r="C1765" s="4" t="s">
        <v>2536</v>
      </c>
      <c r="D1765" s="4" t="s">
        <v>901</v>
      </c>
      <c r="E1765" s="4" t="s">
        <v>901</v>
      </c>
      <c r="F1765" s="4" t="s">
        <v>387</v>
      </c>
      <c r="G1765" s="4">
        <v>801.56219999999996</v>
      </c>
      <c r="H1765" s="5">
        <v>5.12</v>
      </c>
      <c r="I1765" s="7">
        <v>27093.924397182702</v>
      </c>
      <c r="J1765" s="7">
        <v>19612.483922103798</v>
      </c>
      <c r="K1765" s="7">
        <v>21236.010112926699</v>
      </c>
      <c r="L1765" s="7">
        <v>15841.4496622231</v>
      </c>
      <c r="M1765" s="7">
        <v>30891.308435580901</v>
      </c>
      <c r="N1765" s="7">
        <v>8039.4642291957098</v>
      </c>
      <c r="O1765" s="7">
        <v>9070.1985868290594</v>
      </c>
      <c r="P1765" s="7">
        <v>8639.7938112156498</v>
      </c>
    </row>
    <row r="1766" spans="1:16">
      <c r="A1766" s="3">
        <v>1763</v>
      </c>
      <c r="B1766" s="3" t="s">
        <v>1757</v>
      </c>
      <c r="C1766" s="4" t="s">
        <v>2537</v>
      </c>
      <c r="D1766" s="4" t="s">
        <v>901</v>
      </c>
      <c r="E1766" s="4" t="s">
        <v>901</v>
      </c>
      <c r="F1766" s="4" t="s">
        <v>387</v>
      </c>
      <c r="G1766" s="4">
        <v>801.56370000000004</v>
      </c>
      <c r="H1766" s="5">
        <v>5.47</v>
      </c>
      <c r="I1766" s="7">
        <v>3887.4006270057598</v>
      </c>
      <c r="J1766" s="7">
        <v>1706.13592324205</v>
      </c>
      <c r="K1766" s="7">
        <v>1208.11105432466</v>
      </c>
      <c r="L1766" s="7">
        <v>1627.4666639171401</v>
      </c>
      <c r="M1766" s="7">
        <v>6686.3315708988202</v>
      </c>
      <c r="N1766" s="7">
        <v>5129.1723923584004</v>
      </c>
      <c r="O1766" s="7">
        <v>4975.5972242568496</v>
      </c>
      <c r="P1766" s="7">
        <v>4457.0089407797896</v>
      </c>
    </row>
    <row r="1767" spans="1:16">
      <c r="A1767" s="3">
        <v>1764</v>
      </c>
      <c r="B1767" s="3" t="s">
        <v>1757</v>
      </c>
      <c r="C1767" s="4" t="s">
        <v>2538</v>
      </c>
      <c r="D1767" s="4" t="s">
        <v>901</v>
      </c>
      <c r="E1767" s="4" t="s">
        <v>901</v>
      </c>
      <c r="F1767" s="4" t="s">
        <v>387</v>
      </c>
      <c r="G1767" s="4">
        <v>799.55020000000002</v>
      </c>
      <c r="H1767" s="5">
        <v>5.12</v>
      </c>
      <c r="I1767" s="7">
        <v>8210.2534627392397</v>
      </c>
      <c r="J1767" s="7">
        <v>6887.27626730466</v>
      </c>
      <c r="K1767" s="7">
        <v>7688.5663052707596</v>
      </c>
      <c r="L1767" s="7">
        <v>6991.3181001533603</v>
      </c>
      <c r="M1767" s="7">
        <v>8168.94189077377</v>
      </c>
      <c r="N1767" s="7">
        <v>6292.1319534007398</v>
      </c>
      <c r="O1767" s="7">
        <v>7570.8343561029096</v>
      </c>
      <c r="P1767" s="7">
        <v>7031.4754239664499</v>
      </c>
    </row>
    <row r="1768" spans="1:16">
      <c r="A1768" s="3">
        <v>1765</v>
      </c>
      <c r="B1768" s="3" t="s">
        <v>1757</v>
      </c>
      <c r="C1768" s="4" t="s">
        <v>2539</v>
      </c>
      <c r="D1768" s="4" t="s">
        <v>901</v>
      </c>
      <c r="E1768" s="4" t="s">
        <v>901</v>
      </c>
      <c r="F1768" s="4" t="s">
        <v>387</v>
      </c>
      <c r="G1768" s="4">
        <v>797.53229999999996</v>
      </c>
      <c r="H1768" s="5">
        <v>4.3499999999999996</v>
      </c>
      <c r="I1768" s="7">
        <v>4878.8241406141497</v>
      </c>
      <c r="J1768" s="7">
        <v>6330.2870466807899</v>
      </c>
      <c r="K1768" s="7">
        <v>6230.5330404713004</v>
      </c>
      <c r="L1768" s="7">
        <v>7159.2455056508497</v>
      </c>
      <c r="M1768" s="7">
        <v>1032.37365301814</v>
      </c>
      <c r="N1768" s="7">
        <v>1115.2261462234401</v>
      </c>
      <c r="O1768" s="7">
        <v>1116.1668437332401</v>
      </c>
      <c r="P1768" s="7">
        <v>1301.6965364427001</v>
      </c>
    </row>
    <row r="1769" spans="1:16">
      <c r="A1769" s="3">
        <v>1766</v>
      </c>
      <c r="B1769" s="3" t="s">
        <v>1757</v>
      </c>
      <c r="C1769" s="4" t="s">
        <v>2540</v>
      </c>
      <c r="D1769" s="4" t="s">
        <v>901</v>
      </c>
      <c r="E1769" s="4" t="s">
        <v>901</v>
      </c>
      <c r="F1769" s="4" t="s">
        <v>387</v>
      </c>
      <c r="G1769" s="4">
        <v>797.53279999999995</v>
      </c>
      <c r="H1769" s="5">
        <v>4.51</v>
      </c>
      <c r="I1769" s="7">
        <v>367.71519848119601</v>
      </c>
      <c r="J1769" s="7">
        <v>1031.28550234965</v>
      </c>
      <c r="K1769" s="7">
        <v>409.46664741996102</v>
      </c>
      <c r="L1769" s="7">
        <v>1365.7500159875401</v>
      </c>
      <c r="M1769" s="7">
        <v>1372.2706296875001</v>
      </c>
      <c r="N1769" s="7">
        <v>863.54086808741204</v>
      </c>
      <c r="O1769" s="7">
        <v>839.21421512777397</v>
      </c>
      <c r="P1769" s="7">
        <v>948.79214211823103</v>
      </c>
    </row>
    <row r="1770" spans="1:16">
      <c r="A1770" s="3">
        <v>1767</v>
      </c>
      <c r="B1770" s="3" t="s">
        <v>1757</v>
      </c>
      <c r="C1770" s="4" t="s">
        <v>400</v>
      </c>
      <c r="D1770" s="4" t="s">
        <v>901</v>
      </c>
      <c r="E1770" s="4" t="s">
        <v>901</v>
      </c>
      <c r="F1770" s="4" t="s">
        <v>387</v>
      </c>
      <c r="G1770" s="4">
        <v>795.5172</v>
      </c>
      <c r="H1770" s="5">
        <v>4.13</v>
      </c>
      <c r="I1770" s="7">
        <v>3940.1827129121498</v>
      </c>
      <c r="J1770" s="7">
        <v>4061.4589415115702</v>
      </c>
      <c r="K1770" s="7">
        <v>6625.2441330292904</v>
      </c>
      <c r="L1770" s="7">
        <v>6301.7438605572897</v>
      </c>
      <c r="M1770" s="7">
        <v>1884.65263929356</v>
      </c>
      <c r="N1770" s="7">
        <v>1575.2026890237701</v>
      </c>
      <c r="O1770" s="7">
        <v>2104.60122513551</v>
      </c>
      <c r="P1770" s="7">
        <v>2768.8531659621099</v>
      </c>
    </row>
    <row r="1771" spans="1:16">
      <c r="A1771" s="3">
        <v>1768</v>
      </c>
      <c r="B1771" s="3" t="s">
        <v>1757</v>
      </c>
      <c r="C1771" s="4" t="s">
        <v>2541</v>
      </c>
      <c r="D1771" s="4" t="s">
        <v>901</v>
      </c>
      <c r="E1771" s="4" t="s">
        <v>901</v>
      </c>
      <c r="F1771" s="4" t="s">
        <v>387</v>
      </c>
      <c r="G1771" s="4">
        <v>793.50160000000005</v>
      </c>
      <c r="H1771" s="5">
        <v>3.92</v>
      </c>
      <c r="I1771" s="7">
        <v>6486.9183578955499</v>
      </c>
      <c r="J1771" s="7">
        <v>6660.1083087225697</v>
      </c>
      <c r="K1771" s="7">
        <v>9343.0328941703392</v>
      </c>
      <c r="L1771" s="7">
        <v>8721.5063153056599</v>
      </c>
      <c r="M1771" s="7">
        <v>4783.9231193911901</v>
      </c>
      <c r="N1771" s="7">
        <v>4200.5405040633896</v>
      </c>
      <c r="O1771" s="7">
        <v>4932.6218163697904</v>
      </c>
      <c r="P1771" s="7">
        <v>4801.8138899886098</v>
      </c>
    </row>
    <row r="1772" spans="1:16">
      <c r="A1772" s="3">
        <v>1769</v>
      </c>
      <c r="B1772" s="3" t="s">
        <v>1757</v>
      </c>
      <c r="C1772" s="4" t="s">
        <v>2542</v>
      </c>
      <c r="D1772" s="4" t="s">
        <v>901</v>
      </c>
      <c r="E1772" s="4" t="s">
        <v>901</v>
      </c>
      <c r="F1772" s="4" t="s">
        <v>387</v>
      </c>
      <c r="G1772" s="4">
        <v>833.64149999999995</v>
      </c>
      <c r="H1772" s="5">
        <v>7.01</v>
      </c>
      <c r="I1772" s="7">
        <v>3197.71470449557</v>
      </c>
      <c r="J1772" s="7">
        <v>3622.33092115623</v>
      </c>
      <c r="K1772" s="7">
        <v>1737.46658499821</v>
      </c>
      <c r="L1772" s="7">
        <v>5455.85421690772</v>
      </c>
      <c r="M1772" s="7">
        <v>1994.9923294810001</v>
      </c>
      <c r="N1772" s="7">
        <v>5797.4401998230296</v>
      </c>
      <c r="O1772" s="7">
        <v>1332.2376444987101</v>
      </c>
      <c r="P1772" s="7">
        <v>4580.8147446903404</v>
      </c>
    </row>
    <row r="1773" spans="1:16">
      <c r="A1773" s="3">
        <v>1770</v>
      </c>
      <c r="B1773" s="3" t="s">
        <v>1757</v>
      </c>
      <c r="C1773" s="4" t="s">
        <v>2543</v>
      </c>
      <c r="D1773" s="4" t="s">
        <v>901</v>
      </c>
      <c r="E1773" s="4" t="s">
        <v>901</v>
      </c>
      <c r="F1773" s="4" t="s">
        <v>387</v>
      </c>
      <c r="G1773" s="4">
        <v>825.56079999999997</v>
      </c>
      <c r="H1773" s="5">
        <v>5.0599999999999996</v>
      </c>
      <c r="I1773" s="7">
        <v>7997.3657162501304</v>
      </c>
      <c r="J1773" s="7">
        <v>5383.5954703303296</v>
      </c>
      <c r="K1773" s="7">
        <v>6465.6996960841198</v>
      </c>
      <c r="L1773" s="7">
        <v>3948.08049095156</v>
      </c>
      <c r="M1773" s="7">
        <v>4824.50783302335</v>
      </c>
      <c r="N1773" s="7">
        <v>5660.0258238292199</v>
      </c>
      <c r="O1773" s="7">
        <v>5921.0561977720599</v>
      </c>
      <c r="P1773" s="7">
        <v>4842.3111155668303</v>
      </c>
    </row>
    <row r="1774" spans="1:16">
      <c r="A1774" s="3">
        <v>1771</v>
      </c>
      <c r="B1774" s="3" t="s">
        <v>1757</v>
      </c>
      <c r="C1774" s="4" t="s">
        <v>2544</v>
      </c>
      <c r="D1774" s="4" t="s">
        <v>901</v>
      </c>
      <c r="E1774" s="4" t="s">
        <v>901</v>
      </c>
      <c r="F1774" s="4" t="s">
        <v>387</v>
      </c>
      <c r="G1774" s="4">
        <v>821.53200000000004</v>
      </c>
      <c r="H1774" s="5">
        <v>4.2699999999999996</v>
      </c>
      <c r="I1774" s="7">
        <v>6478.12134357782</v>
      </c>
      <c r="J1774" s="7">
        <v>7442.3645008274198</v>
      </c>
      <c r="K1774" s="7">
        <v>6569.9108022968603</v>
      </c>
      <c r="L1774" s="7">
        <v>8087.31239028855</v>
      </c>
      <c r="M1774" s="7">
        <v>2615.1774846724902</v>
      </c>
      <c r="N1774" s="7">
        <v>2804.6997373894301</v>
      </c>
      <c r="O1774" s="7">
        <v>3362.8256671620802</v>
      </c>
      <c r="P1774" s="7">
        <v>2935.4703226267702</v>
      </c>
    </row>
    <row r="1775" spans="1:16">
      <c r="A1775" s="3">
        <v>1772</v>
      </c>
      <c r="B1775" s="3" t="s">
        <v>1757</v>
      </c>
      <c r="C1775" s="4" t="s">
        <v>536</v>
      </c>
      <c r="D1775" s="4" t="s">
        <v>901</v>
      </c>
      <c r="E1775" s="4" t="s">
        <v>901</v>
      </c>
      <c r="F1775" s="4" t="s">
        <v>387</v>
      </c>
      <c r="G1775" s="4">
        <v>819.5172</v>
      </c>
      <c r="H1775" s="5">
        <v>3.98</v>
      </c>
      <c r="I1775" s="7">
        <v>41713.682491821397</v>
      </c>
      <c r="J1775" s="7">
        <v>41322.707110277399</v>
      </c>
      <c r="K1775" s="7">
        <v>49476.297674399801</v>
      </c>
      <c r="L1775" s="7">
        <v>46414.956233329402</v>
      </c>
      <c r="M1775" s="7">
        <v>28167.059533021999</v>
      </c>
      <c r="N1775" s="7">
        <v>25735.542922966899</v>
      </c>
      <c r="O1775" s="7">
        <v>29493.0674238219</v>
      </c>
      <c r="P1775" s="7">
        <v>27995.153510427601</v>
      </c>
    </row>
    <row r="1776" spans="1:16">
      <c r="A1776" s="3">
        <v>1773</v>
      </c>
      <c r="B1776" s="3" t="s">
        <v>1757</v>
      </c>
      <c r="C1776" s="4" t="s">
        <v>401</v>
      </c>
      <c r="D1776" s="4" t="s">
        <v>901</v>
      </c>
      <c r="E1776" s="4" t="s">
        <v>901</v>
      </c>
      <c r="F1776" s="4" t="s">
        <v>387</v>
      </c>
      <c r="G1776" s="4">
        <v>817.50220000000002</v>
      </c>
      <c r="H1776" s="5">
        <v>3.69</v>
      </c>
      <c r="I1776" s="7">
        <v>14590.7279473902</v>
      </c>
      <c r="J1776" s="7">
        <v>14140.492551572101</v>
      </c>
      <c r="K1776" s="7">
        <v>22373.110059478098</v>
      </c>
      <c r="L1776" s="7">
        <v>21458.978668466101</v>
      </c>
      <c r="M1776" s="7">
        <v>14630.7892643947</v>
      </c>
      <c r="N1776" s="7">
        <v>12089.5721532238</v>
      </c>
      <c r="O1776" s="7">
        <v>18885.304243700401</v>
      </c>
      <c r="P1776" s="7">
        <v>18281.604689595199</v>
      </c>
    </row>
    <row r="1777" spans="1:16">
      <c r="A1777" s="3">
        <v>1774</v>
      </c>
      <c r="B1777" s="3" t="s">
        <v>1757</v>
      </c>
      <c r="C1777" s="4" t="s">
        <v>2545</v>
      </c>
      <c r="D1777" s="4" t="s">
        <v>901</v>
      </c>
      <c r="E1777" s="4" t="s">
        <v>901</v>
      </c>
      <c r="F1777" s="4" t="s">
        <v>387</v>
      </c>
      <c r="G1777" s="4">
        <v>847.65300000000002</v>
      </c>
      <c r="H1777" s="5">
        <v>7.4</v>
      </c>
      <c r="I1777" s="7">
        <v>19424.687314983999</v>
      </c>
      <c r="J1777" s="7">
        <v>35273.766154560202</v>
      </c>
      <c r="K1777" s="7">
        <v>21940.587857586299</v>
      </c>
      <c r="L1777" s="7">
        <v>21774.289169214098</v>
      </c>
      <c r="M1777" s="7">
        <v>11675.714803052801</v>
      </c>
      <c r="N1777" s="7">
        <v>11291.122305344001</v>
      </c>
      <c r="O1777" s="7">
        <v>12234.859873178601</v>
      </c>
      <c r="P1777" s="7">
        <v>12938.285040446401</v>
      </c>
    </row>
    <row r="1778" spans="1:16">
      <c r="A1778" s="3">
        <v>1775</v>
      </c>
      <c r="B1778" s="3" t="s">
        <v>1757</v>
      </c>
      <c r="C1778" s="4" t="s">
        <v>402</v>
      </c>
      <c r="D1778" s="4" t="s">
        <v>901</v>
      </c>
      <c r="E1778" s="4" t="s">
        <v>901</v>
      </c>
      <c r="F1778" s="4" t="s">
        <v>387</v>
      </c>
      <c r="G1778" s="4">
        <v>841.50080000000003</v>
      </c>
      <c r="H1778" s="5">
        <v>3.64</v>
      </c>
      <c r="I1778" s="7">
        <v>6308.3389672455896</v>
      </c>
      <c r="J1778" s="7">
        <v>5721.0206807765298</v>
      </c>
      <c r="K1778" s="7">
        <v>12250.799424159401</v>
      </c>
      <c r="L1778" s="7">
        <v>11093.9275333978</v>
      </c>
      <c r="M1778" s="7">
        <v>8770.1029614501804</v>
      </c>
      <c r="N1778" s="7">
        <v>6556.8354355782903</v>
      </c>
      <c r="O1778" s="7">
        <v>13864.344088896099</v>
      </c>
      <c r="P1778" s="7">
        <v>13962.286315781301</v>
      </c>
    </row>
    <row r="1779" spans="1:16">
      <c r="A1779" s="3">
        <v>1776</v>
      </c>
      <c r="B1779" s="3" t="s">
        <v>1757</v>
      </c>
      <c r="C1779" s="4" t="s">
        <v>2546</v>
      </c>
      <c r="D1779" s="4" t="s">
        <v>901</v>
      </c>
      <c r="E1779" s="4" t="s">
        <v>901</v>
      </c>
      <c r="F1779" s="4" t="s">
        <v>387</v>
      </c>
      <c r="G1779" s="4">
        <v>865.50160000000005</v>
      </c>
      <c r="H1779" s="5">
        <v>3.56</v>
      </c>
      <c r="I1779" s="7">
        <v>43489.799682571502</v>
      </c>
      <c r="J1779" s="7">
        <v>37452.297372426903</v>
      </c>
      <c r="K1779" s="7">
        <v>55051.1307456918</v>
      </c>
      <c r="L1779" s="7">
        <v>53446.469723096503</v>
      </c>
      <c r="M1779" s="7">
        <v>77202.271506781704</v>
      </c>
      <c r="N1779" s="7">
        <v>60883.247367951903</v>
      </c>
      <c r="O1779" s="7">
        <v>91779.952349457599</v>
      </c>
      <c r="P1779" s="7">
        <v>93075.352078210504</v>
      </c>
    </row>
    <row r="1780" spans="1:16">
      <c r="A1780" s="3">
        <v>1777</v>
      </c>
      <c r="B1780" s="3" t="s">
        <v>1757</v>
      </c>
      <c r="C1780" s="4" t="s">
        <v>2547</v>
      </c>
      <c r="D1780" s="4" t="s">
        <v>901</v>
      </c>
      <c r="E1780" s="4" t="s">
        <v>901</v>
      </c>
      <c r="F1780" s="4" t="s">
        <v>387</v>
      </c>
      <c r="G1780" s="4">
        <v>875.59469999999999</v>
      </c>
      <c r="H1780" s="5">
        <v>5.75</v>
      </c>
      <c r="I1780" s="7">
        <v>3277.7675347869299</v>
      </c>
      <c r="J1780" s="7">
        <v>3658.4496760772299</v>
      </c>
      <c r="K1780" s="7">
        <v>2163.5332316378999</v>
      </c>
      <c r="L1780" s="7">
        <v>3086.1126914564802</v>
      </c>
      <c r="M1780" s="7">
        <v>4333.6864525343799</v>
      </c>
      <c r="N1780" s="7">
        <v>5084.3319117709498</v>
      </c>
      <c r="O1780" s="7">
        <v>4030.1382507416301</v>
      </c>
      <c r="P1780" s="7">
        <v>4312.37599228616</v>
      </c>
    </row>
    <row r="1781" spans="1:16">
      <c r="A1781" s="3">
        <v>1778</v>
      </c>
      <c r="B1781" s="3" t="s">
        <v>1757</v>
      </c>
      <c r="C1781" s="4" t="s">
        <v>2548</v>
      </c>
      <c r="D1781" s="4" t="s">
        <v>901</v>
      </c>
      <c r="E1781" s="4" t="s">
        <v>901</v>
      </c>
      <c r="F1781" s="4" t="s">
        <v>387</v>
      </c>
      <c r="G1781" s="4">
        <v>929.62670000000003</v>
      </c>
      <c r="H1781" s="5">
        <v>6.56</v>
      </c>
      <c r="I1781" s="7">
        <v>4036.9498704071998</v>
      </c>
      <c r="J1781" s="7">
        <v>3967.3600800068498</v>
      </c>
      <c r="K1781" s="7">
        <v>4198.8775804123497</v>
      </c>
      <c r="L1781" s="7">
        <v>2226.8245846023201</v>
      </c>
      <c r="M1781" s="7">
        <v>1488.9516813799701</v>
      </c>
      <c r="N1781" s="7">
        <v>2997.0798637807702</v>
      </c>
      <c r="O1781" s="7">
        <v>4381.1040818192496</v>
      </c>
      <c r="P1781" s="7">
        <v>2776.9526110777501</v>
      </c>
    </row>
    <row r="1782" spans="1:16">
      <c r="A1782" s="3">
        <v>1779</v>
      </c>
      <c r="B1782" s="3" t="s">
        <v>1757</v>
      </c>
      <c r="C1782" s="4" t="s">
        <v>2549</v>
      </c>
      <c r="D1782" s="4" t="s">
        <v>901</v>
      </c>
      <c r="E1782" s="4" t="s">
        <v>901</v>
      </c>
      <c r="F1782" s="4" t="s">
        <v>387</v>
      </c>
      <c r="G1782" s="4">
        <v>861.54899999999998</v>
      </c>
      <c r="H1782" s="5">
        <v>4.75</v>
      </c>
      <c r="I1782" s="7">
        <v>30201.029854205601</v>
      </c>
      <c r="J1782" s="7">
        <v>32598.126809754402</v>
      </c>
      <c r="K1782" s="7">
        <v>37433.920462665898</v>
      </c>
      <c r="L1782" s="7">
        <v>35084.3225166505</v>
      </c>
      <c r="M1782" s="7">
        <v>42444.000825436298</v>
      </c>
      <c r="N1782" s="7">
        <v>38675.637740236598</v>
      </c>
      <c r="O1782" s="7">
        <v>47985.6241898878</v>
      </c>
      <c r="P1782" s="7">
        <v>47127.1999371653</v>
      </c>
    </row>
    <row r="1783" spans="1:16">
      <c r="A1783" s="3">
        <v>1780</v>
      </c>
      <c r="B1783" s="3" t="s">
        <v>1757</v>
      </c>
      <c r="C1783" s="4" t="s">
        <v>487</v>
      </c>
      <c r="D1783" s="4" t="s">
        <v>901</v>
      </c>
      <c r="E1783" s="4" t="s">
        <v>901</v>
      </c>
      <c r="F1783" s="4" t="s">
        <v>387</v>
      </c>
      <c r="G1783" s="4">
        <v>859.53269999999998</v>
      </c>
      <c r="H1783" s="5">
        <v>4.37</v>
      </c>
      <c r="I1783" s="7">
        <v>12933.3704499295</v>
      </c>
      <c r="J1783" s="7">
        <v>12303.1885183538</v>
      </c>
      <c r="K1783" s="7">
        <v>14168.099334037999</v>
      </c>
      <c r="L1783" s="7">
        <v>13745.930017025699</v>
      </c>
      <c r="M1783" s="7">
        <v>21409.704713266899</v>
      </c>
      <c r="N1783" s="7">
        <v>20967.9873095396</v>
      </c>
      <c r="O1783" s="7">
        <v>22825.910394677299</v>
      </c>
      <c r="P1783" s="7">
        <v>22636.792034635499</v>
      </c>
    </row>
    <row r="1784" spans="1:16">
      <c r="A1784" s="3">
        <v>1781</v>
      </c>
      <c r="B1784" s="3" t="s">
        <v>1757</v>
      </c>
      <c r="C1784" s="4" t="s">
        <v>2550</v>
      </c>
      <c r="D1784" s="4" t="s">
        <v>901</v>
      </c>
      <c r="E1784" s="4" t="s">
        <v>901</v>
      </c>
      <c r="F1784" s="4" t="s">
        <v>387</v>
      </c>
      <c r="G1784" s="4">
        <v>891.59559999999999</v>
      </c>
      <c r="H1784" s="5">
        <v>5.85</v>
      </c>
      <c r="I1784" s="7">
        <v>541.89608197228904</v>
      </c>
      <c r="J1784" s="7">
        <v>680.55338219571297</v>
      </c>
      <c r="K1784" s="7">
        <v>1057.78883916823</v>
      </c>
      <c r="L1784" s="7">
        <v>411.779435820966</v>
      </c>
      <c r="M1784" s="7">
        <v>735.59793458295098</v>
      </c>
      <c r="N1784" s="7">
        <v>671.16074169607896</v>
      </c>
      <c r="O1784" s="7">
        <v>1456.3888228390999</v>
      </c>
      <c r="P1784" s="7">
        <v>497.53734281809699</v>
      </c>
    </row>
    <row r="1785" spans="1:16">
      <c r="A1785" s="3">
        <v>1782</v>
      </c>
      <c r="B1785" s="3" t="s">
        <v>1757</v>
      </c>
      <c r="C1785" s="4" t="s">
        <v>2551</v>
      </c>
      <c r="D1785" s="4" t="s">
        <v>901</v>
      </c>
      <c r="E1785" s="4" t="s">
        <v>901</v>
      </c>
      <c r="F1785" s="4" t="s">
        <v>387</v>
      </c>
      <c r="G1785" s="4">
        <v>889.58040000000005</v>
      </c>
      <c r="H1785" s="5">
        <v>5.42</v>
      </c>
      <c r="I1785" s="7">
        <v>13442.7175789262</v>
      </c>
      <c r="J1785" s="7">
        <v>14658.5115366233</v>
      </c>
      <c r="K1785" s="7">
        <v>12502.5660789919</v>
      </c>
      <c r="L1785" s="7">
        <v>14386.3765582049</v>
      </c>
      <c r="M1785" s="7">
        <v>24473.850592495201</v>
      </c>
      <c r="N1785" s="7">
        <v>14768.4292515452</v>
      </c>
      <c r="O1785" s="7">
        <v>13211.3566412789</v>
      </c>
      <c r="P1785" s="7">
        <v>13491.3614354861</v>
      </c>
    </row>
    <row r="1786" spans="1:16">
      <c r="A1786" s="3">
        <v>1783</v>
      </c>
      <c r="B1786" s="3" t="s">
        <v>1757</v>
      </c>
      <c r="C1786" s="4" t="s">
        <v>2552</v>
      </c>
      <c r="D1786" s="4" t="s">
        <v>901</v>
      </c>
      <c r="E1786" s="4" t="s">
        <v>901</v>
      </c>
      <c r="F1786" s="4" t="s">
        <v>387</v>
      </c>
      <c r="G1786" s="4">
        <v>887.56510000000003</v>
      </c>
      <c r="H1786" s="5">
        <v>5.0199999999999996</v>
      </c>
      <c r="I1786" s="7">
        <v>155540.88985325099</v>
      </c>
      <c r="J1786" s="7">
        <v>119173.831861845</v>
      </c>
      <c r="K1786" s="7">
        <v>136987.80467209101</v>
      </c>
      <c r="L1786" s="7">
        <v>113786.89538039301</v>
      </c>
      <c r="M1786" s="7">
        <v>98022.229600081206</v>
      </c>
      <c r="N1786" s="7">
        <v>85348.792163312799</v>
      </c>
      <c r="O1786" s="7">
        <v>89034.301290006799</v>
      </c>
      <c r="P1786" s="7">
        <v>75382.692754881398</v>
      </c>
    </row>
    <row r="1787" spans="1:16">
      <c r="A1787" s="3">
        <v>1784</v>
      </c>
      <c r="B1787" s="3" t="s">
        <v>1757</v>
      </c>
      <c r="C1787" s="4" t="s">
        <v>2553</v>
      </c>
      <c r="D1787" s="4" t="s">
        <v>901</v>
      </c>
      <c r="E1787" s="4" t="s">
        <v>901</v>
      </c>
      <c r="F1787" s="4" t="s">
        <v>387</v>
      </c>
      <c r="G1787" s="4">
        <v>883.53330000000005</v>
      </c>
      <c r="H1787" s="5">
        <v>4.28</v>
      </c>
      <c r="I1787" s="7">
        <v>137653.04093957401</v>
      </c>
      <c r="J1787" s="7">
        <v>141349.796889789</v>
      </c>
      <c r="K1787" s="7">
        <v>150281.63738055699</v>
      </c>
      <c r="L1787" s="7">
        <v>153928.691141335</v>
      </c>
      <c r="M1787" s="7">
        <v>145732.09701929099</v>
      </c>
      <c r="N1787" s="7">
        <v>150730.552261167</v>
      </c>
      <c r="O1787" s="7">
        <v>159428.019409003</v>
      </c>
      <c r="P1787" s="7">
        <v>156772.85965839401</v>
      </c>
    </row>
    <row r="1788" spans="1:16">
      <c r="A1788" s="3">
        <v>1785</v>
      </c>
      <c r="B1788" s="3" t="s">
        <v>1757</v>
      </c>
      <c r="C1788" s="4" t="s">
        <v>2554</v>
      </c>
      <c r="D1788" s="4" t="s">
        <v>901</v>
      </c>
      <c r="E1788" s="4" t="s">
        <v>901</v>
      </c>
      <c r="F1788" s="4" t="s">
        <v>387</v>
      </c>
      <c r="G1788" s="4">
        <v>903.59529999999995</v>
      </c>
      <c r="H1788" s="5">
        <v>5.7</v>
      </c>
      <c r="I1788" s="7">
        <v>1193.75484291623</v>
      </c>
      <c r="J1788" s="7">
        <v>570.29613033160297</v>
      </c>
      <c r="K1788" s="7">
        <v>660.31108007363105</v>
      </c>
      <c r="L1788" s="7">
        <v>423.39143726494098</v>
      </c>
      <c r="M1788" s="7">
        <v>1055.20255443623</v>
      </c>
      <c r="N1788" s="7">
        <v>966.240033303838</v>
      </c>
      <c r="O1788" s="7">
        <v>970.527961449332</v>
      </c>
      <c r="P1788" s="7">
        <v>438.527099832695</v>
      </c>
    </row>
    <row r="1789" spans="1:16">
      <c r="A1789" s="3">
        <v>1786</v>
      </c>
      <c r="B1789" s="3" t="s">
        <v>1757</v>
      </c>
      <c r="C1789" s="4" t="s">
        <v>2555</v>
      </c>
      <c r="D1789" s="4" t="s">
        <v>901</v>
      </c>
      <c r="E1789" s="4" t="s">
        <v>901</v>
      </c>
      <c r="F1789" s="4" t="s">
        <v>387</v>
      </c>
      <c r="G1789" s="4">
        <v>901.58019999999999</v>
      </c>
      <c r="H1789" s="5">
        <v>5.31</v>
      </c>
      <c r="I1789" s="7">
        <v>13108.4310348524</v>
      </c>
      <c r="J1789" s="7">
        <v>12330.7528313198</v>
      </c>
      <c r="K1789" s="7">
        <v>12614.154962635699</v>
      </c>
      <c r="L1789" s="7">
        <v>11812.978392044</v>
      </c>
      <c r="M1789" s="7">
        <v>11943.3202585649</v>
      </c>
      <c r="N1789" s="7">
        <v>11712.044236019699</v>
      </c>
      <c r="O1789" s="7">
        <v>11608.1351748257</v>
      </c>
      <c r="P1789" s="7">
        <v>10648.456199895199</v>
      </c>
    </row>
    <row r="1790" spans="1:16">
      <c r="A1790" s="3">
        <v>1787</v>
      </c>
      <c r="B1790" s="3" t="s">
        <v>1757</v>
      </c>
      <c r="C1790" s="4" t="s">
        <v>2556</v>
      </c>
      <c r="D1790" s="4" t="s">
        <v>901</v>
      </c>
      <c r="E1790" s="4" t="s">
        <v>901</v>
      </c>
      <c r="F1790" s="4" t="s">
        <v>387</v>
      </c>
      <c r="G1790" s="4">
        <v>897.54849999999999</v>
      </c>
      <c r="H1790" s="5">
        <v>4.53</v>
      </c>
      <c r="I1790" s="7">
        <v>5517.4873800814903</v>
      </c>
      <c r="J1790" s="7">
        <v>5712.4662388215602</v>
      </c>
      <c r="K1790" s="7">
        <v>6379.9330334488604</v>
      </c>
      <c r="L1790" s="7">
        <v>6517.9057335912903</v>
      </c>
      <c r="M1790" s="7">
        <v>6847.4021531264698</v>
      </c>
      <c r="N1790" s="7">
        <v>6970.5250306754397</v>
      </c>
      <c r="O1790" s="7">
        <v>7575.6094014236896</v>
      </c>
      <c r="P1790" s="7">
        <v>7273.3017138478099</v>
      </c>
    </row>
    <row r="1791" spans="1:16">
      <c r="A1791" s="3">
        <v>1788</v>
      </c>
      <c r="B1791" s="3" t="s">
        <v>1757</v>
      </c>
      <c r="C1791" s="4" t="s">
        <v>2557</v>
      </c>
      <c r="D1791" s="4" t="s">
        <v>901</v>
      </c>
      <c r="E1791" s="4" t="s">
        <v>901</v>
      </c>
      <c r="F1791" s="4" t="s">
        <v>387</v>
      </c>
      <c r="G1791" s="4">
        <v>917.61149999999998</v>
      </c>
      <c r="H1791" s="5">
        <v>6.01</v>
      </c>
      <c r="I1791" s="7">
        <v>751.26502273431004</v>
      </c>
      <c r="J1791" s="7">
        <v>729.97904682445198</v>
      </c>
      <c r="K1791" s="7">
        <v>656.62219135813598</v>
      </c>
      <c r="L1791" s="7">
        <v>601.14438244579196</v>
      </c>
      <c r="M1791" s="7">
        <v>1194.71250754679</v>
      </c>
      <c r="N1791" s="7">
        <v>831.71859154147796</v>
      </c>
      <c r="O1791" s="7">
        <v>697.15661683445296</v>
      </c>
      <c r="P1791" s="7">
        <v>727.79299681995997</v>
      </c>
    </row>
    <row r="1792" spans="1:16">
      <c r="A1792" s="3">
        <v>1789</v>
      </c>
      <c r="B1792" s="3" t="s">
        <v>1757</v>
      </c>
      <c r="C1792" s="4" t="s">
        <v>2558</v>
      </c>
      <c r="D1792" s="4" t="s">
        <v>901</v>
      </c>
      <c r="E1792" s="4" t="s">
        <v>901</v>
      </c>
      <c r="F1792" s="4" t="s">
        <v>387</v>
      </c>
      <c r="G1792" s="4">
        <v>915.59119999999996</v>
      </c>
      <c r="H1792" s="5">
        <v>5.14</v>
      </c>
      <c r="I1792" s="7">
        <v>115505.677693252</v>
      </c>
      <c r="J1792" s="7">
        <v>125805.425364051</v>
      </c>
      <c r="K1792" s="7">
        <v>105082.60617177399</v>
      </c>
      <c r="L1792" s="7">
        <v>107421.73212733401</v>
      </c>
      <c r="M1792" s="7">
        <v>107727.04924737199</v>
      </c>
      <c r="N1792" s="7">
        <v>130497.370246416</v>
      </c>
      <c r="O1792" s="7">
        <v>115053.52324295801</v>
      </c>
      <c r="P1792" s="7">
        <v>138391.747500236</v>
      </c>
    </row>
    <row r="1793" spans="1:16">
      <c r="A1793" s="3">
        <v>1790</v>
      </c>
      <c r="B1793" s="3" t="s">
        <v>1757</v>
      </c>
      <c r="C1793" s="4" t="s">
        <v>2559</v>
      </c>
      <c r="D1793" s="4" t="s">
        <v>901</v>
      </c>
      <c r="E1793" s="4" t="s">
        <v>901</v>
      </c>
      <c r="F1793" s="4" t="s">
        <v>387</v>
      </c>
      <c r="G1793" s="4">
        <v>915.59709999999995</v>
      </c>
      <c r="H1793" s="5">
        <v>5.62</v>
      </c>
      <c r="I1793" s="7">
        <v>926.32560765717596</v>
      </c>
      <c r="J1793" s="7">
        <v>2005.54139166614</v>
      </c>
      <c r="K1793" s="7">
        <v>1316.93327143177</v>
      </c>
      <c r="L1793" s="7">
        <v>3471.9884317485798</v>
      </c>
      <c r="M1793" s="7">
        <v>5151.7220866826701</v>
      </c>
      <c r="N1793" s="7">
        <v>2107.50258761032</v>
      </c>
      <c r="O1793" s="7">
        <v>2034.1693066539499</v>
      </c>
      <c r="P1793" s="7">
        <v>2398.5928178184099</v>
      </c>
    </row>
    <row r="1794" spans="1:16">
      <c r="A1794" s="3">
        <v>1791</v>
      </c>
      <c r="B1794" s="3" t="s">
        <v>1757</v>
      </c>
      <c r="C1794" s="4" t="s">
        <v>2560</v>
      </c>
      <c r="D1794" s="4" t="s">
        <v>901</v>
      </c>
      <c r="E1794" s="4" t="s">
        <v>901</v>
      </c>
      <c r="F1794" s="4" t="s">
        <v>387</v>
      </c>
      <c r="G1794" s="4">
        <v>913.58159999999998</v>
      </c>
      <c r="H1794" s="5">
        <v>5.15</v>
      </c>
      <c r="I1794" s="7">
        <v>691454.12238804996</v>
      </c>
      <c r="J1794" s="7">
        <v>825642.42071337602</v>
      </c>
      <c r="K1794" s="7">
        <v>629684.08151323302</v>
      </c>
      <c r="L1794" s="7">
        <v>717901.27050320106</v>
      </c>
      <c r="M1794" s="7">
        <v>732158.380102625</v>
      </c>
      <c r="N1794" s="7">
        <v>925057.66805205098</v>
      </c>
      <c r="O1794" s="7">
        <v>805936.92428723106</v>
      </c>
      <c r="P1794" s="7">
        <v>827406.91523367097</v>
      </c>
    </row>
    <row r="1795" spans="1:16">
      <c r="A1795" s="3">
        <v>1792</v>
      </c>
      <c r="B1795" s="3" t="s">
        <v>1757</v>
      </c>
      <c r="C1795" s="4" t="s">
        <v>2561</v>
      </c>
      <c r="D1795" s="4" t="s">
        <v>901</v>
      </c>
      <c r="E1795" s="4" t="s">
        <v>901</v>
      </c>
      <c r="F1795" s="4" t="s">
        <v>387</v>
      </c>
      <c r="G1795" s="4">
        <v>911.56380000000001</v>
      </c>
      <c r="H1795" s="5">
        <v>4.78</v>
      </c>
      <c r="I1795" s="7">
        <v>63471.338003867902</v>
      </c>
      <c r="J1795" s="7">
        <v>59468.5794838785</v>
      </c>
      <c r="K1795" s="7">
        <v>69451.630068806</v>
      </c>
      <c r="L1795" s="7">
        <v>62512.7631582002</v>
      </c>
      <c r="M1795" s="7">
        <v>68409.339643913394</v>
      </c>
      <c r="N1795" s="7">
        <v>69321.936521087497</v>
      </c>
      <c r="O1795" s="7">
        <v>72801.534722001903</v>
      </c>
      <c r="P1795" s="7">
        <v>69353.234398078799</v>
      </c>
    </row>
    <row r="1796" spans="1:16">
      <c r="A1796" s="3">
        <v>1793</v>
      </c>
      <c r="B1796" s="3" t="s">
        <v>1757</v>
      </c>
      <c r="C1796" s="4" t="s">
        <v>2562</v>
      </c>
      <c r="D1796" s="4" t="s">
        <v>901</v>
      </c>
      <c r="E1796" s="4" t="s">
        <v>901</v>
      </c>
      <c r="F1796" s="4" t="s">
        <v>387</v>
      </c>
      <c r="G1796" s="4">
        <v>909.5489</v>
      </c>
      <c r="H1796" s="5">
        <v>4.32</v>
      </c>
      <c r="I1796" s="7">
        <v>5372.3366438389103</v>
      </c>
      <c r="J1796" s="7">
        <v>5247.6748926012997</v>
      </c>
      <c r="K1796" s="7">
        <v>5803.5441716527403</v>
      </c>
      <c r="L1796" s="7">
        <v>5479.9714506759801</v>
      </c>
      <c r="M1796" s="7">
        <v>6847.4021531264698</v>
      </c>
      <c r="N1796" s="7">
        <v>8165.3068682637204</v>
      </c>
      <c r="O1796" s="7">
        <v>7865.6934046613196</v>
      </c>
      <c r="P1796" s="7">
        <v>7686.3734147456198</v>
      </c>
    </row>
    <row r="1797" spans="1:16">
      <c r="A1797" s="3">
        <v>1794</v>
      </c>
      <c r="B1797" s="3" t="s">
        <v>1757</v>
      </c>
      <c r="C1797" s="4" t="s">
        <v>2563</v>
      </c>
      <c r="D1797" s="4" t="s">
        <v>901</v>
      </c>
      <c r="E1797" s="4" t="s">
        <v>901</v>
      </c>
      <c r="F1797" s="4" t="s">
        <v>387</v>
      </c>
      <c r="G1797" s="4">
        <v>909.54859999999996</v>
      </c>
      <c r="H1797" s="5">
        <v>4.62</v>
      </c>
      <c r="I1797" s="7">
        <v>17979.3378625806</v>
      </c>
      <c r="J1797" s="7">
        <v>17813.199630907598</v>
      </c>
      <c r="K1797" s="7">
        <v>18235.099142871401</v>
      </c>
      <c r="L1797" s="7">
        <v>18640.835241101398</v>
      </c>
      <c r="M1797" s="7">
        <v>20430.598496891002</v>
      </c>
      <c r="N1797" s="7">
        <v>24595.726835776099</v>
      </c>
      <c r="O1797" s="7">
        <v>22507.176119514999</v>
      </c>
      <c r="P1797" s="7">
        <v>23427.066465204702</v>
      </c>
    </row>
    <row r="1798" spans="1:16">
      <c r="A1798" s="3">
        <v>1795</v>
      </c>
      <c r="B1798" s="3" t="s">
        <v>1757</v>
      </c>
      <c r="C1798" s="4" t="s">
        <v>2564</v>
      </c>
      <c r="D1798" s="4" t="s">
        <v>901</v>
      </c>
      <c r="E1798" s="4" t="s">
        <v>901</v>
      </c>
      <c r="F1798" s="4" t="s">
        <v>387</v>
      </c>
      <c r="G1798" s="4">
        <v>907.53229999999996</v>
      </c>
      <c r="H1798" s="5">
        <v>4.16</v>
      </c>
      <c r="I1798" s="7">
        <v>4358.9205944361902</v>
      </c>
      <c r="J1798" s="7">
        <v>4255.3596258243097</v>
      </c>
      <c r="K1798" s="7">
        <v>4916.3664355761603</v>
      </c>
      <c r="L1798" s="7">
        <v>4437.5710133591301</v>
      </c>
      <c r="M1798" s="7">
        <v>6762.42790895913</v>
      </c>
      <c r="N1798" s="7">
        <v>7326.3559411436199</v>
      </c>
      <c r="O1798" s="7">
        <v>7666.3352625185898</v>
      </c>
      <c r="P1798" s="7">
        <v>7288.3435404911397</v>
      </c>
    </row>
    <row r="1799" spans="1:16">
      <c r="A1799" s="3">
        <v>1796</v>
      </c>
      <c r="B1799" s="3" t="s">
        <v>1757</v>
      </c>
      <c r="C1799" s="4" t="s">
        <v>2565</v>
      </c>
      <c r="D1799" s="4" t="s">
        <v>901</v>
      </c>
      <c r="E1799" s="4" t="s">
        <v>901</v>
      </c>
      <c r="F1799" s="4" t="s">
        <v>387</v>
      </c>
      <c r="G1799" s="4">
        <v>706.50199999999995</v>
      </c>
      <c r="H1799" s="5">
        <v>4.6500000000000004</v>
      </c>
      <c r="I1799" s="7">
        <v>10268.754813088501</v>
      </c>
      <c r="J1799" s="7">
        <v>13370.5927756244</v>
      </c>
      <c r="K1799" s="7">
        <v>8011.3440678765901</v>
      </c>
      <c r="L1799" s="7">
        <v>10459.7336083807</v>
      </c>
      <c r="M1799" s="7">
        <v>8937.5149051828503</v>
      </c>
      <c r="N1799" s="7">
        <v>11118.992718572799</v>
      </c>
      <c r="O1799" s="7">
        <v>6735.2014249657204</v>
      </c>
      <c r="P1799" s="7">
        <v>7255.9457600285696</v>
      </c>
    </row>
    <row r="1800" spans="1:16">
      <c r="A1800" s="3">
        <v>1797</v>
      </c>
      <c r="B1800" s="3" t="s">
        <v>1757</v>
      </c>
      <c r="C1800" s="4" t="s">
        <v>2566</v>
      </c>
      <c r="D1800" s="4" t="s">
        <v>901</v>
      </c>
      <c r="E1800" s="4" t="s">
        <v>901</v>
      </c>
      <c r="F1800" s="4" t="s">
        <v>387</v>
      </c>
      <c r="G1800" s="4">
        <v>762.55830000000003</v>
      </c>
      <c r="H1800" s="5">
        <v>6.02</v>
      </c>
      <c r="I1800" s="7">
        <v>37790.214106113002</v>
      </c>
      <c r="J1800" s="7">
        <v>40707.737783069802</v>
      </c>
      <c r="K1800" s="7">
        <v>33103.165110674599</v>
      </c>
      <c r="L1800" s="7">
        <v>34760.079707099503</v>
      </c>
      <c r="M1800" s="7">
        <v>36030.347799253497</v>
      </c>
      <c r="N1800" s="7">
        <v>41147.650041009401</v>
      </c>
      <c r="O1800" s="7">
        <v>29829.7081189372</v>
      </c>
      <c r="P1800" s="7">
        <v>29877.6959680207</v>
      </c>
    </row>
    <row r="1801" spans="1:16">
      <c r="A1801" s="3">
        <v>1798</v>
      </c>
      <c r="B1801" s="3" t="s">
        <v>1757</v>
      </c>
      <c r="C1801" s="4" t="s">
        <v>2567</v>
      </c>
      <c r="D1801" s="4" t="s">
        <v>901</v>
      </c>
      <c r="E1801" s="4" t="s">
        <v>901</v>
      </c>
      <c r="F1801" s="4" t="s">
        <v>387</v>
      </c>
      <c r="G1801" s="4">
        <v>788.57590000000005</v>
      </c>
      <c r="H1801" s="5">
        <v>6.18</v>
      </c>
      <c r="I1801" s="7">
        <v>0</v>
      </c>
      <c r="J1801" s="7">
        <v>2518.8079089645798</v>
      </c>
      <c r="K1801" s="7">
        <v>0</v>
      </c>
      <c r="L1801" s="7">
        <v>1671.23497705212</v>
      </c>
      <c r="M1801" s="7">
        <v>3141.5104895896002</v>
      </c>
      <c r="N1801" s="7">
        <v>2783.0027306535699</v>
      </c>
      <c r="O1801" s="7">
        <v>2545.0991559778299</v>
      </c>
      <c r="P1801" s="7">
        <v>1898.74134782441</v>
      </c>
    </row>
    <row r="1802" spans="1:16">
      <c r="A1802" s="3">
        <v>1799</v>
      </c>
      <c r="B1802" s="3" t="s">
        <v>1757</v>
      </c>
      <c r="C1802" s="4" t="s">
        <v>2568</v>
      </c>
      <c r="D1802" s="4" t="s">
        <v>901</v>
      </c>
      <c r="E1802" s="4" t="s">
        <v>901</v>
      </c>
      <c r="F1802" s="4" t="s">
        <v>387</v>
      </c>
      <c r="G1802" s="4">
        <v>796.54719999999998</v>
      </c>
      <c r="H1802" s="5">
        <v>5.87</v>
      </c>
      <c r="I1802" s="7">
        <v>8067.7418307919897</v>
      </c>
      <c r="J1802" s="7">
        <v>8880.4612428136097</v>
      </c>
      <c r="K1802" s="7">
        <v>8771.2551432685905</v>
      </c>
      <c r="L1802" s="7">
        <v>8462.4693600169794</v>
      </c>
      <c r="M1802" s="7">
        <v>9413.1170180597601</v>
      </c>
      <c r="N1802" s="7">
        <v>11026.418823166399</v>
      </c>
      <c r="O1802" s="7">
        <v>9806.7493275599809</v>
      </c>
      <c r="P1802" s="7">
        <v>5776.0614310417204</v>
      </c>
    </row>
    <row r="1803" spans="1:16">
      <c r="A1803" s="3">
        <v>1800</v>
      </c>
      <c r="B1803" s="3" t="s">
        <v>1757</v>
      </c>
      <c r="C1803" s="4" t="s">
        <v>537</v>
      </c>
      <c r="D1803" s="4" t="s">
        <v>901</v>
      </c>
      <c r="E1803" s="4" t="s">
        <v>901</v>
      </c>
      <c r="F1803" s="4" t="s">
        <v>387</v>
      </c>
      <c r="G1803" s="4">
        <v>816.61130000000003</v>
      </c>
      <c r="H1803" s="5">
        <v>6.82</v>
      </c>
      <c r="I1803" s="7">
        <v>10541.462256938201</v>
      </c>
      <c r="J1803" s="7">
        <v>12556.0198028008</v>
      </c>
      <c r="K1803" s="7">
        <v>10706.0772745458</v>
      </c>
      <c r="L1803" s="7">
        <v>12720.5009664346</v>
      </c>
      <c r="M1803" s="7">
        <v>4461.7819549359001</v>
      </c>
      <c r="N1803" s="7">
        <v>3067.9567524512599</v>
      </c>
      <c r="O1803" s="7">
        <v>3732.8916795228301</v>
      </c>
      <c r="P1803" s="7">
        <v>2789.68031054519</v>
      </c>
    </row>
    <row r="1804" spans="1:16">
      <c r="A1804" s="3">
        <v>1801</v>
      </c>
      <c r="B1804" s="3" t="s">
        <v>1757</v>
      </c>
      <c r="C1804" s="4" t="s">
        <v>2569</v>
      </c>
      <c r="D1804" s="4" t="s">
        <v>901</v>
      </c>
      <c r="E1804" s="4" t="s">
        <v>901</v>
      </c>
      <c r="F1804" s="4" t="s">
        <v>387</v>
      </c>
      <c r="G1804" s="4">
        <v>830.62509999999997</v>
      </c>
      <c r="H1804" s="5">
        <v>7.04</v>
      </c>
      <c r="I1804" s="7">
        <v>19440.521940755902</v>
      </c>
      <c r="J1804" s="7">
        <v>24037.981893477099</v>
      </c>
      <c r="K1804" s="7">
        <v>20177.299051579601</v>
      </c>
      <c r="L1804" s="7">
        <v>23461.6023021117</v>
      </c>
      <c r="M1804" s="7">
        <v>20218.797022623101</v>
      </c>
      <c r="N1804" s="7">
        <v>22692.176111483001</v>
      </c>
      <c r="O1804" s="7">
        <v>18130.847083016601</v>
      </c>
      <c r="P1804" s="7">
        <v>18754.843697066401</v>
      </c>
    </row>
    <row r="1805" spans="1:16">
      <c r="A1805" s="3">
        <v>1802</v>
      </c>
      <c r="B1805" s="3" t="s">
        <v>1757</v>
      </c>
      <c r="C1805" s="4" t="s">
        <v>2570</v>
      </c>
      <c r="D1805" s="4" t="s">
        <v>901</v>
      </c>
      <c r="E1805" s="4" t="s">
        <v>901</v>
      </c>
      <c r="F1805" s="4" t="s">
        <v>387</v>
      </c>
      <c r="G1805" s="4">
        <v>830.62549999999999</v>
      </c>
      <c r="H1805" s="5">
        <v>6.89</v>
      </c>
      <c r="I1805" s="7">
        <v>2230.92283097683</v>
      </c>
      <c r="J1805" s="7">
        <v>2168.07578881064</v>
      </c>
      <c r="K1805" s="7">
        <v>1809.39991495037</v>
      </c>
      <c r="L1805" s="7">
        <v>1803.43314733737</v>
      </c>
      <c r="M1805" s="7">
        <v>2495.95988837801</v>
      </c>
      <c r="N1805" s="7">
        <v>0</v>
      </c>
      <c r="O1805" s="7">
        <v>2146.3828716923699</v>
      </c>
      <c r="P1805" s="7">
        <v>0</v>
      </c>
    </row>
    <row r="1806" spans="1:16">
      <c r="A1806" s="3">
        <v>1803</v>
      </c>
      <c r="B1806" s="3" t="s">
        <v>1757</v>
      </c>
      <c r="C1806" s="4" t="s">
        <v>2571</v>
      </c>
      <c r="D1806" s="4" t="s">
        <v>901</v>
      </c>
      <c r="E1806" s="4" t="s">
        <v>901</v>
      </c>
      <c r="F1806" s="4" t="s">
        <v>387</v>
      </c>
      <c r="G1806" s="4">
        <v>824.57730000000004</v>
      </c>
      <c r="H1806" s="5">
        <v>6.57</v>
      </c>
      <c r="I1806" s="7">
        <v>4897.2978706813901</v>
      </c>
      <c r="J1806" s="7">
        <v>4238.2507419143603</v>
      </c>
      <c r="K1806" s="7">
        <v>4470.9331231801198</v>
      </c>
      <c r="L1806" s="7">
        <v>4218.7294476842098</v>
      </c>
      <c r="M1806" s="7">
        <v>5151.7220866826701</v>
      </c>
      <c r="N1806" s="7">
        <v>1876.0678490944299</v>
      </c>
      <c r="O1806" s="7">
        <v>4641.3440518019697</v>
      </c>
      <c r="P1806" s="7">
        <v>4526.4327560567299</v>
      </c>
    </row>
    <row r="1807" spans="1:16">
      <c r="A1807" s="3">
        <v>1804</v>
      </c>
      <c r="B1807" s="3" t="s">
        <v>1757</v>
      </c>
      <c r="C1807" s="4" t="s">
        <v>2572</v>
      </c>
      <c r="D1807" s="4" t="s">
        <v>901</v>
      </c>
      <c r="E1807" s="4" t="s">
        <v>901</v>
      </c>
      <c r="F1807" s="4" t="s">
        <v>387</v>
      </c>
      <c r="G1807" s="4">
        <v>822.59079999999994</v>
      </c>
      <c r="H1807" s="5">
        <v>5.89</v>
      </c>
      <c r="I1807" s="7">
        <v>3315.5946963531801</v>
      </c>
      <c r="J1807" s="7">
        <v>3167.0445104414998</v>
      </c>
      <c r="K1807" s="7">
        <v>2894.8554194848198</v>
      </c>
      <c r="L1807" s="7">
        <v>3196.8733206144002</v>
      </c>
      <c r="M1807" s="7">
        <v>3431.9448465197702</v>
      </c>
      <c r="N1807" s="7">
        <v>3005.7586664751102</v>
      </c>
      <c r="O1807" s="7">
        <v>3201.6678875856201</v>
      </c>
      <c r="P1807" s="7">
        <v>3149.5270863973501</v>
      </c>
    </row>
    <row r="1808" spans="1:16">
      <c r="A1808" s="3">
        <v>1805</v>
      </c>
      <c r="B1808" s="3" t="s">
        <v>1757</v>
      </c>
      <c r="C1808" s="4" t="s">
        <v>2573</v>
      </c>
      <c r="D1808" s="4" t="s">
        <v>901</v>
      </c>
      <c r="E1808" s="4" t="s">
        <v>901</v>
      </c>
      <c r="F1808" s="4" t="s">
        <v>387</v>
      </c>
      <c r="G1808" s="4">
        <v>860.67160000000001</v>
      </c>
      <c r="H1808" s="5">
        <v>8.36</v>
      </c>
      <c r="I1808" s="7">
        <v>7832.8615485085402</v>
      </c>
      <c r="J1808" s="7">
        <v>8333.9274512458305</v>
      </c>
      <c r="K1808" s="7">
        <v>6449.0996968643904</v>
      </c>
      <c r="L1808" s="7">
        <v>7062.7765705778202</v>
      </c>
      <c r="M1808" s="7">
        <v>6985.6438339360202</v>
      </c>
      <c r="N1808" s="7">
        <v>8511.0125089218309</v>
      </c>
      <c r="O1808" s="7">
        <v>7301.0442954786204</v>
      </c>
      <c r="P1808" s="7">
        <v>6810.4762786681804</v>
      </c>
    </row>
    <row r="1809" spans="1:16">
      <c r="A1809" s="3">
        <v>1806</v>
      </c>
      <c r="B1809" s="3" t="s">
        <v>1757</v>
      </c>
      <c r="C1809" s="4" t="s">
        <v>2574</v>
      </c>
      <c r="D1809" s="4" t="s">
        <v>901</v>
      </c>
      <c r="E1809" s="4" t="s">
        <v>901</v>
      </c>
      <c r="F1809" s="4" t="s">
        <v>387</v>
      </c>
      <c r="G1809" s="4">
        <v>858.65779999999995</v>
      </c>
      <c r="H1809" s="5">
        <v>7.68</v>
      </c>
      <c r="I1809" s="7">
        <v>10217.732130045701</v>
      </c>
      <c r="J1809" s="7">
        <v>3489.2618240788602</v>
      </c>
      <c r="K1809" s="7">
        <v>9146.5995700702206</v>
      </c>
      <c r="L1809" s="7">
        <v>10287.340048481699</v>
      </c>
      <c r="M1809" s="7">
        <v>10264.1277320342</v>
      </c>
      <c r="N1809" s="7">
        <v>11625.2562090763</v>
      </c>
      <c r="O1809" s="7">
        <v>9319.6947048400198</v>
      </c>
      <c r="P1809" s="7">
        <v>9994.7152727039993</v>
      </c>
    </row>
    <row r="1810" spans="1:16">
      <c r="A1810" s="3">
        <v>1807</v>
      </c>
      <c r="B1810" s="3" t="s">
        <v>1757</v>
      </c>
      <c r="C1810" s="4" t="s">
        <v>2575</v>
      </c>
      <c r="D1810" s="4" t="s">
        <v>901</v>
      </c>
      <c r="E1810" s="4" t="s">
        <v>901</v>
      </c>
      <c r="F1810" s="4" t="s">
        <v>387</v>
      </c>
      <c r="G1810" s="4">
        <v>850.58420000000001</v>
      </c>
      <c r="H1810" s="5">
        <v>6.58</v>
      </c>
      <c r="I1810" s="7">
        <v>0</v>
      </c>
      <c r="J1810" s="7">
        <v>0</v>
      </c>
      <c r="K1810" s="7">
        <v>0</v>
      </c>
      <c r="L1810" s="7">
        <v>0</v>
      </c>
      <c r="M1810" s="7">
        <v>0</v>
      </c>
      <c r="N1810" s="7">
        <v>1067.4927314045401</v>
      </c>
      <c r="O1810" s="7">
        <v>1025.4409826383501</v>
      </c>
      <c r="P1810" s="7">
        <v>0</v>
      </c>
    </row>
    <row r="1811" spans="1:16">
      <c r="A1811" s="3">
        <v>1808</v>
      </c>
      <c r="B1811" s="3" t="s">
        <v>1757</v>
      </c>
      <c r="C1811" s="4" t="s">
        <v>2576</v>
      </c>
      <c r="D1811" s="4" t="s">
        <v>901</v>
      </c>
      <c r="E1811" s="4" t="s">
        <v>901</v>
      </c>
      <c r="F1811" s="4" t="s">
        <v>387</v>
      </c>
      <c r="G1811" s="4">
        <v>874.68899999999996</v>
      </c>
      <c r="H1811" s="5">
        <v>8.64</v>
      </c>
      <c r="I1811" s="7">
        <v>7346.38665673797</v>
      </c>
      <c r="J1811" s="7">
        <v>8580.1052808389704</v>
      </c>
      <c r="K1811" s="7">
        <v>6035.94416072894</v>
      </c>
      <c r="L1811" s="7">
        <v>6529.5177350352697</v>
      </c>
      <c r="M1811" s="7">
        <v>8590.0082947074607</v>
      </c>
      <c r="N1811" s="7">
        <v>10149.8597510375</v>
      </c>
      <c r="O1811" s="7">
        <v>7815.55542879309</v>
      </c>
      <c r="P1811" s="7">
        <v>8325.0725152934992</v>
      </c>
    </row>
    <row r="1812" spans="1:16">
      <c r="A1812" s="3">
        <v>1809</v>
      </c>
      <c r="B1812" s="3" t="s">
        <v>1757</v>
      </c>
      <c r="C1812" s="4" t="s">
        <v>2577</v>
      </c>
      <c r="D1812" s="4" t="s">
        <v>901</v>
      </c>
      <c r="E1812" s="4" t="s">
        <v>901</v>
      </c>
      <c r="F1812" s="4" t="s">
        <v>387</v>
      </c>
      <c r="G1812" s="4">
        <v>646.48090000000002</v>
      </c>
      <c r="H1812" s="5">
        <v>5.59</v>
      </c>
      <c r="I1812" s="7">
        <v>1897.5159883347901</v>
      </c>
      <c r="J1812" s="7">
        <v>3150.8861200821102</v>
      </c>
      <c r="K1812" s="7">
        <v>1592.6777029150301</v>
      </c>
      <c r="L1812" s="7">
        <v>1546.1826538093101</v>
      </c>
      <c r="M1812" s="7">
        <v>2391.96155969559</v>
      </c>
      <c r="N1812" s="7">
        <v>1611.36436691688</v>
      </c>
      <c r="O1812" s="7">
        <v>2123.7014064186501</v>
      </c>
      <c r="P1812" s="7">
        <v>2022.5471517349599</v>
      </c>
    </row>
    <row r="1813" spans="1:16">
      <c r="A1813" s="3">
        <v>1810</v>
      </c>
      <c r="B1813" s="3" t="s">
        <v>1757</v>
      </c>
      <c r="C1813" s="4" t="s">
        <v>2578</v>
      </c>
      <c r="D1813" s="4" t="s">
        <v>901</v>
      </c>
      <c r="E1813" s="4" t="s">
        <v>901</v>
      </c>
      <c r="F1813" s="4" t="s">
        <v>387</v>
      </c>
      <c r="G1813" s="4">
        <v>674.51229999999998</v>
      </c>
      <c r="H1813" s="5">
        <v>6.29</v>
      </c>
      <c r="I1813" s="7">
        <v>11575.9911407035</v>
      </c>
      <c r="J1813" s="7">
        <v>10792.854266525601</v>
      </c>
      <c r="K1813" s="7">
        <v>9265.5662311449396</v>
      </c>
      <c r="L1813" s="7">
        <v>9744.2556732557805</v>
      </c>
      <c r="M1813" s="7">
        <v>11930.637535554901</v>
      </c>
      <c r="N1813" s="7">
        <v>11982.5335866602</v>
      </c>
      <c r="O1813" s="7">
        <v>11590.2287548728</v>
      </c>
      <c r="P1813" s="7">
        <v>11778.907325321499</v>
      </c>
    </row>
    <row r="1814" spans="1:16">
      <c r="A1814" s="3">
        <v>1811</v>
      </c>
      <c r="B1814" s="3" t="s">
        <v>1757</v>
      </c>
      <c r="C1814" s="4" t="s">
        <v>415</v>
      </c>
      <c r="D1814" s="4" t="s">
        <v>901</v>
      </c>
      <c r="E1814" s="4" t="s">
        <v>901</v>
      </c>
      <c r="F1814" s="4" t="s">
        <v>387</v>
      </c>
      <c r="G1814" s="4">
        <v>672.49680000000001</v>
      </c>
      <c r="H1814" s="5">
        <v>5.68</v>
      </c>
      <c r="I1814" s="7">
        <v>7676.2746936529102</v>
      </c>
      <c r="J1814" s="7">
        <v>7895.7499244410401</v>
      </c>
      <c r="K1814" s="7">
        <v>2786.9554245565801</v>
      </c>
      <c r="L1814" s="7">
        <v>2454.59845908029</v>
      </c>
      <c r="M1814" s="7">
        <v>6953.9370264108902</v>
      </c>
      <c r="N1814" s="7">
        <v>3057.8314826411902</v>
      </c>
      <c r="O1814" s="7">
        <v>2296.7967992970698</v>
      </c>
      <c r="P1814" s="7">
        <v>5726.30769675991</v>
      </c>
    </row>
    <row r="1815" spans="1:16">
      <c r="A1815" s="3">
        <v>1812</v>
      </c>
      <c r="B1815" s="3" t="s">
        <v>1757</v>
      </c>
      <c r="C1815" s="4" t="s">
        <v>2579</v>
      </c>
      <c r="D1815" s="4" t="s">
        <v>901</v>
      </c>
      <c r="E1815" s="4" t="s">
        <v>901</v>
      </c>
      <c r="F1815" s="4" t="s">
        <v>387</v>
      </c>
      <c r="G1815" s="4">
        <v>672.49659999999994</v>
      </c>
      <c r="H1815" s="5">
        <v>5.79</v>
      </c>
      <c r="I1815" s="7">
        <v>7577.7481332943198</v>
      </c>
      <c r="J1815" s="7">
        <v>7753.1758918581399</v>
      </c>
      <c r="K1815" s="7">
        <v>6091.2774914613601</v>
      </c>
      <c r="L1815" s="7">
        <v>6896.63562684095</v>
      </c>
      <c r="M1815" s="7">
        <v>7192.3722189998498</v>
      </c>
      <c r="N1815" s="7">
        <v>4407.3853016119701</v>
      </c>
      <c r="O1815" s="7">
        <v>6230.24038229282</v>
      </c>
      <c r="P1815" s="7">
        <v>6081.5262182602701</v>
      </c>
    </row>
    <row r="1816" spans="1:16">
      <c r="A1816" s="3">
        <v>1813</v>
      </c>
      <c r="B1816" s="3" t="s">
        <v>1757</v>
      </c>
      <c r="C1816" s="4" t="s">
        <v>2580</v>
      </c>
      <c r="D1816" s="4" t="s">
        <v>901</v>
      </c>
      <c r="E1816" s="4" t="s">
        <v>901</v>
      </c>
      <c r="F1816" s="4" t="s">
        <v>387</v>
      </c>
      <c r="G1816" s="4">
        <v>686.51179999999999</v>
      </c>
      <c r="H1816" s="5">
        <v>5.99</v>
      </c>
      <c r="I1816" s="7">
        <v>8747.7510375526708</v>
      </c>
      <c r="J1816" s="7">
        <v>9052.5005754636495</v>
      </c>
      <c r="K1816" s="7">
        <v>7565.9107554805496</v>
      </c>
      <c r="L1816" s="7">
        <v>7542.4415533020301</v>
      </c>
      <c r="M1816" s="7">
        <v>6758.6230920561102</v>
      </c>
      <c r="N1816" s="7">
        <v>7673.5080489174597</v>
      </c>
      <c r="O1816" s="7">
        <v>6987.0850656370803</v>
      </c>
      <c r="P1816" s="7">
        <v>6722.53944598405</v>
      </c>
    </row>
    <row r="1817" spans="1:16">
      <c r="A1817" s="3">
        <v>1814</v>
      </c>
      <c r="B1817" s="3" t="s">
        <v>1757</v>
      </c>
      <c r="C1817" s="4" t="s">
        <v>2581</v>
      </c>
      <c r="D1817" s="4" t="s">
        <v>901</v>
      </c>
      <c r="E1817" s="4" t="s">
        <v>901</v>
      </c>
      <c r="F1817" s="4" t="s">
        <v>387</v>
      </c>
      <c r="G1817" s="4">
        <v>702.54639999999995</v>
      </c>
      <c r="H1817" s="5">
        <v>6.99</v>
      </c>
      <c r="I1817" s="7">
        <v>17563.239085351899</v>
      </c>
      <c r="J1817" s="7">
        <v>16527.181857009899</v>
      </c>
      <c r="K1817" s="7">
        <v>16044.821468046101</v>
      </c>
      <c r="L1817" s="7">
        <v>16756.118083656202</v>
      </c>
      <c r="M1817" s="7">
        <v>15207.853161352001</v>
      </c>
      <c r="N1817" s="7">
        <v>16560.602007927599</v>
      </c>
      <c r="O1817" s="7">
        <v>17012.292716622898</v>
      </c>
      <c r="P1817" s="7">
        <v>17433.477079628501</v>
      </c>
    </row>
    <row r="1818" spans="1:16">
      <c r="A1818" s="3">
        <v>1815</v>
      </c>
      <c r="B1818" s="3" t="s">
        <v>1757</v>
      </c>
      <c r="C1818" s="4" t="s">
        <v>2582</v>
      </c>
      <c r="D1818" s="4" t="s">
        <v>901</v>
      </c>
      <c r="E1818" s="4" t="s">
        <v>901</v>
      </c>
      <c r="F1818" s="4" t="s">
        <v>387</v>
      </c>
      <c r="G1818" s="4">
        <v>696.49720000000002</v>
      </c>
      <c r="H1818" s="5">
        <v>5.54</v>
      </c>
      <c r="I1818" s="7">
        <v>1440.9509452445</v>
      </c>
      <c r="J1818" s="7">
        <v>1464.71056140167</v>
      </c>
      <c r="K1818" s="7">
        <v>1534.5777056459799</v>
      </c>
      <c r="L1818" s="7">
        <v>1010.24412562584</v>
      </c>
      <c r="M1818" s="7">
        <v>1187.1028737407601</v>
      </c>
      <c r="N1818" s="7">
        <v>1203.46064028262</v>
      </c>
      <c r="O1818" s="7">
        <v>1292.84352060225</v>
      </c>
      <c r="P1818" s="7">
        <v>657.21211795506701</v>
      </c>
    </row>
    <row r="1819" spans="1:16">
      <c r="A1819" s="3">
        <v>1816</v>
      </c>
      <c r="B1819" s="3" t="s">
        <v>1757</v>
      </c>
      <c r="C1819" s="4" t="s">
        <v>2583</v>
      </c>
      <c r="D1819" s="4" t="s">
        <v>901</v>
      </c>
      <c r="E1819" s="4" t="s">
        <v>901</v>
      </c>
      <c r="F1819" s="4" t="s">
        <v>387</v>
      </c>
      <c r="G1819" s="4">
        <v>714.54449999999997</v>
      </c>
      <c r="H1819" s="5">
        <v>6.6</v>
      </c>
      <c r="I1819" s="7">
        <v>2436.7729660117502</v>
      </c>
      <c r="J1819" s="7">
        <v>2248.8677406076199</v>
      </c>
      <c r="K1819" s="7">
        <v>2240.07767248443</v>
      </c>
      <c r="L1819" s="7">
        <v>2162.5119612202998</v>
      </c>
      <c r="M1819" s="7">
        <v>1495.293042885</v>
      </c>
      <c r="N1819" s="7">
        <v>972.02590176673596</v>
      </c>
      <c r="O1819" s="7">
        <v>1316.7187472061701</v>
      </c>
      <c r="P1819" s="7">
        <v>1394.2616234786201</v>
      </c>
    </row>
    <row r="1820" spans="1:16">
      <c r="A1820" s="3">
        <v>1817</v>
      </c>
      <c r="B1820" s="3" t="s">
        <v>1757</v>
      </c>
      <c r="C1820" s="4" t="s">
        <v>2584</v>
      </c>
      <c r="D1820" s="4" t="s">
        <v>901</v>
      </c>
      <c r="E1820" s="4" t="s">
        <v>901</v>
      </c>
      <c r="F1820" s="4" t="s">
        <v>387</v>
      </c>
      <c r="G1820" s="4">
        <v>730.57929999999999</v>
      </c>
      <c r="H1820" s="5">
        <v>7.66</v>
      </c>
      <c r="I1820" s="7">
        <v>6178.1431553431603</v>
      </c>
      <c r="J1820" s="7">
        <v>5469.1398898800699</v>
      </c>
      <c r="K1820" s="7">
        <v>5833.0552813766999</v>
      </c>
      <c r="L1820" s="7">
        <v>2884.2425125073701</v>
      </c>
      <c r="M1820" s="7">
        <v>6616.5765943435399</v>
      </c>
      <c r="N1820" s="7">
        <v>6284.8996178221196</v>
      </c>
      <c r="O1820" s="7">
        <v>7052.7419387978498</v>
      </c>
      <c r="P1820" s="7">
        <v>4968.4310466532697</v>
      </c>
    </row>
    <row r="1821" spans="1:16">
      <c r="A1821" s="3">
        <v>1818</v>
      </c>
      <c r="B1821" s="3" t="s">
        <v>1757</v>
      </c>
      <c r="C1821" s="4" t="s">
        <v>2585</v>
      </c>
      <c r="D1821" s="4" t="s">
        <v>901</v>
      </c>
      <c r="E1821" s="4" t="s">
        <v>901</v>
      </c>
      <c r="F1821" s="4" t="s">
        <v>387</v>
      </c>
      <c r="G1821" s="4">
        <v>726.54420000000005</v>
      </c>
      <c r="H1821" s="5">
        <v>6.42</v>
      </c>
      <c r="I1821" s="7">
        <v>7015.6189183912402</v>
      </c>
      <c r="J1821" s="7">
        <v>6028.9805911556005</v>
      </c>
      <c r="K1821" s="7">
        <v>6426.9663645714199</v>
      </c>
      <c r="L1821" s="7">
        <v>4300.0134577920398</v>
      </c>
      <c r="M1821" s="7">
        <v>4291.8334666012197</v>
      </c>
      <c r="N1821" s="7">
        <v>17098.687774977101</v>
      </c>
      <c r="O1821" s="7">
        <v>4499.2864535086501</v>
      </c>
      <c r="P1821" s="7">
        <v>5421.9999731293101</v>
      </c>
    </row>
    <row r="1822" spans="1:16">
      <c r="A1822" s="3">
        <v>1819</v>
      </c>
      <c r="B1822" s="3" t="s">
        <v>1757</v>
      </c>
      <c r="C1822" s="4" t="s">
        <v>416</v>
      </c>
      <c r="D1822" s="4" t="s">
        <v>901</v>
      </c>
      <c r="E1822" s="4" t="s">
        <v>901</v>
      </c>
      <c r="F1822" s="4" t="s">
        <v>387</v>
      </c>
      <c r="G1822" s="4">
        <v>724.52629999999999</v>
      </c>
      <c r="H1822" s="5">
        <v>5.84</v>
      </c>
      <c r="I1822" s="7">
        <v>28939.5380010429</v>
      </c>
      <c r="J1822" s="7">
        <v>28218.252528807701</v>
      </c>
      <c r="K1822" s="7">
        <v>11511.177236702601</v>
      </c>
      <c r="L1822" s="7">
        <v>10028.303093193001</v>
      </c>
      <c r="M1822" s="7">
        <v>29290.7487917125</v>
      </c>
      <c r="N1822" s="7">
        <v>29055.184953554199</v>
      </c>
      <c r="O1822" s="7">
        <v>26206.642481792402</v>
      </c>
      <c r="P1822" s="7">
        <v>25413.744645713199</v>
      </c>
    </row>
    <row r="1823" spans="1:16">
      <c r="A1823" s="3">
        <v>1820</v>
      </c>
      <c r="B1823" s="3" t="s">
        <v>1757</v>
      </c>
      <c r="C1823" s="4" t="s">
        <v>2586</v>
      </c>
      <c r="D1823" s="4" t="s">
        <v>901</v>
      </c>
      <c r="E1823" s="4" t="s">
        <v>901</v>
      </c>
      <c r="F1823" s="4" t="s">
        <v>387</v>
      </c>
      <c r="G1823" s="4">
        <v>724.52829999999994</v>
      </c>
      <c r="H1823" s="5">
        <v>5.93</v>
      </c>
      <c r="I1823" s="7">
        <v>22932.936624895501</v>
      </c>
      <c r="J1823" s="7">
        <v>23379.289862944101</v>
      </c>
      <c r="K1823" s="7">
        <v>19146.254655598699</v>
      </c>
      <c r="L1823" s="7">
        <v>18527.3949193025</v>
      </c>
      <c r="M1823" s="7">
        <v>10593.8785302955</v>
      </c>
      <c r="N1823" s="7">
        <v>14561.5844539966</v>
      </c>
      <c r="O1823" s="7">
        <v>10388.111095365401</v>
      </c>
      <c r="P1823" s="7">
        <v>11078.883854612301</v>
      </c>
    </row>
    <row r="1824" spans="1:16">
      <c r="A1824" s="3">
        <v>1821</v>
      </c>
      <c r="B1824" s="3" t="s">
        <v>1757</v>
      </c>
      <c r="C1824" s="4" t="s">
        <v>2587</v>
      </c>
      <c r="D1824" s="4" t="s">
        <v>901</v>
      </c>
      <c r="E1824" s="4" t="s">
        <v>901</v>
      </c>
      <c r="F1824" s="4" t="s">
        <v>387</v>
      </c>
      <c r="G1824" s="4">
        <v>724.52859999999998</v>
      </c>
      <c r="H1824" s="5">
        <v>6.2</v>
      </c>
      <c r="I1824" s="7">
        <v>3068.3985940249099</v>
      </c>
      <c r="J1824" s="7">
        <v>2744.0748804455602</v>
      </c>
      <c r="K1824" s="7">
        <v>3070.0776334708398</v>
      </c>
      <c r="L1824" s="7">
        <v>3347.8293393860699</v>
      </c>
      <c r="M1824" s="7">
        <v>4451.6357765278599</v>
      </c>
      <c r="N1824" s="7">
        <v>1865.9425792843599</v>
      </c>
      <c r="O1824" s="7">
        <v>2034.1693066539499</v>
      </c>
      <c r="P1824" s="7">
        <v>1688.1557748176799</v>
      </c>
    </row>
    <row r="1825" spans="1:16">
      <c r="A1825" s="3">
        <v>1822</v>
      </c>
      <c r="B1825" s="3" t="s">
        <v>1757</v>
      </c>
      <c r="C1825" s="4" t="s">
        <v>538</v>
      </c>
      <c r="D1825" s="4" t="s">
        <v>901</v>
      </c>
      <c r="E1825" s="4" t="s">
        <v>901</v>
      </c>
      <c r="F1825" s="4" t="s">
        <v>387</v>
      </c>
      <c r="G1825" s="4">
        <v>722.51250000000005</v>
      </c>
      <c r="H1825" s="5">
        <v>5.81</v>
      </c>
      <c r="I1825" s="7">
        <v>222441.30403817099</v>
      </c>
      <c r="J1825" s="7">
        <v>206972.82211349599</v>
      </c>
      <c r="K1825" s="7">
        <v>183737.09136356099</v>
      </c>
      <c r="L1825" s="7">
        <v>197366.50885060499</v>
      </c>
      <c r="M1825" s="7">
        <v>129153.241500552</v>
      </c>
      <c r="N1825" s="7">
        <v>116959.884510352</v>
      </c>
      <c r="O1825" s="7">
        <v>131705.30003786201</v>
      </c>
      <c r="P1825" s="7">
        <v>125432.635315206</v>
      </c>
    </row>
    <row r="1826" spans="1:16">
      <c r="A1826" s="3">
        <v>1823</v>
      </c>
      <c r="B1826" s="3" t="s">
        <v>1757</v>
      </c>
      <c r="C1826" s="4" t="s">
        <v>2588</v>
      </c>
      <c r="D1826" s="4" t="s">
        <v>901</v>
      </c>
      <c r="E1826" s="4" t="s">
        <v>901</v>
      </c>
      <c r="F1826" s="4" t="s">
        <v>387</v>
      </c>
      <c r="G1826" s="4">
        <v>720.49689999999998</v>
      </c>
      <c r="H1826" s="5">
        <v>5.13</v>
      </c>
      <c r="I1826" s="7">
        <v>187061.47185511599</v>
      </c>
      <c r="J1826" s="7">
        <v>148571.64688688799</v>
      </c>
      <c r="K1826" s="7">
        <v>157954.52590878701</v>
      </c>
      <c r="L1826" s="7">
        <v>121792.92376057401</v>
      </c>
      <c r="M1826" s="7">
        <v>136841.50818924501</v>
      </c>
      <c r="N1826" s="7">
        <v>129801.619563752</v>
      </c>
      <c r="O1826" s="7">
        <v>129573.242302132</v>
      </c>
      <c r="P1826" s="7">
        <v>117727.74888305301</v>
      </c>
    </row>
    <row r="1827" spans="1:16">
      <c r="A1827" s="3">
        <v>1824</v>
      </c>
      <c r="B1827" s="3" t="s">
        <v>1757</v>
      </c>
      <c r="C1827" s="4" t="s">
        <v>539</v>
      </c>
      <c r="D1827" s="4" t="s">
        <v>901</v>
      </c>
      <c r="E1827" s="4" t="s">
        <v>901</v>
      </c>
      <c r="F1827" s="4" t="s">
        <v>387</v>
      </c>
      <c r="G1827" s="4">
        <v>756.58929999999998</v>
      </c>
      <c r="H1827" s="5">
        <v>7.69</v>
      </c>
      <c r="I1827" s="7">
        <v>13600.1841352136</v>
      </c>
      <c r="J1827" s="7">
        <v>14100.571822448899</v>
      </c>
      <c r="K1827" s="7">
        <v>12577.2660754807</v>
      </c>
      <c r="L1827" s="7">
        <v>11930.8848682443</v>
      </c>
      <c r="M1827" s="7">
        <v>8293.2325762722703</v>
      </c>
      <c r="N1827" s="7">
        <v>8775.7159910993796</v>
      </c>
      <c r="O1827" s="7">
        <v>8528.2309429200905</v>
      </c>
      <c r="P1827" s="7">
        <v>8275.3187810116906</v>
      </c>
    </row>
    <row r="1828" spans="1:16">
      <c r="A1828" s="3">
        <v>1825</v>
      </c>
      <c r="B1828" s="3" t="s">
        <v>1757</v>
      </c>
      <c r="C1828" s="4" t="s">
        <v>2589</v>
      </c>
      <c r="D1828" s="4" t="s">
        <v>901</v>
      </c>
      <c r="E1828" s="4" t="s">
        <v>901</v>
      </c>
      <c r="F1828" s="4" t="s">
        <v>387</v>
      </c>
      <c r="G1828" s="4">
        <v>754.57150000000001</v>
      </c>
      <c r="H1828" s="5">
        <v>6.84</v>
      </c>
      <c r="I1828" s="7">
        <v>1266.7700617533999</v>
      </c>
      <c r="J1828" s="7">
        <v>0</v>
      </c>
      <c r="K1828" s="7">
        <v>1451.57770954734</v>
      </c>
      <c r="L1828" s="7">
        <v>1511.34664947738</v>
      </c>
      <c r="M1828" s="7">
        <v>1523.1950335071101</v>
      </c>
      <c r="N1828" s="7">
        <v>0</v>
      </c>
      <c r="O1828" s="7">
        <v>1541.1458772830099</v>
      </c>
      <c r="P1828" s="7">
        <v>0</v>
      </c>
    </row>
    <row r="1829" spans="1:16">
      <c r="A1829" s="3">
        <v>1826</v>
      </c>
      <c r="B1829" s="3" t="s">
        <v>1757</v>
      </c>
      <c r="C1829" s="4" t="s">
        <v>540</v>
      </c>
      <c r="D1829" s="4" t="s">
        <v>901</v>
      </c>
      <c r="E1829" s="4" t="s">
        <v>901</v>
      </c>
      <c r="F1829" s="4" t="s">
        <v>387</v>
      </c>
      <c r="G1829" s="4">
        <v>754.57330000000002</v>
      </c>
      <c r="H1829" s="5">
        <v>7.14</v>
      </c>
      <c r="I1829" s="7">
        <v>6620.6329755250799</v>
      </c>
      <c r="J1829" s="7">
        <v>6590.7222795322295</v>
      </c>
      <c r="K1829" s="7">
        <v>5799.8552829372502</v>
      </c>
      <c r="L1829" s="7">
        <v>5994.4724377321099</v>
      </c>
      <c r="M1829" s="7">
        <v>1519.39021660409</v>
      </c>
      <c r="N1829" s="7">
        <v>1972.9811458479601</v>
      </c>
      <c r="O1829" s="7">
        <v>2257.4026754005999</v>
      </c>
      <c r="P1829" s="7">
        <v>889.78189913282904</v>
      </c>
    </row>
    <row r="1830" spans="1:16">
      <c r="A1830" s="3">
        <v>1827</v>
      </c>
      <c r="B1830" s="3" t="s">
        <v>1757</v>
      </c>
      <c r="C1830" s="4" t="s">
        <v>2590</v>
      </c>
      <c r="D1830" s="4" t="s">
        <v>901</v>
      </c>
      <c r="E1830" s="4" t="s">
        <v>901</v>
      </c>
      <c r="F1830" s="4" t="s">
        <v>387</v>
      </c>
      <c r="G1830" s="4">
        <v>752.55880000000002</v>
      </c>
      <c r="H1830" s="5">
        <v>6.88</v>
      </c>
      <c r="I1830" s="7">
        <v>1923.0273298562099</v>
      </c>
      <c r="J1830" s="7">
        <v>2022.6502755760901</v>
      </c>
      <c r="K1830" s="7">
        <v>1932.97768691946</v>
      </c>
      <c r="L1830" s="7">
        <v>1862.38638543756</v>
      </c>
      <c r="M1830" s="7">
        <v>1393.8312588045901</v>
      </c>
      <c r="N1830" s="7">
        <v>2071.3409097172098</v>
      </c>
      <c r="O1830" s="7">
        <v>1091.09785579913</v>
      </c>
      <c r="P1830" s="7">
        <v>1158.2206515370101</v>
      </c>
    </row>
    <row r="1831" spans="1:16">
      <c r="A1831" s="3">
        <v>1828</v>
      </c>
      <c r="B1831" s="3" t="s">
        <v>1757</v>
      </c>
      <c r="C1831" s="4" t="s">
        <v>2591</v>
      </c>
      <c r="D1831" s="4" t="s">
        <v>901</v>
      </c>
      <c r="E1831" s="4" t="s">
        <v>901</v>
      </c>
      <c r="F1831" s="4" t="s">
        <v>387</v>
      </c>
      <c r="G1831" s="4">
        <v>750.5444</v>
      </c>
      <c r="H1831" s="5">
        <v>6.19</v>
      </c>
      <c r="I1831" s="7">
        <v>252354.67152418601</v>
      </c>
      <c r="J1831" s="7">
        <v>245520.08805615999</v>
      </c>
      <c r="K1831" s="7">
        <v>238629.59989448701</v>
      </c>
      <c r="L1831" s="7">
        <v>243969.04356879901</v>
      </c>
      <c r="M1831" s="7">
        <v>242792.97621520999</v>
      </c>
      <c r="N1831" s="7">
        <v>238128.98832746199</v>
      </c>
      <c r="O1831" s="7">
        <v>262452.00972757698</v>
      </c>
      <c r="P1831" s="7">
        <v>272811.29570304201</v>
      </c>
    </row>
    <row r="1832" spans="1:16">
      <c r="A1832" s="3">
        <v>1829</v>
      </c>
      <c r="B1832" s="3" t="s">
        <v>1757</v>
      </c>
      <c r="C1832" s="4" t="s">
        <v>541</v>
      </c>
      <c r="D1832" s="4" t="s">
        <v>901</v>
      </c>
      <c r="E1832" s="4" t="s">
        <v>901</v>
      </c>
      <c r="F1832" s="4" t="s">
        <v>387</v>
      </c>
      <c r="G1832" s="4">
        <v>748.529</v>
      </c>
      <c r="H1832" s="5">
        <v>5.92</v>
      </c>
      <c r="I1832" s="7">
        <v>194774.694008903</v>
      </c>
      <c r="J1832" s="7">
        <v>197479.292530576</v>
      </c>
      <c r="K1832" s="7">
        <v>178847.46937117199</v>
      </c>
      <c r="L1832" s="7">
        <v>173412.73633344501</v>
      </c>
      <c r="M1832" s="7">
        <v>107016.816758809</v>
      </c>
      <c r="N1832" s="7">
        <v>98557.929864107195</v>
      </c>
      <c r="O1832" s="7">
        <v>97643.708003380205</v>
      </c>
      <c r="P1832" s="7">
        <v>113807.617447082</v>
      </c>
    </row>
    <row r="1833" spans="1:16">
      <c r="A1833" s="3">
        <v>1830</v>
      </c>
      <c r="B1833" s="3" t="s">
        <v>1757</v>
      </c>
      <c r="C1833" s="4" t="s">
        <v>2592</v>
      </c>
      <c r="D1833" s="4" t="s">
        <v>901</v>
      </c>
      <c r="E1833" s="4" t="s">
        <v>901</v>
      </c>
      <c r="F1833" s="4" t="s">
        <v>387</v>
      </c>
      <c r="G1833" s="4">
        <v>784.62049999999999</v>
      </c>
      <c r="H1833" s="5">
        <v>8.31</v>
      </c>
      <c r="I1833" s="7">
        <v>6742.0317731097803</v>
      </c>
      <c r="J1833" s="7">
        <v>6227.6337432211103</v>
      </c>
      <c r="K1833" s="7">
        <v>6826.2885680237696</v>
      </c>
      <c r="L1833" s="7">
        <v>6127.5638388976704</v>
      </c>
      <c r="M1833" s="7">
        <v>5925.3681902957696</v>
      </c>
      <c r="N1833" s="7">
        <v>5425.6981510818796</v>
      </c>
      <c r="O1833" s="7">
        <v>6044.0136147822504</v>
      </c>
      <c r="P1833" s="7">
        <v>5284.3094061633701</v>
      </c>
    </row>
    <row r="1834" spans="1:16">
      <c r="A1834" s="3">
        <v>1831</v>
      </c>
      <c r="B1834" s="3" t="s">
        <v>1757</v>
      </c>
      <c r="C1834" s="4" t="s">
        <v>2593</v>
      </c>
      <c r="D1834" s="4" t="s">
        <v>901</v>
      </c>
      <c r="E1834" s="4" t="s">
        <v>901</v>
      </c>
      <c r="F1834" s="4" t="s">
        <v>387</v>
      </c>
      <c r="G1834" s="4">
        <v>782.60530000000006</v>
      </c>
      <c r="H1834" s="5">
        <v>7.76</v>
      </c>
      <c r="I1834" s="7">
        <v>3985.9271873643502</v>
      </c>
      <c r="J1834" s="7">
        <v>4035.7956156466398</v>
      </c>
      <c r="K1834" s="7">
        <v>2012.2887943026001</v>
      </c>
      <c r="L1834" s="7">
        <v>1618.53435511408</v>
      </c>
      <c r="M1834" s="7">
        <v>1240.3703103829801</v>
      </c>
      <c r="N1834" s="7">
        <v>2489.3699061615398</v>
      </c>
      <c r="O1834" s="7">
        <v>1813.3234605676901</v>
      </c>
      <c r="P1834" s="7">
        <v>2199.5778806911699</v>
      </c>
    </row>
    <row r="1835" spans="1:16">
      <c r="A1835" s="3">
        <v>1832</v>
      </c>
      <c r="B1835" s="3" t="s">
        <v>1757</v>
      </c>
      <c r="C1835" s="4" t="s">
        <v>2594</v>
      </c>
      <c r="D1835" s="4" t="s">
        <v>901</v>
      </c>
      <c r="E1835" s="4" t="s">
        <v>901</v>
      </c>
      <c r="F1835" s="4" t="s">
        <v>387</v>
      </c>
      <c r="G1835" s="4">
        <v>780.58960000000002</v>
      </c>
      <c r="H1835" s="5">
        <v>7.37</v>
      </c>
      <c r="I1835" s="7">
        <v>1646.8010802794199</v>
      </c>
      <c r="J1835" s="7">
        <v>1721.3438200508899</v>
      </c>
      <c r="K1835" s="7">
        <v>2060.2443476040398</v>
      </c>
      <c r="L1835" s="7">
        <v>1462.2189510605699</v>
      </c>
      <c r="M1835" s="7">
        <v>1250.51648879102</v>
      </c>
      <c r="N1835" s="7">
        <v>1288.80220011036</v>
      </c>
      <c r="O1835" s="7">
        <v>4073.1136586286898</v>
      </c>
      <c r="P1835" s="7">
        <v>1548.1510806758499</v>
      </c>
    </row>
    <row r="1836" spans="1:16">
      <c r="A1836" s="3">
        <v>1833</v>
      </c>
      <c r="B1836" s="3" t="s">
        <v>1757</v>
      </c>
      <c r="C1836" s="4" t="s">
        <v>2595</v>
      </c>
      <c r="D1836" s="4" t="s">
        <v>901</v>
      </c>
      <c r="E1836" s="4" t="s">
        <v>901</v>
      </c>
      <c r="F1836" s="4" t="s">
        <v>387</v>
      </c>
      <c r="G1836" s="4">
        <v>778.57500000000005</v>
      </c>
      <c r="H1836" s="5">
        <v>6.74</v>
      </c>
      <c r="I1836" s="7">
        <v>21595.790448600201</v>
      </c>
      <c r="J1836" s="7">
        <v>23136.9140075531</v>
      </c>
      <c r="K1836" s="7">
        <v>40837.842524888998</v>
      </c>
      <c r="L1836" s="7">
        <v>22175.349834471399</v>
      </c>
      <c r="M1836" s="7">
        <v>26695.8636638561</v>
      </c>
      <c r="N1836" s="7">
        <v>24854.644449490799</v>
      </c>
      <c r="O1836" s="7">
        <v>24245.2926162804</v>
      </c>
      <c r="P1836" s="7">
        <v>25226.300344465501</v>
      </c>
    </row>
    <row r="1837" spans="1:16">
      <c r="A1837" s="3">
        <v>1834</v>
      </c>
      <c r="B1837" s="3" t="s">
        <v>1757</v>
      </c>
      <c r="C1837" s="4" t="s">
        <v>2596</v>
      </c>
      <c r="D1837" s="4" t="s">
        <v>901</v>
      </c>
      <c r="E1837" s="4" t="s">
        <v>901</v>
      </c>
      <c r="F1837" s="4" t="s">
        <v>387</v>
      </c>
      <c r="G1837" s="4">
        <v>778.57539999999995</v>
      </c>
      <c r="H1837" s="5">
        <v>6.86</v>
      </c>
      <c r="I1837" s="7">
        <v>109887.02464851701</v>
      </c>
      <c r="J1837" s="7">
        <v>109319.114729714</v>
      </c>
      <c r="K1837" s="7">
        <v>109034.328208248</v>
      </c>
      <c r="L1837" s="7">
        <v>111718.172661605</v>
      </c>
      <c r="M1837" s="7">
        <v>92011.8871656181</v>
      </c>
      <c r="N1837" s="7">
        <v>97630.744442927898</v>
      </c>
      <c r="O1837" s="7">
        <v>101029.215135816</v>
      </c>
      <c r="P1837" s="7">
        <v>108553.391694205</v>
      </c>
    </row>
    <row r="1838" spans="1:16">
      <c r="A1838" s="3">
        <v>1835</v>
      </c>
      <c r="B1838" s="3" t="s">
        <v>1757</v>
      </c>
      <c r="C1838" s="4" t="s">
        <v>2378</v>
      </c>
      <c r="D1838" s="4" t="s">
        <v>901</v>
      </c>
      <c r="E1838" s="4" t="s">
        <v>901</v>
      </c>
      <c r="F1838" s="4" t="s">
        <v>387</v>
      </c>
      <c r="G1838" s="4">
        <v>778.56659999999999</v>
      </c>
      <c r="H1838" s="5">
        <v>7.49</v>
      </c>
      <c r="I1838" s="7">
        <v>9304.6020438650994</v>
      </c>
      <c r="J1838" s="7">
        <v>6072.7032944810198</v>
      </c>
      <c r="K1838" s="7">
        <v>10189.632854376499</v>
      </c>
      <c r="L1838" s="7">
        <v>7073.4953411414899</v>
      </c>
      <c r="M1838" s="7">
        <v>8474.5955153159903</v>
      </c>
      <c r="N1838" s="7">
        <v>2285.4180428444101</v>
      </c>
      <c r="O1838" s="7">
        <v>7610.2284799993804</v>
      </c>
      <c r="P1838" s="7">
        <v>4025.42422247479</v>
      </c>
    </row>
    <row r="1839" spans="1:16">
      <c r="A1839" s="3">
        <v>1836</v>
      </c>
      <c r="B1839" s="3" t="s">
        <v>1757</v>
      </c>
      <c r="C1839" s="4" t="s">
        <v>488</v>
      </c>
      <c r="D1839" s="4" t="s">
        <v>901</v>
      </c>
      <c r="E1839" s="4" t="s">
        <v>901</v>
      </c>
      <c r="F1839" s="4" t="s">
        <v>387</v>
      </c>
      <c r="G1839" s="4">
        <v>776.55820000000006</v>
      </c>
      <c r="H1839" s="5">
        <v>6.21</v>
      </c>
      <c r="I1839" s="7">
        <v>40991.447616335601</v>
      </c>
      <c r="J1839" s="7">
        <v>36931.426906724097</v>
      </c>
      <c r="K1839" s="7">
        <v>42962.642425014201</v>
      </c>
      <c r="L1839" s="7">
        <v>62314.465902772303</v>
      </c>
      <c r="M1839" s="7">
        <v>82865.107330769402</v>
      </c>
      <c r="N1839" s="7">
        <v>78168.529400857398</v>
      </c>
      <c r="O1839" s="7">
        <v>88787.192694656304</v>
      </c>
      <c r="P1839" s="7">
        <v>93508.093860103501</v>
      </c>
    </row>
    <row r="1840" spans="1:16">
      <c r="A1840" s="3">
        <v>1837</v>
      </c>
      <c r="B1840" s="3" t="s">
        <v>1757</v>
      </c>
      <c r="C1840" s="4" t="s">
        <v>2379</v>
      </c>
      <c r="D1840" s="4" t="s">
        <v>901</v>
      </c>
      <c r="E1840" s="4" t="s">
        <v>901</v>
      </c>
      <c r="F1840" s="4" t="s">
        <v>387</v>
      </c>
      <c r="G1840" s="4">
        <v>776.55870000000004</v>
      </c>
      <c r="H1840" s="5">
        <v>6.61</v>
      </c>
      <c r="I1840" s="7">
        <v>17247.426271345299</v>
      </c>
      <c r="J1840" s="7">
        <v>10704.458366324199</v>
      </c>
      <c r="K1840" s="7">
        <v>11910.499440154999</v>
      </c>
      <c r="L1840" s="7">
        <v>16715.0294631621</v>
      </c>
      <c r="M1840" s="7">
        <v>5487.8142464490102</v>
      </c>
      <c r="N1840" s="7">
        <v>4285.8820638911302</v>
      </c>
      <c r="O1840" s="7">
        <v>6476.1552163132001</v>
      </c>
      <c r="P1840" s="7">
        <v>4299.6482928187197</v>
      </c>
    </row>
    <row r="1841" spans="1:16">
      <c r="A1841" s="3">
        <v>1838</v>
      </c>
      <c r="B1841" s="3" t="s">
        <v>1757</v>
      </c>
      <c r="C1841" s="4" t="s">
        <v>489</v>
      </c>
      <c r="D1841" s="4" t="s">
        <v>901</v>
      </c>
      <c r="E1841" s="4" t="s">
        <v>901</v>
      </c>
      <c r="F1841" s="4" t="s">
        <v>387</v>
      </c>
      <c r="G1841" s="4">
        <v>774.54409999999996</v>
      </c>
      <c r="H1841" s="5">
        <v>5.8</v>
      </c>
      <c r="I1841" s="7">
        <v>120100.35827140399</v>
      </c>
      <c r="J1841" s="7">
        <v>114615.264793394</v>
      </c>
      <c r="K1841" s="7">
        <v>117742.87224335301</v>
      </c>
      <c r="L1841" s="7">
        <v>116894.445612977</v>
      </c>
      <c r="M1841" s="7">
        <v>190735.471348155</v>
      </c>
      <c r="N1841" s="7">
        <v>183122.73685069801</v>
      </c>
      <c r="O1841" s="7">
        <v>197805.05865214401</v>
      </c>
      <c r="P1841" s="7">
        <v>204111.802232154</v>
      </c>
    </row>
    <row r="1842" spans="1:16">
      <c r="A1842" s="3">
        <v>1839</v>
      </c>
      <c r="B1842" s="3" t="s">
        <v>1757</v>
      </c>
      <c r="C1842" s="4" t="s">
        <v>2380</v>
      </c>
      <c r="D1842" s="4" t="s">
        <v>901</v>
      </c>
      <c r="E1842" s="4" t="s">
        <v>901</v>
      </c>
      <c r="F1842" s="4" t="s">
        <v>387</v>
      </c>
      <c r="G1842" s="4">
        <v>774.54510000000005</v>
      </c>
      <c r="H1842" s="5">
        <v>5.94</v>
      </c>
      <c r="I1842" s="7">
        <v>16519.033485837099</v>
      </c>
      <c r="J1842" s="7">
        <v>17832.2095019187</v>
      </c>
      <c r="K1842" s="7">
        <v>18703.588009739298</v>
      </c>
      <c r="L1842" s="7">
        <v>16674.8340735483</v>
      </c>
      <c r="M1842" s="7">
        <v>22145.3026478498</v>
      </c>
      <c r="N1842" s="7">
        <v>25206.135958611801</v>
      </c>
      <c r="O1842" s="7">
        <v>23786.8882654851</v>
      </c>
      <c r="P1842" s="7">
        <v>23631.866720271701</v>
      </c>
    </row>
    <row r="1843" spans="1:16">
      <c r="A1843" s="3">
        <v>1840</v>
      </c>
      <c r="B1843" s="3" t="s">
        <v>1757</v>
      </c>
      <c r="C1843" s="4" t="s">
        <v>2381</v>
      </c>
      <c r="D1843" s="4" t="s">
        <v>901</v>
      </c>
      <c r="E1843" s="4" t="s">
        <v>901</v>
      </c>
      <c r="F1843" s="4" t="s">
        <v>387</v>
      </c>
      <c r="G1843" s="4">
        <v>806.6001</v>
      </c>
      <c r="H1843" s="5">
        <v>7.41</v>
      </c>
      <c r="I1843" s="7">
        <v>14078.7417140982</v>
      </c>
      <c r="J1843" s="7">
        <v>13236.5731849965</v>
      </c>
      <c r="K1843" s="7">
        <v>3114.3442980567802</v>
      </c>
      <c r="L1843" s="7">
        <v>13324.325041521401</v>
      </c>
      <c r="M1843" s="7">
        <v>16351.834776858601</v>
      </c>
      <c r="N1843" s="7">
        <v>15951.6393522077</v>
      </c>
      <c r="O1843" s="7">
        <v>16732.9525653571</v>
      </c>
      <c r="P1843" s="7">
        <v>14622.9696245002</v>
      </c>
    </row>
    <row r="1844" spans="1:16">
      <c r="A1844" s="3">
        <v>1841</v>
      </c>
      <c r="B1844" s="3" t="s">
        <v>1757</v>
      </c>
      <c r="C1844" s="4" t="s">
        <v>2382</v>
      </c>
      <c r="D1844" s="4" t="s">
        <v>901</v>
      </c>
      <c r="E1844" s="4" t="s">
        <v>901</v>
      </c>
      <c r="F1844" s="4" t="s">
        <v>387</v>
      </c>
      <c r="G1844" s="4">
        <v>804.60069999999996</v>
      </c>
      <c r="H1844" s="5">
        <v>7.06</v>
      </c>
      <c r="I1844" s="7">
        <v>18479.887977259499</v>
      </c>
      <c r="J1844" s="7">
        <v>18685.752710314999</v>
      </c>
      <c r="K1844" s="7">
        <v>17995.321376364202</v>
      </c>
      <c r="L1844" s="7">
        <v>18639.048779340799</v>
      </c>
      <c r="M1844" s="7">
        <v>14394.8906164077</v>
      </c>
      <c r="N1844" s="7">
        <v>14169.591865635301</v>
      </c>
      <c r="O1844" s="7">
        <v>14277.3855091439</v>
      </c>
      <c r="P1844" s="7">
        <v>7188.8360719275197</v>
      </c>
    </row>
    <row r="1845" spans="1:16">
      <c r="A1845" s="3">
        <v>1842</v>
      </c>
      <c r="B1845" s="3" t="s">
        <v>1757</v>
      </c>
      <c r="C1845" s="4" t="s">
        <v>2383</v>
      </c>
      <c r="D1845" s="4" t="s">
        <v>901</v>
      </c>
      <c r="E1845" s="4" t="s">
        <v>901</v>
      </c>
      <c r="F1845" s="4" t="s">
        <v>387</v>
      </c>
      <c r="G1845" s="4">
        <v>802.57389999999998</v>
      </c>
      <c r="H1845" s="5">
        <v>6.6</v>
      </c>
      <c r="I1845" s="7">
        <v>6405.9858261724203</v>
      </c>
      <c r="J1845" s="7">
        <v>6262.80200459155</v>
      </c>
      <c r="K1845" s="7">
        <v>5775.8775062865298</v>
      </c>
      <c r="L1845" s="7">
        <v>5822.0788778330898</v>
      </c>
      <c r="M1845" s="7">
        <v>4294.3700112032302</v>
      </c>
      <c r="N1845" s="7">
        <v>3707.2952176014001</v>
      </c>
      <c r="O1845" s="7">
        <v>4055.20723867575</v>
      </c>
      <c r="P1845" s="7">
        <v>4334.3602004571903</v>
      </c>
    </row>
    <row r="1846" spans="1:16">
      <c r="A1846" s="3">
        <v>1843</v>
      </c>
      <c r="B1846" s="3" t="s">
        <v>1757</v>
      </c>
      <c r="C1846" s="4" t="s">
        <v>2384</v>
      </c>
      <c r="D1846" s="4" t="s">
        <v>901</v>
      </c>
      <c r="E1846" s="4" t="s">
        <v>901</v>
      </c>
      <c r="F1846" s="4" t="s">
        <v>387</v>
      </c>
      <c r="G1846" s="4">
        <v>762.52809999999999</v>
      </c>
      <c r="H1846" s="5">
        <v>4.63</v>
      </c>
      <c r="I1846" s="7">
        <v>33336.285757045298</v>
      </c>
      <c r="J1846" s="7">
        <v>32618.087174315999</v>
      </c>
      <c r="K1846" s="7">
        <v>31803.7540606414</v>
      </c>
      <c r="L1846" s="7">
        <v>28067.993951848599</v>
      </c>
      <c r="M1846" s="7">
        <v>43125.063051076002</v>
      </c>
      <c r="N1846" s="7">
        <v>45669.306244763597</v>
      </c>
      <c r="O1846" s="7">
        <v>42145.743762569102</v>
      </c>
      <c r="P1846" s="7">
        <v>37396.295162513699</v>
      </c>
    </row>
    <row r="1847" spans="1:16">
      <c r="A1847" s="3">
        <v>1844</v>
      </c>
      <c r="B1847" s="3" t="s">
        <v>1757</v>
      </c>
      <c r="C1847" s="4" t="s">
        <v>2385</v>
      </c>
      <c r="D1847" s="4" t="s">
        <v>901</v>
      </c>
      <c r="E1847" s="4" t="s">
        <v>901</v>
      </c>
      <c r="F1847" s="4" t="s">
        <v>387</v>
      </c>
      <c r="G1847" s="4">
        <v>814.55259999999998</v>
      </c>
      <c r="H1847" s="5">
        <v>5.13</v>
      </c>
      <c r="I1847" s="7">
        <v>11995.608723659299</v>
      </c>
      <c r="J1847" s="7">
        <v>14240.294374380101</v>
      </c>
      <c r="K1847" s="7">
        <v>11199.466140243299</v>
      </c>
      <c r="L1847" s="7">
        <v>14216.6626909468</v>
      </c>
      <c r="M1847" s="7">
        <v>12681.4547377499</v>
      </c>
      <c r="N1847" s="7">
        <v>7287.3013290190702</v>
      </c>
      <c r="O1847" s="7">
        <v>13066.9115203252</v>
      </c>
      <c r="P1847" s="7">
        <v>14488.7502482982</v>
      </c>
    </row>
    <row r="1848" spans="1:16">
      <c r="A1848" s="3">
        <v>1845</v>
      </c>
      <c r="B1848" s="3" t="s">
        <v>1757</v>
      </c>
      <c r="C1848" s="4" t="s">
        <v>2386</v>
      </c>
      <c r="D1848" s="4" t="s">
        <v>901</v>
      </c>
      <c r="E1848" s="4" t="s">
        <v>901</v>
      </c>
      <c r="F1848" s="4" t="s">
        <v>387</v>
      </c>
      <c r="G1848" s="4">
        <v>832.59969999999998</v>
      </c>
      <c r="H1848" s="5">
        <v>6.22</v>
      </c>
      <c r="I1848" s="7">
        <v>22323.3035326766</v>
      </c>
      <c r="J1848" s="7">
        <v>21308.164416289801</v>
      </c>
      <c r="K1848" s="7">
        <v>20997.154568598398</v>
      </c>
      <c r="L1848" s="7">
        <v>19539.425506689</v>
      </c>
      <c r="M1848" s="7">
        <v>21522.5809480563</v>
      </c>
      <c r="N1848" s="7">
        <v>22152.643877317802</v>
      </c>
      <c r="O1848" s="7">
        <v>21012.586934109699</v>
      </c>
      <c r="P1848" s="7">
        <v>20598.045992669198</v>
      </c>
    </row>
    <row r="1849" spans="1:16">
      <c r="A1849" s="3">
        <v>1846</v>
      </c>
      <c r="B1849" s="3" t="s">
        <v>1757</v>
      </c>
      <c r="C1849" s="4" t="s">
        <v>2387</v>
      </c>
      <c r="D1849" s="4" t="s">
        <v>901</v>
      </c>
      <c r="E1849" s="4" t="s">
        <v>901</v>
      </c>
      <c r="F1849" s="4" t="s">
        <v>387</v>
      </c>
      <c r="G1849" s="4">
        <v>828.57129999999995</v>
      </c>
      <c r="H1849" s="5">
        <v>5.43</v>
      </c>
      <c r="I1849" s="7">
        <v>7322.6347180800904</v>
      </c>
      <c r="J1849" s="7">
        <v>6045.1389815149896</v>
      </c>
      <c r="K1849" s="7">
        <v>6565.2996914024898</v>
      </c>
      <c r="L1849" s="7">
        <v>5497.8360682820903</v>
      </c>
      <c r="M1849" s="7">
        <v>7319.1994491003597</v>
      </c>
      <c r="N1849" s="7">
        <v>6377.4735132284804</v>
      </c>
      <c r="O1849" s="7">
        <v>6289.9284488026196</v>
      </c>
      <c r="P1849" s="7">
        <v>5655.7268178950198</v>
      </c>
    </row>
    <row r="1850" spans="1:16">
      <c r="A1850" s="3">
        <v>1847</v>
      </c>
      <c r="B1850" s="3" t="s">
        <v>1757</v>
      </c>
      <c r="C1850" s="4" t="s">
        <v>2388</v>
      </c>
      <c r="D1850" s="4" t="s">
        <v>901</v>
      </c>
      <c r="E1850" s="4" t="s">
        <v>901</v>
      </c>
      <c r="F1850" s="4" t="s">
        <v>387</v>
      </c>
      <c r="G1850" s="4">
        <v>844.60680000000002</v>
      </c>
      <c r="H1850" s="5">
        <v>5.94</v>
      </c>
      <c r="I1850" s="7">
        <v>123092.222840865</v>
      </c>
      <c r="J1850" s="7">
        <v>114334.86919598099</v>
      </c>
      <c r="K1850" s="7">
        <v>113556.905773445</v>
      </c>
      <c r="L1850" s="7">
        <v>106081.885806875</v>
      </c>
      <c r="M1850" s="7">
        <v>109559.702722324</v>
      </c>
      <c r="N1850" s="7">
        <v>107132.586926121</v>
      </c>
      <c r="O1850" s="7">
        <v>105586.995894504</v>
      </c>
      <c r="P1850" s="7">
        <v>105540.398111186</v>
      </c>
    </row>
    <row r="1851" spans="1:16">
      <c r="A1851" s="3">
        <v>1848</v>
      </c>
      <c r="B1851" s="3" t="s">
        <v>1757</v>
      </c>
      <c r="C1851" s="4" t="s">
        <v>490</v>
      </c>
      <c r="D1851" s="4" t="s">
        <v>901</v>
      </c>
      <c r="E1851" s="4" t="s">
        <v>901</v>
      </c>
      <c r="F1851" s="4" t="s">
        <v>387</v>
      </c>
      <c r="G1851" s="4">
        <v>842.58299999999997</v>
      </c>
      <c r="H1851" s="5">
        <v>5.77</v>
      </c>
      <c r="I1851" s="7">
        <v>1828.0195752247</v>
      </c>
      <c r="J1851" s="7">
        <v>2265.9766245175701</v>
      </c>
      <c r="K1851" s="7">
        <v>1719.9443635996099</v>
      </c>
      <c r="L1851" s="7">
        <v>1759.66483420239</v>
      </c>
      <c r="M1851" s="7">
        <v>13920.556775831799</v>
      </c>
      <c r="N1851" s="7">
        <v>15542.289158457699</v>
      </c>
      <c r="O1851" s="7">
        <v>14961.4107513462</v>
      </c>
      <c r="P1851" s="7">
        <v>13932.202662494699</v>
      </c>
    </row>
    <row r="1852" spans="1:16">
      <c r="A1852" s="3">
        <v>1849</v>
      </c>
      <c r="B1852" s="3" t="s">
        <v>1757</v>
      </c>
      <c r="C1852" s="4" t="s">
        <v>2389</v>
      </c>
      <c r="D1852" s="4" t="s">
        <v>901</v>
      </c>
      <c r="E1852" s="4" t="s">
        <v>901</v>
      </c>
      <c r="F1852" s="4" t="s">
        <v>387</v>
      </c>
      <c r="G1852" s="4">
        <v>838.55780000000004</v>
      </c>
      <c r="H1852" s="5">
        <v>4.68</v>
      </c>
      <c r="I1852" s="7">
        <v>7952.5009432297002</v>
      </c>
      <c r="J1852" s="7">
        <v>6047.0399686160999</v>
      </c>
      <c r="K1852" s="7">
        <v>8597.87737364032</v>
      </c>
      <c r="L1852" s="7">
        <v>6904.6747047637</v>
      </c>
      <c r="M1852" s="7">
        <v>11486.742230203099</v>
      </c>
      <c r="N1852" s="7">
        <v>9701.4549451629391</v>
      </c>
      <c r="O1852" s="7">
        <v>10733.108119792099</v>
      </c>
      <c r="P1852" s="7">
        <v>9101.4621828073196</v>
      </c>
    </row>
    <row r="1853" spans="1:16">
      <c r="A1853" s="3">
        <v>1850</v>
      </c>
      <c r="B1853" s="3" t="s">
        <v>1757</v>
      </c>
      <c r="C1853" s="4" t="s">
        <v>2390</v>
      </c>
      <c r="D1853" s="4" t="s">
        <v>901</v>
      </c>
      <c r="E1853" s="4" t="s">
        <v>901</v>
      </c>
      <c r="F1853" s="4" t="s">
        <v>387</v>
      </c>
      <c r="G1853" s="4">
        <v>858.6191</v>
      </c>
      <c r="H1853" s="5">
        <v>6.27</v>
      </c>
      <c r="I1853" s="7">
        <v>6481.6401493049098</v>
      </c>
      <c r="J1853" s="7">
        <v>2073.0264337553799</v>
      </c>
      <c r="K1853" s="7">
        <v>6008.2774953627204</v>
      </c>
      <c r="L1853" s="7">
        <v>2081.2279511124698</v>
      </c>
      <c r="M1853" s="7">
        <v>7108.6662471335203</v>
      </c>
      <c r="N1853" s="7">
        <v>6765.1267002425902</v>
      </c>
      <c r="O1853" s="7">
        <v>3045.2851533299499</v>
      </c>
      <c r="P1853" s="7">
        <v>6309.46774508624</v>
      </c>
    </row>
    <row r="1854" spans="1:16">
      <c r="A1854" s="3">
        <v>1851</v>
      </c>
      <c r="B1854" s="3" t="s">
        <v>1757</v>
      </c>
      <c r="C1854" s="4" t="s">
        <v>426</v>
      </c>
      <c r="D1854" s="4" t="s">
        <v>901</v>
      </c>
      <c r="E1854" s="4" t="s">
        <v>901</v>
      </c>
      <c r="F1854" s="4" t="s">
        <v>387</v>
      </c>
      <c r="G1854" s="4">
        <v>874.65440000000001</v>
      </c>
      <c r="H1854" s="5">
        <v>7.24</v>
      </c>
      <c r="I1854" s="7">
        <v>6330.3315030399199</v>
      </c>
      <c r="J1854" s="7">
        <v>6276.1089142992896</v>
      </c>
      <c r="K1854" s="7">
        <v>6327.3663692530499</v>
      </c>
      <c r="L1854" s="7">
        <v>5964.1025878017099</v>
      </c>
      <c r="M1854" s="7">
        <v>3324.1417009343299</v>
      </c>
      <c r="N1854" s="7">
        <v>2618.105479461</v>
      </c>
      <c r="O1854" s="7">
        <v>7057.5169841186398</v>
      </c>
      <c r="P1854" s="7">
        <v>7184.2078175757297</v>
      </c>
    </row>
    <row r="1855" spans="1:16">
      <c r="A1855" s="3">
        <v>1852</v>
      </c>
      <c r="B1855" s="3" t="s">
        <v>1757</v>
      </c>
      <c r="C1855" s="4" t="s">
        <v>2391</v>
      </c>
      <c r="D1855" s="4" t="s">
        <v>901</v>
      </c>
      <c r="E1855" s="4" t="s">
        <v>901</v>
      </c>
      <c r="F1855" s="4" t="s">
        <v>387</v>
      </c>
      <c r="G1855" s="4">
        <v>870.62049999999999</v>
      </c>
      <c r="H1855" s="5">
        <v>6.06</v>
      </c>
      <c r="I1855" s="7">
        <v>7472.1839614815299</v>
      </c>
      <c r="J1855" s="7">
        <v>6934.80094483229</v>
      </c>
      <c r="K1855" s="7">
        <v>7123.2441096211296</v>
      </c>
      <c r="L1855" s="7">
        <v>6868.05223867116</v>
      </c>
      <c r="M1855" s="7">
        <v>8919.7590929687794</v>
      </c>
      <c r="N1855" s="7">
        <v>8865.39695227429</v>
      </c>
      <c r="O1855" s="7">
        <v>3171.8238543307202</v>
      </c>
      <c r="P1855" s="7">
        <v>8423.4229202691695</v>
      </c>
    </row>
    <row r="1856" spans="1:16">
      <c r="A1856" s="3">
        <v>1853</v>
      </c>
      <c r="B1856" s="3" t="s">
        <v>1757</v>
      </c>
      <c r="C1856" s="4" t="s">
        <v>573</v>
      </c>
      <c r="D1856" s="4" t="s">
        <v>901</v>
      </c>
      <c r="E1856" s="4" t="s">
        <v>901</v>
      </c>
      <c r="F1856" s="4" t="s">
        <v>387</v>
      </c>
      <c r="G1856" s="4">
        <v>868.60580000000004</v>
      </c>
      <c r="H1856" s="5">
        <v>5.74</v>
      </c>
      <c r="I1856" s="7">
        <v>10385.755103514401</v>
      </c>
      <c r="J1856" s="7">
        <v>9891.7863806016503</v>
      </c>
      <c r="K1856" s="7">
        <v>11556.3661234674</v>
      </c>
      <c r="L1856" s="7">
        <v>11331.526947559199</v>
      </c>
      <c r="M1856" s="7">
        <v>15224.340701265101</v>
      </c>
      <c r="N1856" s="7">
        <v>15513.3598161432</v>
      </c>
      <c r="O1856" s="7">
        <v>16798.6094385178</v>
      </c>
      <c r="P1856" s="7">
        <v>16805.191551372202</v>
      </c>
    </row>
    <row r="1857" spans="1:16">
      <c r="A1857" s="3">
        <v>1854</v>
      </c>
      <c r="B1857" s="3" t="s">
        <v>1757</v>
      </c>
      <c r="C1857" s="4" t="s">
        <v>2489</v>
      </c>
      <c r="D1857" s="4" t="s">
        <v>901</v>
      </c>
      <c r="E1857" s="4" t="s">
        <v>901</v>
      </c>
      <c r="F1857" s="4" t="s">
        <v>387</v>
      </c>
      <c r="G1857" s="4">
        <v>864.57159999999999</v>
      </c>
      <c r="H1857" s="5">
        <v>4.8499999999999996</v>
      </c>
      <c r="I1857" s="7">
        <v>4829.5608604348499</v>
      </c>
      <c r="J1857" s="7">
        <v>4575.6759523605597</v>
      </c>
      <c r="K1857" s="7">
        <v>5746.3663965625701</v>
      </c>
      <c r="L1857" s="7">
        <v>5581.79977103083</v>
      </c>
      <c r="M1857" s="7">
        <v>6612.7717774405301</v>
      </c>
      <c r="N1857" s="7">
        <v>2296.9897797702001</v>
      </c>
      <c r="O1857" s="7">
        <v>7629.3286612825104</v>
      </c>
      <c r="P1857" s="7">
        <v>7500.0861770858201</v>
      </c>
    </row>
    <row r="1858" spans="1:16">
      <c r="A1858" s="3">
        <v>1855</v>
      </c>
      <c r="B1858" s="3" t="s">
        <v>1757</v>
      </c>
      <c r="C1858" s="4" t="s">
        <v>2490</v>
      </c>
      <c r="D1858" s="4" t="s">
        <v>901</v>
      </c>
      <c r="E1858" s="4" t="s">
        <v>901</v>
      </c>
      <c r="F1858" s="4" t="s">
        <v>387</v>
      </c>
      <c r="G1858" s="4">
        <v>900.66849999999999</v>
      </c>
      <c r="H1858" s="5">
        <v>7.25</v>
      </c>
      <c r="I1858" s="7">
        <v>1235.9805116413399</v>
      </c>
      <c r="J1858" s="7">
        <v>1035.0874765518599</v>
      </c>
      <c r="K1858" s="7">
        <v>778.35551896947595</v>
      </c>
      <c r="L1858" s="7">
        <v>1304.11708524644</v>
      </c>
      <c r="M1858" s="7">
        <v>1377.34371889153</v>
      </c>
      <c r="N1858" s="7">
        <v>1873.1749148629799</v>
      </c>
      <c r="O1858" s="7">
        <v>1350.1440644516499</v>
      </c>
      <c r="P1858" s="7">
        <v>2138.2535105298698</v>
      </c>
    </row>
    <row r="1859" spans="1:16">
      <c r="A1859" s="3">
        <v>1856</v>
      </c>
      <c r="B1859" s="3" t="s">
        <v>1757</v>
      </c>
      <c r="C1859" s="4" t="s">
        <v>2491</v>
      </c>
      <c r="D1859" s="4" t="s">
        <v>901</v>
      </c>
      <c r="E1859" s="4" t="s">
        <v>901</v>
      </c>
      <c r="F1859" s="4" t="s">
        <v>387</v>
      </c>
      <c r="G1859" s="4">
        <v>898.65229999999997</v>
      </c>
      <c r="H1859" s="5">
        <v>6.72</v>
      </c>
      <c r="I1859" s="7">
        <v>538.37727624519596</v>
      </c>
      <c r="J1859" s="7">
        <v>518.01898505120596</v>
      </c>
      <c r="K1859" s="7">
        <v>533.04441938904904</v>
      </c>
      <c r="L1859" s="7">
        <v>673.49608375056005</v>
      </c>
      <c r="M1859" s="7">
        <v>915.69260132567297</v>
      </c>
      <c r="N1859" s="7">
        <v>1006.74111254412</v>
      </c>
      <c r="O1859" s="7">
        <v>724.61312742895996</v>
      </c>
      <c r="P1859" s="7">
        <v>983.50404975670301</v>
      </c>
    </row>
    <row r="1860" spans="1:16">
      <c r="A1860" s="3">
        <v>1857</v>
      </c>
      <c r="B1860" s="3" t="s">
        <v>1757</v>
      </c>
      <c r="C1860" s="4" t="s">
        <v>491</v>
      </c>
      <c r="D1860" s="4" t="s">
        <v>901</v>
      </c>
      <c r="E1860" s="4" t="s">
        <v>901</v>
      </c>
      <c r="F1860" s="4" t="s">
        <v>387</v>
      </c>
      <c r="G1860" s="4">
        <v>894.6191</v>
      </c>
      <c r="H1860" s="5">
        <v>5.76</v>
      </c>
      <c r="I1860" s="7">
        <v>4057.1830033379802</v>
      </c>
      <c r="J1860" s="7">
        <v>3993.0234058717701</v>
      </c>
      <c r="K1860" s="7">
        <v>4608.34422783231</v>
      </c>
      <c r="L1860" s="7">
        <v>4260.7112990585802</v>
      </c>
      <c r="M1860" s="7">
        <v>7514.5133834551398</v>
      </c>
      <c r="N1860" s="7">
        <v>8003.3025513025996</v>
      </c>
      <c r="O1860" s="7">
        <v>8084.1517280871803</v>
      </c>
      <c r="P1860" s="7">
        <v>8144.5705955734502</v>
      </c>
    </row>
    <row r="1861" spans="1:16">
      <c r="A1861" s="3">
        <v>1858</v>
      </c>
      <c r="B1861" s="3" t="s">
        <v>1757</v>
      </c>
      <c r="C1861" s="4" t="s">
        <v>2492</v>
      </c>
      <c r="D1861" s="4" t="s">
        <v>901</v>
      </c>
      <c r="E1861" s="4" t="s">
        <v>901</v>
      </c>
      <c r="F1861" s="4" t="s">
        <v>387</v>
      </c>
      <c r="G1861" s="4">
        <v>892.60130000000004</v>
      </c>
      <c r="H1861" s="5">
        <v>5.35</v>
      </c>
      <c r="I1861" s="7">
        <v>4087.9725534500399</v>
      </c>
      <c r="J1861" s="7">
        <v>3987.3204445684601</v>
      </c>
      <c r="K1861" s="7">
        <v>4486.6109002209696</v>
      </c>
      <c r="L1861" s="7">
        <v>4509.02948378359</v>
      </c>
      <c r="M1861" s="7">
        <v>6030.6347912791898</v>
      </c>
      <c r="N1861" s="7">
        <v>5628.2035472832904</v>
      </c>
      <c r="O1861" s="7">
        <v>6679.0946424465101</v>
      </c>
      <c r="P1861" s="7">
        <v>6693.6128562853301</v>
      </c>
    </row>
    <row r="1862" spans="1:16">
      <c r="A1862" s="3">
        <v>1859</v>
      </c>
      <c r="B1862" s="3" t="s">
        <v>1757</v>
      </c>
      <c r="C1862" s="4" t="s">
        <v>2493</v>
      </c>
      <c r="D1862" s="4" t="s">
        <v>901</v>
      </c>
      <c r="E1862" s="4" t="s">
        <v>901</v>
      </c>
      <c r="F1862" s="4" t="s">
        <v>387</v>
      </c>
      <c r="G1862" s="4">
        <v>890.58360000000005</v>
      </c>
      <c r="H1862" s="5">
        <v>5.41</v>
      </c>
      <c r="I1862" s="7">
        <v>7430.8379941881904</v>
      </c>
      <c r="J1862" s="7">
        <v>4125.1420093985998</v>
      </c>
      <c r="K1862" s="7">
        <v>6568.9885801179798</v>
      </c>
      <c r="L1862" s="7">
        <v>7178.89658501757</v>
      </c>
      <c r="M1862" s="7">
        <v>13381.5410479047</v>
      </c>
      <c r="N1862" s="7">
        <v>5114.70772120116</v>
      </c>
      <c r="O1862" s="7">
        <v>7270.0065008935198</v>
      </c>
      <c r="P1862" s="7">
        <v>4870.0806416776004</v>
      </c>
    </row>
    <row r="1863" spans="1:16">
      <c r="A1863" s="3">
        <v>1860</v>
      </c>
      <c r="B1863" s="3" t="s">
        <v>1757</v>
      </c>
      <c r="C1863" s="4" t="s">
        <v>2494</v>
      </c>
      <c r="D1863" s="4" t="s">
        <v>901</v>
      </c>
      <c r="E1863" s="4" t="s">
        <v>901</v>
      </c>
      <c r="F1863" s="4" t="s">
        <v>387</v>
      </c>
      <c r="G1863" s="4">
        <v>884.53639999999996</v>
      </c>
      <c r="H1863" s="5">
        <v>4.2699999999999996</v>
      </c>
      <c r="I1863" s="7">
        <v>65834.216049610695</v>
      </c>
      <c r="J1863" s="7">
        <v>70680.601406197806</v>
      </c>
      <c r="K1863" s="7">
        <v>59359.7527653902</v>
      </c>
      <c r="L1863" s="7">
        <v>55031.954535639299</v>
      </c>
      <c r="M1863" s="7">
        <v>73355.601617833294</v>
      </c>
      <c r="N1863" s="7">
        <v>76836.333187275304</v>
      </c>
      <c r="O1863" s="7">
        <v>61183.849456534597</v>
      </c>
      <c r="P1863" s="7">
        <v>79290.096491385397</v>
      </c>
    </row>
    <row r="1864" spans="1:16">
      <c r="A1864" s="3">
        <v>1861</v>
      </c>
      <c r="B1864" s="3" t="s">
        <v>1757</v>
      </c>
      <c r="C1864" s="4" t="s">
        <v>2495</v>
      </c>
      <c r="D1864" s="4" t="s">
        <v>901</v>
      </c>
      <c r="E1864" s="4" t="s">
        <v>901</v>
      </c>
      <c r="F1864" s="4" t="s">
        <v>387</v>
      </c>
      <c r="G1864" s="4">
        <v>831.65719999999999</v>
      </c>
      <c r="H1864" s="5">
        <v>7.18</v>
      </c>
      <c r="I1864" s="7">
        <v>5019.5763696978602</v>
      </c>
      <c r="J1864" s="7">
        <v>4416.9435294182704</v>
      </c>
      <c r="K1864" s="7">
        <v>4397.1553488702202</v>
      </c>
      <c r="L1864" s="7">
        <v>3788.1921633768202</v>
      </c>
      <c r="M1864" s="7">
        <v>5584.2029413254004</v>
      </c>
      <c r="N1864" s="7">
        <v>5056.84903657218</v>
      </c>
      <c r="O1864" s="7">
        <v>6121.6081012449904</v>
      </c>
      <c r="P1864" s="7">
        <v>5388.4451290787802</v>
      </c>
    </row>
    <row r="1865" spans="1:16">
      <c r="A1865" s="3">
        <v>1862</v>
      </c>
      <c r="B1865" s="3" t="s">
        <v>1757</v>
      </c>
      <c r="C1865" s="4" t="s">
        <v>2496</v>
      </c>
      <c r="D1865" s="4" t="s">
        <v>901</v>
      </c>
      <c r="E1865" s="4" t="s">
        <v>901</v>
      </c>
      <c r="F1865" s="4" t="s">
        <v>387</v>
      </c>
      <c r="G1865" s="4">
        <v>859.68690000000004</v>
      </c>
      <c r="H1865" s="5">
        <v>7.53</v>
      </c>
      <c r="I1865" s="7">
        <v>5822.7437769067901</v>
      </c>
      <c r="J1865" s="7">
        <v>2116.7491370808002</v>
      </c>
      <c r="K1865" s="7">
        <v>6191.7997089586097</v>
      </c>
      <c r="L1865" s="7">
        <v>6062.3579846353496</v>
      </c>
      <c r="M1865" s="7">
        <v>9881.1094971306393</v>
      </c>
      <c r="N1865" s="7">
        <v>9668.1862015012794</v>
      </c>
      <c r="O1865" s="7">
        <v>10369.010914082301</v>
      </c>
      <c r="P1865" s="7">
        <v>9384.9427618548398</v>
      </c>
    </row>
    <row r="1866" spans="1:16">
      <c r="A1866" s="3">
        <v>1863</v>
      </c>
      <c r="B1866" s="3" t="s">
        <v>1757</v>
      </c>
      <c r="C1866" s="4" t="s">
        <v>2497</v>
      </c>
      <c r="D1866" s="4" t="s">
        <v>901</v>
      </c>
      <c r="E1866" s="4" t="s">
        <v>901</v>
      </c>
      <c r="F1866" s="4" t="s">
        <v>387</v>
      </c>
      <c r="G1866" s="4">
        <v>859.68820000000005</v>
      </c>
      <c r="H1866" s="5">
        <v>7.86</v>
      </c>
      <c r="I1866" s="7">
        <v>9432.1587514722105</v>
      </c>
      <c r="J1866" s="7">
        <v>2260.2736632142501</v>
      </c>
      <c r="K1866" s="7">
        <v>8944.6329128968591</v>
      </c>
      <c r="L1866" s="7">
        <v>2008.8762498077001</v>
      </c>
      <c r="M1866" s="7">
        <v>9177.2183700728092</v>
      </c>
      <c r="N1866" s="7">
        <v>3092.5466934185702</v>
      </c>
      <c r="O1866" s="7">
        <v>9043.9358375647498</v>
      </c>
      <c r="P1866" s="7">
        <v>8481.2760996666293</v>
      </c>
    </row>
    <row r="1867" spans="1:16">
      <c r="A1867" s="3">
        <v>1864</v>
      </c>
      <c r="B1867" s="3" t="s">
        <v>1757</v>
      </c>
      <c r="C1867" s="4" t="s">
        <v>492</v>
      </c>
      <c r="D1867" s="4" t="s">
        <v>901</v>
      </c>
      <c r="E1867" s="4" t="s">
        <v>901</v>
      </c>
      <c r="F1867" s="4" t="s">
        <v>387</v>
      </c>
      <c r="G1867" s="4">
        <v>857.67160000000001</v>
      </c>
      <c r="H1867" s="5">
        <v>7.14</v>
      </c>
      <c r="I1867" s="7">
        <v>7203.8750247907101</v>
      </c>
      <c r="J1867" s="7">
        <v>5269.5362442640098</v>
      </c>
      <c r="K1867" s="7">
        <v>7079.8996672140602</v>
      </c>
      <c r="L1867" s="7">
        <v>5680.0551678644697</v>
      </c>
      <c r="M1867" s="7">
        <v>14420.256062427799</v>
      </c>
      <c r="N1867" s="7">
        <v>12778.090500308501</v>
      </c>
      <c r="O1867" s="7">
        <v>13409.5210220915</v>
      </c>
      <c r="P1867" s="7">
        <v>12004.5347249715</v>
      </c>
    </row>
  </sheetData>
  <autoFilter ref="A3:P1867"/>
  <phoneticPr fontId="3" type="noConversion"/>
  <conditionalFormatting sqref="D105:E118 D120:E1040 H120:H1040 D3:E103 H3:H118">
    <cfRule type="expression" dxfId="3" priority="4">
      <formula>NOT(ISERROR(SEARCH("istd",D3)))</formula>
    </cfRule>
  </conditionalFormatting>
  <conditionalFormatting sqref="H119">
    <cfRule type="expression" dxfId="2" priority="3">
      <formula>NOT(ISERROR(SEARCH("istd",H119)))</formula>
    </cfRule>
  </conditionalFormatting>
  <conditionalFormatting sqref="D1075 D1041:E1074 D1076:E1867">
    <cfRule type="expression" dxfId="1" priority="2">
      <formula>NOT(ISERROR(SEARCH("istd",D1041)))</formula>
    </cfRule>
  </conditionalFormatting>
  <conditionalFormatting sqref="E1075">
    <cfRule type="expression" dxfId="0" priority="1">
      <formula>NOT(ISERROR(SEARCH("istd",E1075)))</formula>
    </cfRule>
  </conditionalFormatting>
  <pageMargins left="0.7" right="0.7" top="0.75" bottom="0.75" header="0.3" footer="0.3"/>
  <pageSetup paperSize="0" scale="60" orientation="landscape" horizontalDpi="4294967292" verticalDpi="4294967292"/>
  <legacyDrawing r:id="rId1"/>
  <extLst>
    <ext xmlns:mx="http://schemas.microsoft.com/office/mac/excel/2008/main" uri="http://schemas.microsoft.com/office/mac/excel/2008/main">
      <mx:PLV Mode="0" OnePage="0" WScale="95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young Lee</dc:creator>
  <cp:lastModifiedBy>Jayoung Kim</cp:lastModifiedBy>
  <cp:lastPrinted>2017-12-05T23:05:56Z</cp:lastPrinted>
  <dcterms:created xsi:type="dcterms:W3CDTF">2016-09-12T17:19:30Z</dcterms:created>
  <dcterms:modified xsi:type="dcterms:W3CDTF">2017-12-05T23:05:59Z</dcterms:modified>
</cp:coreProperties>
</file>